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Other computers\My Laptop\Mehl_Lab_2\tag free cell lines\nh-pSer biosynthesis\manuscript\Submission 2\Submission 3\Resubmission ACS Cent SCi\Documents sent to co-authors\Co-author edits\"/>
    </mc:Choice>
  </mc:AlternateContent>
  <xr:revisionPtr revIDLastSave="0" documentId="13_ncr:1_{7E0971DC-A6A7-4005-8EC9-A8273EC89389}" xr6:coauthVersionLast="47" xr6:coauthVersionMax="47" xr10:uidLastSave="{00000000-0000-0000-0000-000000000000}"/>
  <bookViews>
    <workbookView xWindow="-103" yWindow="-103" windowWidth="33120" windowHeight="18120" xr2:uid="{1DA1DA31-736E-F344-A2AC-CC1817700296}"/>
  </bookViews>
  <sheets>
    <sheet name="Overview" sheetId="5" r:id="rId1"/>
    <sheet name="nhpS_WT_BioREP1_BioREP2" sheetId="3" r:id="rId2"/>
    <sheet name="pS_WT_BioREP1_BioREP2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61" uniqueCount="2895">
  <si>
    <t>Description</t>
  </si>
  <si>
    <t>14-3-3 protein epsilon [OS=Homo sapiens]</t>
  </si>
  <si>
    <t>14-3-3 protein eta [OS=Homo sapiens]</t>
  </si>
  <si>
    <t>14-3-3 protein gamma [OS=Homo sapiens]</t>
  </si>
  <si>
    <t>14-3-3 protein sigma [OS=Homo sapiens]</t>
  </si>
  <si>
    <t>14-3-3 protein theta [OS=Homo sapiens]</t>
  </si>
  <si>
    <t>14-3-3 protein zeta/delta [OS=Homo sapiens]</t>
  </si>
  <si>
    <t>Actin-binding LIM protein 1 [OS=Homo sapiens]</t>
  </si>
  <si>
    <t>Bcl2-associated agonist of cell death [OS=Homo sapiens]</t>
  </si>
  <si>
    <t>Cell division cycle 5-like protein [OS=Homo sapiens]</t>
  </si>
  <si>
    <t>Myosin phosphatase Rho-interacting protein [OS=Homo sapiens]</t>
  </si>
  <si>
    <t>Neuroblast differentiation-associated protein AHNAK [OS=Homo sapiens]</t>
  </si>
  <si>
    <t>Protein spire homolog 1 [OS=Homo sapiens]</t>
  </si>
  <si>
    <t>Ras-specific guanine nucleotide-releasing factor RalGPS2 [OS=Homo sapiens]</t>
  </si>
  <si>
    <t>serine/arginine repetitive matrix protein 2 [OS=Homo sapiens]</t>
  </si>
  <si>
    <t>Serine/arginine-rich splicing factor 10 [OS=Homo sapiens]</t>
  </si>
  <si>
    <t>serine/threonine-protein kinase PAK 4 [OS=Homo sapiens]</t>
  </si>
  <si>
    <t>Transformer-2 protein homolog alpha [OS=Homo sapiens]</t>
  </si>
  <si>
    <t>BioREP1_log2(FC)</t>
  </si>
  <si>
    <t>BioREP1_(-logPVALUE)</t>
  </si>
  <si>
    <t>BioREP2_(-logPVALUE)</t>
  </si>
  <si>
    <t>BioREP2_log2(FC)</t>
  </si>
  <si>
    <t>Protein enabled homolog [OS=Homo sapiens]</t>
  </si>
  <si>
    <t>TBC1 domain family member 4 [OS=Homo sapiens]</t>
  </si>
  <si>
    <t>Acylglycerol kinase, mitochondrial [OS=Homo sapiens]</t>
  </si>
  <si>
    <t>Arfaptin-1 [OS=Homo sapiens]</t>
  </si>
  <si>
    <t>2-amino-3-ketobutyrate coenzyme A ligase, mitochondrial [OS=Homo sapiens]</t>
  </si>
  <si>
    <t>DDB1- and CUL4-associated factor 11 [OS=Homo sapiens]</t>
  </si>
  <si>
    <t>Proteasome-associated protein ECM29 homolog [OS=Homo sapiens]</t>
  </si>
  <si>
    <t>Vacuolar protein sorting-associated protein 29 [OS=Homo sapiens]</t>
  </si>
  <si>
    <t>WD and tetratricopeptide repeats protein 1 [OS=Homo sapiens]</t>
  </si>
  <si>
    <t>C-myc promoter-binding protein [OS=Homo sapiens]</t>
  </si>
  <si>
    <t>Biliverdin reductase A [OS=Homo sapiens]</t>
  </si>
  <si>
    <t>histone deacetylase 7 [OS=Homo sapiens]</t>
  </si>
  <si>
    <t>Kinesin-like protein KIF23 [OS=Homo sapiens]</t>
  </si>
  <si>
    <t>protein Smaug homolog 2 [OS=Homo sapiens]</t>
  </si>
  <si>
    <t>Phosphofurin acidic cluster sorting protein 2 [OS=Homo sapiens]</t>
  </si>
  <si>
    <t>DIS3-like exonuclease 1 [OS=Homo sapiens]</t>
  </si>
  <si>
    <t>Cytochrome c oxidase subunit 5A, mitochondrial [OS=Homo sapiens]</t>
  </si>
  <si>
    <t>Neurofibromin [OS=Homo sapiens]</t>
  </si>
  <si>
    <t>Rapamycin-insensitive companion of mTOR [OS=Homo sapiens]</t>
  </si>
  <si>
    <t>RNA-binding protein 7 [OS=Homo sapiens]</t>
  </si>
  <si>
    <t>60S ribosomal protein L32 [OS=Homo sapiens]</t>
  </si>
  <si>
    <t>NCK-interacting protein with SH3 domain [OS=Homo sapiens]</t>
  </si>
  <si>
    <t>V-type proton ATPase subunit d 1 [OS=Homo sapiens]</t>
  </si>
  <si>
    <t>Alpha-tubulin N-acetyltransferase 1 [OS=Homo sapiens]</t>
  </si>
  <si>
    <t>Histone deacetylase complex subunit SAP18 [OS=Homo sapiens]</t>
  </si>
  <si>
    <t>Lysine-specific demethylase 3B [OS=Homo sapiens]</t>
  </si>
  <si>
    <t>E3 ubiquitin-protein ligase MYCBP2 [OS=Homo sapiens]</t>
  </si>
  <si>
    <t>Serine/threonine-protein kinase MARK2 [OS=Homo sapiens]</t>
  </si>
  <si>
    <t>ER membrane protein complex subunit 2 [OS=Homo sapiens]</t>
  </si>
  <si>
    <t>serine/threonine-protein kinase A-Raf [OS=Homo sapiens]</t>
  </si>
  <si>
    <t>kinetochore scaffold 1 [OS=Homo sapiens]</t>
  </si>
  <si>
    <t>28S ribosomal protein S2, mitochondrial [OS=Homo sapiens]</t>
  </si>
  <si>
    <t>Polyadenylate-binding protein 1 [OS=Homo sapiens]</t>
  </si>
  <si>
    <t>GTPase-activating protein and VPS9 domain-containing protein 1 [OS=Homo sapiens]</t>
  </si>
  <si>
    <t>transformer-2 protein homolog beta [OS=Homo sapiens]</t>
  </si>
  <si>
    <t>Cytochrome c oxidase subunit NDUFA4 [OS=Homo sapiens]</t>
  </si>
  <si>
    <t>Protein phosphatase 1 regulatory subunit 3D [OS=Homo sapiens]</t>
  </si>
  <si>
    <t>Atherin [OS=Homo sapiens]</t>
  </si>
  <si>
    <t>serine/threonine-protein kinase B-raf [OS=Homo sapiens]</t>
  </si>
  <si>
    <t>serrate RNA effector molecule homolog [OS=Homo sapiens]</t>
  </si>
  <si>
    <t>WASH complex subunit 2C [OS=Homo sapiens]</t>
  </si>
  <si>
    <t>Uncharacterized protein KIAA0930 [OS=Homo sapiens]</t>
  </si>
  <si>
    <t>Brain-specific angiogenesis inhibitor 1-associated protein 2-like protein 1 [OS=Homo sapiens]</t>
  </si>
  <si>
    <t>60S ribosomal protein L36 [OS=Homo sapiens]</t>
  </si>
  <si>
    <t>Isoform 3B of Desmocollin-3 [OS=Homo sapiens]</t>
  </si>
  <si>
    <t>39S ribosomal protein L14, mitochondrial [OS=Homo sapiens]</t>
  </si>
  <si>
    <t>14-3-3 protein beta/alpha [OS=Homo sapiens]</t>
  </si>
  <si>
    <t>Activated RNA polymerase II transcriptional coactivator p15 [OS=Homo sapiens]</t>
  </si>
  <si>
    <t>Fragile X mental retardation syndrome-related protein 2 [OS=Homo sapiens]</t>
  </si>
  <si>
    <t>eukaryotic translation initiation factor 3 subunit L [OS=Homo sapiens]</t>
  </si>
  <si>
    <t>synaptic functional regulator FMR1 [OS=Homo sapiens]</t>
  </si>
  <si>
    <t>Fragile X mental retardation syndrome-related protein 1 [OS=Homo sapiens]</t>
  </si>
  <si>
    <t>Nucleoporin p58/p45 [OS=Homo sapiens]</t>
  </si>
  <si>
    <t>Microspherule protein 1 [OS=Homo sapiens]</t>
  </si>
  <si>
    <t>Huntingtin-interacting protein 1-related protein [OS=Homo sapiens]</t>
  </si>
  <si>
    <t>GRIP and coiled-coil domain-containing protein 2 [OS=Homo sapiens]</t>
  </si>
  <si>
    <t>Plasminogen activator inhibitor 1 RNA-binding protein [OS=Homo sapiens]</t>
  </si>
  <si>
    <t>mdm2-binding protein [OS=Homo sapiens]</t>
  </si>
  <si>
    <t>Nuclear cap-binding protein subunit 2 [OS=Homo sapiens]</t>
  </si>
  <si>
    <t>Isoform 1 of Cytosolic 5'-nucleotidase 3A [OS=Homo sapiens]</t>
  </si>
  <si>
    <t>Probable threonine--tRNA ligase 2, cytoplasmic [OS=Homo sapiens]</t>
  </si>
  <si>
    <t>Isoform 5 of Probable E3 ubiquitin-protein ligase HECTD4 [OS=Homo sapiens]</t>
  </si>
  <si>
    <t>Alpha- and gamma-adaptin-binding protein p34 [OS=Homo sapiens]</t>
  </si>
  <si>
    <t>gamma-tubulin complex component 6 [OS=Homo sapiens]</t>
  </si>
  <si>
    <t>calcium/calmodulin-dependent protein kinase type IV [OS=Homo sapiens]</t>
  </si>
  <si>
    <t>Cysteine desulfurase, mitochondrial [OS=Homo sapiens]</t>
  </si>
  <si>
    <t>Beta-hexosaminidase subunit alpha [OS=Homo sapiens]</t>
  </si>
  <si>
    <t>Coiled-coil and C2 domain-containing protein 1A [OS=Homo sapiens]</t>
  </si>
  <si>
    <t>Protein ECT2 [OS=Homo sapiens]</t>
  </si>
  <si>
    <t>6-phosphogluconate dehydrogenase, decarboxylating [OS=Homo sapiens]</t>
  </si>
  <si>
    <t>Serine/threonine-protein kinase MARK1 [OS=Homo sapiens]</t>
  </si>
  <si>
    <t>multidrug resistance-associated protein 4 [OS=Homo sapiens]</t>
  </si>
  <si>
    <t>protein furry homolog-like [OS=Homo sapiens]</t>
  </si>
  <si>
    <t>Isoform 4 of Myotubularin-related protein 5 [OS=Homo sapiens]</t>
  </si>
  <si>
    <t>Protein sel-1 homolog 1 [OS=Homo sapiens]</t>
  </si>
  <si>
    <t>tropomodulin-3 [OS=Homo sapiens]</t>
  </si>
  <si>
    <t>Long-chain-fatty-acid--CoA ligase 1 [OS=Homo sapiens]</t>
  </si>
  <si>
    <t>GTP-binding protein 1 [OS=Homo sapiens]</t>
  </si>
  <si>
    <t>Zinc finger protein with KRAB and SCAN domains 1 [OS=Homo sapiens]</t>
  </si>
  <si>
    <t>Inosine triphosphate pyrophosphatase [OS=Homo sapiens]</t>
  </si>
  <si>
    <t>putative ATP-dependent RNA helicase DHX57 [OS=Homo sapiens]</t>
  </si>
  <si>
    <t>S-formylglutathione hydrolase [OS=Homo sapiens]</t>
  </si>
  <si>
    <t>Beta-galactosidase [OS=Homo sapiens]</t>
  </si>
  <si>
    <t>A-kinase anchor protein 11 [OS=Homo sapiens]</t>
  </si>
  <si>
    <t>Ribosome biogenesis protein NSA2 homolog [OS=Homo sapiens]</t>
  </si>
  <si>
    <t>U7 snRNA-associated Sm-like protein LSm10 [OS=Homo sapiens]</t>
  </si>
  <si>
    <t>Synaptojanin-2-binding protein [OS=Homo sapiens]</t>
  </si>
  <si>
    <t>Erbin [OS=Homo sapiens]</t>
  </si>
  <si>
    <t>Thymidine kinase, cytosolic [OS=Homo sapiens]</t>
  </si>
  <si>
    <t>Vacuolar protein sorting-associated protein 13D [OS=Homo sapiens]</t>
  </si>
  <si>
    <t>Isoform 2 of DNA repair protein RAD51 homolog 2 [OS=Homo sapiens]</t>
  </si>
  <si>
    <t>NADH dehydrogenase [ubiquinone] iron-sulfur protein 6, mitochondrial [OS=Homo sapiens]</t>
  </si>
  <si>
    <t>E3 ubiquitin-protein ligase TRIM11 [OS=Homo sapiens]</t>
  </si>
  <si>
    <t>Glutaminase kidney isoform, mitochondrial [OS=Homo sapiens]</t>
  </si>
  <si>
    <t>lactoylglutathione lyase [OS=Homo sapiens]</t>
  </si>
  <si>
    <t>Mitochondrial Rho GTPase 2 [OS=Homo sapiens]</t>
  </si>
  <si>
    <t>paladin [OS=Homo sapiens]</t>
  </si>
  <si>
    <t>Protein SMG7 [OS=Homo sapiens]</t>
  </si>
  <si>
    <t>ATP synthase F(0) complex subunit C1, mitochondrial [OS=Homo sapiens]</t>
  </si>
  <si>
    <t>TBC1 domain family member 9B [OS=Homo sapiens]</t>
  </si>
  <si>
    <t>MAP3K12-binding inhibitory protein 1 [OS=Homo sapiens]</t>
  </si>
  <si>
    <t>Probable 28S rRNA (cytosine-C(5))-methyltransferase [OS=Homo sapiens]</t>
  </si>
  <si>
    <t>zinc finger protein 687 [OS=Homo sapiens]</t>
  </si>
  <si>
    <t>Oral-facial-digital syndrome 1 protein [OS=Homo sapiens]</t>
  </si>
  <si>
    <t>Arf-GAP with Rho-GAP domain, ANK repeat and PH domain-containing protein 1 [OS=Homo sapiens]</t>
  </si>
  <si>
    <t>Golgin subfamily A member 4 [OS=Homo sapiens]</t>
  </si>
  <si>
    <t>CGG triplet repeat-binding protein 1 [OS=Homo sapiens]</t>
  </si>
  <si>
    <t>Protein Shroom1 [OS=Homo sapiens]</t>
  </si>
  <si>
    <t>Unconventional myosin-IXb [OS=Homo sapiens]</t>
  </si>
  <si>
    <t>Eukaryotic translation initiation factor 4E transporter [OS=Homo sapiens]</t>
  </si>
  <si>
    <t>Kinesin-like protein KIF15 [OS=Homo sapiens]</t>
  </si>
  <si>
    <t>Prostate tumor-overexpressed gene 1 protein [OS=Homo sapiens]</t>
  </si>
  <si>
    <t>Ribonuclease P protein subunit p14 [OS=Homo sapiens]</t>
  </si>
  <si>
    <t>M-phase phosphoprotein 6 [OS=Homo sapiens]</t>
  </si>
  <si>
    <t>FYVE, RhoGEF and PH domain-containing protein 1 [OS=Homo sapiens]</t>
  </si>
  <si>
    <t>pleckstrin homology domain-containing family O member 2 [OS=Homo sapiens]</t>
  </si>
  <si>
    <t>Protein LSM12 homolog [OS=Homo sapiens]</t>
  </si>
  <si>
    <t>Protein aurora borealis [OS=Homo sapiens]</t>
  </si>
  <si>
    <t>KIF1-binding protein [OS=Homo sapiens]</t>
  </si>
  <si>
    <t>pre-B-cell leukemia transcription factor 2 [OS=Homo sapiens]</t>
  </si>
  <si>
    <t>Zinc finger ZZ-type and EF-hand domain-containing protein 1 [OS=Homo sapiens]</t>
  </si>
  <si>
    <t>Citron Rho-interacting kinase [OS=Homo sapiens]</t>
  </si>
  <si>
    <t>actin-related protein 3 [OS=Homo sapiens]</t>
  </si>
  <si>
    <t>Lysophospholipid acyltransferase 5 [OS=Homo sapiens]</t>
  </si>
  <si>
    <t>Small glutamine-rich tetratricopeptide repeat-containing protein alpha [OS=Homo sapiens]</t>
  </si>
  <si>
    <t>Retinol dehydrogenase 14 [OS=Homo sapiens]</t>
  </si>
  <si>
    <t>BRCA2 and CDKN1A-interacting protein [OS=Homo sapiens]</t>
  </si>
  <si>
    <t>ADP-ribosylation factor 3 [OS=Homo sapiens]</t>
  </si>
  <si>
    <t>Legumain [OS=Homo sapiens]</t>
  </si>
  <si>
    <t>GC-rich sequence DNA-binding factor 2 [OS=Homo sapiens]</t>
  </si>
  <si>
    <t>Katanin p80 WD40 repeat-containing subunit B1 [OS=Homo sapiens]</t>
  </si>
  <si>
    <t>exocyst complex component 2 [OS=Homo sapiens]</t>
  </si>
  <si>
    <t>Peroxisomal acyl-coenzyme A oxidase 3 [OS=Homo sapiens]</t>
  </si>
  <si>
    <t>Serine/threonine-protein kinase TBK1 [OS=Homo sapiens]</t>
  </si>
  <si>
    <t>Thyroid hormone receptor-associated protein 3 [OS=Homo sapiens]</t>
  </si>
  <si>
    <t>BTB/POZ domain-containing protein KCTD3 [OS=Homo sapiens]</t>
  </si>
  <si>
    <t>dephospho-CoA kinase domain-containing protein [OS=Homo sapiens]</t>
  </si>
  <si>
    <t>Mitochondrial fission regulator 1-like [OS=Homo sapiens]</t>
  </si>
  <si>
    <t>Nck-associated protein 1 [OS=Homo sapiens]</t>
  </si>
  <si>
    <t>AMP deaminase 2 [OS=Homo sapiens]</t>
  </si>
  <si>
    <t>GRB10-interacting GYF protein 2 [OS=Homo sapiens]</t>
  </si>
  <si>
    <t>Serpin B3 [OS=Homo sapiens]</t>
  </si>
  <si>
    <t>Splicing factor 3B subunit 6 [OS=Homo sapiens]</t>
  </si>
  <si>
    <t>Histone deacetylase 4 [OS=Homo sapiens]</t>
  </si>
  <si>
    <t>Dolichyl-diphosphooligosaccharide--protein glycosyltransferase subunit STT3A [OS=Homo sapiens]</t>
  </si>
  <si>
    <t>Serine/threonine-protein phosphatase 6 regulatory ankyrin repeat subunit C [OS=Homo sapiens]</t>
  </si>
  <si>
    <t>Spectrin beta chain, non-erythrocytic 2 [OS=Homo sapiens]</t>
  </si>
  <si>
    <t>High mobility group protein 20A [OS=Homo sapiens]</t>
  </si>
  <si>
    <t>Trophinin [OS=Homo sapiens]</t>
  </si>
  <si>
    <t>nuclear pore complex protein nup155 [OS=Homo sapiens]</t>
  </si>
  <si>
    <t>Ribosomal RNA-processing protein 7 homolog A [OS=Homo sapiens]</t>
  </si>
  <si>
    <t>Protein phosphatase 1 regulatory subunit 3E [OS=Homo sapiens]</t>
  </si>
  <si>
    <t>cAMP-dependent protein kinase type II-beta regulatory subunit [OS=Homo sapiens]</t>
  </si>
  <si>
    <t>Shootin-1 [OS=Homo sapiens]</t>
  </si>
  <si>
    <t>N-acylneuraminate cytidylyltransferase [OS=Homo sapiens]</t>
  </si>
  <si>
    <t>Regulation of nuclear pre-mRNA domain-containing protein 2 [OS=Homo sapiens]</t>
  </si>
  <si>
    <t>EH domain-containing protein 4 [OS=Homo sapiens]</t>
  </si>
  <si>
    <t>Isoform Short of 14-3-3 protein beta/alpha [OS=Homo sapiens]</t>
  </si>
  <si>
    <t>Tetratricopeptide repeat protein 17 [OS=Homo sapiens]</t>
  </si>
  <si>
    <t>Eukaryotic translation initiation factor 3 subunit E [OS=Homo sapiens]</t>
  </si>
  <si>
    <t>La-related protein 1 [OS=Homo sapiens]</t>
  </si>
  <si>
    <t>Atypical kinase COQ8A, mitochondrial [OS=Homo sapiens]</t>
  </si>
  <si>
    <t>Serine/threonine-protein phosphatase 6 regulatory subunit 3 [OS=Homo sapiens]</t>
  </si>
  <si>
    <t>40S ribosomal protein S27-like [OS=Homo sapiens]</t>
  </si>
  <si>
    <t>programmed cell death protein 6 [OS=Homo sapiens]</t>
  </si>
  <si>
    <t>serine/threonine-protein kinase 38 [OS=Homo sapiens]</t>
  </si>
  <si>
    <t>Exocyst complex component 4 [OS=Homo sapiens]</t>
  </si>
  <si>
    <t>Lamin-B1 [OS=Homo sapiens]</t>
  </si>
  <si>
    <t>RNA-binding protein 14 [OS=Homo sapiens]</t>
  </si>
  <si>
    <t>structural maintenance of chromosomes protein 6 [OS=Homo sapiens]</t>
  </si>
  <si>
    <t>Zinc finger CCCH domain-containing protein 11A [OS=Homo sapiens]</t>
  </si>
  <si>
    <t>Dystroglycan [OS=Homo sapiens]</t>
  </si>
  <si>
    <t>Tumor protein D54 [OS=Homo sapiens]</t>
  </si>
  <si>
    <t>Glutamine--fructose-6-phosphate aminotransferase [isomerizing] 2 [OS=Homo sapiens]</t>
  </si>
  <si>
    <t>Desmoglein-2 [OS=Homo sapiens]</t>
  </si>
  <si>
    <t>Ethylmalonyl-CoA decarboxylase [OS=Homo sapiens]</t>
  </si>
  <si>
    <t>CREB-regulated transcription coactivator 2 [OS=Homo sapiens]</t>
  </si>
  <si>
    <t>phosphatidylinositol 4-phosphate 3-kinase C2 domain-containing subunit alpha [OS=Homo sapiens]</t>
  </si>
  <si>
    <t>Protein unc-45 homolog A [OS=Homo sapiens]</t>
  </si>
  <si>
    <t>Very-long-chain (3R)-3-hydroxyacyl-CoA dehydratase 3 [OS=Homo sapiens]</t>
  </si>
  <si>
    <t>Thyroid receptor-interacting protein 11 [OS=Homo sapiens]</t>
  </si>
  <si>
    <t>Isoform 1B of Desmocollin-1 [OS=Homo sapiens]</t>
  </si>
  <si>
    <t>Filamin-C [OS=Homo sapiens]</t>
  </si>
  <si>
    <t>lysosomal alpha-glucosidase [OS=Homo sapiens]</t>
  </si>
  <si>
    <t>WD repeat-containing protein 37 [OS=Homo sapiens]</t>
  </si>
  <si>
    <t>28S ribosomal protein S10, mitochondrial [OS=Homo sapiens]</t>
  </si>
  <si>
    <t>E3 ubiquitin-protein ligase UBR5 [OS=Homo sapiens]</t>
  </si>
  <si>
    <t>cell division cycle protein 27 homolog [OS=Homo sapiens]</t>
  </si>
  <si>
    <t>Mediator of RNA polymerase II transcription subunit 11 [OS=Homo sapiens]</t>
  </si>
  <si>
    <t>Msx2-interacting protein [OS=Homo sapiens]</t>
  </si>
  <si>
    <t>Actin, alpha skeletal muscle [OS=Homo sapiens]</t>
  </si>
  <si>
    <t>Phospholipase D3 [OS=Homo sapiens]</t>
  </si>
  <si>
    <t>Isoform 8 of RNA binding protein fox-1 homolog 2 [OS=Homo sapiens]</t>
  </si>
  <si>
    <t>Lipopolysaccharide-responsive and beige-like anchor protein [OS=Homo sapiens]</t>
  </si>
  <si>
    <t>Eukaryotic translation initiation factor 3 subunit H [OS=Homo sapiens]</t>
  </si>
  <si>
    <t>Ferrochelatase, mitochondrial [OS=Homo sapiens]</t>
  </si>
  <si>
    <t>Eukaryotic translation initiation factor 3 subunit D [OS=Homo sapiens]</t>
  </si>
  <si>
    <t>elongation factor 1-gamma [OS=Homo sapiens]</t>
  </si>
  <si>
    <t>Ribosomal RNA small subunit methyltransferase Nep1 [OS=Homo sapiens]</t>
  </si>
  <si>
    <t>HAUS augmin-like complex subunit 8 [OS=Homo sapiens]</t>
  </si>
  <si>
    <t>Zinc finger CCHC domain-containing protein 8 [OS=Homo sapiens]</t>
  </si>
  <si>
    <t>Calumenin [OS=Homo sapiens]</t>
  </si>
  <si>
    <t>Poly(RC)-binding protein 1 [OS=Homo sapiens]</t>
  </si>
  <si>
    <t>Probable ATP-dependent RNA helicase DDX41 [OS=Homo sapiens]</t>
  </si>
  <si>
    <t>39S ribosomal protein L4, mitochondrial [OS=Homo sapiens]</t>
  </si>
  <si>
    <t>developmentally-regulated GTP-binding protein 1 [OS=Homo sapiens]</t>
  </si>
  <si>
    <t>SH3 domain-binding protein 1 [OS=Homo sapiens]</t>
  </si>
  <si>
    <t>eukaryotic translation initiation factor 4 gamma 1 [OS=Homo sapiens]</t>
  </si>
  <si>
    <t>Protein NipSnap homolog 1 [OS=Homo sapiens]</t>
  </si>
  <si>
    <t>AP-3 complex subunit sigma-1 [OS=Homo sapiens]</t>
  </si>
  <si>
    <t>60S ribosomal protein L12 [OS=Homo sapiens]</t>
  </si>
  <si>
    <t>Protein Hook homolog 3 [OS=Homo sapiens]</t>
  </si>
  <si>
    <t>Hexokinase-2 [OS=Homo sapiens]</t>
  </si>
  <si>
    <t>DNA-directed RNA polymerase II subunit RPB2 [OS=Homo sapiens]</t>
  </si>
  <si>
    <t>Reticulocalbin-1 [OS=Homo sapiens]</t>
  </si>
  <si>
    <t>S-adenosylmethionine synthase isoform type-2 [OS=Homo sapiens]</t>
  </si>
  <si>
    <t>Replication factor C subunit 5 [OS=Homo sapiens]</t>
  </si>
  <si>
    <t>40S ribosomal protein S3 [OS=Homo sapiens]</t>
  </si>
  <si>
    <t>Trifunctional enzyme subunit alpha, mitochondrial [OS=Homo sapiens]</t>
  </si>
  <si>
    <t>Reticulocalbin-2 [OS=Homo sapiens]</t>
  </si>
  <si>
    <t>40S ribosomal protein S3a [OS=Homo sapiens]</t>
  </si>
  <si>
    <t>Cellular tumor antigen p53 [OS=Homo sapiens]</t>
  </si>
  <si>
    <t>protein transport protein Sec23B [OS=Homo sapiens]</t>
  </si>
  <si>
    <t>General vesicular transport factor p115 [OS=Homo sapiens]</t>
  </si>
  <si>
    <t>dihydrofolate reductase [OS=Homo sapiens]</t>
  </si>
  <si>
    <t>ribose-phosphate pyrophosphokinase 2 [OS=Homo sapiens]</t>
  </si>
  <si>
    <t>Acetyl-CoA carboxylase 1 [OS=Homo sapiens]</t>
  </si>
  <si>
    <t>lysosomal Pro-X carboxypeptidase [OS=Homo sapiens]</t>
  </si>
  <si>
    <t>Target of rapamycin complex 2 subunit MAPKAP1 [OS=Homo sapiens]</t>
  </si>
  <si>
    <t>Heat shock protein beta-1 [OS=Homo sapiens]</t>
  </si>
  <si>
    <t>RNA polymerase II-associated factor 1 homolog [OS=Homo sapiens]</t>
  </si>
  <si>
    <t>Retinoid-inducible serine carboxypeptidase [OS=Homo sapiens]</t>
  </si>
  <si>
    <t>Ras GTPase-activating protein-binding protein 1 [OS=Homo sapiens]</t>
  </si>
  <si>
    <t>Serine/threonine-protein kinase mTOR [OS=Homo sapiens]</t>
  </si>
  <si>
    <t>Glutamate-rich WD repeat-containing protein 1 [OS=Homo sapiens]</t>
  </si>
  <si>
    <t>Proteasome subunit alpha type-4 [OS=Homo sapiens]</t>
  </si>
  <si>
    <t>small nuclear ribonucleoprotein sm d3 [OS=Homo sapiens]</t>
  </si>
  <si>
    <t>Protein MTO1 homolog, mitochondrial [OS=Homo sapiens]</t>
  </si>
  <si>
    <t>Host cell factor 1 [OS=Homo sapiens]</t>
  </si>
  <si>
    <t>Neutral alpha-glucosidase AB [OS=Homo sapiens]</t>
  </si>
  <si>
    <t>60S ribosomal protein L13a [OS=Homo sapiens]</t>
  </si>
  <si>
    <t>DNA replication licensing factor MCM4 [OS=Homo sapiens]</t>
  </si>
  <si>
    <t>Adipocyte plasma membrane-associated protein [OS=Homo sapiens]</t>
  </si>
  <si>
    <t>ATP synthase subunit d, mitochondrial [OS=Homo sapiens]</t>
  </si>
  <si>
    <t>Ornithine aminotransferase, mitochondrial [OS=Homo sapiens]</t>
  </si>
  <si>
    <t>Superkiller viralicidic activity 2-like 2 [OS=Homo sapiens]</t>
  </si>
  <si>
    <t>HCLS1-associated protein X-1 [OS=Homo sapiens]</t>
  </si>
  <si>
    <t>Endoplasmic reticulum resident protein 29 [OS=Homo sapiens]</t>
  </si>
  <si>
    <t>Probable serine carboxypeptidase CPVL [OS=Homo sapiens]</t>
  </si>
  <si>
    <t>Transcriptional regulator Kaiso [OS=Homo sapiens]</t>
  </si>
  <si>
    <t>Heterogeneous nuclear ribonucleoprotein H3 [OS=Homo sapiens]</t>
  </si>
  <si>
    <t>Acetyl-CoA acetyltransferase, mitochondrial [OS=Homo sapiens]</t>
  </si>
  <si>
    <t>60S ribosomal protein L22-like 1 [OS=Homo sapiens]</t>
  </si>
  <si>
    <t>Endoplasmin [OS=Homo sapiens]</t>
  </si>
  <si>
    <t>proteasome subunit beta type-1 [OS=Homo sapiens]</t>
  </si>
  <si>
    <t>GTP-binding protein rheb [OS=Homo sapiens]</t>
  </si>
  <si>
    <t>protein 4.1 [OS=Homo sapiens]</t>
  </si>
  <si>
    <t>Actin-related protein 2 [OS=Homo sapiens]</t>
  </si>
  <si>
    <t>COBW domain-containing protein 2 [OS=Homo sapiens]</t>
  </si>
  <si>
    <t>60S ribosomal protein L27 [OS=Homo sapiens]</t>
  </si>
  <si>
    <t>sal-like protein 2 [OS=Homo sapiens]</t>
  </si>
  <si>
    <t>ATP-binding cassette sub-family F member 2 [OS=Homo sapiens]</t>
  </si>
  <si>
    <t>Activating molecule in BECN1-regulated autophagy protein 1 [OS=Homo sapiens]</t>
  </si>
  <si>
    <t>40S ribosomal protein S27 [OS=Homo sapiens]</t>
  </si>
  <si>
    <t>D-2-hydroxyglutarate dehydrogenase, mitochondrial [OS=Homo sapiens]</t>
  </si>
  <si>
    <t>60S ribosomal protein L28 [OS=Homo sapiens]</t>
  </si>
  <si>
    <t>Glycine--tRNA ligase [OS=Homo sapiens]</t>
  </si>
  <si>
    <t>DNA mismatch repair protein MSH6 [OS=Homo sapiens]</t>
  </si>
  <si>
    <t>serine/threonine-protein kinase DCLK1 [OS=Homo sapiens]</t>
  </si>
  <si>
    <t>ELAV-like protein 1 [OS=Homo sapiens]</t>
  </si>
  <si>
    <t>Splicing factor 3b subunit 2 [OS=Homo sapiens]</t>
  </si>
  <si>
    <t>Paired amphipathic helix protein Sin3a [OS=Homo sapiens]</t>
  </si>
  <si>
    <t>ATP-binding cassette sub-family F member 3 [OS=Homo sapiens]</t>
  </si>
  <si>
    <t>Sodium/potassium-transporting ATPase subunit alpha-1 [OS=Homo sapiens]</t>
  </si>
  <si>
    <t>rRNA 2'-O-methyltransferase fibrillarin [OS=Homo sapiens]</t>
  </si>
  <si>
    <t>Cytochrome c oxidase subunit 2 [OS=Homo sapiens]</t>
  </si>
  <si>
    <t>40S ribosomal protein S9 [OS=Homo sapiens]</t>
  </si>
  <si>
    <t>serine/arginine-rich splicing factor 7 [OS=Homo sapiens]</t>
  </si>
  <si>
    <t>Calcineurin B homologous protein 1 [OS=Homo sapiens]</t>
  </si>
  <si>
    <t>Isoform 3 of Protein FAM122B [OS=Homo sapiens]</t>
  </si>
  <si>
    <t>Cytoplasmic FMR1-interacting protein 2 [OS=Homo sapiens]</t>
  </si>
  <si>
    <t>Methylcrotonoyl-CoA carboxylase beta chain, mitochondrial [OS=Homo sapiens]</t>
  </si>
  <si>
    <t>eukaryotic translation initiation factor 4E type 2 [OS=Homo sapiens]</t>
  </si>
  <si>
    <t>DNA-directed RNA polymerase II subunit RPB1 [OS=Homo sapiens]</t>
  </si>
  <si>
    <t>ATP synthase subunit alpha, mitochondrial [OS=Homo sapiens]</t>
  </si>
  <si>
    <t>DNA-directed RNA polymerase III subunit RPC1 [OS=Homo sapiens]</t>
  </si>
  <si>
    <t>deoxyribose-phosphate aldolase [OS=Homo sapiens]</t>
  </si>
  <si>
    <t>Eukaryotic translation initiation factor 3 subunit F [OS=Homo sapiens]</t>
  </si>
  <si>
    <t>Kinesin light chain 1 [OS=Homo sapiens]</t>
  </si>
  <si>
    <t>60S acidic ribosomal protein P1 [OS=Homo sapiens]</t>
  </si>
  <si>
    <t>microtubule-associated protein 1B [OS=Homo sapiens]</t>
  </si>
  <si>
    <t>elongation factor Tu, mitochondrial [OS=Homo sapiens]</t>
  </si>
  <si>
    <t>Prolyl 4-hydroxylase subunit alpha-2 [OS=Homo sapiens]</t>
  </si>
  <si>
    <t>Rho GTPase-activating protein 17 [OS=Homo sapiens]</t>
  </si>
  <si>
    <t>wiskott-Aldrich syndrome protein family member 1 [OS=Homo sapiens]</t>
  </si>
  <si>
    <t>Kinetochore-associated protein NSL1 homolog [OS=Homo sapiens]</t>
  </si>
  <si>
    <t>Translation initiation factor eIF-2B subunit epsilon [OS=Homo sapiens]</t>
  </si>
  <si>
    <t>RNA-binding protein 8A [OS=Homo sapiens]</t>
  </si>
  <si>
    <t>DNA polymerase delta catalytic subunit [OS=Homo sapiens]</t>
  </si>
  <si>
    <t>Dynein light chain roadblock-type 1 [OS=Homo sapiens]</t>
  </si>
  <si>
    <t>Tudor-interacting repair regulator protein [OS=Homo sapiens]</t>
  </si>
  <si>
    <t>Cancer-related nucleoside-triphosphatase [OS=Homo sapiens]</t>
  </si>
  <si>
    <t>Palmitoyl-protein thioesterase 1 [OS=Homo sapiens]</t>
  </si>
  <si>
    <t>CTP synthase 1 [OS=Homo sapiens]</t>
  </si>
  <si>
    <t>Coatomer subunit beta [OS=Homo sapiens]</t>
  </si>
  <si>
    <t>Histone H2A.V [OS=Homo sapiens]</t>
  </si>
  <si>
    <t>actin-related protein 2/3 complex subunit 5-like protein [OS=Homo sapiens]</t>
  </si>
  <si>
    <t>Intraflagellar transport protein 27 homolog [OS=Homo sapiens]</t>
  </si>
  <si>
    <t>ribose-phosphate pyrophosphokinase 1 [OS=Homo sapiens]</t>
  </si>
  <si>
    <t>Sec1 family domain-containing protein 1 [OS=Homo sapiens]</t>
  </si>
  <si>
    <t>Prelamin-A/C [OS=Homo sapiens]</t>
  </si>
  <si>
    <t>Transferrin receptor protein 1 [OS=Homo sapiens]</t>
  </si>
  <si>
    <t>Pogo transposable element with ZNF domain [OS=Homo sapiens]</t>
  </si>
  <si>
    <t>mRNA-decapping enzyme 1A [OS=Homo sapiens]</t>
  </si>
  <si>
    <t>Succinate--CoA ligase [ADP/GDP-forming] subunit alpha, mitochondrial [OS=Homo sapiens]</t>
  </si>
  <si>
    <t>Tripeptidyl-peptidase 1 [OS=Homo sapiens]</t>
  </si>
  <si>
    <t>Protein phosphatase 1 regulatory subunit 7 [OS=Homo sapiens]</t>
  </si>
  <si>
    <t>T-complex protein 1 subunit eta [OS=Homo sapiens]</t>
  </si>
  <si>
    <t>Splicing factor 3B subunit 3 [OS=Homo sapiens]</t>
  </si>
  <si>
    <t>Condensin complex subunit 2 [OS=Homo sapiens]</t>
  </si>
  <si>
    <t>Ankyrin repeat and KH domain-containing protein 1 [OS=Homo sapiens]</t>
  </si>
  <si>
    <t>Protein lin-7 homolog C [OS=Homo sapiens]</t>
  </si>
  <si>
    <t>Interleukin enhancer-binding factor 2 [OS=Homo sapiens]</t>
  </si>
  <si>
    <t>protein scribble homolog [OS=Homo sapiens]</t>
  </si>
  <si>
    <t>Small nuclear ribonucleoprotein Sm D2 [OS=Homo sapiens]</t>
  </si>
  <si>
    <t>DNA polymerase delta subunit 3 [OS=Homo sapiens]</t>
  </si>
  <si>
    <t>Parafibromin [OS=Homo sapiens]</t>
  </si>
  <si>
    <t>mitotic spindle assembly checkpoint protein MAD1 [OS=Homo sapiens]</t>
  </si>
  <si>
    <t>Poly(rC)-binding protein 2 [OS=Homo sapiens]</t>
  </si>
  <si>
    <t>Uridine-cytidine kinase 2 [OS=Homo sapiens]</t>
  </si>
  <si>
    <t>isocitrate dehydrogenase [NAD] subunit gamma, mitochondrial [OS=Homo sapiens]</t>
  </si>
  <si>
    <t>Fatty acid synthase [OS=Homo sapiens]</t>
  </si>
  <si>
    <t>Lamin-B2 [OS=Homo sapiens]</t>
  </si>
  <si>
    <t>Protein AATF [OS=Homo sapiens]</t>
  </si>
  <si>
    <t>septin-2 [OS=Homo sapiens]</t>
  </si>
  <si>
    <t>Transformation/transcription domain-associated protein [OS=Homo sapiens]</t>
  </si>
  <si>
    <t>GTPase Era, mitochondrial [OS=Homo sapiens]</t>
  </si>
  <si>
    <t>FACT complex subunit SSRP1 [OS=Homo sapiens]</t>
  </si>
  <si>
    <t>stromal interaction molecule 1 [OS=Homo sapiens]</t>
  </si>
  <si>
    <t>Isochorismatase domain-containing protein 1 [OS=Homo sapiens]</t>
  </si>
  <si>
    <t>phosphoserine aminotransferase [OS=Homo sapiens]</t>
  </si>
  <si>
    <t>ATP-dependent Clp protease ATP-binding subunit clpX-like, mitochondrial [OS=Homo sapiens]</t>
  </si>
  <si>
    <t>Heterogeneous nuclear ribonucleoprotein A1 [OS=Homo sapiens]</t>
  </si>
  <si>
    <t>Isocitrate dehydrogenase [NAD] subunit alpha, mitochondrial [OS=Homo sapiens]</t>
  </si>
  <si>
    <t>40S ribosomal protein S24 [OS=Homo sapiens]</t>
  </si>
  <si>
    <t>X-ray repair cross-complementing protein 6 [OS=Homo sapiens]</t>
  </si>
  <si>
    <t>Serine/threonine-protein phosphatase 6 catalytic subunit [OS=Homo sapiens]</t>
  </si>
  <si>
    <t>Pyruvate dehydrogenase E1 component subunit beta, mitochondrial [OS=Homo sapiens]</t>
  </si>
  <si>
    <t>eukaryotic translation initiation factor 2 subunit 3 [OS=Homo sapiens]</t>
  </si>
  <si>
    <t>Serine/threonine-protein kinase WNK1 [OS=Homo sapiens]</t>
  </si>
  <si>
    <t>DDB1- and CUL4-associated factor 7 [OS=Homo sapiens]</t>
  </si>
  <si>
    <t>60S ribosomal protein L7a [OS=Homo sapiens]</t>
  </si>
  <si>
    <t>Ras-related protein Rab-5C [OS=Homo sapiens]</t>
  </si>
  <si>
    <t>DnaJ homolog subfamily B member 6 [OS=Homo sapiens]</t>
  </si>
  <si>
    <t>Pyruvate dehydrogenase E1 component subunit alpha, somatic form, mitochondrial [OS=Homo sapiens]</t>
  </si>
  <si>
    <t>Syndetin [OS=Homo sapiens]</t>
  </si>
  <si>
    <t>26S proteasome non-ATPase regulatory subunit 7 [OS=Homo sapiens]</t>
  </si>
  <si>
    <t>60S ribosomal protein L26 [OS=Homo sapiens]</t>
  </si>
  <si>
    <t>Isoform 2 of Ubiquitin-associated protein 2-like [OS=Homo sapiens]</t>
  </si>
  <si>
    <t>CCR4-NOT transcription complex subunit 9 [OS=Homo sapiens]</t>
  </si>
  <si>
    <t>TP53-binding protein 1 [OS=Homo sapiens]</t>
  </si>
  <si>
    <t>proliferating cell nuclear antigen [OS=Homo sapiens]</t>
  </si>
  <si>
    <t>methionine synthase [OS=Homo sapiens]</t>
  </si>
  <si>
    <t>Midasin [OS=Homo sapiens]</t>
  </si>
  <si>
    <t>Guanine nucleotide-binding protein-like 3 [OS=Homo sapiens]</t>
  </si>
  <si>
    <t>Double-strand break repair protein MRE11 [OS=Homo sapiens]</t>
  </si>
  <si>
    <t>NADH dehydrogenase [ubiquinone] 1 alpha subcomplex subunit 6 [OS=Homo sapiens]</t>
  </si>
  <si>
    <t>Methylosome protein 50 [OS=Homo sapiens]</t>
  </si>
  <si>
    <t>60S ribosomal protein L4 [OS=Homo sapiens]</t>
  </si>
  <si>
    <t>26S proteasome non-ATPase regulatory subunit 9 [OS=Homo sapiens]</t>
  </si>
  <si>
    <t>Ras suppressor protein 1 [OS=Homo sapiens]</t>
  </si>
  <si>
    <t>pyruvate carboxylase, mitochondrial [OS=Homo sapiens]</t>
  </si>
  <si>
    <t>Lamina-associated polypeptide 2, isoform alpha [OS=Homo sapiens]</t>
  </si>
  <si>
    <t>General transcription factor II-I [OS=Homo sapiens]</t>
  </si>
  <si>
    <t>GrpE protein homolog 2, mitochondrial [OS=Homo sapiens]</t>
  </si>
  <si>
    <t>40S ribosomal protein S15a [OS=Homo sapiens]</t>
  </si>
  <si>
    <t>Threonine--tRNA ligase, cytoplasmic [OS=Homo sapiens]</t>
  </si>
  <si>
    <t>Iron-sulfur protein NUBPL [OS=Homo sapiens]</t>
  </si>
  <si>
    <t>Adenine phosphoribosyltransferase [OS=Homo sapiens]</t>
  </si>
  <si>
    <t>Phosphoenolpyruvate carboxykinase [GTP], mitochondrial [OS=Homo sapiens]</t>
  </si>
  <si>
    <t>Kinetochore-associated protein DSN1 homolog [OS=Homo sapiens]</t>
  </si>
  <si>
    <t>Bifunctional glutamate/proline--tRNA ligase [OS=Homo sapiens]</t>
  </si>
  <si>
    <t>DNA-dependent protein kinase catalytic subunit [OS=Homo sapiens]</t>
  </si>
  <si>
    <t>Cell division control protein 45 homolog [OS=Homo sapiens]</t>
  </si>
  <si>
    <t>45 kDa calcium-binding protein [OS=Homo sapiens]</t>
  </si>
  <si>
    <t>60S ribosomal protein L21 [OS=Homo sapiens]</t>
  </si>
  <si>
    <t>Isocitrate dehydrogenase [NADP], mitochondrial [OS=Homo sapiens]</t>
  </si>
  <si>
    <t>Vigilin [OS=Homo sapiens]</t>
  </si>
  <si>
    <t>DnaJ homolog subfamily B member 2 [OS=Homo sapiens]</t>
  </si>
  <si>
    <t>heterogeneous nuclear ribonucleoprotein D0 [OS=Homo sapiens]</t>
  </si>
  <si>
    <t>C-Myc-binding protein [OS=Homo sapiens]</t>
  </si>
  <si>
    <t>Hypoxia up-regulated protein 1 [OS=Homo sapiens]</t>
  </si>
  <si>
    <t>histone deacetylase 1 [OS=Homo sapiens]</t>
  </si>
  <si>
    <t>Transducin-like enhancer protein 3 [OS=Homo sapiens]</t>
  </si>
  <si>
    <t>Electron transfer flavoprotein subunit alpha, mitochondrial [OS=Homo sapiens]</t>
  </si>
  <si>
    <t>Proteasomal ATPase-associated factor 1 [OS=Homo sapiens]</t>
  </si>
  <si>
    <t>WD repeat-containing protein 61 [OS=Homo sapiens]</t>
  </si>
  <si>
    <t>Importin subunit alpha-1 [OS=Homo sapiens]</t>
  </si>
  <si>
    <t>ATP-dependent 6-phosphofructokinase, platelet type [OS=Homo sapiens]</t>
  </si>
  <si>
    <t>U3 small nucleolar RNA-associated protein 15 homolog [OS=Homo sapiens]</t>
  </si>
  <si>
    <t>Golgin subfamily A member 2 [OS=Homo sapiens]</t>
  </si>
  <si>
    <t>Polymerase delta-interacting protein 2 [OS=Homo sapiens]</t>
  </si>
  <si>
    <t>SLIT-ROBO Rho GTPase-activating protein 2C [OS=Homo sapiens]</t>
  </si>
  <si>
    <t>40S ribosomal protein S23 [OS=Homo sapiens]</t>
  </si>
  <si>
    <t>Structural maintenance of chromosomes protein 3 [OS=Homo sapiens]</t>
  </si>
  <si>
    <t>Threonine--tRNA ligase, mitochondrial [OS=Homo sapiens]</t>
  </si>
  <si>
    <t>Splicing factor, arginine/serine-rich 15 [OS=Homo sapiens]</t>
  </si>
  <si>
    <t>ATP synthase subunit beta, mitochondrial [OS=Homo sapiens]</t>
  </si>
  <si>
    <t>Torsin-1B [OS=Homo sapiens]</t>
  </si>
  <si>
    <t>Isoform 2 of Epimerase family protein SDR39U1 [OS=Homo sapiens]</t>
  </si>
  <si>
    <t>FGFR1 oncogene partner [OS=Homo sapiens]</t>
  </si>
  <si>
    <t>Translation initiation factor eIF-2B subunit gamma [OS=Homo sapiens]</t>
  </si>
  <si>
    <t>Refilin-B [OS=Homo sapiens]</t>
  </si>
  <si>
    <t>Sorting nexin-6 [OS=Homo sapiens]</t>
  </si>
  <si>
    <t>Gamma-adducin [OS=Homo sapiens]</t>
  </si>
  <si>
    <t>Aldehyde dehydrogenase, mitochondrial [OS=Homo sapiens]</t>
  </si>
  <si>
    <t>Propionyl-CoA carboxylase alpha chain, mitochondrial [OS=Homo sapiens]</t>
  </si>
  <si>
    <t>Phosphoglycerate mutase 1 [OS=Homo sapiens]</t>
  </si>
  <si>
    <t>Mitotic checkpoint protein BUB3 [OS=Homo sapiens]</t>
  </si>
  <si>
    <t>Glutamate dehydrogenase 1, mitochondrial [OS=Homo sapiens]</t>
  </si>
  <si>
    <t>Hydroxyacyl-coenzyme A dehydrogenase, mitochondrial [OS=Homo sapiens]</t>
  </si>
  <si>
    <t>E3 ubiquitin-protein ligase TRIM33 [OS=Homo sapiens]</t>
  </si>
  <si>
    <t>mitochondrial import inner membrane translocase subunit Tim8 B [OS=Homo sapiens]</t>
  </si>
  <si>
    <t>alanine--tRNA ligase, mitochondrial [OS=Homo sapiens]</t>
  </si>
  <si>
    <t>60S ribosomal protein L22 [OS=Homo sapiens]</t>
  </si>
  <si>
    <t>structural maintenance of chromosomes flexible hinge domain-containing protein 1 [OS=Homo sapiens]</t>
  </si>
  <si>
    <t>Leucine-rich repeat and WD repeat-containing protein 1 [OS=Homo sapiens]</t>
  </si>
  <si>
    <t>40S ribosomal protein S11 [OS=Homo sapiens]</t>
  </si>
  <si>
    <t>Heat shock 70 kDa protein 14 [OS=Homo sapiens]</t>
  </si>
  <si>
    <t>26S proteasome non-ATPase regulatory subunit 10 [OS=Homo sapiens]</t>
  </si>
  <si>
    <t>Immunoglobulin-binding protein 1 [OS=Homo sapiens]</t>
  </si>
  <si>
    <t>Protein DGCR14 [OS=Homo sapiens]</t>
  </si>
  <si>
    <t>Aldehyde dehydrogenase X, mitochondrial [OS=Homo sapiens]</t>
  </si>
  <si>
    <t>26S proteasome regulatory subunit 6B [OS=Homo sapiens]</t>
  </si>
  <si>
    <t>Serine/threonine-protein kinase greatwall [OS=Homo sapiens]</t>
  </si>
  <si>
    <t>galactokinase [OS=Homo sapiens]</t>
  </si>
  <si>
    <t>fumarylacetoacetate hydrolase domain-containing protein 2A [OS=Homo sapiens]</t>
  </si>
  <si>
    <t>multifunctional protein ADE2 [OS=Homo sapiens]</t>
  </si>
  <si>
    <t>eIF-2-alpha kinase activator GCN1 [OS=Homo sapiens]</t>
  </si>
  <si>
    <t>Endophilin-B1 [OS=Homo sapiens]</t>
  </si>
  <si>
    <t>Mitochondrial 10-formyltetrahydrofolate dehydrogenase [OS=Homo sapiens]</t>
  </si>
  <si>
    <t>von Willebrand factor A domain-containing protein 8 [OS=Homo sapiens]</t>
  </si>
  <si>
    <t>26S proteasome regulatory subunit 8 [OS=Homo sapiens]</t>
  </si>
  <si>
    <t>histone H3.3 [OS=Homo sapiens]</t>
  </si>
  <si>
    <t>Leucine-rich repeat-containing protein 40 [OS=Homo sapiens]</t>
  </si>
  <si>
    <t>Cytochrome b-c1 complex subunit 2, mitochondrial [OS=Homo sapiens]</t>
  </si>
  <si>
    <t>Nucleosome assembly protein 1-like 1 [OS=Homo sapiens]</t>
  </si>
  <si>
    <t>60S ribosomal protein L35a [OS=Homo sapiens]</t>
  </si>
  <si>
    <t>Eukaryotic translation initiation factor 4E [OS=Homo sapiens]</t>
  </si>
  <si>
    <t>Ras GTPase-activating-like protein IQGAP2 [OS=Homo sapiens]</t>
  </si>
  <si>
    <t>Glycogen phosphorylase, brain form [OS=Homo sapiens]</t>
  </si>
  <si>
    <t>Eukaryotic translation initiation factor 4 gamma 2 [OS=Homo sapiens]</t>
  </si>
  <si>
    <t>Nuclear pore complex protein Nup214 [OS=Homo sapiens]</t>
  </si>
  <si>
    <t>Succinate--CoA ligase [ADP-forming] subunit beta, mitochondrial [OS=Homo sapiens]</t>
  </si>
  <si>
    <t>Histone deacetylase complex subunit SAP30 [OS=Homo sapiens]</t>
  </si>
  <si>
    <t>LIM domain and actin-binding protein 1 [OS=Homo sapiens]</t>
  </si>
  <si>
    <t>Nucleolar protein 56 [OS=Homo sapiens]</t>
  </si>
  <si>
    <t>NODAL modulator 2 [OS=Homo sapiens]</t>
  </si>
  <si>
    <t>Kinesin-like protein KIF11 [OS=Homo sapiens]</t>
  </si>
  <si>
    <t>Endophilin-A2 [OS=Homo sapiens]</t>
  </si>
  <si>
    <t>Transcription factor p65 [OS=Homo sapiens]</t>
  </si>
  <si>
    <t>DNA repair protein RAD51 homolog 4 [OS=Homo sapiens]</t>
  </si>
  <si>
    <t>Transketolase [OS=Homo sapiens]</t>
  </si>
  <si>
    <t>NADH-ubiquinone oxidoreductase 75 kDa subunit, mitochondrial [OS=Homo sapiens]</t>
  </si>
  <si>
    <t>CDK5 regulatory subunit-associated protein 1 [OS=Homo sapiens]</t>
  </si>
  <si>
    <t>Heterogeneous nuclear ribonucleoprotein H [OS=Homo sapiens]</t>
  </si>
  <si>
    <t>Cell division cycle protein 123 homolog [OS=Homo sapiens]</t>
  </si>
  <si>
    <t>abl interactor 2 [OS=Homo sapiens]</t>
  </si>
  <si>
    <t>DNA repair protein Rad50 [OS=Homo sapiens]</t>
  </si>
  <si>
    <t>prolyl 4-hydroxylase subunit alpha-1 [OS=Homo sapiens]</t>
  </si>
  <si>
    <t>Serine--tRNA ligase, cytoplasmic [OS=Homo sapiens]</t>
  </si>
  <si>
    <t>RuvB-like 1 [OS=Homo sapiens]</t>
  </si>
  <si>
    <t>Chromodomain-helicase-DNA-binding protein 7 [OS=Homo sapiens]</t>
  </si>
  <si>
    <t>deoxynucleoside triphosphate triphosphohydrolase SAMHD1 [OS=Homo sapiens]</t>
  </si>
  <si>
    <t>Spermatogenesis-associated protein 5 [OS=Homo sapiens]</t>
  </si>
  <si>
    <t>HD domain-containing protein 2 [OS=Homo sapiens]</t>
  </si>
  <si>
    <t>DNA-directed RNA polymerase I subunit RPA1 [OS=Homo sapiens]</t>
  </si>
  <si>
    <t>Dolichyl-diphosphooligosaccharide--protein glycosyltransferase subunit 2 [OS=Homo sapiens]</t>
  </si>
  <si>
    <t>ATP-citrate synthase [OS=Homo sapiens]</t>
  </si>
  <si>
    <t>DnaJ homolog subfamily C member 10 [OS=Homo sapiens]</t>
  </si>
  <si>
    <t>Rhotekin [OS=Homo sapiens]</t>
  </si>
  <si>
    <t>Protein disulfide-isomerase [OS=Homo sapiens]</t>
  </si>
  <si>
    <t>Single-stranded DNA-binding protein 3 [OS=Homo sapiens]</t>
  </si>
  <si>
    <t>F-box-like/WD repeat-containing protein TBL1XR1 [OS=Homo sapiens]</t>
  </si>
  <si>
    <t>Angiomotin [OS=Homo sapiens]</t>
  </si>
  <si>
    <t>DNA-directed RNA polymerase III subunit RPC4 [OS=Homo sapiens]</t>
  </si>
  <si>
    <t>Histone-binding protein RBBP7 [OS=Homo sapiens]</t>
  </si>
  <si>
    <t>transcriptional regulator ATRX [OS=Homo sapiens]</t>
  </si>
  <si>
    <t>Transcription intermediary factor 1-beta [OS=Homo sapiens]</t>
  </si>
  <si>
    <t>Small nuclear ribonucleoprotein-associated proteins B and B' [OS=Homo sapiens]</t>
  </si>
  <si>
    <t>DCC-interacting protein 13-alpha [OS=Homo sapiens]</t>
  </si>
  <si>
    <t>Wiskott-Aldrich syndrome protein family member 2 [OS=Homo sapiens]</t>
  </si>
  <si>
    <t>Ubiquitin carboxyl-terminal hydrolase 7 [OS=Homo sapiens]</t>
  </si>
  <si>
    <t>RNA-binding protein 39 [OS=Homo sapiens]</t>
  </si>
  <si>
    <t>Cleavage and polyadenylation specificity factor subunit 3 [OS=Homo sapiens]</t>
  </si>
  <si>
    <t>Myosin regulatory light chain 12B [OS=Homo sapiens]</t>
  </si>
  <si>
    <t>tubulin beta chain [OS=Homo sapiens]</t>
  </si>
  <si>
    <t>26S proteasome non-ATPase regulatory subunit 1 [OS=Homo sapiens]</t>
  </si>
  <si>
    <t>ATP-dependent 6-phosphofructokinase, liver type [OS=Homo sapiens]</t>
  </si>
  <si>
    <t>Proteasome subunit alpha type-7 [OS=Homo sapiens]</t>
  </si>
  <si>
    <t>Dihydropyrimidinase-related protein 2 [OS=Homo sapiens]</t>
  </si>
  <si>
    <t>Trimethylguanosine synthase [OS=Homo sapiens]</t>
  </si>
  <si>
    <t>28S ribosomal protein S29, mitochondrial [OS=Homo sapiens]</t>
  </si>
  <si>
    <t>CCR4-NOT transcription complex subunit 1 [OS=Homo sapiens]</t>
  </si>
  <si>
    <t>Nuclear pore complex protein Nup133 [OS=Homo sapiens]</t>
  </si>
  <si>
    <t>60S ribosomal protein L17 [OS=Homo sapiens]</t>
  </si>
  <si>
    <t>band 4.1-like protein 2 [OS=Homo sapiens]</t>
  </si>
  <si>
    <t>WAS protein family homolog 2 [OS=Homo sapiens]</t>
  </si>
  <si>
    <t>RNA-binding protein 4 [OS=Homo sapiens]</t>
  </si>
  <si>
    <t>exocyst complex component 1 [OS=Homo sapiens]</t>
  </si>
  <si>
    <t>Pre-mRNA-splicing regulator WTAP [OS=Homo sapiens]</t>
  </si>
  <si>
    <t>la-related protein 4B [OS=Homo sapiens]</t>
  </si>
  <si>
    <t>Heterogeneous nuclear ribonucleoprotein U [OS=Homo sapiens]</t>
  </si>
  <si>
    <t>serine/arginine-rich splicing factor 11 [OS=Homo sapiens]</t>
  </si>
  <si>
    <t>Apoptosis-inducing factor 1, mitochondrial [OS=Homo sapiens]</t>
  </si>
  <si>
    <t>26S proteasome non-ATPase regulatory subunit 2 [OS=Homo sapiens]</t>
  </si>
  <si>
    <t>60S ribosomal protein L9 [OS=Homo sapiens]</t>
  </si>
  <si>
    <t>Lamina-associated polypeptide 2, isoforms beta/gamma [OS=Homo sapiens]</t>
  </si>
  <si>
    <t>Histone-binding protein RBBP4 [OS=Homo sapiens]</t>
  </si>
  <si>
    <t>Cytoplasmic dynein 1 light intermediate chain 1 [OS=Homo sapiens]</t>
  </si>
  <si>
    <t>40S ribosomal protein S17 [OS=Homo sapiens]</t>
  </si>
  <si>
    <t>T-complex protein 1 subunit alpha [OS=Homo sapiens]</t>
  </si>
  <si>
    <t>Elongin-B [OS=Homo sapiens]</t>
  </si>
  <si>
    <t>Transcription elongation regulator 1 [OS=Homo sapiens]</t>
  </si>
  <si>
    <t>Creatine kinase U-type, mitochondrial [OS=Homo sapiens]</t>
  </si>
  <si>
    <t>DNA mismatch repair protein MSH2 [OS=Homo sapiens]</t>
  </si>
  <si>
    <t>60S ribosomal protein L18a [OS=Homo sapiens]</t>
  </si>
  <si>
    <t>28S ribosomal protein S31, mitochondrial [OS=Homo sapiens]</t>
  </si>
  <si>
    <t>60S ribosomal protein L3 [OS=Homo sapiens]</t>
  </si>
  <si>
    <t>Unconventional myosin-Ib [OS=Homo sapiens]</t>
  </si>
  <si>
    <t>Zinc finger protein ubi-d4 [OS=Homo sapiens]</t>
  </si>
  <si>
    <t>40S ribosomal protein S2 [OS=Homo sapiens]</t>
  </si>
  <si>
    <t>medium-chain specific acyl-CoA dehydrogenase, mitochondrial [OS=Homo sapiens]</t>
  </si>
  <si>
    <t>Valine--tRNA ligase [OS=Homo sapiens]</t>
  </si>
  <si>
    <t>Leucine--tRNA ligase, cytoplasmic [OS=Homo sapiens]</t>
  </si>
  <si>
    <t>Tubulin beta-4B chain [OS=Homo sapiens]</t>
  </si>
  <si>
    <t>60S ribosomal protein L13 [OS=Homo sapiens]</t>
  </si>
  <si>
    <t>Nuclear transcription factor Y subunit gamma [OS=Homo sapiens]</t>
  </si>
  <si>
    <t>YTH domain-containing family protein 2 [OS=Homo sapiens]</t>
  </si>
  <si>
    <t>E3 SUMO-protein ligase RanBP2 [OS=Homo sapiens]</t>
  </si>
  <si>
    <t>Eukaryotic translation initiation factor 3 subunit I [OS=Homo sapiens]</t>
  </si>
  <si>
    <t>Filamin-B [OS=Homo sapiens]</t>
  </si>
  <si>
    <t>Metastasis-associated protein MTA1 [OS=Homo sapiens]</t>
  </si>
  <si>
    <t>DNA replication licensing factor MCM7 [OS=Homo sapiens]</t>
  </si>
  <si>
    <t>Polyadenylate-binding protein 4 [OS=Homo sapiens]</t>
  </si>
  <si>
    <t>60S ribosomal protein L11 [OS=Homo sapiens]</t>
  </si>
  <si>
    <t>Brain-specific angiogenesis inhibitor 1-associated protein 2 [OS=Homo sapiens]</t>
  </si>
  <si>
    <t>peptidyl-prolyl cis-trans isomerase B [OS=Homo sapiens]</t>
  </si>
  <si>
    <t>Lysine--tRNA ligase [OS=Homo sapiens]</t>
  </si>
  <si>
    <t>39S ribosomal protein L50, mitochondrial [OS=Homo sapiens]</t>
  </si>
  <si>
    <t>TAR DNA-binding protein 43 [OS=Homo sapiens]</t>
  </si>
  <si>
    <t>DNA polymerase alpha subunit B [OS=Homo sapiens]</t>
  </si>
  <si>
    <t>splicing factor, proline- and glutamine-rich [OS=Homo sapiens]</t>
  </si>
  <si>
    <t>Coatomer subunit zeta-1 [OS=Homo sapiens]</t>
  </si>
  <si>
    <t>BAG family molecular chaperone regulator 2 [OS=Homo sapiens]</t>
  </si>
  <si>
    <t>Ran GTPase-activating protein 1 [OS=Homo sapiens]</t>
  </si>
  <si>
    <t>60S ribosomal protein L27a [OS=Homo sapiens]</t>
  </si>
  <si>
    <t>Spartin [OS=Homo sapiens]</t>
  </si>
  <si>
    <t>Kinesin light chain 2 [OS=Homo sapiens]</t>
  </si>
  <si>
    <t>Tubulin alpha-4A chain [OS=Homo sapiens]</t>
  </si>
  <si>
    <t>Biogenesis of lysosome-related organelles complex 1 subunit 4 [OS=Homo sapiens]</t>
  </si>
  <si>
    <t>Prolyl 3-hydroxylase 1 [OS=Homo sapiens]</t>
  </si>
  <si>
    <t>Proteasome activator complex subunit 3 [OS=Homo sapiens]</t>
  </si>
  <si>
    <t>Kinesin-1 heavy chain [OS=Homo sapiens]</t>
  </si>
  <si>
    <t>Exocyst complex component 8 [OS=Homo sapiens]</t>
  </si>
  <si>
    <t>Probable ATP-dependent RNA helicase DDX6 [OS=Homo sapiens]</t>
  </si>
  <si>
    <t>Tubulin beta-4A chain [OS=Homo sapiens]</t>
  </si>
  <si>
    <t>26S proteasome regulatory subunit 4 [OS=Homo sapiens]</t>
  </si>
  <si>
    <t>DNA-directed RNA polymerase II subunit RPB11-a [OS=Homo sapiens]</t>
  </si>
  <si>
    <t>arginine--tRNA ligase, cytoplasmic [OS=Homo sapiens]</t>
  </si>
  <si>
    <t>Replication factor C subunit 2 [OS=Homo sapiens]</t>
  </si>
  <si>
    <t>tRNA (uracil-5-)-methyltransferase homolog A [OS=Homo sapiens]</t>
  </si>
  <si>
    <t>Acyl-coenzyme A thioesterase 9, mitochondrial [OS=Homo sapiens]</t>
  </si>
  <si>
    <t>Lys-63-specific deubiquitinase BRCC36 [OS=Homo sapiens]</t>
  </si>
  <si>
    <t>Methionine--tRNA ligase, cytoplasmic [OS=Homo sapiens]</t>
  </si>
  <si>
    <t>WD repeat-containing protein 18 [OS=Homo sapiens]</t>
  </si>
  <si>
    <t>Enoyl-CoA hydratase, mitochondrial [OS=Homo sapiens]</t>
  </si>
  <si>
    <t>Ubiquitin-like modifier-activating enzyme 1 [OS=Homo sapiens]</t>
  </si>
  <si>
    <t>Centrosomal protein of 97 kDa [OS=Homo sapiens]</t>
  </si>
  <si>
    <t>nuclear migration protein nudC [OS=Homo sapiens]</t>
  </si>
  <si>
    <t>Integrator complex subunit 11 [OS=Homo sapiens]</t>
  </si>
  <si>
    <t>Probable ATP-dependent RNA helicase DDX20 [OS=Homo sapiens]</t>
  </si>
  <si>
    <t>Condensin complex subunit 3 [OS=Homo sapiens]</t>
  </si>
  <si>
    <t>Isoform 4 of Dynactin subunit 1 [OS=Homo sapiens]</t>
  </si>
  <si>
    <t>Non-POU domain-containing octamer-binding protein [OS=Homo sapiens]</t>
  </si>
  <si>
    <t>Calcium/calmodulin-dependent protein kinase type II subunit gamma [OS=Homo sapiens]</t>
  </si>
  <si>
    <t>tubulin alpha-1A chain [OS=Homo sapiens]</t>
  </si>
  <si>
    <t>U2 snRNP-associated SURP motif-containing protein [OS=Homo sapiens]</t>
  </si>
  <si>
    <t>Atp-dependent rna helicase a [OS=Homo sapiens]</t>
  </si>
  <si>
    <t>39S ribosomal protein L16, mitochondrial [OS=Homo sapiens]</t>
  </si>
  <si>
    <t>isochorismatase domain-containing protein 2 [OS=Homo sapiens]</t>
  </si>
  <si>
    <t>39S ribosomal protein L13, mitochondrial [OS=Homo sapiens]</t>
  </si>
  <si>
    <t>Extended synaptotagmin-1 [OS=Homo sapiens]</t>
  </si>
  <si>
    <t>26S proteasome regulatory subunit 10B [OS=Homo sapiens]</t>
  </si>
  <si>
    <t>eukaryotic translation initiation factor 3 subunit C-like protein [OS=Homo sapiens]</t>
  </si>
  <si>
    <t>Cleavage and polyadenylation specificity factor subunit 7 [OS=Homo sapiens]</t>
  </si>
  <si>
    <t>39S ribosomal protein L10, mitochondrial [OS=Homo sapiens]</t>
  </si>
  <si>
    <t>L-lactate dehydrogenase B chain [OS=Homo sapiens]</t>
  </si>
  <si>
    <t>Tubulin alpha-1C chain [OS=Homo sapiens]</t>
  </si>
  <si>
    <t>Histone H2B type 2-F [OS=Homo sapiens]</t>
  </si>
  <si>
    <t>Histone-arginine methyltransferase CARM1 [OS=Homo sapiens]</t>
  </si>
  <si>
    <t>Methylcrotonoyl-CoA carboxylase subunit alpha, mitochondrial [OS=Homo sapiens]</t>
  </si>
  <si>
    <t>activator of 90 kDa heat shock protein ATPase homolog 1 [OS=Homo sapiens]</t>
  </si>
  <si>
    <t>ATP-dependent RNA helicase DDX39A [OS=Homo sapiens]</t>
  </si>
  <si>
    <t>cullin-associated nedd8-dissociated protein 1 [OS=Homo sapiens]</t>
  </si>
  <si>
    <t>Striatin-4 [OS=Homo sapiens]</t>
  </si>
  <si>
    <t>Succinate--CoA ligase [GDP-forming] subunit beta, mitochondrial [OS=Homo sapiens]</t>
  </si>
  <si>
    <t>nuclear pore glycoprotein p62 [OS=Homo sapiens]</t>
  </si>
  <si>
    <t>Sepiapterin reductase [OS=Homo sapiens]</t>
  </si>
  <si>
    <t>X-ray repair cross-complementing protein 5 [OS=Homo sapiens]</t>
  </si>
  <si>
    <t>Leucine-rich repeat-containing protein 47 [OS=Homo sapiens]</t>
  </si>
  <si>
    <t>40S ribosomal protein S4, X isoform [OS=Homo sapiens]</t>
  </si>
  <si>
    <t>alpha-enolase [OS=Homo sapiens]</t>
  </si>
  <si>
    <t>structural maintenance of chromosomes protein 1a [OS=Homo sapiens]</t>
  </si>
  <si>
    <t>Ribonuclease H2 subunit A [OS=Homo sapiens]</t>
  </si>
  <si>
    <t>Succinate-semialdehyde dehydrogenase, mitochondrial [OS=Homo sapiens]</t>
  </si>
  <si>
    <t>60S ribosomal protein L24 [OS=Homo sapiens]</t>
  </si>
  <si>
    <t>Calnexin [OS=Homo sapiens]</t>
  </si>
  <si>
    <t>methyl-CpG-binding domain protein 3 [OS=Homo sapiens]</t>
  </si>
  <si>
    <t>Replication protein A 14 kDa subunit [OS=Homo sapiens]</t>
  </si>
  <si>
    <t>Torsin-1A [OS=Homo sapiens]</t>
  </si>
  <si>
    <t>Bifunctional methylenetetrahydrofolate dehydrogenase/cyclohydrolase, mitochondrial [OS=Homo sapiens]</t>
  </si>
  <si>
    <t>Dihydrolipoyllysine-residue succinyltransferase component of 2-oxoglutarate dehydrogenase complex, mitochondrial [OS=Homo sapiens]</t>
  </si>
  <si>
    <t>Succinate dehydrogenase [ubiquinone] iron-sulfur subunit, mitochondrial [OS=Homo sapiens]</t>
  </si>
  <si>
    <t>ATP synthase subunit O, mitochondrial [OS=Homo sapiens]</t>
  </si>
  <si>
    <t>Heterogeneous nuclear ribonucleoprotein M [OS=Homo sapiens]</t>
  </si>
  <si>
    <t>Probable global transcription activator SNF2L1 [OS=Homo sapiens]</t>
  </si>
  <si>
    <t>Carbamoyl-phosphate synthase [ammonia], mitochondrial [OS=Homo sapiens]</t>
  </si>
  <si>
    <t>Vacuolar protein sorting-associated protein 4A [OS=Homo sapiens]</t>
  </si>
  <si>
    <t>fructose-bisphosphate aldolase A [OS=Homo sapiens]</t>
  </si>
  <si>
    <t>Calpain-2 catalytic subunit [OS=Homo sapiens]</t>
  </si>
  <si>
    <t>Phenylalanine--tRNA ligase alpha subunit [OS=Homo sapiens]</t>
  </si>
  <si>
    <t>Cell cycle and apoptosis regulator protein 2 [OS=Homo sapiens]</t>
  </si>
  <si>
    <t>60S ribosomal protein L30 [OS=Homo sapiens]</t>
  </si>
  <si>
    <t>Neurofilament medium polypeptide [OS=Homo sapiens]</t>
  </si>
  <si>
    <t>Eukaryotic translation initiation factor 3 subunit B [OS=Homo sapiens]</t>
  </si>
  <si>
    <t>T-complex protein 1 subunit delta [OS=Homo sapiens]</t>
  </si>
  <si>
    <t>E3 UFM1-protein ligase 1 [OS=Homo sapiens]</t>
  </si>
  <si>
    <t>Elongation factor 1-alpha 2 [OS=Homo sapiens]</t>
  </si>
  <si>
    <t>40S ribosomal protein S26 [OS=Homo sapiens]</t>
  </si>
  <si>
    <t>39S ribosomal protein L9, mitochondrial [OS=Homo sapiens]</t>
  </si>
  <si>
    <t>Gamma-glutamyl hydrolase [OS=Homo sapiens]</t>
  </si>
  <si>
    <t>peroxisomal multifunctional enzyme type 2 [OS=Homo sapiens]</t>
  </si>
  <si>
    <t>Importin-4 [OS=Homo sapiens]</t>
  </si>
  <si>
    <t>AP-1 complex subunit beta-1 [OS=Homo sapiens]</t>
  </si>
  <si>
    <t>Eukaryotic translation initiation factor 3 subunit J [OS=Homo sapiens]</t>
  </si>
  <si>
    <t>Insulin-like growth factor 2 mRNA-binding protein 1 [OS=Homo sapiens]</t>
  </si>
  <si>
    <t>Alpha-adducin [OS=Homo sapiens]</t>
  </si>
  <si>
    <t>heat shock protein 75 kDa, mitochondrial [OS=Homo sapiens]</t>
  </si>
  <si>
    <t>Probable helicase with zinc finger domain [OS=Homo sapiens]</t>
  </si>
  <si>
    <t>Pyrroline-5-carboxylate reductase 1, mitochondrial [OS=Homo sapiens]</t>
  </si>
  <si>
    <t>replication factor C subunit 3 [OS=Homo sapiens]</t>
  </si>
  <si>
    <t>GTP-binding nuclear protein RAN [OS=Homo sapiens]</t>
  </si>
  <si>
    <t>CAD protein [OS=Homo sapiens]</t>
  </si>
  <si>
    <t>aminoacyl tRNA synthase complex-interacting multifunctional protein 2 [OS=Homo sapiens]</t>
  </si>
  <si>
    <t>ATP synthase subunit gamma, mitochondrial [OS=Homo sapiens]</t>
  </si>
  <si>
    <t>protein flightless-1 homolog [OS=Homo sapiens]</t>
  </si>
  <si>
    <t>T-complex protein 1 subunit beta [OS=Homo sapiens]</t>
  </si>
  <si>
    <t>Polyribonucleotide nucleotidyltransferase 1, mitochondrial [OS=Homo sapiens]</t>
  </si>
  <si>
    <t>F-actin-capping protein subunit alpha-2 [OS=Homo sapiens]</t>
  </si>
  <si>
    <t>NADH dehydrogenase [ubiquinone] 1 alpha subcomplex assembly factor 3 [OS=Homo sapiens]</t>
  </si>
  <si>
    <t>Poly [ADP-ribose] polymerase 1 [OS=Homo sapiens]</t>
  </si>
  <si>
    <t>Elongation factor 1-alpha 1 [OS=Homo sapiens]</t>
  </si>
  <si>
    <t>26S proteasome regulatory subunit 6A [OS=Homo sapiens]</t>
  </si>
  <si>
    <t>Queuine tRNA-ribosyltransferase accessory subunit 2 [OS=Homo sapiens]</t>
  </si>
  <si>
    <t>40S ribosomal protein S16 [OS=Homo sapiens]</t>
  </si>
  <si>
    <t>39S ribosomal protein L23, mitochondrial [OS=Homo sapiens]</t>
  </si>
  <si>
    <t>Paraspeckle component 1 [OS=Homo sapiens]</t>
  </si>
  <si>
    <t>5'-nucleotidase domain-containing protein 2 [OS=Homo sapiens]</t>
  </si>
  <si>
    <t>39S ribosomal protein L41, mitochondrial [OS=Homo sapiens]</t>
  </si>
  <si>
    <t>adenylyl cyclase-associated protein 1 [OS=Homo sapiens]</t>
  </si>
  <si>
    <t>DNA repair protein RAD51 homolog 3 [OS=Homo sapiens]</t>
  </si>
  <si>
    <t>Receptor of activated protein C kinase 1 [OS=Homo sapiens]</t>
  </si>
  <si>
    <t>Complement component 1 Q subcomponent-binding protein, mitochondrial [OS=Homo sapiens]</t>
  </si>
  <si>
    <t>Leucine-rich PPR motif-containing protein, mitochondrial [OS=Homo sapiens]</t>
  </si>
  <si>
    <t>Neurofilament light polypeptide [OS=Homo sapiens]</t>
  </si>
  <si>
    <t>Putative MORF4 family-associated protein 1-like protein UPP [OS=Homo sapiens]</t>
  </si>
  <si>
    <t>serine/threonine-protein kinase 26 [OS=Homo sapiens]</t>
  </si>
  <si>
    <t>Regulator of nonsense transcripts 1 [OS=Homo sapiens]</t>
  </si>
  <si>
    <t>Vesicle-fusing ATPase [OS=Homo sapiens]</t>
  </si>
  <si>
    <t>Beta-centractin [OS=Homo sapiens]</t>
  </si>
  <si>
    <t>Elongation factor 2 [OS=Homo sapiens]</t>
  </si>
  <si>
    <t>Short/branched chain specific acyl-CoA dehydrogenase, mitochondrial [OS=Homo sapiens]</t>
  </si>
  <si>
    <t>tubulin gamma-1 chain [OS=Homo sapiens]</t>
  </si>
  <si>
    <t>ATP-binding cassette sub-family F member 1 [OS=Homo sapiens]</t>
  </si>
  <si>
    <t>Nucleolar RNA helicase 2 [OS=Homo sapiens]</t>
  </si>
  <si>
    <t>60s ribosomal protein l38 [OS=Homo sapiens]</t>
  </si>
  <si>
    <t>60S ribosomal protein L23 [OS=Homo sapiens]</t>
  </si>
  <si>
    <t>dCTP pyrophosphatase 1 [OS=Homo sapiens]</t>
  </si>
  <si>
    <t>ribonuclease P protein subunit p30 [OS=Homo sapiens]</t>
  </si>
  <si>
    <t>transcription elongation factor spt6 [OS=Homo sapiens]</t>
  </si>
  <si>
    <t>Uridine-cytidine kinase-like 1 [OS=Homo sapiens]</t>
  </si>
  <si>
    <t>40S ribosomal protein S10 [OS=Homo sapiens]</t>
  </si>
  <si>
    <t>Spermatogenesis-associated protein 5-like protein 1 [OS=Homo sapiens]</t>
  </si>
  <si>
    <t>Heat shock protein HSP 90-beta [OS=Homo sapiens]</t>
  </si>
  <si>
    <t>40S RIBOSOMAL PROTEIN S6 [OS=Homo sapiens]</t>
  </si>
  <si>
    <t>Heat shock protein HSP 90-alpha [OS=Homo sapiens]</t>
  </si>
  <si>
    <t>tubulin beta-3 chain [OS=Homo sapiens]</t>
  </si>
  <si>
    <t>Mitochondrial import inner membrane translocase subunit TIM44 [OS=Homo sapiens]</t>
  </si>
  <si>
    <t>Ribosomal biogenesis protein LAS1L [OS=Homo sapiens]</t>
  </si>
  <si>
    <t>26S proteasome non-ATPase regulatory subunit 14 [OS=Homo sapiens]</t>
  </si>
  <si>
    <t>inosine-5'-monophosphate dehydrogenase 2 [OS=Homo sapiens]</t>
  </si>
  <si>
    <t>Monofunctional C1-tetrahydrofolate synthase, mitochondrial [OS=Homo sapiens]</t>
  </si>
  <si>
    <t>Putative protein FAM10A4 [OS=Homo sapiens]</t>
  </si>
  <si>
    <t>Dolichyl-diphosphooligosaccharide--protein glycosyltransferase subunit DAD1 [OS=Homo sapiens]</t>
  </si>
  <si>
    <t>voltage-dependent anion-selective channel protein 1 [OS=Homo sapiens]</t>
  </si>
  <si>
    <t>Protein NipSnap homolog 2 [OS=Homo sapiens]</t>
  </si>
  <si>
    <t>Coatomer subunit beta' [OS=Homo sapiens]</t>
  </si>
  <si>
    <t>Nascent polypeptide-associated complex subunit alpha [OS=Homo sapiens]</t>
  </si>
  <si>
    <t>ATP-dependent 6-phosphofructokinase, muscle type [OS=Homo sapiens]</t>
  </si>
  <si>
    <t>T-complex protein 1 subunit zeta [OS=Homo sapiens]</t>
  </si>
  <si>
    <t>cold shock domain-containing protein E1 [OS=Homo sapiens]</t>
  </si>
  <si>
    <t>NADH dehydrogenase [ubiquinone] iron-sulfur protein 3, mitochondrial [OS=Homo sapiens]</t>
  </si>
  <si>
    <t>U5 small nuclear ribonucleoprotein 200 kDa helicase [OS=Homo sapiens]</t>
  </si>
  <si>
    <t>Vimentin [OS=Homo sapiens]</t>
  </si>
  <si>
    <t>E3 ubiquitin-protein ligase RING1 [OS=Homo sapiens]</t>
  </si>
  <si>
    <t>DnaJ homolog subfamily A member 3, mitochondrial [OS=Homo sapiens]</t>
  </si>
  <si>
    <t>probable ATP-dependent RNA helicase DDX5 [OS=Homo sapiens]</t>
  </si>
  <si>
    <t>Chromatin accessibility complex protein 1 [OS=Homo sapiens]</t>
  </si>
  <si>
    <t>Asparagine--tRNA ligase, cytoplasmic [OS=Homo sapiens]</t>
  </si>
  <si>
    <t>THO complex subunit 2 [OS=Homo sapiens]</t>
  </si>
  <si>
    <t>Exocyst complex component 7 [OS=Homo sapiens]</t>
  </si>
  <si>
    <t>general transcription factor 3C polypeptide 5 [OS=Homo sapiens]</t>
  </si>
  <si>
    <t>Calcyclin-binding protein [OS=Homo sapiens]</t>
  </si>
  <si>
    <t>AT-rich interactive domain-containing protein 3B [OS=Homo sapiens]</t>
  </si>
  <si>
    <t>Molybdenum cofactor biosynthesis protein 1 [OS=Homo sapiens]</t>
  </si>
  <si>
    <t>C-jun-amino-terminal kinase-interacting protein 4 [OS=Homo sapiens]</t>
  </si>
  <si>
    <t>Mitochondrial mRNA pseudouridine synthase TRUB2 [OS=Homo sapiens]</t>
  </si>
  <si>
    <t>Core histone macro-H2A.1 [OS=Homo sapiens]</t>
  </si>
  <si>
    <t>Dynamin-2 [OS=Homo sapiens]</t>
  </si>
  <si>
    <t>insulin receptor substrate 4 [OS=Homo sapiens]</t>
  </si>
  <si>
    <t>DnaJ homolog subfamily A member 2 [OS=Homo sapiens]</t>
  </si>
  <si>
    <t>Coatomer subunit gamma-2 [OS=Homo sapiens]</t>
  </si>
  <si>
    <t>Nuclear pore complex protein Nup205 [OS=Homo sapiens]</t>
  </si>
  <si>
    <t>Calmodulin [OS=Homo sapiens]</t>
  </si>
  <si>
    <t>KH domain-containing, RNA-binding, signal transduction-associated protein 1 [OS=Homo sapiens]</t>
  </si>
  <si>
    <t>Leucine zipper transcription factor-like protein 1 [OS=Homo sapiens]</t>
  </si>
  <si>
    <t>Coatomer subunit gamma-1 [OS=Homo sapiens]</t>
  </si>
  <si>
    <t>Heterogeneous nuclear ribonucleoprotein A0 [OS=Homo sapiens]</t>
  </si>
  <si>
    <t>Serine/threonine-protein phosphatase 4 catalytic subunit [OS=Homo sapiens]</t>
  </si>
  <si>
    <t>RuvB-like 2 [OS=Homo sapiens]</t>
  </si>
  <si>
    <t>ATP-dependent RNA helicase DDX19A [OS=Homo sapiens]</t>
  </si>
  <si>
    <t>NADH dehydrogenase [ubiquinone] 1 alpha subcomplex subunit 8 [OS=Homo sapiens]</t>
  </si>
  <si>
    <t>Dynactin subunit 4 [OS=Homo sapiens]</t>
  </si>
  <si>
    <t>TP53-regulating kinase [OS=Homo sapiens]</t>
  </si>
  <si>
    <t>Cofilin-1 [OS=Homo sapiens]</t>
  </si>
  <si>
    <t>Dihydrolipoyl dehydrogenase, mitochondrial [OS=Homo sapiens]</t>
  </si>
  <si>
    <t>Malate dehydrogenase, mitochondrial [OS=Homo sapiens]</t>
  </si>
  <si>
    <t>exosome component 10 [OS=Homo sapiens]</t>
  </si>
  <si>
    <t>Nucleosome-remodeling factor subunit BPTF [OS=Homo sapiens]</t>
  </si>
  <si>
    <t>Matrin-3 [OS=Homo sapiens]</t>
  </si>
  <si>
    <t>60 kDa heat shock protein, mitochondrial [OS=Homo sapiens]</t>
  </si>
  <si>
    <t>glyceraldehyde-3-phosphate dehydrogenase [OS=Homo sapiens]</t>
  </si>
  <si>
    <t>Glycogen phosphorylase, liver form [OS=Homo sapiens]</t>
  </si>
  <si>
    <t>Cytoplasmic dynein 1 heavy chain 1 [OS=Homo sapiens]</t>
  </si>
  <si>
    <t>Heat shock protein 105 kDa [OS=Homo sapiens]</t>
  </si>
  <si>
    <t>Negative elongation factor B [OS=Homo sapiens]</t>
  </si>
  <si>
    <t>Vesicle-trafficking protein SEC22b [OS=Homo sapiens]</t>
  </si>
  <si>
    <t>Torsin-2A [OS=Homo sapiens]</t>
  </si>
  <si>
    <t>Heat shock 70 kDa protein 4 [OS=Homo sapiens]</t>
  </si>
  <si>
    <t>Rabankyrin-5 [OS=Homo sapiens]</t>
  </si>
  <si>
    <t>Cystatin-B [OS=Homo sapiens]</t>
  </si>
  <si>
    <t>Clathrin heavy chain 1 [OS=Homo sapiens]</t>
  </si>
  <si>
    <t>Elongation factor 1-delta [OS=Homo sapiens]</t>
  </si>
  <si>
    <t>Probable ATP-dependent RNA helicase DDX17 [OS=Homo sapiens]</t>
  </si>
  <si>
    <t>26S proteasome regulatory subunit 7 [OS=Homo sapiens]</t>
  </si>
  <si>
    <t>mediator of RNA polymerase II transcription subunit 4 [OS=Homo sapiens]</t>
  </si>
  <si>
    <t>splicing factor 3A subunit 1 [OS=Homo sapiens]</t>
  </si>
  <si>
    <t>citrate synthase, mitochondrial [OS=Homo sapiens]</t>
  </si>
  <si>
    <t>Isoform 2 of Triosephosphate isomerase [OS=Homo sapiens]</t>
  </si>
  <si>
    <t>Aspartate aminotransferase, mitochondrial [OS=Homo sapiens]</t>
  </si>
  <si>
    <t>pantothenate kinase 4 [OS=Homo sapiens]</t>
  </si>
  <si>
    <t>Mitochondrial import inner membrane translocase subunit TIM50 [OS=Homo sapiens]</t>
  </si>
  <si>
    <t>Glutaryl-CoA dehydrogenase, mitochondrial [OS=Homo sapiens]</t>
  </si>
  <si>
    <t>Ribonucleoside-diphosphate reductase large subunit [OS=Homo sapiens]</t>
  </si>
  <si>
    <t>GrpE protein homolog 1, mitochondrial [OS=Homo sapiens]</t>
  </si>
  <si>
    <t>gem-associated protein 5 [OS=Homo sapiens]</t>
  </si>
  <si>
    <t>39S ribosomal protein L37, mitochondrial [OS=Homo sapiens]</t>
  </si>
  <si>
    <t>L-2-hydroxyglutarate dehydrogenase, mitochondrial [OS=Homo sapiens]</t>
  </si>
  <si>
    <t>Methionine adenosyltransferase 2 subunit beta [OS=Homo sapiens]</t>
  </si>
  <si>
    <t>protein quaking [OS=Homo sapiens]</t>
  </si>
  <si>
    <t>AP-3 complex subunit beta-1 [OS=Homo sapiens]</t>
  </si>
  <si>
    <t>Lamin-B receptor [OS=Homo sapiens]</t>
  </si>
  <si>
    <t>trifunctional purine biosynthetic protein adenosine-3 [OS=Homo sapiens]</t>
  </si>
  <si>
    <t>Serpin H1 [OS=Homo sapiens]</t>
  </si>
  <si>
    <t>Pre-mRNA-splicing factor spf27 [OS=Homo sapiens]</t>
  </si>
  <si>
    <t>Septin-7 [OS=Homo sapiens]</t>
  </si>
  <si>
    <t>Succinate dehydrogenase [ubiquinone] flavoprotein subunit, mitochondrial [OS=Homo sapiens]</t>
  </si>
  <si>
    <t>Thioredoxin-dependent peroxide reductase, mitochondrial [OS=Homo sapiens]</t>
  </si>
  <si>
    <t>Hypoxanthine-guanine phosphoribosyltransferase [OS=Homo sapiens]</t>
  </si>
  <si>
    <t>GDP-mannose 4,6 dehydratase [OS=Homo sapiens]</t>
  </si>
  <si>
    <t>Eukaryotic initiation factor 4A-I [OS=Homo sapiens]</t>
  </si>
  <si>
    <t>Multifunctional methyltransferase subunit TRM112-like protein [OS=Homo sapiens]</t>
  </si>
  <si>
    <t>glutamine--fructose-6-phosphate aminotransferase [isomerizing] 1 [OS=Homo sapiens]</t>
  </si>
  <si>
    <t>Polypyrimidine tract-binding protein 1 [OS=Homo sapiens]</t>
  </si>
  <si>
    <t>translocon-associated protein subunit delta [OS=Homo sapiens]</t>
  </si>
  <si>
    <t>Proteasome subunit alpha type-1 [OS=Homo sapiens]</t>
  </si>
  <si>
    <t>DnaJ homolog subfamily B member 11 [OS=Homo sapiens]</t>
  </si>
  <si>
    <t>staphylococcal nuclease domain-containing protein 1 [OS=Homo sapiens]</t>
  </si>
  <si>
    <t>Sorbitol dehydrogenase [OS=Homo sapiens]</t>
  </si>
  <si>
    <t>Myosin-9 [OS=Homo sapiens]</t>
  </si>
  <si>
    <t>Elongation factor 1-beta [OS=Homo sapiens]</t>
  </si>
  <si>
    <t>60S acidic ribosomal protein P2 [OS=Homo sapiens]</t>
  </si>
  <si>
    <t>Protein transport protein Sec31A [OS=Homo sapiens]</t>
  </si>
  <si>
    <t>Chromodomain-helicase-DNA-binding protein 4 [OS=Homo sapiens]</t>
  </si>
  <si>
    <t>isoleucine--tRNA ligase, cytoplasmic [OS=Homo sapiens]</t>
  </si>
  <si>
    <t>40S ribosomal protein S5 [OS=Homo sapiens]</t>
  </si>
  <si>
    <t>T-complex protein 1 subunit epsilon [OS=Homo sapiens]</t>
  </si>
  <si>
    <t>28S ribosomal protein S22, mitochondrial [OS=Homo sapiens]</t>
  </si>
  <si>
    <t>Deoxyuridine 5'-triphosphate nucleotidohydrolase, mitochondrial [OS=Homo sapiens]</t>
  </si>
  <si>
    <t>myosin-14 [OS=Homo sapiens]</t>
  </si>
  <si>
    <t>sodium/potassium-transporting ATPase subunit beta-3 [OS=Homo sapiens]</t>
  </si>
  <si>
    <t>Isoform 2 of Cullin-4B [OS=Homo sapiens]</t>
  </si>
  <si>
    <t>procollagen-lysine,2-oxoglutarate 5-dioxygenase 2 [OS=Homo sapiens]</t>
  </si>
  <si>
    <t>bifunctional purine biosynthesis protein purH [OS=Homo sapiens]</t>
  </si>
  <si>
    <t>5'-AMP-activated protein kinase subunit gamma-1 [OS=Homo sapiens]</t>
  </si>
  <si>
    <t>DNA topoisomerase 2-beta [OS=Homo sapiens]</t>
  </si>
  <si>
    <t>DNA-directed RNA polymerase II subunit RPB3 [OS=Homo sapiens]</t>
  </si>
  <si>
    <t>Heterogeneous nuclear ribonucleoproteins C1/C2 [OS=Homo sapiens]</t>
  </si>
  <si>
    <t>Importin-5 [OS=Homo sapiens]</t>
  </si>
  <si>
    <t>U2 small nuclear ribonucleoprotein A' [OS=Homo sapiens]</t>
  </si>
  <si>
    <t>Protein kinase C and casein kinase substrate in neurons protein 2 [OS=Homo sapiens]</t>
  </si>
  <si>
    <t>Replication protein A 70 kDa DNA-binding subunit [OS=Homo sapiens]</t>
  </si>
  <si>
    <t>C-1-tetrahydrofolate synthase, cytoplasmic [OS=Homo sapiens]</t>
  </si>
  <si>
    <t>protein SEC13 homolog [OS=Homo sapiens]</t>
  </si>
  <si>
    <t>Myosin light polypeptide 6 [OS=Homo sapiens]</t>
  </si>
  <si>
    <t>adenylosuccinate synthetase isozyme 2 [OS=Homo sapiens]</t>
  </si>
  <si>
    <t>Basigin [OS=Homo sapiens]</t>
  </si>
  <si>
    <t>Protein diaphanous homolog 1 [OS=Homo sapiens]</t>
  </si>
  <si>
    <t>Pre-mRNA-processing-splicing factor 8 [OS=Homo sapiens]</t>
  </si>
  <si>
    <t>Dihydropyrimidinase-related protein 5 [OS=Homo sapiens]</t>
  </si>
  <si>
    <t>Enhancer of rudimentary homolog [OS=Homo sapiens]</t>
  </si>
  <si>
    <t>Protein RRP5 homolog [OS=Homo sapiens]</t>
  </si>
  <si>
    <t>Nucleolar protein 58 [OS=Homo sapiens]</t>
  </si>
  <si>
    <t>protein FAM98A [OS=Homo sapiens]</t>
  </si>
  <si>
    <t>Alpha-centractin [OS=Homo sapiens]</t>
  </si>
  <si>
    <t>10 kDa heat shock protein, mitochondrial [OS=Homo sapiens]</t>
  </si>
  <si>
    <t>replication factor C subunit 4 [OS=Homo sapiens]</t>
  </si>
  <si>
    <t>Torsin-1A-interacting protein 1 [OS=Homo sapiens]</t>
  </si>
  <si>
    <t>Prohibitin-2 [OS=Homo sapiens]</t>
  </si>
  <si>
    <t>Cytoskeleton-associated protein 5 [OS=Homo sapiens]</t>
  </si>
  <si>
    <t>Nuclear pore membrane glycoprotein 210 [OS=Homo sapiens]</t>
  </si>
  <si>
    <t>histone deacetylase 6 [OS=Homo sapiens]</t>
  </si>
  <si>
    <t>F-actin-capping protein subunit alpha-1 [OS=Homo sapiens]</t>
  </si>
  <si>
    <t>DnaJ homolog subfamily A member 1 [OS=Homo sapiens]</t>
  </si>
  <si>
    <t>Nuclear pore complex protein Nup107 [OS=Homo sapiens]</t>
  </si>
  <si>
    <t>Septin-8 [OS=Homo sapiens]</t>
  </si>
  <si>
    <t>regulation of nuclear pre-mRNA domain-containing protein 1B [OS=Homo sapiens]</t>
  </si>
  <si>
    <t>sorting nexin-5 [OS=Homo sapiens]</t>
  </si>
  <si>
    <t>Carnitine O-palmitoyltransferase 2, mitochondrial [OS=Homo sapiens]</t>
  </si>
  <si>
    <t>ATPase WRNIP1 [OS=Homo sapiens]</t>
  </si>
  <si>
    <t>Oxygen-dependent coproporphyrinogen-III oxidase, mitochondrial [OS=Homo sapiens]</t>
  </si>
  <si>
    <t>cAMP-dependent protein kinase type II-alpha regulatory subunit [OS=Homo sapiens]</t>
  </si>
  <si>
    <t>28S ribosomal protein S17, mitochondrial [OS=Homo sapiens]</t>
  </si>
  <si>
    <t>Microtubule-associated protein RP/EB family member 2 [OS=Homo sapiens]</t>
  </si>
  <si>
    <t>Metastasis-associated protein MTA2 [OS=Homo sapiens]</t>
  </si>
  <si>
    <t>60S acidic ribosomal protein P0 [OS=Homo sapiens]</t>
  </si>
  <si>
    <t>serine/threonine-protein kinase 38-like [OS=Homo sapiens]</t>
  </si>
  <si>
    <t>Splicing factor 3B subunit 5 [OS=Homo sapiens]</t>
  </si>
  <si>
    <t>Ras-related protein Rab-1A [OS=Homo sapiens]</t>
  </si>
  <si>
    <t>Voltage-dependent anion-selective channel protein 3 [OS=Homo sapiens]</t>
  </si>
  <si>
    <t>DNA repair protein RAD51 homolog 1 [OS=Homo sapiens]</t>
  </si>
  <si>
    <t>Protein arginine N-methyltransferase 5 [OS=Homo sapiens]</t>
  </si>
  <si>
    <t>60S ribosomal protein L34 [OS=Homo sapiens]</t>
  </si>
  <si>
    <t>60S ribosomal protein L14 [OS=Homo sapiens]</t>
  </si>
  <si>
    <t>DnaJ homolog subfamily C member 7 [OS=Homo sapiens]</t>
  </si>
  <si>
    <t>Ubiquitin carboxyl-terminal hydrolase isozyme L5 [OS=Homo sapiens]</t>
  </si>
  <si>
    <t>Transport and Golgi organization protein 1 homolog [OS=Homo sapiens]</t>
  </si>
  <si>
    <t>60S ribosomal protein L8 [OS=Homo sapiens]</t>
  </si>
  <si>
    <t>Transcription elongation factor Spt5 [OS=Homo sapiens]</t>
  </si>
  <si>
    <t>uridine 5'-monophosphate synthase [OS=Homo sapiens]</t>
  </si>
  <si>
    <t>EH domain-containing protein 1 [OS=Homo sapiens]</t>
  </si>
  <si>
    <t>60S ribosomal protein L10A [OS=Homo sapiens]</t>
  </si>
  <si>
    <t>ATP-binding cassette sub-family D member 3 [OS=Homo sapiens]</t>
  </si>
  <si>
    <t>40S ribosomal protein S19 [OS=Homo sapiens]</t>
  </si>
  <si>
    <t>Pachytene checkpoint protein 2 homolog [OS=Homo sapiens]</t>
  </si>
  <si>
    <t>General transcription factor 3C polypeptide 1 [OS=Homo sapiens]</t>
  </si>
  <si>
    <t>clathrin light chain A [OS=Homo sapiens]</t>
  </si>
  <si>
    <t>Ubiquitin-like protein 4A [OS=Homo sapiens]</t>
  </si>
  <si>
    <t>Cytoplasmic tRNA 2-thiolation protein 2 [OS=Homo sapiens]</t>
  </si>
  <si>
    <t>ES1 protein homolog, mitochondrial [OS=Homo sapiens]</t>
  </si>
  <si>
    <t>Membrane-associated progesterone receptor component 1 [OS=Homo sapiens]</t>
  </si>
  <si>
    <t>Transcription initiation factor TFIID subunit 9B [OS=Homo sapiens]</t>
  </si>
  <si>
    <t>40S ribosomal protein S20 [OS=Homo sapiens]</t>
  </si>
  <si>
    <t>[Pyruvate dehydrogenase (acetyl-transferring)] kinase isozyme 3, mitochondrial [OS=Homo sapiens]</t>
  </si>
  <si>
    <t>Exportin-2 [OS=Homo sapiens]</t>
  </si>
  <si>
    <t>Rab GDP dissociation inhibitor beta [OS=Homo sapiens]</t>
  </si>
  <si>
    <t>Endophilin-B2 [OS=Homo sapiens]</t>
  </si>
  <si>
    <t>Protein TBRG4 [OS=Homo sapiens]</t>
  </si>
  <si>
    <t>DNA replication licensing factor MCM6 [OS=Homo sapiens]</t>
  </si>
  <si>
    <t>Eukaryotic translation initiation factor 3 subunit K [OS=Homo sapiens]</t>
  </si>
  <si>
    <t>HAUS augmin-like complex subunit 3 [OS=Homo sapiens]</t>
  </si>
  <si>
    <t>Origin recognition complex subunit 5 [OS=Homo sapiens]</t>
  </si>
  <si>
    <t>28S ribosomal protein S11, mitochondrial [OS=Homo sapiens]</t>
  </si>
  <si>
    <t>Actin-related protein 2/3 complex subunit 4 [OS=Homo sapiens]</t>
  </si>
  <si>
    <t>26S proteasome non-ATPase regulatory subunit 8 [OS=Homo sapiens]</t>
  </si>
  <si>
    <t>Macrophage Migration inhibitory factor [OS=Homo sapiens]</t>
  </si>
  <si>
    <t>E3 ubiquitin-protein ligase HUWE1 [OS=Homo sapiens]</t>
  </si>
  <si>
    <t>prefoldin subunit 5 [OS=Homo sapiens]</t>
  </si>
  <si>
    <t>[Pyruvate dehydrogenase (Acetyl-transferring)] kinase isozyme 1, mitochondrial [OS=Homo sapiens]</t>
  </si>
  <si>
    <t>Enhancer of mRNA-decapping protein 4 [OS=Homo sapiens]</t>
  </si>
  <si>
    <t>Filamin-A [OS=Homo sapiens]</t>
  </si>
  <si>
    <t>ATP-dependent RNA helicase DDX3X [OS=Homo sapiens]</t>
  </si>
  <si>
    <t>60S ribosomal protein L15 [OS=Homo sapiens]</t>
  </si>
  <si>
    <t>UPF0568 protein C14orf166 [OS=Homo sapiens]</t>
  </si>
  <si>
    <t>Pyruvate kinase PKM [OS=Homo sapiens]</t>
  </si>
  <si>
    <t>26S proteasome non-ATPase regulatory subunit 11 [OS=Homo sapiens]</t>
  </si>
  <si>
    <t>Microtubule-associated protein RP/EB family member 1 [OS=Homo sapiens]</t>
  </si>
  <si>
    <t>60S ribosomal protein L5 [OS=Homo sapiens]</t>
  </si>
  <si>
    <t>Serine-threonine kinase receptor-associated protein [OS=Homo sapiens]</t>
  </si>
  <si>
    <t>26S proteasome non-ATPase regulatory subunit 3 [OS=Homo sapiens]</t>
  </si>
  <si>
    <t>Structural maintenance of chromosomes protein 4 [OS=Homo sapiens]</t>
  </si>
  <si>
    <t>60S ribosomal protein L7 [OS=Homo sapiens]</t>
  </si>
  <si>
    <t>NADH dehydrogenase [ubiquinone] flavoprotein 2, mitochondrial [OS=Homo sapiens]</t>
  </si>
  <si>
    <t>N6-adenosine-methyltransferase 70 kDa subunit [OS=Homo sapiens]</t>
  </si>
  <si>
    <t>60S ribosomal protein L18 [OS=Homo sapiens]</t>
  </si>
  <si>
    <t>mitochondrial proton/calcium exchanger protein [OS=Homo sapiens]</t>
  </si>
  <si>
    <t>Transcription activator BRG1 [OS=Homo sapiens]</t>
  </si>
  <si>
    <t>Dolichyl-diphosphooligosaccharide--protein glycosyltransferase subunit 1 [OS=Homo sapiens]</t>
  </si>
  <si>
    <t>Isoform 5 of Septin-9 [OS=Homo sapiens]</t>
  </si>
  <si>
    <t>Kinetochore protein Spc25 [OS=Homo sapiens]</t>
  </si>
  <si>
    <t>ATPase family AAA domain-containing protein 3A [OS=Homo sapiens]</t>
  </si>
  <si>
    <t>COMM domain-containing protein 3 [OS=Homo sapiens]</t>
  </si>
  <si>
    <t>Nucleophosmin [OS=Homo sapiens]</t>
  </si>
  <si>
    <t>Intraflagellar transport protein 46 homolog [OS=Homo sapiens]</t>
  </si>
  <si>
    <t>Nuclear receptor-binding protein [OS=Homo sapiens]</t>
  </si>
  <si>
    <t>Nucleoplasmin-3 [OS=Homo sapiens]</t>
  </si>
  <si>
    <t>40S ribosomal protein SA [OS=Homo sapiens]</t>
  </si>
  <si>
    <t>Translocon-associated protein subunit alpha [OS=Homo sapiens]</t>
  </si>
  <si>
    <t>Dynein assembly factor 5, axonemal [OS=Homo sapiens]</t>
  </si>
  <si>
    <t>Glutathione reductase, mitochondrial [OS=Homo sapiens]</t>
  </si>
  <si>
    <t>glucose-6-phosphate isomerase [OS=Homo sapiens]</t>
  </si>
  <si>
    <t>Creatine kinase B-type [OS=Homo sapiens]</t>
  </si>
  <si>
    <t>CTP synthase 2 [OS=Homo sapiens]</t>
  </si>
  <si>
    <t>COP9 signalosome complex subunit 4 [OS=Homo sapiens]</t>
  </si>
  <si>
    <t>adenylosuccinate lyase [OS=Homo sapiens]</t>
  </si>
  <si>
    <t>PIH1 domain-containing protein 1 [OS=Homo sapiens]</t>
  </si>
  <si>
    <t>Cleavage stimulation factor subunit 1 [OS=Homo sapiens]</t>
  </si>
  <si>
    <t>Cystathionine beta-synthase [OS=Homo sapiens]</t>
  </si>
  <si>
    <t>signal recognition particle 54 kDa protein [OS=Homo sapiens]</t>
  </si>
  <si>
    <t>RNA-binding protein 25 [OS=Homo sapiens]</t>
  </si>
  <si>
    <t>Far upstream element-binding protein 2 [OS=Homo sapiens]</t>
  </si>
  <si>
    <t>Coatomer subunit delta [OS=Homo sapiens]</t>
  </si>
  <si>
    <t>Helicase SKI2W [OS=Homo sapiens]</t>
  </si>
  <si>
    <t>coatomer subunit alpha [OS=Homo sapiens]</t>
  </si>
  <si>
    <t>60S ribosomal protein L19 [OS=Homo sapiens]</t>
  </si>
  <si>
    <t>Nucleoporin p54 [OS=Homo sapiens]</t>
  </si>
  <si>
    <t>4F2 cell-surface antigen heavy chain [OS=Homo sapiens]</t>
  </si>
  <si>
    <t>40S ribosomal protein S18 [OS=Homo sapiens]</t>
  </si>
  <si>
    <t>Proteasome subunit alpha type-3 [OS=Homo sapiens]</t>
  </si>
  <si>
    <t>S-methyl-5'-thioadenosine phosphorylase [OS=Homo sapiens]</t>
  </si>
  <si>
    <t>40S ribosomal protein S25 [OS=Homo sapiens]</t>
  </si>
  <si>
    <t>Cytochrome b-c1 complex subunit 1, mitochondrial [OS=Homo sapiens]</t>
  </si>
  <si>
    <t>sterol-4-alpha-carboxylate 3-dehydrogenase, decarboxylating [OS=Homo sapiens]</t>
  </si>
  <si>
    <t>26s proteasome non-atpase regulatory subunit 12 [OS=Homo sapiens]</t>
  </si>
  <si>
    <t>HAUS augmin-like complex subunit 1 [OS=Homo sapiens]</t>
  </si>
  <si>
    <t>Prohibitin [OS=Homo sapiens]</t>
  </si>
  <si>
    <t>WD repeat and HMG-box DNA-binding protein 1 [OS=Homo sapiens]</t>
  </si>
  <si>
    <t>isocitrate dehydrogenase [NAD] subunit beta, mitochondrial [OS=Homo sapiens]</t>
  </si>
  <si>
    <t>SWI/SNF-related matrix-associated actin-dependent regulator of chromatin subfamily B member 1 [OS=Homo sapiens]</t>
  </si>
  <si>
    <t>Perilipin-3 [OS=Homo sapiens]</t>
  </si>
  <si>
    <t>SWI/SNF complex subunit SMARCC1 [OS=Homo sapiens]</t>
  </si>
  <si>
    <t>Cytoplasmic dynein 2 heavy chain 1 [OS=Homo sapiens]</t>
  </si>
  <si>
    <t>40S ribosomal protein S7 [OS=Homo sapiens]</t>
  </si>
  <si>
    <t>Acyl-coenzyme A thioesterase 13 [OS=Homo sapiens]</t>
  </si>
  <si>
    <t>cytochrome b-c1 complex subunit 9 [OS=Homo sapiens]</t>
  </si>
  <si>
    <t>mitochondrial import inner membrane translocase subunit TIM13 [OS=Homo sapiens]</t>
  </si>
  <si>
    <t>heterogeneous nuclear ribonucleoprotein U-like protein 2 [OS=Homo sapiens]</t>
  </si>
  <si>
    <t>Calcium-binding mitochondrial carrier protein Aralar2 [OS=Homo sapiens]</t>
  </si>
  <si>
    <t>39S ribosomal protein L11, mitochondrial [OS=Homo sapiens]</t>
  </si>
  <si>
    <t>Ubiquilin-2 [OS=Homo sapiens]</t>
  </si>
  <si>
    <t>amidophosphoribosyltransferase [OS=Homo sapiens]</t>
  </si>
  <si>
    <t>aminoacyl tRNA synthase complex-interacting multifunctional protein 1 [OS=Homo sapiens]</t>
  </si>
  <si>
    <t>Elongator complex protein 1 [OS=Homo sapiens]</t>
  </si>
  <si>
    <t>40S ribosomal protein S13 [OS=Homo sapiens]</t>
  </si>
  <si>
    <t>Eukaryotic translation initiation factor 2 subunit 1 [OS=Homo sapiens]</t>
  </si>
  <si>
    <t>splicing factor 3B subunit 1 [OS=Homo sapiens]</t>
  </si>
  <si>
    <t>Voltage-dependent anion-selective channel protein 2 [OS=Homo sapiens]</t>
  </si>
  <si>
    <t>40S ribosomal protein S8 [OS=Homo sapiens]</t>
  </si>
  <si>
    <t>protein LTV1 homolog [OS=Homo sapiens]</t>
  </si>
  <si>
    <t>protein/nucleic acid deglycase DJ-1 [OS=Homo sapiens]</t>
  </si>
  <si>
    <t>116 kDa U5 small nuclear ribonucleoprotein component [OS=Homo sapiens]</t>
  </si>
  <si>
    <t>Eukaryotic translation elongation factor 1 epsilon-1 [OS=Homo sapiens]</t>
  </si>
  <si>
    <t>40S ribosomal protein S21 [OS=Homo sapiens]</t>
  </si>
  <si>
    <t>Proteasome subunit alpha type-2 [OS=Homo sapiens]</t>
  </si>
  <si>
    <t>Aspartate--tRNA ligase, cytoplasmic [OS=Homo sapiens]</t>
  </si>
  <si>
    <t>Importin subunit beta-1 [OS=Homo sapiens]</t>
  </si>
  <si>
    <t>kinetochore protein SPC24 [OS=Homo sapiens]</t>
  </si>
  <si>
    <t>SWI/SNF-related matrix-associated actin-dependent regulator of chromatin subfamily E member 1 [OS=Homo sapiens]</t>
  </si>
  <si>
    <t>60S ribosomal protein L6 [OS=Homo sapiens]</t>
  </si>
  <si>
    <t>Mitochondrial import receptor subunit TOM22 homolog [OS=Homo sapiens]</t>
  </si>
  <si>
    <t>cleavage stimulation factor subunit 2 [OS=Homo sapiens]</t>
  </si>
  <si>
    <t>Transcription intermediary factor 1-alpha [OS=Homo sapiens]</t>
  </si>
  <si>
    <t>Protein SGT1 homolog [OS=Homo sapiens]</t>
  </si>
  <si>
    <t>Double-strand-break repair protein rad21 homolog [OS=Homo sapiens]</t>
  </si>
  <si>
    <t>DNA-directed RNA polymerases I and III subunit RPAC2 [OS=Homo sapiens]</t>
  </si>
  <si>
    <t>Cell division cycle and apoptosis regulator protein 1 [OS=Homo sapiens]</t>
  </si>
  <si>
    <t>Splicing factor 3b subunit 4 [OS=Homo sapiens]</t>
  </si>
  <si>
    <t>Dihydrolipoyllysine-residue acetyltransferase component of pyruvate dehydrogenase complex, mitochondrial [OS=Homo sapiens]</t>
  </si>
  <si>
    <t>Cytoplasmic dynein 2 light intermediate chain 1 [OS=Homo sapiens]</t>
  </si>
  <si>
    <t>General transcription factor 3C polypeptide 3 [OS=Homo sapiens]</t>
  </si>
  <si>
    <t>ADP/ATP translocase 2 [OS=Homo sapiens]</t>
  </si>
  <si>
    <t>DNA replication licensing factor mcm2 [OS=Homo sapiens]</t>
  </si>
  <si>
    <t>Eukaryotic translation initiation factor 3 subunit A [OS=Homo sapiens]</t>
  </si>
  <si>
    <t>Hexokinase-1 [OS=Homo sapiens]</t>
  </si>
  <si>
    <t>Large proline-rich protein BAG6 [OS=Homo sapiens]</t>
  </si>
  <si>
    <t>DNA-directed RNA polymerase III subunit RPC2 [OS=Homo sapiens]</t>
  </si>
  <si>
    <t>Eukaryotic translation initiation factor 5B [OS=Homo sapiens]</t>
  </si>
  <si>
    <t>Transmembrane protein 43 [OS=Homo sapiens]</t>
  </si>
  <si>
    <t>Serine hydroxymethyltransferase, mitochondrial [OS=Homo sapiens]</t>
  </si>
  <si>
    <t>Leucine-rich repeat-containing protein 59 [OS=Homo sapiens]</t>
  </si>
  <si>
    <t>Glucosidase 2 subunit beta [OS=Homo sapiens]</t>
  </si>
  <si>
    <t>Factor VIII intron 22 protein [OS=Homo sapiens]</t>
  </si>
  <si>
    <t>propionyl-CoA carboxylase beta chain, mitochondrial [OS=Homo sapiens]</t>
  </si>
  <si>
    <t>Peroxiredoxin-6 [OS=Homo sapiens]</t>
  </si>
  <si>
    <t>Pre-mRNA-processing factor 6 [OS=Homo sapiens]</t>
  </si>
  <si>
    <t>Symplekin [OS=Homo sapiens]</t>
  </si>
  <si>
    <t>FACT complex subunit SPT16 [OS=Homo sapiens]</t>
  </si>
  <si>
    <t>Myosin-10 [OS=Homo sapiens]</t>
  </si>
  <si>
    <t>COP9 signalosome complex subunit 2 [OS=Homo sapiens]</t>
  </si>
  <si>
    <t>AP-2 complex subunit alpha-1 [OS=Homo sapiens]</t>
  </si>
  <si>
    <t>delta-1-pyrroline-5-carboxylate synthase [OS=Homo sapiens]</t>
  </si>
  <si>
    <t>Ras GTPase-activating-like protein IQGAP1 [OS=Homo sapiens]</t>
  </si>
  <si>
    <t>SEC23-interacting protein [OS=Homo sapiens]</t>
  </si>
  <si>
    <t>Nucleoporin Nup43 [OS=Homo sapiens]</t>
  </si>
  <si>
    <t>T-complex protein 11-like protein 1 [OS=Homo sapiens]</t>
  </si>
  <si>
    <t>tRNA (Cytosine(34)-C(5))-methyltransferase [OS=Homo sapiens]</t>
  </si>
  <si>
    <t>serine/threonine-protein phosphatase 2A 65 kDa regulatory subunit A alpha isoform [OS=Homo sapiens]</t>
  </si>
  <si>
    <t>Septin-11 [OS=Homo sapiens]</t>
  </si>
  <si>
    <t>Far upstream element-binding protein 3 [OS=Homo sapiens]</t>
  </si>
  <si>
    <t>ATPase ASNA1 [OS=Homo sapiens]</t>
  </si>
  <si>
    <t>V-type proton ATPase subunit D [OS=Homo sapiens]</t>
  </si>
  <si>
    <t>Heterogeneous nuclear ribonucleoprotein K [OS=Homo sapiens]</t>
  </si>
  <si>
    <t>NADH dehydrogenase [ubiquinone] flavoprotein 1, mitochondrial [OS=Homo sapiens]</t>
  </si>
  <si>
    <t>poly(U)-binding-splicing factor PUF60 [OS=Homo sapiens]</t>
  </si>
  <si>
    <t>Spectrin alpha chain, non-erythrocytic 1 [OS=Homo sapiens]</t>
  </si>
  <si>
    <t>condensin complex subunit 1 [OS=Homo sapiens]</t>
  </si>
  <si>
    <t>Trifunctional enzyme subunit beta, mitochondrial [OS=Homo sapiens]</t>
  </si>
  <si>
    <t>T-complex protein 1 subunit gamma [OS=Homo sapiens]</t>
  </si>
  <si>
    <t>Unconventional myosin-Ic [OS=Homo sapiens]</t>
  </si>
  <si>
    <t>cytosolic non-specific dipeptidase [OS=Homo sapiens]</t>
  </si>
  <si>
    <t>Phosphatidylglycerophosphatase and protein-tyrosine phosphatase 1 [OS=Homo sapiens]</t>
  </si>
  <si>
    <t>nucleoporin Seh1 [OS=Homo sapiens]</t>
  </si>
  <si>
    <t>L-lactate dehydrogenase A chain [OS=Homo sapiens]</t>
  </si>
  <si>
    <t>Ubiquilin-1 [OS=Homo sapiens]</t>
  </si>
  <si>
    <t>NADH dehydrogenase [ubiquinone] 1 alpha subcomplex subunit 5 [OS=Homo sapiens]</t>
  </si>
  <si>
    <t>Protein ERGIC-53 [OS=Homo sapiens]</t>
  </si>
  <si>
    <t>Protein SON [OS=Homo sapiens]</t>
  </si>
  <si>
    <t>Malignant T-cell-amplified sequence 1 [OS=Homo sapiens]</t>
  </si>
  <si>
    <t>Polymerase delta-interacting protein 3 [OS=Homo sapiens]</t>
  </si>
  <si>
    <t>WD40 repeat-containing protein SMU1 [OS=Homo sapiens]</t>
  </si>
  <si>
    <t>Gephyrin [OS=Homo sapiens]</t>
  </si>
  <si>
    <t>Peroxiredoxin-5, mitochondrial [OS=Homo sapiens]</t>
  </si>
  <si>
    <t>probable ATP-dependent RNA helicase DDX46 [OS=Homo sapiens]</t>
  </si>
  <si>
    <t>Ezrin [OS=Homo sapiens]</t>
  </si>
  <si>
    <t>Transducin beta-like protein 3 [OS=Homo sapiens]</t>
  </si>
  <si>
    <t>Aspartate--tRNA ligase, mitochondrial [OS=Homo sapiens]</t>
  </si>
  <si>
    <t>Ubiquinol-cytochrome-c reductase complex assembly factor 2 [OS=Homo sapiens]</t>
  </si>
  <si>
    <t>cytochrome b-c1 complex subunit Rieske, mitochondrial [OS=Homo sapiens]</t>
  </si>
  <si>
    <t>Kinesin-like protein KIF2A [OS=Homo sapiens]</t>
  </si>
  <si>
    <t>signal recognition particle receptor subunit beta [OS=Homo sapiens]</t>
  </si>
  <si>
    <t>Protein PML [OS=Homo sapiens]</t>
  </si>
  <si>
    <t>Ankycorbin [OS=Homo sapiens]</t>
  </si>
  <si>
    <t>FK506-binding protein 15 [OS=Homo sapiens]</t>
  </si>
  <si>
    <t>Tubulin beta-6 chain [OS=Homo sapiens]</t>
  </si>
  <si>
    <t>Pre-mRNA-processing factor 19 [OS=Homo sapiens]</t>
  </si>
  <si>
    <t>Ubiquitin carboxyl-terminal hydrolase 10 [OS=Homo sapiens]</t>
  </si>
  <si>
    <t>ribonucleoside-diphosphate reductase subunit M2 [OS=Homo sapiens]</t>
  </si>
  <si>
    <t>Tripartite motif-containing protein 65 [OS=Homo sapiens]</t>
  </si>
  <si>
    <t>fumarate hydratase, mitochondrial [OS=Homo sapiens]</t>
  </si>
  <si>
    <t>Catenin beta-1 [OS=Homo sapiens]</t>
  </si>
  <si>
    <t>NADH dehydrogenase [ubiquinone] 1 alpha subcomplex subunit 13 [OS=Homo sapiens]</t>
  </si>
  <si>
    <t>Prefoldin subunit 6 [OS=Homo sapiens]</t>
  </si>
  <si>
    <t>protein arginine N-methyltransferase 1 [OS=Homo sapiens]</t>
  </si>
  <si>
    <t>Serine/threonine-protein kinase MRCK beta [OS=Homo sapiens]</t>
  </si>
  <si>
    <t>coatomer subunit epsilon [OS=Homo sapiens]</t>
  </si>
  <si>
    <t>cleavage stimulation factor subunit 2 tau variant [OS=Homo sapiens]</t>
  </si>
  <si>
    <t>Prefoldin subunit 2 [OS=Homo sapiens]</t>
  </si>
  <si>
    <t>Heat shock cognate 71 kDa protein [OS=Homo sapiens]</t>
  </si>
  <si>
    <t>ADP/ATP translocase 3 [OS=Homo sapiens]</t>
  </si>
  <si>
    <t>Phosphotriesterase-related protein [OS=Homo sapiens]</t>
  </si>
  <si>
    <t>heat shock 70 kDa protein 1A [OS=Homo sapiens]</t>
  </si>
  <si>
    <t>Nuclease-sensitive element-binding protein 1 [OS=Homo sapiens]</t>
  </si>
  <si>
    <t>Protein SET [OS=Homo sapiens]</t>
  </si>
  <si>
    <t>39S ribosomal protein L12, mitochondrial [OS=Homo sapiens]</t>
  </si>
  <si>
    <t>glutamine--tRNA ligase [OS=Homo sapiens]</t>
  </si>
  <si>
    <t>Single-stranded DNA-binding protein, mitochondrial [OS=Homo sapiens]</t>
  </si>
  <si>
    <t>Dynamin-1-like protein [OS=Homo sapiens]</t>
  </si>
  <si>
    <t>transportin-1 [OS=Homo sapiens]</t>
  </si>
  <si>
    <t>Calpain small subunit 1 [OS=Homo sapiens]</t>
  </si>
  <si>
    <t>Ganglioside GM2 activator [OS=Homo sapiens]</t>
  </si>
  <si>
    <t>Tyrosine--tRNA ligase, cytoplasmic [OS=Homo sapiens]</t>
  </si>
  <si>
    <t>Serine/threonine-protein kinase Nek9 [OS=Homo sapiens]</t>
  </si>
  <si>
    <t>Isoform 2 of Tropomyosin alpha-3 chain [OS=Homo sapiens]</t>
  </si>
  <si>
    <t>78 kDa glucose-regulated protein [OS=Homo sapiens]</t>
  </si>
  <si>
    <t>Proteasome subunit alpha type-5 [OS=Homo sapiens]</t>
  </si>
  <si>
    <t>Caprin-1 [OS=Homo sapiens]</t>
  </si>
  <si>
    <t>structural maintenance of chromosomes protein 2 [OS=Homo sapiens]</t>
  </si>
  <si>
    <t>ataxin-2-like protein [OS=Homo sapiens]</t>
  </si>
  <si>
    <t>Cytoskeleton-associated protein 4 [OS=Homo sapiens]</t>
  </si>
  <si>
    <t>3-hydroxyacyl-CoA dehydrogenase type-2 [OS=Homo sapiens]</t>
  </si>
  <si>
    <t>Histone H1.3 [OS=Homo sapiens]</t>
  </si>
  <si>
    <t>Lysosome-associated membrane glycoprotein 2 [OS=Homo sapiens]</t>
  </si>
  <si>
    <t>Regulation of nuclear pre-mRNA domain-containing protein 1A [OS=Homo sapiens]</t>
  </si>
  <si>
    <t>Adenosylhomocysteinase [OS=Homo sapiens]</t>
  </si>
  <si>
    <t>28S ribosomal protein S34, mitochondrial [OS=Homo sapiens]</t>
  </si>
  <si>
    <t>Cytochrome c oxidase subunit 5B, mitochondrial [OS=Homo sapiens]</t>
  </si>
  <si>
    <t>Mannose-1-phosphate guanyltransferase alpha [OS=Homo sapiens]</t>
  </si>
  <si>
    <t>Cysteine--tRNA ligase, cytoplasmic [OS=Homo sapiens]</t>
  </si>
  <si>
    <t>DNA damage-binding protein 1 [OS=Homo sapiens]</t>
  </si>
  <si>
    <t>Aladin [OS=Homo sapiens]</t>
  </si>
  <si>
    <t>protoporphyrinogen oxidase [OS=Homo sapiens]</t>
  </si>
  <si>
    <t>polyadenylate-binding protein 2 [OS=Homo sapiens]</t>
  </si>
  <si>
    <t>Isoform 2 of Ribonucleoprotein PTB-binding 1 [OS=Homo sapiens]</t>
  </si>
  <si>
    <t>Echinoderm microtubule-associated protein-like 4 [OS=Homo sapiens]</t>
  </si>
  <si>
    <t>Apoptosis inhibitor 5 [OS=Homo sapiens]</t>
  </si>
  <si>
    <t>Dolichyl-diphosphooligosaccharide--protein glycosyltransferase 48 kDa subunit [OS=Homo sapiens]</t>
  </si>
  <si>
    <t>Poly(A) polymerase alpha [OS=Homo sapiens]</t>
  </si>
  <si>
    <t>Sorting nexin-2 [OS=Homo sapiens]</t>
  </si>
  <si>
    <t>Regulator of microtubule dynamics protein 3 [OS=Homo sapiens]</t>
  </si>
  <si>
    <t>plectin [OS=Homo sapiens]</t>
  </si>
  <si>
    <t>Eukaryotic translation initiation factor 3 subunit G [OS=Homo sapiens]</t>
  </si>
  <si>
    <t>AP-1 complex subunit gamma-1 [OS=Homo sapiens]</t>
  </si>
  <si>
    <t>Lysine-specific histone demethylase 1A [OS=Homo sapiens]</t>
  </si>
  <si>
    <t>Exosome complex component Rrp4 [OS=Homo sapiens]</t>
  </si>
  <si>
    <t>Vacuolar protein sorting-associated protein 35 [OS=Homo sapiens]</t>
  </si>
  <si>
    <t>Inorganic pyrophosphatase 2, mitochondrial [OS=Homo sapiens]</t>
  </si>
  <si>
    <t>60S ribosomal protein L35 [OS=Homo sapiens]</t>
  </si>
  <si>
    <t>dynactin subunit 2 [OS=Homo sapiens]</t>
  </si>
  <si>
    <t>histone acetyltransferase type B catalytic subunit [OS=Homo sapiens]</t>
  </si>
  <si>
    <t>histone H4 [OS=Homo sapiens]</t>
  </si>
  <si>
    <t>28S ribosomal protein S7, mitochondrial [OS=Homo sapiens]</t>
  </si>
  <si>
    <t>protein transport protein Sec23A [OS=Homo sapiens]</t>
  </si>
  <si>
    <t>Tumor protein D52 [OS=Homo sapiens]</t>
  </si>
  <si>
    <t>Stress-70 protein, mitochondrial [OS=Homo sapiens]</t>
  </si>
  <si>
    <t>NADH dehydrogenase [ubiquinone] 1 beta subcomplex subunit 10 [OS=Homo sapiens]</t>
  </si>
  <si>
    <t>NADH dehydrogenase [ubiquinone] 1 alpha subcomplex subunit 9, mitochondrial [OS=Homo sapiens]</t>
  </si>
  <si>
    <t>Actin-related protein 2/3 complex subunit 2 [OS=Homo sapiens]</t>
  </si>
  <si>
    <t>cytoplasmic dynein 1 intermediate chain 2 [OS=Homo sapiens]</t>
  </si>
  <si>
    <t>5'-3' exoribonuclease 2 [OS=Homo sapiens]</t>
  </si>
  <si>
    <t>Sorting nexin-1 [OS=Homo sapiens]</t>
  </si>
  <si>
    <t>SWI/SNF-related matrix-associated actin-dependent regulator of chromatin subfamily A member 5 [OS=Homo sapiens]</t>
  </si>
  <si>
    <t>ATP-dependent RNA helicase DDX1 [OS=Homo sapiens]</t>
  </si>
  <si>
    <t>Exosome complex component MTR3 [OS=Homo sapiens]</t>
  </si>
  <si>
    <t>Cyclin-dependent kinase 1 [OS=Homo sapiens]</t>
  </si>
  <si>
    <t>E3 ubiquitin-protein ligase BRE1B [OS=Homo sapiens]</t>
  </si>
  <si>
    <t>Sarcoplasmic/endoplasmic reticulum calcium ATPase 2 [OS=Homo sapiens]</t>
  </si>
  <si>
    <t>Isoform 10 of Tropomyosin alpha-1 chain [OS=Homo sapiens]</t>
  </si>
  <si>
    <t>Peroxiredoxin-2 [OS=Homo sapiens]</t>
  </si>
  <si>
    <t>Isoform 3 of Nucleoside diphosphate kinase B [OS=Homo sapiens]</t>
  </si>
  <si>
    <t>DNA-directed RNA polymerases I and III subunit RPAC1 [OS=Homo sapiens]</t>
  </si>
  <si>
    <t>General transcription factor iif subunit 1 [OS=Homo sapiens]</t>
  </si>
  <si>
    <t>tetratricopeptide repeat protein 1 [OS=Homo sapiens]</t>
  </si>
  <si>
    <t>Lysosome-associated membrane glycoprotein 1 [OS=Homo sapiens]</t>
  </si>
  <si>
    <t>Exosome complex component RRP42 [OS=Homo sapiens]</t>
  </si>
  <si>
    <t>Sideroflexin-1 [OS=Homo sapiens]</t>
  </si>
  <si>
    <t>Tropomyosin alpha-4 chain [OS=Homo sapiens]</t>
  </si>
  <si>
    <t>Centrosomal protein of 170 kDa [OS=Homo sapiens]</t>
  </si>
  <si>
    <t>Nuclear pore complex protein Nup93 [OS=Homo sapiens]</t>
  </si>
  <si>
    <t>Kinectin [OS=Homo sapiens]</t>
  </si>
  <si>
    <t>anaphase-promoting complex subunit 1 [OS=Homo sapiens]</t>
  </si>
  <si>
    <t>Pyrroline-5-carboxylate reductase 2 [OS=Homo sapiens]</t>
  </si>
  <si>
    <t>thymidylate kinase [OS=Homo sapiens]</t>
  </si>
  <si>
    <t>2-oxoisovalerate dehydrogenase subunit beta, mitochondrial [OS=Homo sapiens]</t>
  </si>
  <si>
    <t>Keratinocyte proline-rich protein [OS=Homo sapiens]</t>
  </si>
  <si>
    <t>C-terminal-binding protein 1 [OS=Homo sapiens]</t>
  </si>
  <si>
    <t>Stomatin-like protein 2, mitochondrial [OS=Homo sapiens]</t>
  </si>
  <si>
    <t>Programmed cell death protein 2 [OS=Homo sapiens]</t>
  </si>
  <si>
    <t>Ribosomal L1 domain-containing protein 1 [OS=Homo sapiens]</t>
  </si>
  <si>
    <t>Haloacid dehalogenase-like hydrolase domain-containing 5 [OS=Homo sapiens]</t>
  </si>
  <si>
    <t>Proteasome subunit alpha type-6 [OS=Homo sapiens]</t>
  </si>
  <si>
    <t>Centromere/kinetochore protein zw10 homolog [OS=Homo sapiens]</t>
  </si>
  <si>
    <t>39S ribosomal protein L55, mitochondrial [OS=Homo sapiens]</t>
  </si>
  <si>
    <t>Erlin-2 [OS=Homo sapiens]</t>
  </si>
  <si>
    <t>HAUS augmin-like complex subunit 6 [OS=Homo sapiens]</t>
  </si>
  <si>
    <t>Proteasome activator complex subunit 1 [OS=Homo sapiens]</t>
  </si>
  <si>
    <t>Protein transport protein Sec16A [OS=Homo sapiens]</t>
  </si>
  <si>
    <t>NudC domain-containing protein 3 [OS=Homo sapiens]</t>
  </si>
  <si>
    <t>purine nucleoside phosphorylase [OS=Homo sapiens]</t>
  </si>
  <si>
    <t>Programmed cell death 6-interacting protein [OS=Homo sapiens]</t>
  </si>
  <si>
    <t>Pinin [OS=Homo sapiens]</t>
  </si>
  <si>
    <t>epiplakin [OS=Homo sapiens]</t>
  </si>
  <si>
    <t>COP9 signalosome complex subunit 5 [OS=Homo sapiens]</t>
  </si>
  <si>
    <t>WD repeat-containing protein 92 [OS=Homo sapiens]</t>
  </si>
  <si>
    <t>ATP synthase subunit e, mitochondrial [OS=Homo sapiens]</t>
  </si>
  <si>
    <t>Ribonuclease H2 subunit C [OS=Homo sapiens]</t>
  </si>
  <si>
    <t>26S proteasome non-ATPase regulatory subunit 6 [OS=Homo sapiens]</t>
  </si>
  <si>
    <t>prenylcysteine oxidase 1 [OS=Homo sapiens]</t>
  </si>
  <si>
    <t>Signal recognition particle subunit SRP68 [OS=Homo sapiens]</t>
  </si>
  <si>
    <t>Vacuolar protein sorting-associated protein 33B [OS=Homo sapiens]</t>
  </si>
  <si>
    <t>Isoform 4 of Inhibitor of nuclear factor kappa-B kinase-interacting protein [OS=Homo sapiens]</t>
  </si>
  <si>
    <t>protein FAM207A [OS=Homo sapiens]</t>
  </si>
  <si>
    <t>Sjoegren syndrome nuclear autoantigen 1 [OS=Homo sapiens]</t>
  </si>
  <si>
    <t>Peroxisomal acyl-coenzyme A oxidase 1 [OS=Homo sapiens]</t>
  </si>
  <si>
    <t>ER membrane protein complex subunit 1 [OS=Homo sapiens]</t>
  </si>
  <si>
    <t>Deoxynucleotidyltransferase terminal-interacting protein 2 [OS=Homo sapiens]</t>
  </si>
  <si>
    <t>apoptotic protease-activating factor 1 [OS=Homo sapiens]</t>
  </si>
  <si>
    <t>Mitochondrial 2-oxoglutarate/malate carrier protein [OS=Homo sapiens]</t>
  </si>
  <si>
    <t>transcription factor BTF3 [OS=Homo sapiens]</t>
  </si>
  <si>
    <t>Transitional endoplasmic reticulum ATPase [OS=Homo sapiens]</t>
  </si>
  <si>
    <t>Nucleoprotein TPR [OS=Homo sapiens]</t>
  </si>
  <si>
    <t>Double-stranded RNA-specific adenosine deaminase [OS=Homo sapiens]</t>
  </si>
  <si>
    <t>Negative elongation factor A [OS=Homo sapiens]</t>
  </si>
  <si>
    <t>cyclin-dependent kinase inhibitor 2A [OS=Homo sapiens]</t>
  </si>
  <si>
    <t>mediator of RNA polymerase II transcription subunit 17 [OS=Homo sapiens]</t>
  </si>
  <si>
    <t>Dolichol-phosphate mannosyltransferase subunit 1 [OS=Homo sapiens]</t>
  </si>
  <si>
    <t>Cullin-1 [OS=Homo sapiens]</t>
  </si>
  <si>
    <t>39S ribosomal protein L46, mitochondrial [OS=Homo sapiens]</t>
  </si>
  <si>
    <t>Proline-, glutamic acid- and leucine-rich protein 1 [OS=Homo sapiens]</t>
  </si>
  <si>
    <t>annexin A6 [OS=Homo sapiens]</t>
  </si>
  <si>
    <t>tRNA-splicing endonuclease subunit sen34 [OS=Homo sapiens]</t>
  </si>
  <si>
    <t>Phosphoribosyl pyrophosphate synthase-associated protein 2 [OS=Homo sapiens]</t>
  </si>
  <si>
    <t>e3 ubiquitin-protein ligase UBR4 [OS=Homo sapiens]</t>
  </si>
  <si>
    <t>Nuclear pore complex protein Nup88 [OS=Homo sapiens]</t>
  </si>
  <si>
    <t>39S ribosomal protein L39, mitochondrial [OS=Homo sapiens]</t>
  </si>
  <si>
    <t>2,4-dienoyl-CoA reductase, mitochondrial [OS=Homo sapiens]</t>
  </si>
  <si>
    <t>Spindle and kinetochore-associated protein 2 [OS=Homo sapiens]</t>
  </si>
  <si>
    <t>Spectrin beta chain, non-erythrocytic 1 [OS=Homo sapiens]</t>
  </si>
  <si>
    <t>Neutral amino acid transporter B(0) [OS=Homo sapiens]</t>
  </si>
  <si>
    <t>Cleavage and polyadenylation specificity factor subunit 2 [OS=Homo sapiens]</t>
  </si>
  <si>
    <t>V-type proton ATPase subunit F [OS=Homo sapiens]</t>
  </si>
  <si>
    <t>ubiquitin-conjugating enzyme E2 N [OS=Homo sapiens]</t>
  </si>
  <si>
    <t>Mannosyl-oligosaccharide glucosidase [OS=Homo sapiens]</t>
  </si>
  <si>
    <t>39S ribosomal protein L48, mitochondrial [OS=Homo sapiens]</t>
  </si>
  <si>
    <t>alpha-taxilin [OS=Homo sapiens]</t>
  </si>
  <si>
    <t>THO complex subunit 6 homolog [OS=Homo sapiens]</t>
  </si>
  <si>
    <t>Very long-chain specific acyl-CoA dehydrogenase, mitochondrial [OS=Homo sapiens]</t>
  </si>
  <si>
    <t>Interleukin enhancer-binding factor 3 [OS=Homo sapiens]</t>
  </si>
  <si>
    <t>Carbonyl reductase [NADPH] 3 [OS=Homo sapiens]</t>
  </si>
  <si>
    <t>Spindle and kinetochore-associated protein 3 [OS=Homo sapiens]</t>
  </si>
  <si>
    <t>translation initiation factor eIF-2B subunit delta [OS=Homo sapiens]</t>
  </si>
  <si>
    <t>Keratin, type II cytoskeletal 80 [OS=Homo sapiens]</t>
  </si>
  <si>
    <t>MICOS complex subunit Mic60 [OS=Homo sapiens]</t>
  </si>
  <si>
    <t>Spindle and kinetochore-associated protein 1 [OS=Homo sapiens]</t>
  </si>
  <si>
    <t>Nuclear distribution protein nudE homolog 1 [OS=Homo sapiens]</t>
  </si>
  <si>
    <t>Cullin-5 [OS=Homo sapiens]</t>
  </si>
  <si>
    <t>39S ribosomal protein L40, mitochondrial [OS=Homo sapiens]</t>
  </si>
  <si>
    <t>Mediator of RNA polymerase II transcription subunit 28 [OS=Homo sapiens]</t>
  </si>
  <si>
    <t>40S ribosomal protein S14 [OS=Homo sapiens]</t>
  </si>
  <si>
    <t>Ran-binding protein 9 [OS=Homo sapiens]</t>
  </si>
  <si>
    <t>Catenin alpha-1 [OS=Homo sapiens]</t>
  </si>
  <si>
    <t>Protein BRICK1 [OS=Homo sapiens]</t>
  </si>
  <si>
    <t>N-alpha-acetyltransferase 10 [OS=Homo sapiens]</t>
  </si>
  <si>
    <t>NADH dehydrogenase [ubiquinone] iron-sulfur protein 2, mitochondrial [OS=Homo sapiens]</t>
  </si>
  <si>
    <t>Intraflagellar transport protein 20 homolog [OS=Homo sapiens]</t>
  </si>
  <si>
    <t>Isobutyryl-CoA dehydrogenase, mitochondrial [OS=Homo sapiens]</t>
  </si>
  <si>
    <t>DNA primase small subunit [OS=Homo sapiens]</t>
  </si>
  <si>
    <t>D-3-phosphoglycerate dehydrogenase [OS=Homo sapiens]</t>
  </si>
  <si>
    <t>Nuclear distribution protein nudE-like 1 [OS=Homo sapiens]</t>
  </si>
  <si>
    <t>Protein PBDC1 [OS=Homo sapiens]</t>
  </si>
  <si>
    <t>Isoform B of Ras GTPase-activating protein-binding protein 2 [OS=Homo sapiens]</t>
  </si>
  <si>
    <t>tRNA-splicing ligase RtcB homolog [OS=Homo sapiens]</t>
  </si>
  <si>
    <t>Calmodulin-like protein 5 [OS=Homo sapiens]</t>
  </si>
  <si>
    <t>Utrophin [OS=Homo sapiens]</t>
  </si>
  <si>
    <t>TIMELESS-interacting protein [OS=Homo sapiens]</t>
  </si>
  <si>
    <t>Cytochrome b-c1 complex subunit 7 [OS=Homo sapiens]</t>
  </si>
  <si>
    <t>Pre-mRNA-splicing factor SLU7 [OS=Homo sapiens]</t>
  </si>
  <si>
    <t>INO80 complex subunit E [OS=Homo sapiens]</t>
  </si>
  <si>
    <t>A-kinase anchor protein 9 [OS=Homo sapiens]</t>
  </si>
  <si>
    <t>E3 ubiquitin-protein ligase RNF115 [OS=Homo sapiens]</t>
  </si>
  <si>
    <t>glycerol-3-phosphate acyltransferase 4 [OS=Homo sapiens]</t>
  </si>
  <si>
    <t>WASH complex subunit 5 [OS=Homo sapiens]</t>
  </si>
  <si>
    <t>H/ACA ribonucleoprotein complex subunit 1 [OS=Homo sapiens]</t>
  </si>
  <si>
    <t>Ras-related protein Rab-9A [OS=Homo sapiens]</t>
  </si>
  <si>
    <t>GMP synthase [glutamine-hydrolyzing] [OS=Homo sapiens]</t>
  </si>
  <si>
    <t>Tetratricopeptide repeat protein 28 [OS=Homo sapiens]</t>
  </si>
  <si>
    <t>Choline/ethanolaminephosphotransferase 1 [OS=Homo sapiens]</t>
  </si>
  <si>
    <t>Protein pelota homolog [OS=Homo sapiens]</t>
  </si>
  <si>
    <t>Conserved oligomeric Golgi complex subunit 6 [OS=Homo sapiens]</t>
  </si>
  <si>
    <t>Alanine--tRNA ligase, cytoplasmic [OS=Homo sapiens]</t>
  </si>
  <si>
    <t>Origin recognition complex subunit 1 [OS=Homo sapiens]</t>
  </si>
  <si>
    <t>M-phase phosphoprotein 8 [OS=Homo sapiens]</t>
  </si>
  <si>
    <t>NADH dehydrogenase [ubiquinone] iron-sulfur protein 5 [OS=Homo sapiens]</t>
  </si>
  <si>
    <t>Cystatin-A [OS=Homo sapiens]</t>
  </si>
  <si>
    <t>28S ribosomal protein S5, mitochondrial [OS=Homo sapiens]</t>
  </si>
  <si>
    <t>Cyclin-dependent kinase 11A [OS=Homo sapiens]</t>
  </si>
  <si>
    <t>Ran-specific GTPase-activating protein [OS=Homo sapiens]</t>
  </si>
  <si>
    <t>Vacuolar protein sorting-associated protein 52 homolog [OS=Homo sapiens]</t>
  </si>
  <si>
    <t>Isoform 4 of Calumenin [OS=Homo sapiens]</t>
  </si>
  <si>
    <t>Pre-mRNA-splicing factor ATP-dependent RNA helicase PRP16 [OS=Homo sapiens]</t>
  </si>
  <si>
    <t>ER membrane protein complex subunit 8 [OS=Homo sapiens]</t>
  </si>
  <si>
    <t>Plasma alpha-L-fucosidase [OS=Homo sapiens]</t>
  </si>
  <si>
    <t>Tuberin [OS=Homo sapiens]</t>
  </si>
  <si>
    <t>DBF4-type zinc finger-containing protein 2 [OS=Homo sapiens]</t>
  </si>
  <si>
    <t>Acetyl-CoA acetyltransferase, cytosolic [OS=Homo sapiens]</t>
  </si>
  <si>
    <t>NADH dehydrogenase [ubiquinone] iron-sulfur protein 8, mitochondrial [OS=Homo sapiens]</t>
  </si>
  <si>
    <t>Protein S100-A8 [OS=Homo sapiens]</t>
  </si>
  <si>
    <t>Nucleolar transcription factor 1 [OS=Homo sapiens]</t>
  </si>
  <si>
    <t>Metallo-beta-lactamase domain-containing protein 2 [OS=Homo sapiens]</t>
  </si>
  <si>
    <t>Ataxin-2 [OS=Homo sapiens]</t>
  </si>
  <si>
    <t>Conserved oligomeric Golgi complex subunit 8 [OS=Homo sapiens]</t>
  </si>
  <si>
    <t>RNA-binding protein 12 [OS=Homo sapiens]</t>
  </si>
  <si>
    <t>Mitochondrial chaperone BCS1 [OS=Homo sapiens]</t>
  </si>
  <si>
    <t>Ras-related protein Rap-1b [OS=Homo sapiens]</t>
  </si>
  <si>
    <t>F-box only protein 22 [OS=Homo sapiens]</t>
  </si>
  <si>
    <t>Probable ATP-dependent RNA helicase YTHDC2 [OS=Homo sapiens]</t>
  </si>
  <si>
    <t>Isoform 2 of F-actin-capping protein subunit beta [OS=Homo sapiens]</t>
  </si>
  <si>
    <t>Isoform 1 of Unconventional myosin-VI [OS=Homo sapiens]</t>
  </si>
  <si>
    <t>Hamartin [OS=Homo sapiens]</t>
  </si>
  <si>
    <t>autophagy-related protein 2 homolog B [OS=Homo sapiens]</t>
  </si>
  <si>
    <t>Transcription factor E4F1 [OS=Homo sapiens]</t>
  </si>
  <si>
    <t>Protein Hook homolog 1 [OS=Homo sapiens]</t>
  </si>
  <si>
    <t>Dual specificity testis-specific protein kinase 2 [OS=Homo sapiens]</t>
  </si>
  <si>
    <t>AP-2 complex subunit alpha-2 [OS=Homo sapiens]</t>
  </si>
  <si>
    <t>Protein SMG5 [OS=Homo sapiens]</t>
  </si>
  <si>
    <t>E3 ubiquitin-protein ligase RNF126 [OS=Homo sapiens]</t>
  </si>
  <si>
    <t>WD repeat and coiled-coil-containing protein [OS=Homo sapiens]</t>
  </si>
  <si>
    <t>E3 SUMO-protein ligase PIAS1 [OS=Homo sapiens]</t>
  </si>
  <si>
    <t>Transcription factor E2F4 [OS=Homo sapiens]</t>
  </si>
  <si>
    <t>Inverted formin-2 [OS=Homo sapiens]</t>
  </si>
  <si>
    <t>Glutamine and serine-rich protein 1 [OS=Homo sapiens]</t>
  </si>
  <si>
    <t>nuclear pore complex protein Nup98-Nup96 [OS=Homo sapiens]</t>
  </si>
  <si>
    <t>Serine/threonine-protein kinase tousled-like 2 [OS=Homo sapiens]</t>
  </si>
  <si>
    <t>Centrosome-associated protein 350 [OS=Homo sapiens]</t>
  </si>
  <si>
    <t>Annexin A2 [OS=Homo sapiens]</t>
  </si>
  <si>
    <t>Isoform 1 of BRISC and BRCA1-A complex member 2 [OS=Homo sapiens]</t>
  </si>
  <si>
    <t>WD repeat domain phosphoinositide-interacting protein 4 [OS=Homo sapiens]</t>
  </si>
  <si>
    <t>Probable ATP-dependent RNA helicase DHX37 [OS=Homo sapiens]</t>
  </si>
  <si>
    <t>bola-like protein 2 [OS=Homo sapiens]</t>
  </si>
  <si>
    <t>Protein FAM162A [OS=Homo sapiens]</t>
  </si>
  <si>
    <t>Eukaryotic translation initiation factor 4 gamma 3 [OS=Homo sapiens]</t>
  </si>
  <si>
    <t>DNA-directed RNA polymerase II subunit RPB4 [OS=Homo sapiens]</t>
  </si>
  <si>
    <t>Vitamin K epoxide reductase complex subunit 1-like protein 1 [OS=Homo sapiens]</t>
  </si>
  <si>
    <t>Desmoplakin [OS=Homo sapiens]</t>
  </si>
  <si>
    <t>Phosphatidylinositol 3-kinase catalytic subunit type 3 [OS=Homo sapiens]</t>
  </si>
  <si>
    <t>CDK5 regulatory subunit-associated protein 2 [OS=Homo sapiens]</t>
  </si>
  <si>
    <t>Putative helicase MOV-10 [OS=Homo sapiens]</t>
  </si>
  <si>
    <t>Ras-associated and pleckstrin homology domains-containing protein 1 [OS=Homo sapiens]</t>
  </si>
  <si>
    <t>Conserved oligomeric Golgi complex subunit 3 [OS=Homo sapiens]</t>
  </si>
  <si>
    <t>peptidyl-prolyl cis-trans isomerase-like 3 [OS=Homo sapiens]</t>
  </si>
  <si>
    <t>BRCA2-interacting transcriptional repressor EMSY [OS=Homo sapiens]</t>
  </si>
  <si>
    <t>Protein MON2 homolog [OS=Homo sapiens]</t>
  </si>
  <si>
    <t>Calmodulin-like protein 3 [OS=Homo sapiens]</t>
  </si>
  <si>
    <t>Nuclear respiratory factor 1 [OS=Homo sapiens]</t>
  </si>
  <si>
    <t>Nucleus accumbens-associated protein 1 [OS=Homo sapiens]</t>
  </si>
  <si>
    <t>Zinc finger protein 131 [OS=Homo sapiens]</t>
  </si>
  <si>
    <t>Protein FAM122B [OS=Homo sapiens]</t>
  </si>
  <si>
    <t>Keratin, type I cytoskeletal 13 [OS=Homo sapiens]</t>
  </si>
  <si>
    <t>Nuclear receptor corepressor 1 [OS=Homo sapiens]</t>
  </si>
  <si>
    <t>ER lumen protein-retaining receptor 2 [OS=Homo sapiens]</t>
  </si>
  <si>
    <t>Cullin-3 [OS=Homo sapiens]</t>
  </si>
  <si>
    <t>zinc finger protein 655 [OS=Homo sapiens]</t>
  </si>
  <si>
    <t>Tryptophan--tRNA ligase, cytoplasmic [OS=Homo sapiens]</t>
  </si>
  <si>
    <t>Hsp90 co-chaperone Cdc37 [OS=Homo sapiens]</t>
  </si>
  <si>
    <t>Serine/threonine-protein phosphatase 2A 65 kDa regulatory subunit A beta isoform [OS=Homo sapiens]</t>
  </si>
  <si>
    <t>Transcription initiation factor TFIID subunit 4 [OS=Homo sapiens]</t>
  </si>
  <si>
    <t>Ubiquitin carboxyl-terminal hydrolase 5 [OS=Homo sapiens]</t>
  </si>
  <si>
    <t>Protein transport protein sec24c [OS=Homo sapiens]</t>
  </si>
  <si>
    <t>Vacuolar protein sorting-associated protein 41 homolog [OS=Homo sapiens]</t>
  </si>
  <si>
    <t>Vacuolar protein sorting-associated protein 51 homolog [OS=Homo sapiens]</t>
  </si>
  <si>
    <t>DNA mismatch repair protein MSH3 [OS=Homo sapiens]</t>
  </si>
  <si>
    <t>Polycomb complex protein BMI-1 [OS=Homo sapiens]</t>
  </si>
  <si>
    <t>RNA polymerase II subunit A C-terminal domain phosphatase [OS=Homo sapiens]</t>
  </si>
  <si>
    <t>protein angel homolog 2 [OS=Homo sapiens]</t>
  </si>
  <si>
    <t>SUN domain-containing protein 2 [OS=Homo sapiens]</t>
  </si>
  <si>
    <t>RNA-binding protein 41 [OS=Homo sapiens]</t>
  </si>
  <si>
    <t>Rab3 GTPase-activating protein catalytic subunit [OS=Homo sapiens]</t>
  </si>
  <si>
    <t>remodeling and spacing factor 1 [OS=Homo sapiens]</t>
  </si>
  <si>
    <t>ATPase family AAA domain-containing protein 5 [OS=Homo sapiens]</t>
  </si>
  <si>
    <t>RING finger protein 219 [OS=Homo sapiens]</t>
  </si>
  <si>
    <t>Plastin-3 [OS=Homo sapiens]</t>
  </si>
  <si>
    <t>zinc finger protein 746 [OS=Homo sapiens]</t>
  </si>
  <si>
    <t>HEAT repeat-containing protein 5B [OS=Homo sapiens]</t>
  </si>
  <si>
    <t>DNA replication ATP-dependent helicase/nuclease DNA2 [OS=Homo sapiens]</t>
  </si>
  <si>
    <t>General transcription factor 3C polypeptide 4 [OS=Homo sapiens]</t>
  </si>
  <si>
    <t>Mortality factor 4-like protein 1 [OS=Homo sapiens]</t>
  </si>
  <si>
    <t>Serine/threonine-protein phosphatase 4 regulatory subunit 1 [OS=Homo sapiens]</t>
  </si>
  <si>
    <t>protein SMG9 [OS=Homo sapiens]</t>
  </si>
  <si>
    <t>Ubiquitin carboxyl-terminal hydrolase 28 [OS=Homo sapiens]</t>
  </si>
  <si>
    <t>Zinc finger protein 316 [OS=Homo sapiens]</t>
  </si>
  <si>
    <t>WASH complex subunit 4 [OS=Homo sapiens]</t>
  </si>
  <si>
    <t>La-related protein 1B [OS=Homo sapiens]</t>
  </si>
  <si>
    <t>2-5A-dependent ribonuclease [OS=Homo sapiens]</t>
  </si>
  <si>
    <t>KN motif and ankyrin repeat domain-containing protein 2 [OS=Homo sapiens]</t>
  </si>
  <si>
    <t>FAD-dependent oxidoreductase domain-containing protein 2 [OS=Homo sapiens]</t>
  </si>
  <si>
    <t>Golgi-associated PDZ and coiled-coil motif-containing protein [OS=Homo sapiens]</t>
  </si>
  <si>
    <t>Metaxin-1 [OS=Homo sapiens]</t>
  </si>
  <si>
    <t>Isoform 2 of Chromodomain Y-like protein [OS=Homo sapiens]</t>
  </si>
  <si>
    <t>RCC1 domain-containing protein 1 [OS=Homo sapiens]</t>
  </si>
  <si>
    <t>vesicle-associated membrane protein-associated protein A [OS=Homo sapiens]</t>
  </si>
  <si>
    <t>Non-structural maintenance of chromosomes element 4 homolog A [OS=Homo sapiens]</t>
  </si>
  <si>
    <t>UDP-N-acetylglucosamine--peptide N-acetylglucosaminyltransferase 110 kDa subunit [OS=Homo sapiens]</t>
  </si>
  <si>
    <t>DBH-like monooxygenase protein 1 [OS=Homo sapiens]</t>
  </si>
  <si>
    <t>V-type proton ATPase subunit S1 [OS=Homo sapiens]</t>
  </si>
  <si>
    <t>Nucleolus and neural progenitor protein [OS=Homo sapiens]</t>
  </si>
  <si>
    <t>Clathrin interactor 1 [OS=Homo sapiens]</t>
  </si>
  <si>
    <t>RB1-inducible coiled-coil protein 1 [OS=Homo sapiens]</t>
  </si>
  <si>
    <t>Peroxisome biogenesis factor 1 [OS=Homo sapiens]</t>
  </si>
  <si>
    <t>Vacuolar protein sorting-associated protein 11 homolog [OS=Homo sapiens]</t>
  </si>
  <si>
    <t>Mitogen-activated protein kinase kinase kinase MLK4 [OS=Homo sapiens]</t>
  </si>
  <si>
    <t>Glutamine-rich protein 1 [OS=Homo sapiens]</t>
  </si>
  <si>
    <t>sister chromatid cohesion protein dcc1 [OS=Homo sapiens]</t>
  </si>
  <si>
    <t>Spermatogenesis-associated serine-rich protein 2 [OS=Homo sapiens]</t>
  </si>
  <si>
    <t>Dolichyl pyrophosphate Man9GlcNAc2 alpha-1,3-glucosyltransferase [OS=Homo sapiens]</t>
  </si>
  <si>
    <t>Anion exchange protein 2 [OS=Homo sapiens]</t>
  </si>
  <si>
    <t>Isoform 4 of WASH complex subunit 2C [OS=Homo sapiens]</t>
  </si>
  <si>
    <t>CDK5 regulatory subunit-associated protein 3 [OS=Homo sapiens]</t>
  </si>
  <si>
    <t>A-kinase anchor protein 13 [OS=Homo sapiens]</t>
  </si>
  <si>
    <t>proteasome activator complex subunit 2 [OS=Homo sapiens]</t>
  </si>
  <si>
    <t>Protein FAM91A1 [OS=Homo sapiens]</t>
  </si>
  <si>
    <t>Pumilio homolog 1 [OS=Homo sapiens]</t>
  </si>
  <si>
    <t>MMS19 nucleotide excision repair protein homolog [OS=Homo sapiens]</t>
  </si>
  <si>
    <t>Peroxisomal biogenesis factor 19 [OS=Homo sapiens]</t>
  </si>
  <si>
    <t>Microtubule-associated protein 1A [OS=Homo sapiens]</t>
  </si>
  <si>
    <t>60S ribosomal protein L37 [OS=Homo sapiens]</t>
  </si>
  <si>
    <t>Rac GTPase-activating protein 1 [OS=Homo sapiens]</t>
  </si>
  <si>
    <t>cAMP-dependent protein kinase type I-alpha regulatory subunit [OS=Homo sapiens]</t>
  </si>
  <si>
    <t>GRIP1-associated protein 1 [OS=Homo sapiens]</t>
  </si>
  <si>
    <t>Inhibitor of growth protein 3 [OS=Homo sapiens]</t>
  </si>
  <si>
    <t>Glutathione S-transferase Mu 2 [OS=Homo sapiens]</t>
  </si>
  <si>
    <t>Inhibitor of nuclear factor kappa-B kinase subunit alpha [OS=Homo sapiens]</t>
  </si>
  <si>
    <t>Fanconi anemia group D2 protein [OS=Homo sapiens]</t>
  </si>
  <si>
    <t>Alpha-aminoadipic semialdehyde synthase, mitochondrial [OS=Homo sapiens]</t>
  </si>
  <si>
    <t>Protocadherin-7 [OS=Homo sapiens]</t>
  </si>
  <si>
    <t>serine/threonine-protein kinase haspin [OS=Homo sapiens]</t>
  </si>
  <si>
    <t>Short coiled-coil protein [OS=Homo sapiens]</t>
  </si>
  <si>
    <t>STE20-like serine/threonine-protein kinase [OS=Homo sapiens]</t>
  </si>
  <si>
    <t>Probable U3 small nucleolar RNA-associated protein 11 [OS=Homo sapiens]</t>
  </si>
  <si>
    <t>integrator complex subunit 4 [OS=Homo sapiens]</t>
  </si>
  <si>
    <t>erlin-1 [OS=Homo sapiens]</t>
  </si>
  <si>
    <t>Homeobox protein Hox-A10 [OS=Homo sapiens]</t>
  </si>
  <si>
    <t>ADP-ribosylation factor-like protein 8B [OS=Homo sapiens]</t>
  </si>
  <si>
    <t>Isovaleryl-CoA dehydrogenase, mitochondrial [OS=Homo sapiens]</t>
  </si>
  <si>
    <t>HMG domain-containing protein 4 [OS=Homo sapiens]</t>
  </si>
  <si>
    <t>Transmembrane protein 33 [OS=Homo sapiens]</t>
  </si>
  <si>
    <t>integrator complex subunit 12 [OS=Homo sapiens]</t>
  </si>
  <si>
    <t>Iron-sulfur cluster assembly enzyme ISCU, mitochondrial [OS=Homo sapiens]</t>
  </si>
  <si>
    <t>WASH complex subunit 2A [OS=Homo sapiens]</t>
  </si>
  <si>
    <t>Calcium/calmodulin-dependent protein kinase type II subunit delta [OS=Homo sapiens]</t>
  </si>
  <si>
    <t>Pre-mRNA 3'-end-processing factor FIP1 [OS=Homo sapiens]</t>
  </si>
  <si>
    <t>Tight junction protein ZO-2 [OS=Homo sapiens]</t>
  </si>
  <si>
    <t>PAS domain-containing serine/threonine-protein kinase [OS=Homo sapiens]</t>
  </si>
  <si>
    <t>DENN domain-containing protein 4C [OS=Homo sapiens]</t>
  </si>
  <si>
    <t>cell division cycle protein 23 homolog [OS=Homo sapiens]</t>
  </si>
  <si>
    <t>Reticulon-3 [OS=Homo sapiens]</t>
  </si>
  <si>
    <t>Protein ecdysoneless homolog [OS=Homo sapiens]</t>
  </si>
  <si>
    <t>Dedicator of cytokinesis protein 1 [OS=Homo sapiens]</t>
  </si>
  <si>
    <t>coenzyme Q-binding protein COQ10 homolog A, mitochondrial [OS=Homo sapiens]</t>
  </si>
  <si>
    <t>Histidine triad nucleotide-binding protein 2, mitochondrial [OS=Homo sapiens]</t>
  </si>
  <si>
    <t>Nucleolar protein 9 [OS=Homo sapiens]</t>
  </si>
  <si>
    <t>Cathepsin B [OS=Homo sapiens]</t>
  </si>
  <si>
    <t>Plakophilin-2 [OS=Homo sapiens]</t>
  </si>
  <si>
    <t>ras-related protein Rab-7a [OS=Homo sapiens]</t>
  </si>
  <si>
    <t>Mitotic spindle assembly checkpoint protein MAD2A [OS=Homo sapiens]</t>
  </si>
  <si>
    <t>amphiphysin [OS=Homo sapiens]</t>
  </si>
  <si>
    <t>Vacuolar protein sorting-associated protein 45 [OS=Homo sapiens]</t>
  </si>
  <si>
    <t>Exocyst complex component 5 [OS=Homo sapiens]</t>
  </si>
  <si>
    <t>Receptor-interacting serine/threonine-protein kinase 4 [OS=Homo sapiens]</t>
  </si>
  <si>
    <t>Importin-8 [OS=Homo sapiens]</t>
  </si>
  <si>
    <t>Chromosome alignment-maintaining phosphoprotein 1 [OS=Homo sapiens]</t>
  </si>
  <si>
    <t>dedicator of cytokinesis protein 11 [OS=Homo sapiens]</t>
  </si>
  <si>
    <t>RNA-binding protein 28 [OS=Homo sapiens]</t>
  </si>
  <si>
    <t>Redox-regulatory protein FAM213A [OS=Homo sapiens]</t>
  </si>
  <si>
    <t>Transcription factor Dp-1 [OS=Homo sapiens]</t>
  </si>
  <si>
    <t>Ribonucleases P/MRP protein subunit pop1 [OS=Homo sapiens]</t>
  </si>
  <si>
    <t>SLIT-ROBO Rho GTPase-activating protein 2 [OS=Homo sapiens]</t>
  </si>
  <si>
    <t>Eukaryotic translation initiation factor 3 subunit M [OS=Homo sapiens]</t>
  </si>
  <si>
    <t>Solute carrier family 2, facilitated glucose transporter member 1 [OS=Homo sapiens]</t>
  </si>
  <si>
    <t>Plexin-B2 [OS=Homo sapiens]</t>
  </si>
  <si>
    <t>Ceramide synthase 6 [OS=Homo sapiens]</t>
  </si>
  <si>
    <t>Isoform D of Protein SON [OS=Homo sapiens]</t>
  </si>
  <si>
    <t>Etoposide-induced protein 2.4 homolog [OS=Homo sapiens]</t>
  </si>
  <si>
    <t>Isoform 2 of Apoptosis inhibitor 5 [OS=Homo sapiens]</t>
  </si>
  <si>
    <t>U6 small nuclear RNA (adenine-(43)-N(6))-methyltransferase [OS=Homo sapiens]</t>
  </si>
  <si>
    <t>Vacuolar protein sorting-associated protein 13a [OS=Homo sapiens]</t>
  </si>
  <si>
    <t>Isoform 2 of TBC1 domain family member 15 [OS=Homo sapiens]</t>
  </si>
  <si>
    <t>Dolichyl-diphosphooligosaccharide--protein glycosyltransferase subunit STT3B [OS=Homo sapiens]</t>
  </si>
  <si>
    <t>IQ motif and SEC7 domain-containing protein 1 [OS=Homo sapiens]</t>
  </si>
  <si>
    <t>E3 ubiquitin-protein ligase HECTD3 [OS=Homo sapiens]</t>
  </si>
  <si>
    <t>Branched-chain-amino-acid aminotransferase, cytosolic [OS=Homo sapiens]</t>
  </si>
  <si>
    <t>Dipeptidyl peptidase 1 [OS=Homo sapiens]</t>
  </si>
  <si>
    <t>NF-kappa-B-activating protein [OS=Homo sapiens]</t>
  </si>
  <si>
    <t>kinetochore protein nuf2 [OS=Homo sapiens]</t>
  </si>
  <si>
    <t>ADP/ATP translocase 1 [OS=Homo sapiens]</t>
  </si>
  <si>
    <t>PWWP domain-containing protein MUM1 [OS=Homo sapiens]</t>
  </si>
  <si>
    <t>unconventional myosin-IXa [OS=Homo sapiens]</t>
  </si>
  <si>
    <t>rho GTPase-activating protein 21 [OS=Homo sapiens]</t>
  </si>
  <si>
    <t>ADP-ribosylation factor GTPase-activating protein 2 [OS=Homo sapiens]</t>
  </si>
  <si>
    <t>Round spermatid basic protein 1-like protein [OS=Homo sapiens]</t>
  </si>
  <si>
    <t>ribosome biogenesis protein BMS1 homolog [OS=Homo sapiens]</t>
  </si>
  <si>
    <t>Microtubule-associated protein 1S [OS=Homo sapiens]</t>
  </si>
  <si>
    <t>T-complex protein 1 subunit theta [OS=Homo sapiens]</t>
  </si>
  <si>
    <t>Breakpoint cluster region protein [OS=Homo sapiens]</t>
  </si>
  <si>
    <t>Rab GTPase-activating protein 1 [OS=Homo sapiens]</t>
  </si>
  <si>
    <t>COMM domain-containing protein 4 [OS=Homo sapiens]</t>
  </si>
  <si>
    <t>5-azacytidine-induced protein 2 [OS=Homo sapiens]</t>
  </si>
  <si>
    <t>Histone acetyltransferase KAT7 [OS=Homo sapiens]</t>
  </si>
  <si>
    <t>COP9 signalosome complex subunit 8 [OS=Homo sapiens]</t>
  </si>
  <si>
    <t>Isocitrate dehydrogenase [NADP] cytoplasmic [OS=Homo sapiens]</t>
  </si>
  <si>
    <t>Pyridoxal-dependent decarboxylase domain-containing protein 1 [OS=Homo sapiens]</t>
  </si>
  <si>
    <t>COP9 signalosome complex subunit 1 [OS=Homo sapiens]</t>
  </si>
  <si>
    <t>DNA polymerase alpha catalytic subunit [OS=Homo sapiens]</t>
  </si>
  <si>
    <t>FERM, RhoGEF and pleckstrin domain-containing protein 2 [OS=Homo sapiens]</t>
  </si>
  <si>
    <t>exosome complex exonuclease RRP44 [OS=Homo sapiens]</t>
  </si>
  <si>
    <t>WD repeat-containing protein 60 [OS=Homo sapiens]</t>
  </si>
  <si>
    <t>cell division cycle-associated 7-like protein [OS=Homo sapiens]</t>
  </si>
  <si>
    <t>TELO2-interacting protein 1 homolog [OS=Homo sapiens]</t>
  </si>
  <si>
    <t>condensin-2 complex subunit G2 [OS=Homo sapiens]</t>
  </si>
  <si>
    <t>Nuclear autoantigenic sperm protein [OS=Homo sapiens]</t>
  </si>
  <si>
    <t>MICOS complex subunit MIC13 [OS=Homo sapiens]</t>
  </si>
  <si>
    <t>Pre-mRNA-splicing factor CWC22 homolog [OS=Homo sapiens]</t>
  </si>
  <si>
    <t>protein TALPID3 [OS=Homo sapiens]</t>
  </si>
  <si>
    <t>cell cycle checkpoint protein RAD17 [OS=Homo sapiens]</t>
  </si>
  <si>
    <t>Probable tRNA N6-adenosine threonylcarbamoyltransferase [OS=Homo sapiens]</t>
  </si>
  <si>
    <t>Sentrin-specific protease 1 [OS=Homo sapiens]</t>
  </si>
  <si>
    <t>Prenylcysteine oxidase-like [OS=Homo sapiens]</t>
  </si>
  <si>
    <t>Proliferation marker protein Ki-67 [OS=Homo sapiens]</t>
  </si>
  <si>
    <t>NADPH--cytochrome P450 reductase [OS=Homo sapiens]</t>
  </si>
  <si>
    <t>Forkhead box protein K1 [OS=Homo sapiens]</t>
  </si>
  <si>
    <t>Isoform 2 of F-box-like/WD repeat-containing protein TBL1X [OS=Homo sapiens]</t>
  </si>
  <si>
    <t>WD repeat-containing protein 11 [OS=Homo sapiens]</t>
  </si>
  <si>
    <t>vesicle-associated membrane protein 7 [OS=Homo sapiens]</t>
  </si>
  <si>
    <t>Kinesin-like protein KIF14 [OS=Homo sapiens]</t>
  </si>
  <si>
    <t>Heterogeneous nuclear ribonucleoprotein U-like protein 1 [OS=Homo sapiens]</t>
  </si>
  <si>
    <t>Beta-actin-like protein 2 [OS=Homo sapiens]</t>
  </si>
  <si>
    <t>Guanine nucleotide-binding protein subunit alpha-13 [OS=Homo sapiens]</t>
  </si>
  <si>
    <t>A-kinase anchor protein 8-like [OS=Homo sapiens]</t>
  </si>
  <si>
    <t>Myeloid leukemia factor 1 [OS=Homo sapiens]</t>
  </si>
  <si>
    <t>Oxysterol-binding protein 1 [OS=Homo sapiens]</t>
  </si>
  <si>
    <t>Mitogen-activated protein kinase kinase kinase 4 [OS=Homo sapiens]</t>
  </si>
  <si>
    <t>Ribonuclease P protein subunit p38 [OS=Homo sapiens]</t>
  </si>
  <si>
    <t>Transcriptional adapter 2-beta [OS=Homo sapiens]</t>
  </si>
  <si>
    <t>Zinc finger and BTB domain-containing protein 10 [OS=Homo sapiens]</t>
  </si>
  <si>
    <t>ADP-dependent glucokinase [OS=Homo sapiens]</t>
  </si>
  <si>
    <t>Endoplasmic reticulum-Golgi intermediate compartment protein 1 [OS=Homo sapiens]</t>
  </si>
  <si>
    <t>Protein RUFY3 [OS=Homo sapiens]</t>
  </si>
  <si>
    <t>Retinoblastoma-associated protein [OS=Homo sapiens]</t>
  </si>
  <si>
    <t>NADH dehydrogenase [ubiquinone] 1 alpha subcomplex subunit 10, mitochondrial [OS=Homo sapiens]</t>
  </si>
  <si>
    <t>Cohesin subunit SA-1 [OS=Homo sapiens]</t>
  </si>
  <si>
    <t>Cell division cycle 7-related protein kinase [OS=Homo sapiens]</t>
  </si>
  <si>
    <t>Zinc finger protein 281 [OS=Homo sapiens]</t>
  </si>
  <si>
    <t>MORC family CW-type zinc finger protein 2 [OS=Homo sapiens]</t>
  </si>
  <si>
    <t>WD repeat-containing protein 6 [OS=Homo sapiens]</t>
  </si>
  <si>
    <t>Tyrosine-protein phosphatase non-receptor type 14 [OS=Homo sapiens]</t>
  </si>
  <si>
    <t>Liprin-beta-1 [OS=Homo sapiens]</t>
  </si>
  <si>
    <t>Transcription factor 25 [OS=Homo sapiens]</t>
  </si>
  <si>
    <t>Protein C21orf2 [OS=Homo sapiens]</t>
  </si>
  <si>
    <t>F-box/WD repeat-containing protein 11 [OS=Homo sapiens]</t>
  </si>
  <si>
    <t>Cohesin subunit SA-2 [OS=Homo sapiens]</t>
  </si>
  <si>
    <t>Bcl-2-like protein 13 [OS=Homo sapiens]</t>
  </si>
  <si>
    <t>Conserved oligomeric Golgi complex subunit 7 [OS=Homo sapiens]</t>
  </si>
  <si>
    <t>Myocyte-specific enhancer factor 2D [OS=Homo sapiens]</t>
  </si>
  <si>
    <t>Nucleolar complex protein 4 homolog [OS=Homo sapiens]</t>
  </si>
  <si>
    <t>tRNA modification GTPase GTPBP3, mitochondrial [OS=Homo sapiens]</t>
  </si>
  <si>
    <t>Cleavage and polyadenylation specificity factor subunit 4 [OS=Homo sapiens]</t>
  </si>
  <si>
    <t>signal recognition particle receptor subunit alpha [OS=Homo sapiens]</t>
  </si>
  <si>
    <t>Chromodomain-helicase-DNA-binding protein 3 [OS=Homo sapiens]</t>
  </si>
  <si>
    <t>Cleavage and polyadenylation specificity factor subunit 1 [OS=Homo sapiens]</t>
  </si>
  <si>
    <t>Girdin [OS=Homo sapiens]</t>
  </si>
  <si>
    <t>Mediator of RNA polymerase II transcription subunit 6 [OS=Homo sapiens]</t>
  </si>
  <si>
    <t>Fanconi anemia group J protein [OS=Homo sapiens]</t>
  </si>
  <si>
    <t>Polynucleotide 5'-hydroxyl-kinase NOL9 [OS=Homo sapiens]</t>
  </si>
  <si>
    <t>Syntaxin-18 [OS=Homo sapiens]</t>
  </si>
  <si>
    <t>Transport and Golgi organization protein 6 homolog [OS=Homo sapiens]</t>
  </si>
  <si>
    <t>Mediator of RNA polymerase II transcription subunit 10 [OS=Homo sapiens]</t>
  </si>
  <si>
    <t>zinc finger protein 644 [OS=Homo sapiens]</t>
  </si>
  <si>
    <t>RNA-binding protein 10 [OS=Homo sapiens]</t>
  </si>
  <si>
    <t>Nuclear-interacting partner of ALK [OS=Homo sapiens]</t>
  </si>
  <si>
    <t>Mediator of RNA polymerase II transcription subunit 12 [OS=Homo sapiens]</t>
  </si>
  <si>
    <t>39S ribosomal protein L3, mitochondrial [OS=Homo sapiens]</t>
  </si>
  <si>
    <t>Syntaxin-binding protein 4 [OS=Homo sapiens]</t>
  </si>
  <si>
    <t>caax prenyl protease 1 homolog [OS=Homo sapiens]</t>
  </si>
  <si>
    <t>Solute carrier family 12 member 2 [OS=Homo sapiens]</t>
  </si>
  <si>
    <t>Chromatin assembly factor 1 subunit B [OS=Homo sapiens]</t>
  </si>
  <si>
    <t>Tubulin-specific chaperone E [OS=Homo sapiens]</t>
  </si>
  <si>
    <t>E3 ubiquitin-protein ligase RAD18 [OS=Homo sapiens]</t>
  </si>
  <si>
    <t>Golgi integral membrane protein 4 [OS=Homo sapiens]</t>
  </si>
  <si>
    <t>RAF proto-oncogene serine/threonine-protein kinase [OS=Homo sapiens]</t>
  </si>
  <si>
    <t>Flotillin-1 [OS=Homo sapiens]</t>
  </si>
  <si>
    <t>protein AF1q [OS=Homo sapiens]</t>
  </si>
  <si>
    <t>Tumor protein p73 [OS=Homo sapiens]</t>
  </si>
  <si>
    <t>pre-B-cell leukemia transcription factor 1 [OS=Homo sapiens]</t>
  </si>
  <si>
    <t>Dynein light chain 1, cytoplasmic [OS=Homo sapiens]</t>
  </si>
  <si>
    <t>Endoplasmic reticulum export factor CTAGE5 [OS=Homo sapiens]</t>
  </si>
  <si>
    <t>Intraflagellar transport protein 57 homolog [OS=Homo sapiens]</t>
  </si>
  <si>
    <t>nuclear pore complex protein Nup85 [OS=Homo sapiens]</t>
  </si>
  <si>
    <t>ATP synthase subunit g, mitochondrial [OS=Homo sapiens]</t>
  </si>
  <si>
    <t>Integrator complex subunit 3 [OS=Homo sapiens]</t>
  </si>
  <si>
    <t>Pre-mRNA-processing factor 39 [OS=Homo sapiens]</t>
  </si>
  <si>
    <t>heterogeneous nuclear ribonucleoprotein H2 [OS=Homo sapiens]</t>
  </si>
  <si>
    <t>activator of basal transcription 1 [OS=Homo sapiens]</t>
  </si>
  <si>
    <t>Vacuolar protein sorting-associated protein 33A [OS=Homo sapiens]</t>
  </si>
  <si>
    <t>fibronectin type III and SPRY domain-containing protein 1 [OS=Homo sapiens]</t>
  </si>
  <si>
    <t>U3 small nucleolar RNA-associated protein 14 homolog A [OS=Homo sapiens]</t>
  </si>
  <si>
    <t>SPATS2-like protein [OS=Homo sapiens]</t>
  </si>
  <si>
    <t>Zinc finger protein with KRAB and SCAN domains 8 [OS=Homo sapiens]</t>
  </si>
  <si>
    <t>U3 small nucleolar RNA-associated protein 6 homolog [OS=Homo sapiens]</t>
  </si>
  <si>
    <t>Gamma-tubulin complex component 2 [OS=Homo sapiens]</t>
  </si>
  <si>
    <t>Vacuolar protein sorting-associated protein 8 homolog [OS=Homo sapiens]</t>
  </si>
  <si>
    <t>Ras-related protein Rab-14 [OS=Homo sapiens]</t>
  </si>
  <si>
    <t>Myeloid leukemia factor 2 [OS=Homo sapiens]</t>
  </si>
  <si>
    <t>CD166 antigen [OS=Homo sapiens]</t>
  </si>
  <si>
    <t>glycogen [starch] synthase, muscle [OS=Homo sapiens]</t>
  </si>
  <si>
    <t>Protein FAM208B [OS=Homo sapiens]</t>
  </si>
  <si>
    <t>Transcriptional repressor protein YY1 [OS=Homo sapiens]</t>
  </si>
  <si>
    <t>Synaptic vesicle membrane protein VAT-1 homolog [OS=Homo sapiens]</t>
  </si>
  <si>
    <t>Ribonuclease P protein subunit p25-like protein [OS=Homo sapiens]</t>
  </si>
  <si>
    <t>Inositol-3-phosphate synthase 1 [OS=Homo sapiens]</t>
  </si>
  <si>
    <t>Junction plakoglobin [OS=Homo sapiens]</t>
  </si>
  <si>
    <t>TBC1 domain family member 10B [OS=Homo sapiens]</t>
  </si>
  <si>
    <t>Metastasis-associated protein MTA3 [OS=Homo sapiens]</t>
  </si>
  <si>
    <t>sorting nexin-4 [OS=Homo sapiens]</t>
  </si>
  <si>
    <t>WD repeat-containing protein 36 [OS=Homo sapiens]</t>
  </si>
  <si>
    <t>cytoplasmic FMR1-interacting protein 1 [OS=Homo sapiens]</t>
  </si>
  <si>
    <t>target of rapamycin complex subunit LST8 [OS=Homo sapiens]</t>
  </si>
  <si>
    <t>AP-3 complex subunit delta-1 [OS=Homo sapiens]</t>
  </si>
  <si>
    <t>Dna excision repair protein ercc-6-like [OS=Homo sapiens]</t>
  </si>
  <si>
    <t>DBIRD complex subunit ZNF326 [OS=Homo sapiens]</t>
  </si>
  <si>
    <t>26S proteasome non-ATPase regulatory subunit 13 [OS=Homo sapiens]</t>
  </si>
  <si>
    <t>Nucleosome assembly protein 1-like 4 [OS=Homo sapiens]</t>
  </si>
  <si>
    <t>Secretory carrier-associated membrane protein 3 [OS=Homo sapiens]</t>
  </si>
  <si>
    <t>Transducin-like enhancer protein 1 [OS=Homo sapiens]</t>
  </si>
  <si>
    <t>Zinc finger CCCH domain-containing protein 18 [OS=Homo sapiens]</t>
  </si>
  <si>
    <t>Activating signal cointegrator 1 complex subunit 2 [OS=Homo sapiens]</t>
  </si>
  <si>
    <t>Isoform 2 of Caseinolytic peptidase B protein homolog [OS=Homo sapiens]</t>
  </si>
  <si>
    <t>ATP-dependent DNA helicase Q1 [OS=Homo sapiens]</t>
  </si>
  <si>
    <t>Bromodomain-containing protein 9 [OS=Homo sapiens]</t>
  </si>
  <si>
    <t>UPF0711 protein C18orf21 [OS=Homo sapiens]</t>
  </si>
  <si>
    <t>NADH dehydrogenase [ubiquinone] 1 beta subcomplex subunit 9 [OS=Homo sapiens]</t>
  </si>
  <si>
    <t>Protein disulfide-isomerase A3 [OS=Homo sapiens]</t>
  </si>
  <si>
    <t>General transcription factor IIF subunit 2 [OS=Homo sapiens]</t>
  </si>
  <si>
    <t>Oxysterol-binding protein-related protein 3 [OS=Homo sapiens]</t>
  </si>
  <si>
    <t>HEAT repeat-containing protein 1 [OS=Homo sapiens]</t>
  </si>
  <si>
    <t>AP-2 complex subunit sigma [OS=Homo sapiens]</t>
  </si>
  <si>
    <t>ATP-binding cassette sub-family B member 10, mitochondrial [OS=Homo sapiens]</t>
  </si>
  <si>
    <t>Protein disulfide-isomerase TMX3 [OS=Homo sapiens]</t>
  </si>
  <si>
    <t>ZZ-type zinc finger-containing protein 3 [OS=Homo sapiens]</t>
  </si>
  <si>
    <t>Kinesin-like protein KIF13B [OS=Homo sapiens]</t>
  </si>
  <si>
    <t>UBX domain-containing protein 4 [OS=Homo sapiens]</t>
  </si>
  <si>
    <t>Nucleoside diphosphate kinase, mitochondrial [OS=Homo sapiens]</t>
  </si>
  <si>
    <t>Serologically defined colon cancer antigen 3 [OS=Homo sapiens]</t>
  </si>
  <si>
    <t>DNA repair protein complementing XP-G cells [OS=Homo sapiens]</t>
  </si>
  <si>
    <t>Protein FAM83H [OS=Homo sapiens]</t>
  </si>
  <si>
    <t>E3 ubiquitin-protein ligase Praja-2 [OS=Homo sapiens]</t>
  </si>
  <si>
    <t>Kinesin-like protein KIF17 [OS=Homo sapiens]</t>
  </si>
  <si>
    <t>Dermcidin [OS=Homo sapiens]</t>
  </si>
  <si>
    <t>pre-mRNA 3' end processing protein WDR33 [OS=Homo sapiens]</t>
  </si>
  <si>
    <t>centrosomal protein of 131 kDa [OS=Homo sapiens]</t>
  </si>
  <si>
    <t>Patatin-like phospholipase domain-containing protein 2 [OS=Homo sapiens]</t>
  </si>
  <si>
    <t>Pumilio homolog 3 [OS=Homo sapiens]</t>
  </si>
  <si>
    <t>Histone-lysine N-methyltransferase SETD2 [OS=Homo sapiens]</t>
  </si>
  <si>
    <t>Endoribonuclease YbeY [OS=Homo sapiens]</t>
  </si>
  <si>
    <t>Pericentrin [OS=Homo sapiens]</t>
  </si>
  <si>
    <t>DNA ligase 1 [OS=Homo sapiens]</t>
  </si>
  <si>
    <t>Translin-associated protein X [OS=Homo sapiens]</t>
  </si>
  <si>
    <t>Nischarin [OS=Homo sapiens]</t>
  </si>
  <si>
    <t>Pleiotropic regulator 1 [OS=Homo sapiens]</t>
  </si>
  <si>
    <t>DnaJ homolog subfamily C member 13 [OS=Homo sapiens]</t>
  </si>
  <si>
    <t>Ubiquitin carboxyl-terminal hydrolase 11 [OS=Homo sapiens]</t>
  </si>
  <si>
    <t>RNA-binding protein Musashi homolog 2 [OS=Homo sapiens]</t>
  </si>
  <si>
    <t>Estradiol 17-beta-dehydrogenase 11 [OS=Homo sapiens]</t>
  </si>
  <si>
    <t>Ribosome biogenesis protein BRX1 homolog [OS=Homo sapiens]</t>
  </si>
  <si>
    <t>Hepatocyte growth factor-regulated tyrosine kinase substrate [OS=Homo sapiens]</t>
  </si>
  <si>
    <t>integrator complex subunit 2 [OS=Homo sapiens]</t>
  </si>
  <si>
    <t>Ral GTPase-activating protein subunit beta [OS=Homo sapiens]</t>
  </si>
  <si>
    <t>THO complex subunit 7 homolog [OS=Homo sapiens]</t>
  </si>
  <si>
    <t>39S ribosomal protein L19, mitochondrial [OS=Homo sapiens]</t>
  </si>
  <si>
    <t>chromobox protein homolog 5 [OS=Homo sapiens]</t>
  </si>
  <si>
    <t>Ran-binding protein 10 [OS=Homo sapiens]</t>
  </si>
  <si>
    <t>Nucleoporin NUP188 homolog [OS=Homo sapiens]</t>
  </si>
  <si>
    <t>Chromodomain-helicase-DNA-binding protein 6 [OS=Homo sapiens]</t>
  </si>
  <si>
    <t>m-AAA protease-interacting protein 1, mitochondrial [OS=Homo sapiens]</t>
  </si>
  <si>
    <t>RNA-binding protein 4B [OS=Homo sapiens]</t>
  </si>
  <si>
    <t>Alpha-actinin-1 [OS=Homo sapiens]</t>
  </si>
  <si>
    <t>Very-long-chain 3-oxoacyl-CoA reductase [OS=Homo sapiens]</t>
  </si>
  <si>
    <t>Condensin-2 complex subunit H2 [OS=Homo sapiens]</t>
  </si>
  <si>
    <t>Isoform 2 of V-type proton ATPase 116 kDa subunit a isoform 1 [OS=Homo sapiens]</t>
  </si>
  <si>
    <t>Isoform 2 of Band 4.1-like protein 3 [OS=Homo sapiens]</t>
  </si>
  <si>
    <t>Melanoma-associated antigen D4 [OS=Homo sapiens]</t>
  </si>
  <si>
    <t>COP9 signalosome complex subunit 7a [OS=Homo sapiens]</t>
  </si>
  <si>
    <t>U3 small nucleolar ribonucleoprotein protein IMP4 [OS=Homo sapiens]</t>
  </si>
  <si>
    <t>E3 ubiquitin-protein ligase Praja-1 [OS=Homo sapiens]</t>
  </si>
  <si>
    <t>Importin subunit alpha-7 [OS=Homo sapiens]</t>
  </si>
  <si>
    <t>Heterogeneous nuclear ribonucleoprotein F [OS=Homo sapiens]</t>
  </si>
  <si>
    <t>ATPase family AAA domain-containing protein 2 [OS=Homo sapiens]</t>
  </si>
  <si>
    <t>RNA-binding protein 26 [OS=Homo sapiens]</t>
  </si>
  <si>
    <t>AP-5 complex subunit beta-1 [OS=Homo sapiens]</t>
  </si>
  <si>
    <t>Bcl-2-associated transcription factor 1 [OS=Homo sapiens]</t>
  </si>
  <si>
    <t>Integrator complex subunit 5 [OS=Homo sapiens]</t>
  </si>
  <si>
    <t>Malate dehydrogenase, cytoplasmic [OS=Homo sapiens]</t>
  </si>
  <si>
    <t>Thyroid transcription factor 1-associated protein 26 [OS=Homo sapiens]</t>
  </si>
  <si>
    <t>Trimethyllysine dioxygenase, mitochondrial [OS=Homo sapiens]</t>
  </si>
  <si>
    <t>Transmembrane emp24 domain-containing protein 4 [OS=Homo sapiens]</t>
  </si>
  <si>
    <t>Translocating chain-associated membrane protein 1 [OS=Homo sapiens]</t>
  </si>
  <si>
    <t>Protein VAC14 homolog [OS=Homo sapiens]</t>
  </si>
  <si>
    <t>Cdc42 effector protein 1 [OS=Homo sapiens]</t>
  </si>
  <si>
    <t>Mediator of RNA polymerase II transcription subunit 24 [OS=Homo sapiens]</t>
  </si>
  <si>
    <t>Pescadillo homolog [OS=Homo sapiens]</t>
  </si>
  <si>
    <t>E3 ubiquitin-protein ligase HERC2 [OS=Homo sapiens]</t>
  </si>
  <si>
    <t>mitochondrial import inner membrane translocase subunit TIM14 [OS=Homo sapiens]</t>
  </si>
  <si>
    <t>Periodic tryptophan protein 2 homolog [OS=Homo sapiens]</t>
  </si>
  <si>
    <t>Exopolyphosphatase PRUNE1 [OS=Homo sapiens]</t>
  </si>
  <si>
    <t>WD repeat-containing protein 3 [OS=Homo sapiens]</t>
  </si>
  <si>
    <t>A-kinase anchor protein 17A [OS=Homo sapiens]</t>
  </si>
  <si>
    <t>Ubiquilin-4 [OS=Homo sapiens]</t>
  </si>
  <si>
    <t>nucleolar protein 11 [OS=Homo sapiens]</t>
  </si>
  <si>
    <t>Isoform 4 of WD repeat-containing protein 62 [OS=Homo sapiens]</t>
  </si>
  <si>
    <t>UDP-glucose:glycoprotein glucosyltransferase 2 [OS=Homo sapiens]</t>
  </si>
  <si>
    <t>Centrosome-associated protein CEP250 [OS=Homo sapiens]</t>
  </si>
  <si>
    <t>AP-2 complex subunit beta [OS=Homo sapiens]</t>
  </si>
  <si>
    <t>Kinetochore protein NDC80 homolog [OS=Homo sapiens]</t>
  </si>
  <si>
    <t>Kinesin-like protein KIF7 [OS=Homo sapiens]</t>
  </si>
  <si>
    <t>Integrator complex subunit 6 [OS=Homo sapiens]</t>
  </si>
  <si>
    <t>Tubulin beta-2B chain [OS=Homo sapiens]</t>
  </si>
  <si>
    <t>Multidrug resistance-associated protein 1 [OS=Homo sapiens]</t>
  </si>
  <si>
    <t>Actin-like protein 6A [OS=Homo sapiens]</t>
  </si>
  <si>
    <t>NAD(P) transhydrogenase, mitochondrial [OS=Homo sapiens]</t>
  </si>
  <si>
    <t>Cdc42-interacting protein 4 [OS=Homo sapiens]</t>
  </si>
  <si>
    <t>Equilibrative nucleoside transporter 1 [OS=Homo sapiens]</t>
  </si>
  <si>
    <t>Radical S-adenosyl methionine domain-containing protein 1, mitochondrial [OS=Homo sapiens]</t>
  </si>
  <si>
    <t>Thioredoxin-related transmembrane protein 1 [OS=Homo sapiens]</t>
  </si>
  <si>
    <t>Serine/threonine-protein kinase MRCK alpha [OS=Homo sapiens]</t>
  </si>
  <si>
    <t>Lymphoid-specific helicase [OS=Homo sapiens]</t>
  </si>
  <si>
    <t>Mitochondrial ribonuclease P protein 1 [OS=Homo sapiens]</t>
  </si>
  <si>
    <t>E3 ubiquitin-protein ligase hectd1 [OS=Homo sapiens]</t>
  </si>
  <si>
    <t>CXXC-type zinc finger protein 1 [OS=Homo sapiens]</t>
  </si>
  <si>
    <t>Tfiih basal transcription factor complex helicase xpd subunit [OS=Homo sapiens]</t>
  </si>
  <si>
    <t>DNA primase large subunit [OS=Homo sapiens]</t>
  </si>
  <si>
    <t>Tubulin beta-2A chain [OS=Homo sapiens]</t>
  </si>
  <si>
    <t>Ataxin-10 [OS=Homo sapiens]</t>
  </si>
  <si>
    <t>Ribonuclease P protein subunit p40 [OS=Homo sapiens]</t>
  </si>
  <si>
    <t>Helicase-like transcription factor [OS=Homo sapiens]</t>
  </si>
  <si>
    <t>Pre-mRNA-splicing factor 38A [OS=Homo sapiens]</t>
  </si>
  <si>
    <t>Probable dolichyl pyrophosphate Glc1Man9GlcNAc2 alpha-1,3-glucosyltransferase [OS=Homo sapiens]</t>
  </si>
  <si>
    <t>Cytosolic Fe-S cluster assembly factor NUBP2 [OS=Homo sapiens]</t>
  </si>
  <si>
    <t>Isoform 4 of Vacuolar protein sorting-associated protein 53 homolog [OS=Homo sapiens]</t>
  </si>
  <si>
    <t>Golgi SNAP receptor complex member 2 [OS=Homo sapiens]</t>
  </si>
  <si>
    <t>rho guanine nucleotide exchange factor 10 [OS=Homo sapiens]</t>
  </si>
  <si>
    <t>Intraflagellar transport protein 140 homolog [OS=Homo sapiens]</t>
  </si>
  <si>
    <t>pre-mRNA-processing factor 40 homolog A [OS=Homo sapiens]</t>
  </si>
  <si>
    <t>Huntingtin-interacting protein K [OS=Homo sapiens]</t>
  </si>
  <si>
    <t>protein arginine N-methyltransferase 3 [OS=Homo sapiens]</t>
  </si>
  <si>
    <t>Isoform 5 of Afadin [OS=Homo sapiens]</t>
  </si>
  <si>
    <t>Sperm-associated antigen 5 [OS=Homo sapiens]</t>
  </si>
  <si>
    <t>Transducin-like enhancer protein 4 [OS=Homo sapiens]</t>
  </si>
  <si>
    <t>Protein Red [OS=Homo sapiens]</t>
  </si>
  <si>
    <t>Mitochondrial import receptor subunit TOM6 homolog [OS=Homo sapiens]</t>
  </si>
  <si>
    <t>39S ribosomal protein L17, mitochondrial [OS=Homo sapiens]</t>
  </si>
  <si>
    <t>Zinc finger protein 282 [OS=Homo sapiens]</t>
  </si>
  <si>
    <t>dehydrogenase/reductase sdr family member 4 [OS=Homo sapiens]</t>
  </si>
  <si>
    <t>calmegin [OS=Homo sapiens]</t>
  </si>
  <si>
    <t>Histone-lysine N-methyltransferase 2C [OS=Homo sapiens]</t>
  </si>
  <si>
    <t>Golgi apparatus protein 1 [OS=Homo sapiens]</t>
  </si>
  <si>
    <t>heterogeneous nuclear ribonucleoproteins A2/B1 [OS=Homo sapiens]</t>
  </si>
  <si>
    <t>Protein timeless homolog [OS=Homo sapiens]</t>
  </si>
  <si>
    <t>Histone acetyltransferase KAT5 [OS=Homo sapiens]</t>
  </si>
  <si>
    <t>Translocation protein SEC63 homolog [OS=Homo sapiens]</t>
  </si>
  <si>
    <t>Testis-expressed protein 10 [OS=Homo sapiens]</t>
  </si>
  <si>
    <t>5'-3' exoribonuclease 1 [OS=Homo sapiens]</t>
  </si>
  <si>
    <t>FAST kinase domain-containing protein 2, mitochondrial [OS=Homo sapiens]</t>
  </si>
  <si>
    <t>glutathione S-transferase Mu 3 [OS=Homo sapiens]</t>
  </si>
  <si>
    <t>NADH dehydrogenase [ubiquinone] 1 alpha subcomplex assembly factor 2 [OS=Homo sapiens]</t>
  </si>
  <si>
    <t>Bromodomain-containing protein 8 [OS=Homo sapiens]</t>
  </si>
  <si>
    <t>Probable ATP-dependent RNA helicase DDX56 [OS=Homo sapiens]</t>
  </si>
  <si>
    <t>Isoform 3 of Serine/threonine-protein phosphatase 6 regulatory ankyrin repeat subunit A [OS=Homo sapiens]</t>
  </si>
  <si>
    <t>Spindle and centriole-associated protein 1 [OS=Homo sapiens]</t>
  </si>
  <si>
    <t>neuroguidin [OS=Homo sapiens]</t>
  </si>
  <si>
    <t>ras-related protein rab-10 [OS=Homo sapiens]</t>
  </si>
  <si>
    <t>G-protein coupled receptor-associated sorting protein 2 [OS=Homo sapiens]</t>
  </si>
  <si>
    <t>HAUS augmin-like complex subunit 2 [OS=Homo sapiens]</t>
  </si>
  <si>
    <t>Oxysterol-binding protein-related protein 11 [OS=Homo sapiens]</t>
  </si>
  <si>
    <t>3-ketoacyl-CoA thiolase, mitochondrial [OS=Homo sapiens]</t>
  </si>
  <si>
    <t>Isoform 2 of Nuclear mitotic apparatus protein 1 [OS=Homo sapiens]</t>
  </si>
  <si>
    <t>Golgi to ER traffic protein 4 homolog [OS=Homo sapiens]</t>
  </si>
  <si>
    <t>Activating signal cointegrator 1 [OS=Homo sapiens]</t>
  </si>
  <si>
    <t>RAD50-interacting protein 1 [OS=Homo sapiens]</t>
  </si>
  <si>
    <t>protein elys [OS=Homo sapiens]</t>
  </si>
  <si>
    <t>Dolichyldiphosphatase 1 [OS=Homo sapiens]</t>
  </si>
  <si>
    <t>Myb-binding protein 1A [OS=Homo sapiens]</t>
  </si>
  <si>
    <t>DnaJ homolog subfamily C member 11 [OS=Homo sapiens]</t>
  </si>
  <si>
    <t>Transmembrane emp24 domain-containing protein 10 [OS=Homo sapiens]</t>
  </si>
  <si>
    <t>Interleukin-17 receptor A [OS=Homo sapiens]</t>
  </si>
  <si>
    <t>Phosphoribosylformylglycinamidine synthase [OS=Homo sapiens]</t>
  </si>
  <si>
    <t>ADP-ribosylation factor-like protein 1 [OS=Homo sapiens]</t>
  </si>
  <si>
    <t>Uncharacterized protein C1orf112 [OS=Homo sapiens]</t>
  </si>
  <si>
    <t>Chromobox protein homolog 2 [OS=Homo sapiens]</t>
  </si>
  <si>
    <t>ras-related protein Rab-1B [OS=Homo sapiens]</t>
  </si>
  <si>
    <t>Homeobox protein Hox-D13 [OS=Homo sapiens]</t>
  </si>
  <si>
    <t>Actin, aortic smooth muscle [OS=Homo sapiens]</t>
  </si>
  <si>
    <t>profilin-1 [OS=Homo sapiens]</t>
  </si>
  <si>
    <t>Tyrosine--tRNA ligase, mitochondrial [OS=Homo sapiens]</t>
  </si>
  <si>
    <t>Arf-GAP with GTPase, ANK repeat and PH domain-containing protein 3 [OS=Homo sapiens]</t>
  </si>
  <si>
    <t>Ankyrin-3 [OS=Homo sapiens]</t>
  </si>
  <si>
    <t>cyclin-dependent kinase 2-interacting protein [OS=Homo sapiens]</t>
  </si>
  <si>
    <t>Homeobox protein SIX4 [OS=Homo sapiens]</t>
  </si>
  <si>
    <t>Zinc finger protein 638 [OS=Homo sapiens]</t>
  </si>
  <si>
    <t>Aspartyl/Asparaginyl beta-hydroxylase [OS=Homo sapiens]</t>
  </si>
  <si>
    <t>Mitochondrial import inner membrane translocase subunit Tim8 A [OS=Homo sapiens]</t>
  </si>
  <si>
    <t>Atlastin-2 [OS=Homo sapiens]</t>
  </si>
  <si>
    <t>Neurogenic locus notch homolog protein 2 [OS=Homo sapiens]</t>
  </si>
  <si>
    <t>hypermethylated in cancer 2 protein [OS=Homo sapiens]</t>
  </si>
  <si>
    <t>Cytoskeleton-associated protein 2 [OS=Homo sapiens]</t>
  </si>
  <si>
    <t>ESF1 homolog [OS=Homo sapiens]</t>
  </si>
  <si>
    <t>small nuclear ribonucleoprotein E [OS=Homo sapiens]</t>
  </si>
  <si>
    <t>Tyrosine-protein kinase JAK1 [OS=Homo sapiens]</t>
  </si>
  <si>
    <t>PAX3- and PAX7-binding protein 1 [OS=Homo sapiens]</t>
  </si>
  <si>
    <t>Ras-related protein Rab-2A [OS=Homo sapiens]</t>
  </si>
  <si>
    <t>Deoxynucleotidyltransferase terminal-interacting protein 1 [OS=Homo sapiens]</t>
  </si>
  <si>
    <t>glutathione hydrolase 7 [OS=Homo sapiens]</t>
  </si>
  <si>
    <t>Isoform 1 of Serum paraoxonase/arylesterase 2 [OS=Homo sapiens]</t>
  </si>
  <si>
    <t>HAUS augmin-like complex subunit 4 [OS=Homo sapiens]</t>
  </si>
  <si>
    <t>Protein FAM83D [OS=Homo sapiens]</t>
  </si>
  <si>
    <t>Calpain-1 catalytic subunit [OS=Homo sapiens]</t>
  </si>
  <si>
    <t>Something about silencing protein 10 [OS=Homo sapiens]</t>
  </si>
  <si>
    <t>Glucocorticoid receptor [OS=Homo sapiens]</t>
  </si>
  <si>
    <t>Nuclear protein localization protein 4 homolog [OS=Homo sapiens]</t>
  </si>
  <si>
    <t>Dedicator of cytokinesis protein 7 [OS=Homo sapiens]</t>
  </si>
  <si>
    <t>Isoform 2 of E3 ubiquitin-protein ligase TRIP12 [OS=Homo sapiens]</t>
  </si>
  <si>
    <t>Trafficking protein particle complex subunit 12 [OS=Homo sapiens]</t>
  </si>
  <si>
    <t>Sacsin [OS=Homo sapiens]</t>
  </si>
  <si>
    <t>DNA-binding protein RFX5 [OS=Homo sapiens]</t>
  </si>
  <si>
    <t>Polypeptide N-acetylgalactosaminyltransferase 2 [OS=Homo sapiens]</t>
  </si>
  <si>
    <t>Zinc finger RNA-binding protein [OS=Homo sapiens]</t>
  </si>
  <si>
    <t>WD repeat-containing protein 81 [OS=Homo sapiens]</t>
  </si>
  <si>
    <t>RNA-binding protein Musashi homolog 1 [OS=Homo sapiens]</t>
  </si>
  <si>
    <t>Tight junction protein ZO-1 [OS=Homo sapiens]</t>
  </si>
  <si>
    <t>E3 ubiquitin-protein ligase Midline-1 [OS=Homo sapiens]</t>
  </si>
  <si>
    <t>sodium-coupled neutral amino acid transporter 2 [OS=Homo sapiens]</t>
  </si>
  <si>
    <t>Cytochrome c1, heme protein, mitochondrial [OS=Homo sapiens]</t>
  </si>
  <si>
    <t>Inactive hydroxysteroid dehydrogenase-like protein 1 [OS=Homo sapiens]</t>
  </si>
  <si>
    <t>Replication factor C subunit 1 [OS=Homo sapiens]</t>
  </si>
  <si>
    <t>2-(3-amino-3-carboxypropyl)histidine synthase subunit 2 [OS=Homo sapiens]</t>
  </si>
  <si>
    <t>m7GpppN-mRNA hydrolase [OS=Homo sapiens]</t>
  </si>
  <si>
    <t>Dehydrogenase/reductase SDR family member 7 [OS=Homo sapiens]</t>
  </si>
  <si>
    <t>Liprin-alpha-1 [OS=Homo sapiens]</t>
  </si>
  <si>
    <t>centrosomal protein of 44 kDa [OS=Homo sapiens]</t>
  </si>
  <si>
    <t>THO complex subunit 1 [OS=Homo sapiens]</t>
  </si>
  <si>
    <t>Exportin-1 [OS=Homo sapiens]</t>
  </si>
  <si>
    <t>protein transport protein Sec61 subunit beta [OS=Homo sapiens]</t>
  </si>
  <si>
    <t>COP9 signalosome complex subunit 6 [OS=Homo sapiens]</t>
  </si>
  <si>
    <t>ER lumen protein-retaining receptor 1 [OS=Homo sapiens]</t>
  </si>
  <si>
    <t>CTTNBP2 N-terminal-like protein [OS=Homo sapiens]</t>
  </si>
  <si>
    <t>IST1 homolog [OS=Homo sapiens]</t>
  </si>
  <si>
    <t>Reticulophagy regulator 3 [OS=Homo sapiens]</t>
  </si>
  <si>
    <t>Protein transport protein Sec61 subunit alpha isoform 1 [OS=Homo sapiens]</t>
  </si>
  <si>
    <t>UHRF1-binding protein 1 [OS=Homo sapiens]</t>
  </si>
  <si>
    <t>CDGSH iron-sulfur domain-containing protein 2 [OS=Homo sapiens]</t>
  </si>
  <si>
    <t>Acidic fibroblast growth factor intracellular-binding protein [OS=Homo sapiens]</t>
  </si>
  <si>
    <t>striatin [OS=Homo sapiens]</t>
  </si>
  <si>
    <t>Werner syndrome ATP-dependent helicase [OS=Homo sapiens]</t>
  </si>
  <si>
    <t>Melanoma-associated antigen D1 [OS=Homo sapiens]</t>
  </si>
  <si>
    <t>Protein cramped-like [OS=Homo sapiens]</t>
  </si>
  <si>
    <t>ATP-dependent RNA helicase DDX50 [OS=Homo sapiens]</t>
  </si>
  <si>
    <t>Cytochrome c oxidase subunit 1 [OS=Homo sapiens]</t>
  </si>
  <si>
    <t>HEAT repeat-containing protein 6 [OS=Homo sapiens]</t>
  </si>
  <si>
    <t>condensin-2 complex subunit D3 [OS=Homo sapiens]</t>
  </si>
  <si>
    <t>Putative bifunctional UDP-N-acetylglucosamine transferase and deubiquitinase ALG13 [OS=Homo sapiens]</t>
  </si>
  <si>
    <t>Kinesin-like protein KIF20B [OS=Homo sapiens]</t>
  </si>
  <si>
    <t>Isoform 2 of Transportin-2 [OS=Homo sapiens]</t>
  </si>
  <si>
    <t>NADH-cytochrome b5 reductase 3 [OS=Homo sapiens]</t>
  </si>
  <si>
    <t>Eukaryotic translation initiation factor 3 subunit C [OS=Homo sapiens]</t>
  </si>
  <si>
    <t>serine/threonine-protein phosphatase 2A catalytic subunit beta isoform [OS=Homo sapiens]</t>
  </si>
  <si>
    <t>OTU domain-containing protein 4 [OS=Homo sapiens]</t>
  </si>
  <si>
    <t>39S ribosomal protein L18, mitochondrial [OS=Homo sapiens]</t>
  </si>
  <si>
    <t>Phosphatidylinositol 4-kinase type 2-alpha [OS=Homo sapiens]</t>
  </si>
  <si>
    <t>Transmembrane emp24 domain-containing protein 7 [OS=Homo sapiens]</t>
  </si>
  <si>
    <t>Chromodomain-helicase-DNA-binding protein 9 [OS=Homo sapiens]</t>
  </si>
  <si>
    <t>WD repeat-containing protein 91 [OS=Homo sapiens]</t>
  </si>
  <si>
    <t>nuclear nucleic acid-binding protein C1D [OS=Homo sapiens]</t>
  </si>
  <si>
    <t>Anaphase-promoting complex subunit 5 [OS=Homo sapiens]</t>
  </si>
  <si>
    <t>Protein CIP2A [OS=Homo sapiens]</t>
  </si>
  <si>
    <t>H/ACA ribonucleoprotein complex subunit 4 [OS=Homo sapiens]</t>
  </si>
  <si>
    <t>39S ribosomal protein L21, mitochondrial [OS=Homo sapiens]</t>
  </si>
  <si>
    <t>RNA-binding protein NOB1 [OS=Homo sapiens]</t>
  </si>
  <si>
    <t>Extended synaptotagmin-2 [OS=Homo sapiens]</t>
  </si>
  <si>
    <t>Isoform 2 of LisH domain and HEAT repeat-containing protein KIAA1468 [OS=Homo sapiens]</t>
  </si>
  <si>
    <t>biogenesis of lysosome-related organelles complex 1 subunit 2 [OS=Homo sapiens]</t>
  </si>
  <si>
    <t>Eukaryotic translation initiation factor 2A [OS=Homo sapiens]</t>
  </si>
  <si>
    <t>Transaldolase [OS=Homo sapiens]</t>
  </si>
  <si>
    <t>DNA polymerase epsilon subunit 3 [OS=Homo sapiens]</t>
  </si>
  <si>
    <t>Retinoblastoma-binding protein 5 [OS=Homo sapiens]</t>
  </si>
  <si>
    <t>GATOR complex protein WDR59 [OS=Homo sapiens]</t>
  </si>
  <si>
    <t>Cullin-associated NEDD8-dissociated protein 2 [OS=Homo sapiens]</t>
  </si>
  <si>
    <t>E3 ubiquitin-protein ligase SHPRH [OS=Homo sapiens]</t>
  </si>
  <si>
    <t>Mapk-regulated corepressor-interacting protein 1 [OS=Homo sapiens]</t>
  </si>
  <si>
    <t>Peptidyl-prolyl cis-trans isomerase FKBP10 [OS=Homo sapiens]</t>
  </si>
  <si>
    <t>Neurochondrin [OS=Homo sapiens]</t>
  </si>
  <si>
    <t>Zinc finger MYM-type protein 3 [OS=Homo sapiens]</t>
  </si>
  <si>
    <t>Zinc finger FYVE domain-containing protein 16 [OS=Homo sapiens]</t>
  </si>
  <si>
    <t>Isoform 2 of Ras GTPase-activating protein nGAP [OS=Homo sapiens]</t>
  </si>
  <si>
    <t>telomere length regulation protein TEL2 homolog [OS=Homo sapiens]</t>
  </si>
  <si>
    <t>Vacuolar fusion protein CCZ1 homolog B [OS=Homo sapiens]</t>
  </si>
  <si>
    <t>ER membrane protein complex subunit 3 [OS=Homo sapiens]</t>
  </si>
  <si>
    <t>NF-kappa-B inhibitor-interacting Ras-like protein 2 [OS=Homo sapiens]</t>
  </si>
  <si>
    <t>WD repeat-containing protein 82 [OS=Homo sapiens]</t>
  </si>
  <si>
    <t>Small glutamine-rich tetratricopeptide repeat-containing protein beta [OS=Homo sapiens]</t>
  </si>
  <si>
    <t>Phosphatidylinositide phosphatase SAC1 [OS=Homo sapiens]</t>
  </si>
  <si>
    <t>Microtubule-actin cross-linking factor 1, isoforms 1/2/3/5 [OS=Homo sapiens]</t>
  </si>
  <si>
    <t>Glucose-induced degradation protein 8 homolog [OS=Homo sapiens]</t>
  </si>
  <si>
    <t>Serine/threonine-protein phosphatase 4 regulatory subunit 3A [OS=Homo sapiens]</t>
  </si>
  <si>
    <t>Poly(ADP-ribose) glycohydrolase [OS=Homo sapiens]</t>
  </si>
  <si>
    <t>CCR4-NOT transcription complex subunit 10 [OS=Homo sapiens]</t>
  </si>
  <si>
    <t>G patch domain-containing protein 4 [OS=Homo sapiens]</t>
  </si>
  <si>
    <t>Nesprin-2 [OS=Homo sapiens]</t>
  </si>
  <si>
    <t>28S ribosomal protein S23, mitochondrial [OS=Homo sapiens]</t>
  </si>
  <si>
    <t>1-phosphatidylinositol 4,5-bisphosphate phosphodiesterase gamma-1 [OS=Homo sapiens]</t>
  </si>
  <si>
    <t>SWI/SNF complex subunit SMARCC2 [OS=Homo sapiens]</t>
  </si>
  <si>
    <t>Integrator complex subunit 8 [OS=Homo sapiens]</t>
  </si>
  <si>
    <t>Histone deacetylase 2 [OS=Homo sapiens]</t>
  </si>
  <si>
    <t>Putative tRNA (cytidine(32)/guanosine(34)-2'-O)-methyltransferase [OS=Homo sapiens]</t>
  </si>
  <si>
    <t>TATA-box-binding protein [OS=Homo sapiens]</t>
  </si>
  <si>
    <t>nuclear export mediator factor NEMF [OS=Homo sapiens]</t>
  </si>
  <si>
    <t>Kinesin-like protein KIF18B [OS=Homo sapiens]</t>
  </si>
  <si>
    <t>Protein THEM6 [OS=Homo sapiens]</t>
  </si>
  <si>
    <t>S phase cyclin A-associated protein in the endoplasmic reticulum [OS=Homo sapiens]</t>
  </si>
  <si>
    <t>Ras-related protein Rab-32 [OS=Homo sapiens]</t>
  </si>
  <si>
    <t>alpha-internexin [OS=Homo sapiens]</t>
  </si>
  <si>
    <t>Tubulin alpha-8 chain [OS=Homo sapiens]</t>
  </si>
  <si>
    <t>tRNA-splicing endonuclease subunit Sen54 [OS=Homo sapiens]</t>
  </si>
  <si>
    <t>U2 small nuclear ribonucleoprotein B'' [OS=Homo sapiens]</t>
  </si>
  <si>
    <t>Histone deacetylase complex subunit SAP130 [OS=Homo sapiens]</t>
  </si>
  <si>
    <t>DNA repair protein complementing XP-C cells [OS=Homo sapiens]</t>
  </si>
  <si>
    <t>Zinc finger protein 512 [OS=Homo sapiens]</t>
  </si>
  <si>
    <t>Nucleolar protein 10 [OS=Homo sapiens]</t>
  </si>
  <si>
    <t>Nucleoporin Nup37 [OS=Homo sapiens]</t>
  </si>
  <si>
    <t>Probable ATP-dependent RNA helicase DDX52 [OS=Homo sapiens]</t>
  </si>
  <si>
    <t>Long-chain fatty acid transport protein 4 [OS=Homo sapiens]</t>
  </si>
  <si>
    <t>Derlin-1 [OS=Homo sapiens]</t>
  </si>
  <si>
    <t>Vacuole membrane protein 1 [OS=Homo sapiens]</t>
  </si>
  <si>
    <t>Biogenesis of lysosome-related organelles complex 1 subunit 1 [OS=Homo sapiens]</t>
  </si>
  <si>
    <t>Chromodomain-helicase-DNA-binding protein 2 [OS=Homo sapiens]</t>
  </si>
  <si>
    <t>splicing factor 3a subunit 3 [OS=Homo sapiens]</t>
  </si>
  <si>
    <t>Isoform 2 of Activating signal cointegrator 1 complex subunit 1 [OS=Homo sapiens]</t>
  </si>
  <si>
    <t>protein virilizer homolog [OS=Homo sapiens]</t>
  </si>
  <si>
    <t>sentrin-specific protease 6 [OS=Homo sapiens]</t>
  </si>
  <si>
    <t>Nucleolar complex protein 3 homolog [OS=Homo sapiens]</t>
  </si>
  <si>
    <t>Sister chromatid cohesion protein PDS5 homolog B [OS=Homo sapiens]</t>
  </si>
  <si>
    <t>programmed cell death protein 10 [OS=Homo sapiens]</t>
  </si>
  <si>
    <t>General transcription factor 3C polypeptide 6 [OS=Homo sapiens]</t>
  </si>
  <si>
    <t>28S ribosomal protein S21, mitochondrial [OS=Homo sapiens]</t>
  </si>
  <si>
    <t>Major centromere autoantigen B [OS=Homo sapiens]</t>
  </si>
  <si>
    <t>vezatin [OS=Homo sapiens]</t>
  </si>
  <si>
    <t>sigma non-opioid intracellular receptor 1 [OS=Homo sapiens]</t>
  </si>
  <si>
    <t>Transcription initiation factor TFIID subunit 8 [OS=Homo sapiens]</t>
  </si>
  <si>
    <t>NADH-ubiquinone oxidoreductase chain 4 [OS=Homo sapiens]</t>
  </si>
  <si>
    <t>DNA-directed RNA polymerase I subunit RPA49 [OS=Homo sapiens]</t>
  </si>
  <si>
    <t>DNA-directed RNA polymerase, mitochondrial [OS=Homo sapiens]</t>
  </si>
  <si>
    <t>Transmembrane protein 263 [OS=Homo sapiens]</t>
  </si>
  <si>
    <t>DNA topoisomerase 2-alpha [OS=Homo sapiens]</t>
  </si>
  <si>
    <t>39S ribosomal protein L43, mitochondrial [OS=Homo sapiens]</t>
  </si>
  <si>
    <t>High affinity cationic amino acid transporter 1 [OS=Homo sapiens]</t>
  </si>
  <si>
    <t>Isoform B of Phosphate carrier protein, mitochondrial [OS=Homo sapiens]</t>
  </si>
  <si>
    <t>Kinesin-like protein KIF2C [OS=Homo sapiens]</t>
  </si>
  <si>
    <t>Tyrosine-protein phosphatase non-receptor type 1 [OS=Homo sapiens]</t>
  </si>
  <si>
    <t>60 kDa SS-A/Ro ribonucleoprotein [OS=Homo sapiens]</t>
  </si>
  <si>
    <t>Slit homolog 2 protein [OS=Homo sapiens]</t>
  </si>
  <si>
    <t>Myotubularin-related protein 1 [OS=Homo sapiens]</t>
  </si>
  <si>
    <t>SUMO-activating enzyme subunit 1 [OS=Homo sapiens]</t>
  </si>
  <si>
    <t>Alkyldihydroxyacetonephosphate synthase, peroxisomal [OS=Homo sapiens]</t>
  </si>
  <si>
    <t>gem-associated protein 6 [OS=Homo sapiens]</t>
  </si>
  <si>
    <t>Ubiquitin carboxyl-terminal hydrolase 24 [OS=Homo sapiens]</t>
  </si>
  <si>
    <t>RRP12-like protein [OS=Homo sapiens]</t>
  </si>
  <si>
    <t>Enoyl-CoA delta isomerase 1, mitochondrial [OS=Homo sapiens]</t>
  </si>
  <si>
    <t>DNA-binding protein SATB2 [OS=Homo sapiens]</t>
  </si>
  <si>
    <t>REST corepressor 3 [OS=Homo sapiens]</t>
  </si>
  <si>
    <t>Nicastrin [OS=Homo sapiens]</t>
  </si>
  <si>
    <t>MKI67 FHA domain-interacting nucleolar phosphoprotein [OS=Homo sapiens]</t>
  </si>
  <si>
    <t>Protein Fam98b [OS=Homo sapiens]</t>
  </si>
  <si>
    <t>Exonuclease 3'-5' domain-containing protein 2 [OS=Homo sapiens]</t>
  </si>
  <si>
    <t>actin filament-associated protein 1 [OS=Homo sapiens]</t>
  </si>
  <si>
    <t>CCAAT/enhancer-binding protein zeta [OS=Homo sapiens]</t>
  </si>
  <si>
    <t>sterol O-acyltransferase 1 [OS=Homo sapiens]</t>
  </si>
  <si>
    <t>Serine/threonine-protein kinase OSR1 [OS=Homo sapiens]</t>
  </si>
  <si>
    <t>Isoform 2 of Periphilin-1 [OS=Homo sapiens]</t>
  </si>
  <si>
    <t>Nucleolar GTP-binding protein 1 [OS=Homo sapiens]</t>
  </si>
  <si>
    <t>Little elongation complex subunit 1 [OS=Homo sapiens]</t>
  </si>
  <si>
    <t>Ceramide synthase 2 [OS=Homo sapiens]</t>
  </si>
  <si>
    <t>protein dopey-1 [OS=Homo sapiens]</t>
  </si>
  <si>
    <t>U3 small nucleolar RNA-associated protein 18 homolog [OS=Homo sapiens]</t>
  </si>
  <si>
    <t>3-beta-hydroxysteroid-delta(8),delta(7)-isomerase [OS=Homo sapiens]</t>
  </si>
  <si>
    <t>Histone H2B type 2-E [OS=Homo sapiens]</t>
  </si>
  <si>
    <t>Exocyst complex component 6 [OS=Homo sapiens]</t>
  </si>
  <si>
    <t>Ribosome biogenesis regulatory protein homolog [OS=Homo sapiens]</t>
  </si>
  <si>
    <t>Vesicle-associated membrane protein-associated protein B/C [OS=Homo sapiens]</t>
  </si>
  <si>
    <t>Crooked neck-like protein 1 [OS=Homo sapiens]</t>
  </si>
  <si>
    <t>exportin-5 [OS=Homo sapiens]</t>
  </si>
  <si>
    <t>Isoform 2 of Probable ubiquitin carboxyl-terminal hydrolase FAF-X [OS=Homo sapiens]</t>
  </si>
  <si>
    <t>Vacuolar protein sorting-associated protein 18 homolog [OS=Homo sapiens]</t>
  </si>
  <si>
    <t>Isoform C of AP-1 complex subunit beta-1 [OS=Homo sapiens]</t>
  </si>
  <si>
    <t>Protein NEDD1 [OS=Homo sapiens]</t>
  </si>
  <si>
    <t>AT-rich interactive domain-containing protein 1A [OS=Homo sapiens]</t>
  </si>
  <si>
    <t>DNA-directed RNA polymerases I, II, and III subunit RPABC5 [OS=Homo sapiens]</t>
  </si>
  <si>
    <t>serine/threonine-protein kinase RIO3 [OS=Homo sapiens]</t>
  </si>
  <si>
    <t>Isoform 2 of Pre-mRNA-splicing factor ISY1 homolog [OS=Homo sapiens]</t>
  </si>
  <si>
    <t>Actin-related protein 2/3 complex subunit 1A [OS=Homo sapiens]</t>
  </si>
  <si>
    <t>acid sphingomyelinase-like phosphodiesterase 3B [OS=Homo sapiens]</t>
  </si>
  <si>
    <t>very large A-kinase anchor protein [OS=Homo sapiens]</t>
  </si>
  <si>
    <t>WD repeat-containing protein 26 [OS=Homo sapiens]</t>
  </si>
  <si>
    <t>Protein SDA1 homolog [OS=Homo sapiens]</t>
  </si>
  <si>
    <t>Very-long-chain enoyl-CoA reductase [OS=Homo sapiens]</t>
  </si>
  <si>
    <t>epoxide hydrolase 1 [OS=Homo sapiens]</t>
  </si>
  <si>
    <t>Alpha-actinin-4 [OS=Homo sapiens]</t>
  </si>
  <si>
    <t>WD repeat-containing protein 43 [OS=Homo sapiens]</t>
  </si>
  <si>
    <t>FH1/FH2 domain-containing protein 1 [OS=Homo sapiens]</t>
  </si>
  <si>
    <t>Gem-associated protein 4 [OS=Homo sapiens]</t>
  </si>
  <si>
    <t>DAZ-associated protein 1 [OS=Homo sapiens]</t>
  </si>
  <si>
    <t>Guanine nucleotide-binding protein G(Q) subunit alpha [OS=Homo sapiens]</t>
  </si>
  <si>
    <t>Protein yippee-like 5 [OS=Homo sapiens]</t>
  </si>
  <si>
    <t>Protein disulfide-isomerase A4 [OS=Homo sapiens]</t>
  </si>
  <si>
    <t>nucleolar pre-ribosomal-associated protein 1 [OS=Homo sapiens]</t>
  </si>
  <si>
    <t>integrator complex subunit 1 [OS=Homo sapiens]</t>
  </si>
  <si>
    <t>28S ribosomal protein S26, mitochondrial [OS=Homo sapiens]</t>
  </si>
  <si>
    <t>Monocarboxylate transporter 1 [OS=Homo sapiens]</t>
  </si>
  <si>
    <t>Leucine-rich repeat and calponin homology domain-containing protein 2 [OS=Homo sapiens]</t>
  </si>
  <si>
    <t>Kinesin-like protein KIF21A [OS=Homo sapiens]</t>
  </si>
  <si>
    <t>Lysophospholipid acyltransferase 7 [OS=Homo sapiens]</t>
  </si>
  <si>
    <t>PRA1 family protein 3 [OS=Homo sapiens]</t>
  </si>
  <si>
    <t>Mitochondrial amidoxime-reducing component 1 [OS=Homo sapiens]</t>
  </si>
  <si>
    <t>conserved oligomeric Golgi complex subunit 5 [OS=Homo sapiens]</t>
  </si>
  <si>
    <t>Chromodomain-helicase-dna-binding protein 8 [OS=Homo sapiens]</t>
  </si>
  <si>
    <t>Jerky protein homolog [OS=Homo sapiens]</t>
  </si>
  <si>
    <t>Gamma-tubulin complex component 3 [OS=Homo sapiens]</t>
  </si>
  <si>
    <t>Mitochondrial ribonuclease P protein 3 [OS=Homo sapiens]</t>
  </si>
  <si>
    <t>Putative ribosome-binding factor A, mitochondrial [OS=Homo sapiens]</t>
  </si>
  <si>
    <t>mRNA export factor [OS=Homo sapiens]</t>
  </si>
  <si>
    <t>Mediator of RNA polymerase II transcription subunit 1 [OS=Homo sapiens]</t>
  </si>
  <si>
    <t>interleukin-1 receptor-associated kinase 1 [OS=Homo sapiens]</t>
  </si>
  <si>
    <t>BCL-6 corepressor [OS=Homo sapiens]</t>
  </si>
  <si>
    <t>Collagen type IV alpha-3-binding protein [OS=Homo sapiens]</t>
  </si>
  <si>
    <t>sequestosome-1 [OS=Homo sapiens]</t>
  </si>
  <si>
    <t>E3 ubiquitin-protein ligase listerin [OS=Homo sapiens]</t>
  </si>
  <si>
    <t>Transcriptional adapter 1 [OS=Homo sapiens]</t>
  </si>
  <si>
    <t>Isoform 2 of Reticulon-4 [OS=Homo sapiens]</t>
  </si>
  <si>
    <t>Signal peptidase complex catalytic subunit SEC11A [OS=Homo sapiens]</t>
  </si>
  <si>
    <t>CCR4-NOT transcription complex subunit 6 [OS=Homo sapiens]</t>
  </si>
  <si>
    <t>60S ribosomal protein L7-like 1 [OS=Homo sapiens]</t>
  </si>
  <si>
    <t>HAUS augmin-like complex subunit 7 [OS=Homo sapiens]</t>
  </si>
  <si>
    <t>Cyclin-dependent kinase 13 [OS=Homo sapiens]</t>
  </si>
  <si>
    <t>Cytochrome c oxidase subunit 6B1 [OS=Homo sapiens]</t>
  </si>
  <si>
    <t>Dynamin-like 120 kDa protein, mitochondrial [OS=Homo sapiens]</t>
  </si>
  <si>
    <t>Tonsoku-like protein [OS=Homo sapiens]</t>
  </si>
  <si>
    <t>Insulin-like growth factor 2 mRNA-binding protein 2 [OS=Homo sapiens]</t>
  </si>
  <si>
    <t>SWI/SNF-related matrix-associated actin-dependent regulator of chromatin subfamily A containing DEAD/H box 1 [OS=Homo sapiens]</t>
  </si>
  <si>
    <t>Small nuclear ribonucleoprotein F [OS=Homo sapiens]</t>
  </si>
  <si>
    <t>ragulator complex protein LAMTOR1 [OS=Homo sapiens]</t>
  </si>
  <si>
    <t>Cyclin-dependent-like kinase 5 [OS=Homo sapiens]</t>
  </si>
  <si>
    <t>DDB1- and CUL4-associated factor 8 [OS=Homo sapiens]</t>
  </si>
  <si>
    <t>eukaryotic translation initiation factor 6 [OS=Homo sapiens]</t>
  </si>
  <si>
    <t>Zinc finger CCCH domain-containing protein 13 [OS=Homo sapiens]</t>
  </si>
  <si>
    <t>Membrane-associated progesterone receptor component 2 [OS=Homo sapiens]</t>
  </si>
  <si>
    <t>Outer dense fiber protein 2-like [OS=Homo sapiens]</t>
  </si>
  <si>
    <t>COMM domain-containing protein 2 [OS=Homo sapiens]</t>
  </si>
  <si>
    <t>exportin-7 [OS=Homo sapiens]</t>
  </si>
  <si>
    <t>E1A-binding protein p400 [OS=Homo sapiens]</t>
  </si>
  <si>
    <t>28S ribosomal protein S15, mitochondrial [OS=Homo sapiens]</t>
  </si>
  <si>
    <t>coilin [OS=Homo sapiens]</t>
  </si>
  <si>
    <t>THO complex subunit 3 [OS=Homo sapiens]</t>
  </si>
  <si>
    <t>Ras-related protein Rab-21 [OS=Homo sapiens]</t>
  </si>
  <si>
    <t>Isoform 4 of Transcription activator BRG1 [OS=Homo sapiens]</t>
  </si>
  <si>
    <t>neuroblastoma-amplified sequence [OS=Homo sapiens]</t>
  </si>
  <si>
    <t>Fidgetin-like protein 1 [OS=Homo sapiens]</t>
  </si>
  <si>
    <t>tetratricopeptide repeat protein 12 [OS=Homo sapiens]</t>
  </si>
  <si>
    <t>2-oxoisovalerate dehydrogenase subunit alpha, mitochondrial [OS=Homo sapiens]</t>
  </si>
  <si>
    <t>Rho-associated protein kinase 2 [OS=Homo sapiens]</t>
  </si>
  <si>
    <t>Tyrosine-protein phosphatase non-receptor type 23 [OS=Homo sapiens]</t>
  </si>
  <si>
    <t>Putative pre-mRNA-splicing factor ATP-dependent RNA helicase DHX16 [OS=Homo sapiens]</t>
  </si>
  <si>
    <t>Katanin p60 ATPase-containing subunit A1 [OS=Homo sapiens]</t>
  </si>
  <si>
    <t>Lon protease homolog, mitochondrial [OS=Homo sapiens]</t>
  </si>
  <si>
    <t>26S proteasome non-ATPase regulatory subunit 4 [OS=Homo sapiens]</t>
  </si>
  <si>
    <t>Transmembrane 9 superfamily member 3 [OS=Homo sapiens]</t>
  </si>
  <si>
    <t>Importin-7 [OS=Homo sapiens]</t>
  </si>
  <si>
    <t>Active regulator of SIRT1 [OS=Homo sapiens]</t>
  </si>
  <si>
    <t>YTH domain-containing protein 1 [OS=Homo sapiens]</t>
  </si>
  <si>
    <t>RNA polymerase-associated protein RTF1 homolog [OS=Homo sapiens]</t>
  </si>
  <si>
    <t>zinc finger protein 24 [OS=Homo sapiens]</t>
  </si>
  <si>
    <t>Stromal cell-derived factor 2-like protein 1 [OS=Homo sapiens]</t>
  </si>
  <si>
    <t>Prefoldin subunit 4 [OS=Homo sapiens]</t>
  </si>
  <si>
    <t>Phosphatidylinositol 3,4,5-trisphosphate 5-phosphatase 2 [OS=Homo sapiens]</t>
  </si>
  <si>
    <t>Thioredoxin-related transmembrane protein 4 [OS=Homo sapiens]</t>
  </si>
  <si>
    <t>Histone H2A type 3 [OS=Homo sapiens]</t>
  </si>
  <si>
    <t>DDRGK domain-containing protein 1 [OS=Homo sapiens]</t>
  </si>
  <si>
    <t>DNA-directed RNA polymerase III subunit RPC5 [OS=Homo sapiens]</t>
  </si>
  <si>
    <t>Exosome complex component Rrp41 [OS=Homo sapiens]</t>
  </si>
  <si>
    <t>Heme oxygenase 2 [OS=Homo sapiens]</t>
  </si>
  <si>
    <t>39S ribosomal protein L20, mitochondrial [OS=Homo sapiens]</t>
  </si>
  <si>
    <t>Chromosome transmission fidelity protein 18 homolog [OS=Homo sapiens]</t>
  </si>
  <si>
    <t>proteasome subunit beta type-3 [OS=Homo sapiens]</t>
  </si>
  <si>
    <t>39S ribosomal protein L47, mitochondrial [OS=Homo sapiens]</t>
  </si>
  <si>
    <t>Segment polarity protein dishevelled homolog DVL-2 [OS=Homo sapiens]</t>
  </si>
  <si>
    <t>Non-structural maintenance of chromosomes element 3 homolog [OS=Homo sapiens]</t>
  </si>
  <si>
    <t>Nucleolin [OS=Homo sapiens]</t>
  </si>
  <si>
    <t>Transducin beta-like protein 2 [OS=Homo sapiens]</t>
  </si>
  <si>
    <t>Endoplasmic reticulum protein SC65 [OS=Homo sapiens]</t>
  </si>
  <si>
    <t>ER degradation-enhancing alpha-mannosidase-like protein 3 [OS=Homo sapiens]</t>
  </si>
  <si>
    <t>Core histone macro-H2A.2 [OS=Homo sapiens]</t>
  </si>
  <si>
    <t>pre-rRNA processing protein FTSJ3 [OS=Homo sapiens]</t>
  </si>
  <si>
    <t>Lysine-specific demethylase 6A [OS=Homo sapiens]</t>
  </si>
  <si>
    <t>Serine/threonine-protein kinase Nek1 [OS=Homo sapiens]</t>
  </si>
  <si>
    <t>sorting and assembly machinery component 50 homolog [OS=Homo sapiens]</t>
  </si>
  <si>
    <t>Receptor-interacting serine/threonine-protein kinase 1 [OS=Homo sapiens]</t>
  </si>
  <si>
    <t>Fatty acyl-CoA reductase 1 [OS=Homo sapiens]</t>
  </si>
  <si>
    <t>lanosterol 14-alpha demethylase [OS=Homo sapiens]</t>
  </si>
  <si>
    <t>Chromobox protein homolog 1 [OS=Homo sapiens]</t>
  </si>
  <si>
    <t>Golgin subfamily A member 1 [OS=Homo sapiens]</t>
  </si>
  <si>
    <t>Protein PAXX [OS=Homo sapiens]</t>
  </si>
  <si>
    <t>chromobox protein homolog 8 [OS=Homo sapiens]</t>
  </si>
  <si>
    <t>Isoform 2 of Elongation factor 1-delta [OS=Homo sapiens]</t>
  </si>
  <si>
    <t>splicing factor 3a subunit 2 [OS=Homo sapiens]</t>
  </si>
  <si>
    <t>COMM domain-containing protein 8 [OS=Homo sapiens]</t>
  </si>
  <si>
    <t>ribosome biogenesis protein WDR12 [OS=Homo sapiens]</t>
  </si>
  <si>
    <t>Ubiquitin thioesterase otub1 [OS=Homo sapiens]</t>
  </si>
  <si>
    <t>RNA-binding protein pno1 [OS=Homo sapiens]</t>
  </si>
  <si>
    <t>Histone-lysine N-methyltransferase SETD1A [OS=Homo sapiens]</t>
  </si>
  <si>
    <t>inhibitor of growth protein 1 [OS=Homo sapiens]</t>
  </si>
  <si>
    <t>Serine/threonine-protein kinase SMG1 [OS=Homo sapiens]</t>
  </si>
  <si>
    <t>transcription factor SPT20 homolog [OS=Homo sapiens]</t>
  </si>
  <si>
    <t>Heat shock 70 kDa protein 6 [OS=Homo sapiens]</t>
  </si>
  <si>
    <t>nuclear pore complex protein Nup160 [OS=Homo sapiens]</t>
  </si>
  <si>
    <t>A-kinase anchor protein 1, mitochondrial [OS=Homo sapiens]</t>
  </si>
  <si>
    <t>60S ribosomal protein L10 [OS=Homo sapiens]</t>
  </si>
  <si>
    <t>Regulator of nonsense transcripts 2 [OS=Homo sapiens]</t>
  </si>
  <si>
    <t>B-cell receptor-associated protein 31 [OS=Homo sapiens]</t>
  </si>
  <si>
    <t>CLIP-associating protein 1 [OS=Homo sapiens]</t>
  </si>
  <si>
    <t>chitobiosyldiphosphodolichol beta-mannosyltransferase [OS=Homo sapiens]</t>
  </si>
  <si>
    <t>U3 small nucleolar RNA-associated protein 4 homolog [OS=Homo sapiens]</t>
  </si>
  <si>
    <t>spliceosome RNA helicase DDX39B [OS=Homo sapiens]</t>
  </si>
  <si>
    <t>ATP-dependent RNA helicase DDX42 [OS=Homo sapiens]</t>
  </si>
  <si>
    <t>Coxsackievirus and adenovirus receptor [OS=Homo sapiens]</t>
  </si>
  <si>
    <t>Zinc finger protein 507 [OS=Homo sapiens]</t>
  </si>
  <si>
    <t>Peptidyl-tRNA hydrolase ICT1, mitochondrial [OS=Homo sapiens]</t>
  </si>
  <si>
    <t>Ribonucleoprotein PTB-binding 2 [OS=Homo sapiens]</t>
  </si>
  <si>
    <t>exosome complex component RRP40 [OS=Homo sapiens]</t>
  </si>
  <si>
    <t>Acetolactate synthase-like protein [OS=Homo sapiens]</t>
  </si>
  <si>
    <t>protein LYRIC [OS=Homo sapiens]</t>
  </si>
  <si>
    <t>Probable ATP-dependent RNA helicase DDX27 [OS=Homo sapiens]</t>
  </si>
  <si>
    <t>dystonin [OS=Homo sapiens]</t>
  </si>
  <si>
    <t>Intraflagellar transport protein 172 homolog [OS=Homo sapiens]</t>
  </si>
  <si>
    <t>Chromatin target of PRMT1 protein [OS=Homo sapiens]</t>
  </si>
  <si>
    <t>Isoform 2 of Probable hydrolase PNKD [OS=Homo sapiens]</t>
  </si>
  <si>
    <t>COMM domain-containing protein 9 [OS=Homo sapiens]</t>
  </si>
  <si>
    <t>Protein polybromo-1 [OS=Homo sapiens]</t>
  </si>
  <si>
    <t>Serine/threonine-protein kinase PRP4 homolog [OS=Homo sapiens]</t>
  </si>
  <si>
    <t>WD repeat-containing protein 70 [OS=Homo sapiens]</t>
  </si>
  <si>
    <t>Phosphatidylinositol transfer protein beta isoform [OS=Homo sapiens]</t>
  </si>
  <si>
    <t>Vacuolar protein sorting-associated protein 13C [OS=Homo sapiens]</t>
  </si>
  <si>
    <t>Protein HIRA [OS=Homo sapiens]</t>
  </si>
  <si>
    <t>AT-rich interactive domain-containing protein 2 [OS=Homo sapiens]</t>
  </si>
  <si>
    <t>DNA repair protein xrcc4 [OS=Homo sapiens]</t>
  </si>
  <si>
    <t>CCR4-NOT transcription complex subunit 3 [OS=Homo sapiens]</t>
  </si>
  <si>
    <t>Protein transport protein Sec24B [OS=Homo sapiens]</t>
  </si>
  <si>
    <t>Box C/D snoRNA protein 1 [OS=Homo sapiens]</t>
  </si>
  <si>
    <t>Integral membrane protein GPR180 [OS=Homo sapiens]</t>
  </si>
  <si>
    <t>Tyrosine-protein kinase BAZ1B [OS=Homo sapiens]</t>
  </si>
  <si>
    <t>Fanconi anemia group I protein [OS=Homo sapiens]</t>
  </si>
  <si>
    <t>NHP2-like protein 1 [OS=Homo sapiens]</t>
  </si>
  <si>
    <t>Probable dimethyladenosine transferase [OS=Homo sapiens]</t>
  </si>
  <si>
    <t>Platelet-activating factor acetylhydrolase IB subunit alpha [OS=Homo sapiens]</t>
  </si>
  <si>
    <t>Tyrosine-protein phosphatase non-receptor type 13 [OS=Homo sapiens]</t>
  </si>
  <si>
    <t>U5 small nuclear ribonucleoprotein 40 kDa protein [OS=Homo sapiens]</t>
  </si>
  <si>
    <t>microfibrillar-associated protein 1 [OS=Homo sapiens]</t>
  </si>
  <si>
    <t>Germinal-center associated nuclear protein [OS=Homo sapiens]</t>
  </si>
  <si>
    <t>Syntaxin-5 [OS=Homo sapiens]</t>
  </si>
  <si>
    <t>Nibrin [OS=Homo sapiens]</t>
  </si>
  <si>
    <t>Prolactin regulatory element-binding protein [OS=Homo sapiens]</t>
  </si>
  <si>
    <t>DNA-directed RNA polymerases I, II, and III subunit RPABC1 [OS=Homo sapiens]</t>
  </si>
  <si>
    <t>NF-kappa-B-repressing factor [OS=Homo sapiens]</t>
  </si>
  <si>
    <t>Isoform 5 of Poly(rC)-binding protein 2 [OS=Homo sapiens]</t>
  </si>
  <si>
    <t>Guanine nucleotide-binding protein-like 3-like protein [OS=Homo sapiens]</t>
  </si>
  <si>
    <t>Chromodomain-helicase-DNA-binding protein 1 [OS=Homo sapiens]</t>
  </si>
  <si>
    <t>Serine/threonine-protein kinase WNK2 [OS=Homo sapiens]</t>
  </si>
  <si>
    <t>Cyclin-dependent kinase 4 [OS=Homo sapiens]</t>
  </si>
  <si>
    <t>H/ACA ribonucleoprotein complex non-core subunit NAF1 [OS=Homo sapiens]</t>
  </si>
  <si>
    <t>60S ribosomal protein L37a [OS=Homo sapiens]</t>
  </si>
  <si>
    <t>Protein TASOR [OS=Homo sapiens]</t>
  </si>
  <si>
    <t>Signal recognition particle 9 kDa protein [OS=Homo sapiens]</t>
  </si>
  <si>
    <t>serine palmitoyltransferase 1 [OS=Homo sapiens]</t>
  </si>
  <si>
    <t>DNA-directed RNA polymerase III subunit RPC6 [OS=Homo sapiens]</t>
  </si>
  <si>
    <t>Heat shock 70 kDa protein 1-like [OS=Homo sapiens]</t>
  </si>
  <si>
    <t>Histone-lysine N-methyltransferase EHMT2 [OS=Homo sapiens]</t>
  </si>
  <si>
    <t>Probable Xaa-Pro aminopeptidase 3 [OS=Homo sapiens]</t>
  </si>
  <si>
    <t>D-dopachrome decarboxylase [OS=Homo sapiens]</t>
  </si>
  <si>
    <t>Dachshund homolog 1 [OS=Homo sapiens]</t>
  </si>
  <si>
    <t>Telomere-associated protein RIF1 [OS=Homo sapiens]</t>
  </si>
  <si>
    <t>Glycerol-3-phosphate dehydrogenase, mitochondrial [OS=Homo sapiens]</t>
  </si>
  <si>
    <t>NADH dehydrogenase [ubiquinone] iron-sulfur protein 4, mitochondrial [OS=Homo sapiens]</t>
  </si>
  <si>
    <t>Proline-rich protein 14 [OS=Homo sapiens]</t>
  </si>
  <si>
    <t>Sister chromatid cohesion protein PDS5 homolog A [OS=Homo sapiens]</t>
  </si>
  <si>
    <t>FAST kinase domain-containing protein 5, mitochondrial [OS=Homo sapiens]</t>
  </si>
  <si>
    <t>PAX-interacting protein 1 [OS=Homo sapiens]</t>
  </si>
  <si>
    <t>Zinc finger protein OZF [OS=Homo sapiens]</t>
  </si>
  <si>
    <t>Pre-mRNA-splicing factor ATP-dependent RNA helicase DHX15 [OS=Homo sapiens]</t>
  </si>
  <si>
    <t>Heat shock-related 70 kDa protein 2 [OS=Homo sapiens]</t>
  </si>
  <si>
    <t>ubiquitin carboxyl-terminal hydrolase 22 [OS=Homo sapiens]</t>
  </si>
  <si>
    <t>Ras-related protein Ral-A [OS=Homo sapiens]</t>
  </si>
  <si>
    <t>HLA class I histocompatibility antigen, B-41 alpha chain [OS=Homo sapiens]</t>
  </si>
  <si>
    <t>Nucleolar protein 14 [OS=Homo sapiens]</t>
  </si>
  <si>
    <t>Bromodomain adjacent to zinc finger domain protein 1A [OS=Homo sapiens]</t>
  </si>
  <si>
    <t>Protein TFG [OS=Homo sapiens]</t>
  </si>
  <si>
    <t>Malectin [OS=Homo sapiens]</t>
  </si>
  <si>
    <t>Oxysterol-binding protein-related protein 9 [OS=Homo sapiens]</t>
  </si>
  <si>
    <t>Cytochrome b5 type B [OS=Homo sapiens]</t>
  </si>
  <si>
    <t>MHC class II regulatory factor RFX1 [OS=Homo sapiens]</t>
  </si>
  <si>
    <t>Atlastin-3 [OS=Homo sapiens]</t>
  </si>
  <si>
    <t>Protein disulfide-isomerase A6 [OS=Homo sapiens]</t>
  </si>
  <si>
    <t>Insulin-like growth factor 2 mRNA-binding protein 3 [OS=Homo sapiens]</t>
  </si>
  <si>
    <t>Centrosomal protein of 78 kDa [OS=Homo sapiens]</t>
  </si>
  <si>
    <t>F-BAR domain only protein 2 [OS=Homo sapiens]</t>
  </si>
  <si>
    <t>transcription termination factor 2 [OS=Homo sapiens]</t>
  </si>
  <si>
    <t>SUN domain-containing protein 1 [OS=Homo sapiens]</t>
  </si>
  <si>
    <t>Isoform 2 of Heterogeneous nuclear ribonucleoprotein A/B [OS=Homo sapiens]</t>
  </si>
  <si>
    <t>Catenin delta-1 [OS=Homo sapiens]</t>
  </si>
  <si>
    <t>MAU2 chromatid cohesion factor homolog [OS=Homo sapiens]</t>
  </si>
  <si>
    <t>RNA polymerase-associated protein CTR9 homolog [OS=Homo sapiens]</t>
  </si>
  <si>
    <t>MAX gene-associated protein [OS=Homo sapiens]</t>
  </si>
  <si>
    <t>Histone-lysine N-methyltransferase 2D [OS=Homo sapiens]</t>
  </si>
  <si>
    <t>Serine/threonine-protein kinase N2 [OS=Homo sapiens]</t>
  </si>
  <si>
    <t>Cytochrome c oxidase subunit 7A2, mitochondrial [OS=Homo sapiens]</t>
  </si>
  <si>
    <t>PH-interacting protein [OS=Homo sapiens]</t>
  </si>
  <si>
    <t>Cation-independent mannose-6-phosphate receptor [OS=Homo sapiens]</t>
  </si>
  <si>
    <t>Nucleolar complex protein 2 homolog [OS=Homo sapiens]</t>
  </si>
  <si>
    <t>Retinol dehydrogenase 11 [OS=Homo sapiens]</t>
  </si>
  <si>
    <t>Mitochondrial import receptor subunit TOM70 [OS=Homo sapiens]</t>
  </si>
  <si>
    <t>Rho guanine nucleotide exchange factor 1 [OS=Homo sapiens]</t>
  </si>
  <si>
    <t>Histone lysine demethylase PHF8 [OS=Homo sapiens]</t>
  </si>
  <si>
    <t>V-type proton ATPase catalytic subunit A [OS=Homo sapiens]</t>
  </si>
  <si>
    <t>Peptidyl-tRNA hydrolase 2, mitochondrial [OS=Homo sapiens]</t>
  </si>
  <si>
    <t>Mitochondrial dicarboxylate carrier [OS=Homo sapiens]</t>
  </si>
  <si>
    <t>tRNA (adenine(58)-N(1))-methyltransferase, mitochondrial [OS=Homo sapiens]</t>
  </si>
  <si>
    <t>28S ribosomal protein S25, mitochondrial [OS=Homo sapiens]</t>
  </si>
  <si>
    <t>Guanine nucleotide-binding protein G(I)/G(S)/G(T) subunit beta-1 [OS=Homo sapiens]</t>
  </si>
  <si>
    <t>Rho-associated protein kinase 1 [OS=Homo sapiens]</t>
  </si>
  <si>
    <t>U4/U6 small nuclear ribonucleoprotein Prp4 [OS=Homo sapiens]</t>
  </si>
  <si>
    <t>phosphatidylinositol 4-kinase alpha [OS=Homo sapiens]</t>
  </si>
  <si>
    <t>Nuclear fragile X mental retardation-interacting protein 2 [OS=Homo sapiens]</t>
  </si>
  <si>
    <t>Ran-binding protein 3 [OS=Homo sapiens]</t>
  </si>
  <si>
    <t>Annexin A7 [OS=Homo sapiens]</t>
  </si>
  <si>
    <t>Synaptogyrin-2 [OS=Homo sapiens]</t>
  </si>
  <si>
    <t>Isoform 1 of Polypyrimidine tract-binding protein 3 [OS=Homo sapiens]</t>
  </si>
  <si>
    <t>integrator complex subunit 13 [OS=Homo sapiens]</t>
  </si>
  <si>
    <t>NEDD8-conjugating enzyme Ubc12 [OS=Homo sapiens]</t>
  </si>
  <si>
    <t>Calcium homeostasis endoplasmic reticulum protein [OS=Homo sapiens]</t>
  </si>
  <si>
    <t>DNA topoisomerase 2-binding protein 1 [OS=Homo sapiens]</t>
  </si>
  <si>
    <t>39S ribosomal protein L24, mitochondrial [OS=Homo sapiens]</t>
  </si>
  <si>
    <t>UAP56-interacting factor [OS=Homo sapiens]</t>
  </si>
  <si>
    <t>Casein kinase II subunit alpha [OS=Homo sapiens]</t>
  </si>
  <si>
    <t>probable tRNA pseudouridine synthase 1 [OS=Homo sapiens]</t>
  </si>
  <si>
    <t>Golgin subfamily A member 3 [OS=Homo sapiens]</t>
  </si>
  <si>
    <t>Peptidyl-prolyl cis-trans isomerase FKBP4 [OS=Homo sapiens]</t>
  </si>
  <si>
    <t>Plasma membrane calcium-transporting ATPase 1 [OS=Homo sapiens]</t>
  </si>
  <si>
    <t>Vacuolar protein sorting-associated protein 16 homolog [OS=Homo sapiens]</t>
  </si>
  <si>
    <t>Helicase SRCAP [OS=Homo sapiens]</t>
  </si>
  <si>
    <t>Transmembrane and TPR repeat-containing protein 3 [OS=Homo sapiens]</t>
  </si>
  <si>
    <t>Cyclin-T1 [OS=Homo sapiens]</t>
  </si>
  <si>
    <t>Heterogeneous nuclear ribonucleoprotein L [OS=Homo sapiens]</t>
  </si>
  <si>
    <t>Exosome complex component csl4 [OS=Homo sapiens]</t>
  </si>
  <si>
    <t>Secretory carrier-associated membrane protein 2 [OS=Homo sapiens]</t>
  </si>
  <si>
    <t>UBX domain-containing protein 7 [OS=Homo sapiens]</t>
  </si>
  <si>
    <t>opioid growth factor receptor [OS=Homo sapiens]</t>
  </si>
  <si>
    <t>Cyclin-dependent kinase 12 [OS=Homo sapiens]</t>
  </si>
  <si>
    <t>Protein AAR2 homolog [OS=Homo sapiens]</t>
  </si>
  <si>
    <t>ubiquitin-conjugating enzyme E2 S [OS=Homo sapiens]</t>
  </si>
  <si>
    <t>Exosome complex component RRP45 [OS=Homo sapiens]</t>
  </si>
  <si>
    <t>Conserved oligomeric Golgi complex subunit 2 [OS=Homo sapiens]</t>
  </si>
  <si>
    <t>DNA (cytosine-5)-methyltransferase 1 [OS=Homo sapiens]</t>
  </si>
  <si>
    <t>surfeit locus protein 4 [OS=Homo sapiens]</t>
  </si>
  <si>
    <t>Mitochondrial antiviral-signaling protein [OS=Homo sapiens]</t>
  </si>
  <si>
    <t>Apoptosis regulator BAX [OS=Homo sapiens]</t>
  </si>
  <si>
    <t>Casein kinase II subunit beta [OS=Homo sapiens]</t>
  </si>
  <si>
    <t>Histone-lysine N-methyltransferase 2B [OS=Homo sapiens]</t>
  </si>
  <si>
    <t>MOB-like protein phocein [OS=Homo sapiens]</t>
  </si>
  <si>
    <t>MORC family CW-type zinc finger protein 3 [OS=Homo sapiens]</t>
  </si>
  <si>
    <t>Electron transfer flavoprotein-ubiquinone oxidoreductase, mitochondrial [OS=Homo sapiens]</t>
  </si>
  <si>
    <t>60S ribosomal protein L31 [OS=Homo sapiens]</t>
  </si>
  <si>
    <t>Eukaryotic peptide chain release factor GTP-binding subunit ERF3A [OS=Homo sapiens]</t>
  </si>
  <si>
    <t>39S ribosomal protein L28, mitochondrial [OS=Homo sapiens]</t>
  </si>
  <si>
    <t>SNARE-associated protein Snapin [OS=Homo sapiens]</t>
  </si>
  <si>
    <t>U3 small nucleolar ribonucleoprotein protein IMP3 [OS=Homo sapiens]</t>
  </si>
  <si>
    <t>Vesicular integral-membrane protein VIP36 [OS=Homo sapiens]</t>
  </si>
  <si>
    <t>7-dehydrocholesterol reductase [OS=Homo sapiens]</t>
  </si>
  <si>
    <t>Importin subunit alpha-4 [OS=Homo sapiens]</t>
  </si>
  <si>
    <t>Pre-mRNA cleavage complex 2 protein Pcf11 [OS=Homo sapiens]</t>
  </si>
  <si>
    <t>clathrin light chain B [OS=Homo sapiens]</t>
  </si>
  <si>
    <t>acyl-CoA desaturase [OS=Homo sapiens]</t>
  </si>
  <si>
    <t>Hsp70-binding protein 1 [OS=Homo sapiens]</t>
  </si>
  <si>
    <t>Isoform 2 of Golgi-specific brefeldin A-resistance guanine nucleotide exchange factor 1 [OS=Homo sapiens]</t>
  </si>
  <si>
    <t>CREB-binding protein [OS=Homo sapiens]</t>
  </si>
  <si>
    <t>Isoform 3 of CLIP-associating protein 2 [OS=Homo sapiens]</t>
  </si>
  <si>
    <t>Squamous cell carcinoma antigen recognized by T-cells 3 [OS=Homo sapiens]</t>
  </si>
  <si>
    <t>MICOS complex subunit MIC19 [OS=Homo sapiens]</t>
  </si>
  <si>
    <t>Pre-mRNA-splicing factor SYF1 [OS=Homo sapiens]</t>
  </si>
  <si>
    <t>Cytochrome c oxidase assembly factor 3 homolog, mitochondrial [OS=Homo sapiens]</t>
  </si>
  <si>
    <t>Mediator of DNA damage checkpoint protein 1 [OS=Homo sapiens]</t>
  </si>
  <si>
    <t>long-chain-fatty-acid--CoA ligase 3 [OS=Homo sapiens]</t>
  </si>
  <si>
    <t>Cip1-interacting zinc finger protein [OS=Homo sapiens]</t>
  </si>
  <si>
    <t>peptidyl-prolyl cis-trans isomerase FKBP8 [OS=Homo sapiens]</t>
  </si>
  <si>
    <t>Breast cancer metastasis-suppressor 1 [OS=Homo sapiens]</t>
  </si>
  <si>
    <t>Dynactin subunit 3 [OS=Homo sapiens]</t>
  </si>
  <si>
    <t>Ribosome-binding protein 1 [OS=Homo sapiens]</t>
  </si>
  <si>
    <t>Mitotic spindle-associated MMXD complex subunit MIP18 [OS=Homo sapiens]</t>
  </si>
  <si>
    <t>TRMT1-like protein [OS=Homo sapiens]</t>
  </si>
  <si>
    <t>Mediator of RNA polymerase II transcription subunit 14 [OS=Homo sapiens]</t>
  </si>
  <si>
    <t>Rab3 GTPase-activating protein non-catalytic subunit [OS=Homo sapiens]</t>
  </si>
  <si>
    <t>s-phase kinase-associated protein 1 [OS=Homo sapiens]</t>
  </si>
  <si>
    <t>Fatty aldehyde dehydrogenase [OS=Homo sapiens]</t>
  </si>
  <si>
    <t>ribosome biogenesis protein NOP53 [OS=Homo sapiens]</t>
  </si>
  <si>
    <t>Isoform 2 of E3 ubiquitin-protein ligase RNF213 [OS=Homo sapiens]</t>
  </si>
  <si>
    <t>Isoform 3 of Phosphatidate cytidylyltransferase, mitochondrial [OS=Homo sapiens]</t>
  </si>
  <si>
    <t>Pre-mRNA-splicing factor RBM22 [OS=Homo sapiens]</t>
  </si>
  <si>
    <t>Double-stranded RNA-binding protein Staufen homolog 2 [OS=Homo sapiens]</t>
  </si>
  <si>
    <t>ATP synthase subunit f, mitochondrial [OS=Homo sapiens]</t>
  </si>
  <si>
    <t>activating transcription factor 7-interacting protein 1 [OS=Homo sapiens]</t>
  </si>
  <si>
    <t>Diablo homolog, mitochondrial [OS=Homo sapiens]</t>
  </si>
  <si>
    <t>Cartilage-associated protein [OS=Homo sapiens]</t>
  </si>
  <si>
    <t>Guanine nucleotide-binding protein G(I)/G(S)/G(T) subunit beta-2 [OS=Homo sapiens]</t>
  </si>
  <si>
    <t>Rho guanine nucleotide exchange factor 18 [OS=Homo sapiens]</t>
  </si>
  <si>
    <t>Small nuclear ribonucleoprotein Sm D1 [OS=Homo sapiens]</t>
  </si>
  <si>
    <t>Ubiquitin carboxyl-terminal hydrolase 19 [OS=Homo sapiens]</t>
  </si>
  <si>
    <t>Heterogeneous nuclear ribonucleoprotein A3 [OS=Homo sapiens]</t>
  </si>
  <si>
    <t>E3 ubiquitin/ISG15 ligase TRIM25 [OS=Homo sapiens]</t>
  </si>
  <si>
    <t>Polycomb protein suz12 [OS=Homo sapiens]</t>
  </si>
  <si>
    <t>ATP-dependent RNA helicase DDX51 [OS=Homo sapiens]</t>
  </si>
  <si>
    <t>ATP synthase subunit delta, mitochondrial [OS=Homo sapiens]</t>
  </si>
  <si>
    <t>A-kinase anchor protein 8 [OS=Homo sapiens]</t>
  </si>
  <si>
    <t>Cytochrome c oxidase subunit 4 isoform 1, mitochondrial [OS=Homo sapiens]</t>
  </si>
  <si>
    <t>Transmembrane protein 214 [OS=Homo sapiens]</t>
  </si>
  <si>
    <t>Phospholipase DDHD2 [OS=Homo sapiens]</t>
  </si>
  <si>
    <t>ATP synthase F(0) complex subunit B1, mitochondrial [OS=Homo sapiens]</t>
  </si>
  <si>
    <t>Polyribonucleotide 5'-hydroxyl-kinase Clp1 [OS=Homo sapiens]</t>
  </si>
  <si>
    <t>Mitochondrial import inner membrane translocase subunit Tim9 [OS=Homo sapiens]</t>
  </si>
  <si>
    <t>cell division cycle protein 16 homolog [OS=Homo sapiens]</t>
  </si>
  <si>
    <t>WD repeat-containing protein 75 [OS=Homo sapiens]</t>
  </si>
  <si>
    <t>Zinc finger homeobox protein 4 [OS=Homo sapiens]</t>
  </si>
  <si>
    <t>U3 small nucleolar ribonucleoprotein protein Mpp10 [OS=Homo sapiens]</t>
  </si>
  <si>
    <t>39S ribosomal protein L44, mitochondrial [OS=Homo sapiens]</t>
  </si>
  <si>
    <t>DNA methyltransferase 1-associated protein 1 [OS=Homo sapiens]</t>
  </si>
  <si>
    <t>DNA ligase 3 [OS=Homo sapiens]</t>
  </si>
  <si>
    <t>Transcriptional repressor p66-alpha [OS=Homo sapiens]</t>
  </si>
  <si>
    <t>Mitochondrial import receptor subunit TOM40 homolog [OS=Homo sapiens]</t>
  </si>
  <si>
    <t>Isoform 2 of Kinesin-like protein KIF1B [OS=Homo sapiens]</t>
  </si>
  <si>
    <t>Zinc finger MYM-type protein 4 [OS=Homo sapiens]</t>
  </si>
  <si>
    <t>ubiquitin carboxyl-terminal hydrolase BAP1 [OS=Homo sapiens]</t>
  </si>
  <si>
    <t>guanine nucleotide-binding protein subunit alpha-11 [OS=Homo sapiens]</t>
  </si>
  <si>
    <t>28S ribosomal protein S9, mitochondrial [OS=Homo sapiens]</t>
  </si>
  <si>
    <t>AT-rich interactive domain-containing protein 3A [OS=Homo sapiens]</t>
  </si>
  <si>
    <t>Cleavage stimulation factor subunit 3 [OS=Homo sapiens]</t>
  </si>
  <si>
    <t>Integrin-linked protein kinase [OS=Homo sapiens]</t>
  </si>
  <si>
    <t>fas-associated factor 1 [OS=Homo sapiens]</t>
  </si>
  <si>
    <t>Rho guanine nucleotide exchange factor 12 [OS=Homo sapiens]</t>
  </si>
  <si>
    <t>Protein SCAF8 [OS=Homo sapiens]</t>
  </si>
  <si>
    <t>Catechol O-methyltransferase [OS=Homo sapiens]</t>
  </si>
  <si>
    <t>Dihydroxyacetone phosphate acyltransferase [OS=Homo sapiens]</t>
  </si>
  <si>
    <t>Myelin expression factor 2 [OS=Homo sapiens]</t>
  </si>
  <si>
    <t>Emerin [OS=Homo sapiens]</t>
  </si>
  <si>
    <t>28S ribosomal protein S12, mitochondrial [OS=Homo sapiens]</t>
  </si>
  <si>
    <t>Unconventional myosin-XVIIIa [OS=Homo sapiens]</t>
  </si>
  <si>
    <t>Probable rRNA-processing protein EBP2 [OS=Homo sapiens]</t>
  </si>
  <si>
    <t>Polycomb protein EED [OS=Homo sapiens]</t>
  </si>
  <si>
    <t>Isoform 3 of Torsin-1A-interacting protein 1 [OS=Homo sapiens]</t>
  </si>
  <si>
    <t>Histone H1.4 [OS=Homo sapiens]</t>
  </si>
  <si>
    <t>Cerebellar degeneration-related protein 2 [OS=Homo sapiens]</t>
  </si>
  <si>
    <t>Putative oxidoreductase GLYR1 [OS=Homo sapiens]</t>
  </si>
  <si>
    <t>Isoform A of Arfaptin-1 [OS=Homo sapiens]</t>
  </si>
  <si>
    <t>Activating signal cointegrator 1 complex subunit 3 [OS=Homo sapiens]</t>
  </si>
  <si>
    <t>Kinesin-like protein KIF18A [OS=Homo sapiens]</t>
  </si>
  <si>
    <t>Acyl carrier protein, mitochondrial [OS=Homo sapiens]</t>
  </si>
  <si>
    <t>Origin recognition complex subunit 2 [OS=Homo sapiens]</t>
  </si>
  <si>
    <t>zinc finger protein 574 [OS=Homo sapiens]</t>
  </si>
  <si>
    <t>Tetratricopeptide repeat protein 37 [OS=Homo sapiens]</t>
  </si>
  <si>
    <t>Proteasome assembly chaperone 1 [OS=Homo sapiens]</t>
  </si>
  <si>
    <t>PHD finger protein 14 [OS=Homo sapiens]</t>
  </si>
  <si>
    <t>PHD finger protein 12 [OS=Homo sapiens]</t>
  </si>
  <si>
    <t>Glypican-6 [OS=Homo sapiens]</t>
  </si>
  <si>
    <t>Talin-1 [OS=Homo sapiens]</t>
  </si>
  <si>
    <t>Isoform 2 of MICOS complex subunit MIC60 [OS=Homo sapiens]</t>
  </si>
  <si>
    <t>intraflagellar transport protein 56 [OS=Homo sapiens]</t>
  </si>
  <si>
    <t>Ribosome biogenesis protein BOP1 [OS=Homo sapiens]</t>
  </si>
  <si>
    <t>Centrosomal protein of 85 kDa [OS=Homo sapiens]</t>
  </si>
  <si>
    <t>COUP transcription factor 2 [OS=Homo sapiens]</t>
  </si>
  <si>
    <t>Isoform 2 of Kinesin-like protein KIF2A [OS=Homo sapiens]</t>
  </si>
  <si>
    <t>Serine/threonine-protein phosphatase Pgam5, mitochondrial [OS=Homo sapiens]</t>
  </si>
  <si>
    <t>Guanine nucleotide-binding protein G(S) subunit alpha isoforms XLas [OS=Homo sapiens]</t>
  </si>
  <si>
    <t>Mitochondrial carrier homolog 2 [OS=Homo sapiens]</t>
  </si>
  <si>
    <t>choline-phosphate cytidylyltransferase A [OS=Homo sapiens]</t>
  </si>
  <si>
    <t>Anaphase-promoting complex subunit 7 [OS=Homo sapiens]</t>
  </si>
  <si>
    <t>lysine-specific demethylase phf2 [OS=Homo sapiens]</t>
  </si>
  <si>
    <t>Transcription initiation factor TFIID subunit 5 [OS=Homo sapiens]</t>
  </si>
  <si>
    <t>Wings apart-like protein homolog [OS=Homo sapiens]</t>
  </si>
  <si>
    <t>conserved oligomeric Golgi complex subunit 1 [OS=Homo sapiens]</t>
  </si>
  <si>
    <t>ap-3 complex subunit mu-1 [OS=Homo sapiens]</t>
  </si>
  <si>
    <t>Receptor-type tyrosine-protein phosphatase F [OS=Homo sapiens]</t>
  </si>
  <si>
    <t>Proteasomal ubiquitin receptor ADRM1 [OS=Homo sapiens]</t>
  </si>
  <si>
    <t>Eukaryotic initiation factor 4A-III [OS=Homo sapiens]</t>
  </si>
  <si>
    <t>(E3-independent) E2 ubiquitin-conjugating enzyme [OS=Homo sapiens]</t>
  </si>
  <si>
    <t>Zinc finger and BTB domain-containing protein 21 [OS=Homo sapiens]</t>
  </si>
  <si>
    <t>Activity-dependent neuroprotector homeobox protein [OS=Homo sapiens]</t>
  </si>
  <si>
    <t>Isoform 3 of Coronin-7 [OS=Homo sapiens]</t>
  </si>
  <si>
    <t>Serine/threonine-protein kinase Nek4 [OS=Homo sapiens]</t>
  </si>
  <si>
    <t>YEATS domain-containing protein 2 [OS=Homo sapiens]</t>
  </si>
  <si>
    <t>Inhibitor of nuclear factor kappa-B kinase-interacting protein [OS=Homo sapiens]</t>
  </si>
  <si>
    <t>Telomeric repeat-binding factor 2 [OS=Homo sapiens]</t>
  </si>
  <si>
    <t>Eukaryotic translation initiation factor 5A-1 [OS=Homo sapiens]</t>
  </si>
  <si>
    <t>Aurora kinase B [OS=Homo sapiens]</t>
  </si>
  <si>
    <t>Signal recognition particle 14 kDa protein [OS=Homo sapiens]</t>
  </si>
  <si>
    <t>Traf2 and NCK-interacting protein kinase [OS=Homo sapiens]</t>
  </si>
  <si>
    <t>40S ribosomal protein S15 [OS=Homo sapiens]</t>
  </si>
  <si>
    <t>PHD finger protein 3 [OS=Homo sapiens]</t>
  </si>
  <si>
    <t>Desumoylating isopeptidase 1 [OS=Homo sapiens]</t>
  </si>
  <si>
    <t>Helicase ARIP4 [OS=Homo sapiens]</t>
  </si>
  <si>
    <t>Ribosomal RNA processing protein 1 homolog B [OS=Homo sapiens]</t>
  </si>
  <si>
    <t>RNA-binding protein Raly [OS=Homo sapiens]</t>
  </si>
  <si>
    <t>Putative ATP-dependent RNA helicase DHX30 [OS=Homo sapiens]</t>
  </si>
  <si>
    <t>DNA topoisomerase 1 [OS=Homo sapiens]</t>
  </si>
  <si>
    <t>Isoform 2 of Vacuolar protein sorting-associated protein 29 [OS=Homo sapiens]</t>
  </si>
  <si>
    <t>SURP and G-patch domain-containing protein 2 [OS=Homo sapiens]</t>
  </si>
  <si>
    <t>Bardet-Biedl syndrome 7 protein [OS=Homo sapiens]</t>
  </si>
  <si>
    <t>Negative elongation factor C/D [OS=Homo sapiens]</t>
  </si>
  <si>
    <t>Probable 28S rRNA (cytosine(4447)-C(5))-methyltransferase [OS=Homo sapiens]</t>
  </si>
  <si>
    <t>Isoform 5 of Protein transport protein Sec16A [OS=Homo sapiens]</t>
  </si>
  <si>
    <t>General transcription factor 3C polypeptide 2 [OS=Homo sapiens]</t>
  </si>
  <si>
    <t>V-type proton ATPase subunit B, brain isoform [OS=Homo sapiens]</t>
  </si>
  <si>
    <t>Ubiquitin carboxyl-terminal hydrolase 48 [OS=Homo sapiens]</t>
  </si>
  <si>
    <t>Cadherin-2 [OS=Homo sapiens]</t>
  </si>
  <si>
    <t>Chromatin modification-related protein MEAF6 [OS=Homo sapiens]</t>
  </si>
  <si>
    <t>Isoform 2 of ATPase family AAA domain-containing protein 3A [OS=Homo sapiens]</t>
  </si>
  <si>
    <t>Pre-mRNA-splicing factor 38B [OS=Homo sapiens]</t>
  </si>
  <si>
    <t>Protein RCC2 [OS=Homo sapiens]</t>
  </si>
  <si>
    <t>Ral GTPase-activating protein subunit alpha-1 [OS=Homo sapiens]</t>
  </si>
  <si>
    <t>dolichol kinase [OS=Homo sapiens]</t>
  </si>
  <si>
    <t>YEATS domain-containing protein 4 [OS=Homo sapiens]</t>
  </si>
  <si>
    <t>Rap guanine nucleotide exchange factor 6 [OS=Homo sapiens]</t>
  </si>
  <si>
    <t>FAS-associated factor 2 [OS=Homo sapiens]</t>
  </si>
  <si>
    <t>Probable ATP-dependent RNA helicase DDX47 [OS=Homo sapiens]</t>
  </si>
  <si>
    <t>centrin-2 [OS=Homo sapiens]</t>
  </si>
  <si>
    <t>MIEF1 upstream open reading frame protein [OS=Homo sapiens]</t>
  </si>
  <si>
    <t>Mediator of RNA polymerase II transcription subunit 25 [OS=Homo sapiens]</t>
  </si>
  <si>
    <t>SWI/SNF-related matrix-associated actin-dependent regulator of chromatin subfamily D member 1 [OS=Homo sapiens]</t>
  </si>
  <si>
    <t>transcription initiation factor TFIID subunit 1 [OS=Homo sapiens]</t>
  </si>
  <si>
    <t>28S ribosomal protein S14, mitochondrial [OS=Homo sapiens]</t>
  </si>
  <si>
    <t>RNA-binding protein with multiple splicing [OS=Homo sapiens]</t>
  </si>
  <si>
    <t>Up-regulated during skeletal muscle growth protein 5 [OS=Homo sapiens]</t>
  </si>
  <si>
    <t>lanosterol synthase [OS=Homo sapiens]</t>
  </si>
  <si>
    <t>nucleolar MIF4G domain-containing protein 1 [OS=Homo sapiens]</t>
  </si>
  <si>
    <t>Metaxin-2 [OS=Homo sapiens]</t>
  </si>
  <si>
    <t>Guanine nucleotide-binding protein G(k) subunit alpha [OS=Homo sapiens]</t>
  </si>
  <si>
    <t>Coiled-coil domain-containing protein 47 [OS=Homo sapiens]</t>
  </si>
  <si>
    <t>Vesicle transport protein SEC20 [OS=Homo sapiens]</t>
  </si>
  <si>
    <t>Atypical kinase COQ8B, mitochondrial [OS=Homo sapiens]</t>
  </si>
  <si>
    <t>suppressor of SWI4 1 homolog [OS=Homo sapiens]</t>
  </si>
  <si>
    <t>28S ribosomal protein S35, mitochondrial [OS=Homo sapiens]</t>
  </si>
  <si>
    <t>RNA-binding protein with serine-rich domain 1 [OS=Homo sapiens]</t>
  </si>
  <si>
    <t>Phosphoinositide 3-kinase regulatory subunit 4 [OS=Homo sapiens]</t>
  </si>
  <si>
    <t>28S ribosomal protein S33, mitochondrial [OS=Homo sapiens]</t>
  </si>
  <si>
    <t>MAP7 domain-containing protein 1 [OS=Homo sapiens]</t>
  </si>
  <si>
    <t>Cleavage and polyadenylation specificity factor subunit 5 [OS=Homo sapiens]</t>
  </si>
  <si>
    <t>Minor histocompatibility antigen H13 [OS=Homo sapiens]</t>
  </si>
  <si>
    <t>Histone acetyltransferase p300 [OS=Homo sapiens]</t>
  </si>
  <si>
    <t>Treacle protein [OS=Homo sapiens]</t>
  </si>
  <si>
    <t>ATP-binding cassette sub-family E member 1 [OS=Homo sapiens]</t>
  </si>
  <si>
    <t>Bystin [OS=Homo sapiens]</t>
  </si>
  <si>
    <t>Calcineurin-binding protein cabin-1 [OS=Homo sapiens]</t>
  </si>
  <si>
    <t>DNA repair protein XRCC1 [OS=Homo sapiens]</t>
  </si>
  <si>
    <t>Sex comb on midleg-like protein 2 [OS=Homo sapiens]</t>
  </si>
  <si>
    <t>Homeobox and leucine zipper protein Homez [OS=Homo sapiens]</t>
  </si>
  <si>
    <t>EARP-interacting protein [OS=Homo sapiens]</t>
  </si>
  <si>
    <t>inner nuclear membrane protein Man1 [OS=Homo sapiens]</t>
  </si>
  <si>
    <t>protein EFR3 homolog A [OS=Homo sapiens]</t>
  </si>
  <si>
    <t>Nipped-B-like protein [OS=Homo sapiens]</t>
  </si>
  <si>
    <t>Brefeldin A-inhibited guanine nucleotide-exchange protein 1 [OS=Homo sapiens]</t>
  </si>
  <si>
    <t>Hermansky-Pudlak syndrome 6 protein [OS=Homo sapiens]</t>
  </si>
  <si>
    <t>Small subunit processome component 20 homolog [OS=Homo sapiens]</t>
  </si>
  <si>
    <t>FAD synthase [OS=Homo sapiens]</t>
  </si>
  <si>
    <t>28S ribosomal protein S24, mitochondrial [OS=Homo sapiens]</t>
  </si>
  <si>
    <t>Non-specific lipid-transfer protein [OS=Homo sapiens]</t>
  </si>
  <si>
    <t>Baculoviral IAP repeat-containing protein 6 [OS=Homo sapiens]</t>
  </si>
  <si>
    <t>Sentrin-specific protease 3 [OS=Homo sapiens]</t>
  </si>
  <si>
    <t>THO complex subunit 5 homolog [OS=Homo sapiens]</t>
  </si>
  <si>
    <t>Collagen alpha-6(VI) chain [OS=Homo sapiens]</t>
  </si>
  <si>
    <t>Dynein light chain roadblock-type 2 [OS=Homo sapiens]</t>
  </si>
  <si>
    <t>ninein [OS=Homo sapiens]</t>
  </si>
  <si>
    <t>WASH complex subunit 3 [OS=Homo sapiens]</t>
  </si>
  <si>
    <t>BRCA1-associated ATM activator 1 [OS=Homo sapiens]</t>
  </si>
  <si>
    <t>Isoform Non-brain of Clathrin light chain A [OS=Homo sapiens]</t>
  </si>
  <si>
    <t>protein PRRC1 [OS=Homo sapiens]</t>
  </si>
  <si>
    <t>Chromosome-associated kinesin KIF4A [OS=Homo sapiens]</t>
  </si>
  <si>
    <t>alpha-galactosidase A [OS=Homo sapiens]</t>
  </si>
  <si>
    <t>Ubiquitin carboxyl-terminal hydrolase 34 [OS=Homo sapiens]</t>
  </si>
  <si>
    <t>Sperm-specific antigen 2 [OS=Homo sapiens]</t>
  </si>
  <si>
    <t>elongin-C [OS=Homo sapiens]</t>
  </si>
  <si>
    <t>Histone acetyltransferase KAT2A [OS=Homo sapiens]</t>
  </si>
  <si>
    <t>pentatricopeptide repeat domain-containing protein 3, mitochondrial [OS=Homo sapiens]</t>
  </si>
  <si>
    <t>Puratrophin-1 [OS=Homo sapiens]</t>
  </si>
  <si>
    <t>Isoform 2 of Protein FMC1 homolog [OS=Homo sapiens]</t>
  </si>
  <si>
    <t>TAF5-like RNA polymerase II p300/CBP-associated factor-associated factor 65 kDa subunit 5L [OS=Homo sapiens]</t>
  </si>
  <si>
    <t>Mini-chromosome maintenance complex-binding protein [OS=Homo sapiens]</t>
  </si>
  <si>
    <t>ankyrin repeat domain-containing protein 11 [OS=Homo sapiens]</t>
  </si>
  <si>
    <t>F-actin-uncapping protein LRRC16A [OS=Homo sapiens]</t>
  </si>
  <si>
    <t>Peroxisomal membrane protein PEX14 [OS=Homo sapiens]</t>
  </si>
  <si>
    <t>beta-glucuronidase [OS=Homo sapiens]</t>
  </si>
  <si>
    <t>Coiled-coil domain-containing protein 97 [OS=Homo sapiens]</t>
  </si>
  <si>
    <t>histone-lysine N-methyltransferase EHMT1 [OS=Homo sapiens]</t>
  </si>
  <si>
    <t>Nucleolar protein 7 [OS=Homo sapiens]</t>
  </si>
  <si>
    <t>ubiquitin carboxyl-terminal hydrolase 47 [OS=Homo sapiens]</t>
  </si>
  <si>
    <t>vacuolar protein sorting-associated protein 72 homolog [OS=Homo sapiens]</t>
  </si>
  <si>
    <t>Ras-related protein Rab-11B [OS=Homo sapiens]</t>
  </si>
  <si>
    <t>ATPase family AAA domain-containing protein 3B [OS=Homo sapiens]</t>
  </si>
  <si>
    <t>U1 small nuclear ribonucleoprotein 70 kDa [OS=Homo sapiens]</t>
  </si>
  <si>
    <t>Moesin [OS=Homo sapiens]</t>
  </si>
  <si>
    <t>RNA/RNP complex-1-interacting phosphatase [OS=Homo sapiens]</t>
  </si>
  <si>
    <t>Transmembrane emp24 domain-containing protein 9 [OS=Homo sapiens]</t>
  </si>
  <si>
    <t>MAP7 domain-containing protein 3 [OS=Homo sapiens]</t>
  </si>
  <si>
    <t>Beta-2-syntrophin [OS=Homo sapiens]</t>
  </si>
  <si>
    <t>E3 ubiquitin-protein ligase RING2 [OS=Homo sapiens]</t>
  </si>
  <si>
    <t>ATP synthase-coupling factor 6, mitochondrial [OS=Homo sapiens]</t>
  </si>
  <si>
    <t>Rab-like protein 6 [OS=Homo sapiens]</t>
  </si>
  <si>
    <t>Retinol dehydrogenase 13 [OS=Homo sapiens]</t>
  </si>
  <si>
    <t>Unhealthy ribosome biogenesis protein 2 homolog [OS=Homo sapiens]</t>
  </si>
  <si>
    <t>Acid ceramidase [OS=Homo sapiens]</t>
  </si>
  <si>
    <t>Isoform 5 of Activating molecule in BECN1-regulated autophagy protein 1 [OS=Homo sapiens]</t>
  </si>
  <si>
    <t>Protein FAM60A [OS=Homo sapiens]</t>
  </si>
  <si>
    <t>Peroxisomal targeting signal 1 receptor [OS=Homo sapiens]</t>
  </si>
  <si>
    <t>heterogeneous nuclear ribonucleoprotein r [OS=Homo sapiens]</t>
  </si>
  <si>
    <t>Calcium-binding mitochondrial carrier protein SCaMC-1 [OS=Homo sapiens]</t>
  </si>
  <si>
    <t>Beta-adducin [OS=Homo sapiens]</t>
  </si>
  <si>
    <t>Rho guanine nucleotide exchange factor 2 [OS=Homo sapiens]</t>
  </si>
  <si>
    <t>Brefeldin A-inhibited guanine nucleotide-exchange protein 2 [OS=Homo sapiens]</t>
  </si>
  <si>
    <t>28S ribosomal protein S27, mitochondrial [OS=Homo sapiens]</t>
  </si>
  <si>
    <t>SWI/SNF-related matrix-associated actin-dependent regulator of chromatin subfamily D member 2 [OS=Homo sapiens]</t>
  </si>
  <si>
    <t>Importin-9 [OS=Homo sapiens]</t>
  </si>
  <si>
    <t>Transcriptional repressor p66-beta [OS=Homo sapiens]</t>
  </si>
  <si>
    <t>Prostaglandin E synthase 2 [OS=Homo sapiens]</t>
  </si>
  <si>
    <t>ATP-dependent DNA helicase Q4 [OS=Homo sapiens]</t>
  </si>
  <si>
    <t>Transmembrane protein 205 [OS=Homo sapiens]</t>
  </si>
  <si>
    <t>Phosphatidylinositol 3-kinase regulatory subunit beta [OS=Homo sapiens]</t>
  </si>
  <si>
    <t>trafficking protein particle complex subunit 11 [OS=Homo sapiens]</t>
  </si>
  <si>
    <t>HIV Tat-specific factor 1 [OS=Homo sapiens]</t>
  </si>
  <si>
    <t>SRA stem-loop-interacting RNA-binding protein, mitochondrial [OS=Homo sapiens]</t>
  </si>
  <si>
    <t>RNA cytidine acetyltransferase [OS=Homo sapiens]</t>
  </si>
  <si>
    <t>Dynein light chain Tctex-type 1 [OS=Homo sapiens]</t>
  </si>
  <si>
    <t>Lupus La protein [OS=Homo sapiens]</t>
  </si>
  <si>
    <t>rab GTPase-activating protein 1-like [OS=Homo sapiens]</t>
  </si>
  <si>
    <t>39S ribosomal protein L38, mitochondrial [OS=Homo sapiens]</t>
  </si>
  <si>
    <t>Metal-response element-binding transcription factor 2 [OS=Homo sapiens]</t>
  </si>
  <si>
    <t>39S ribosomal protein L15, mitochondrial [OS=Homo sapiens]</t>
  </si>
  <si>
    <t>peroxisomal membrane protein PMP34 [OS=Homo sapiens]</t>
  </si>
  <si>
    <t>Aryl hydrocarbon receptor nuclear translocator [OS=Homo sapiens]</t>
  </si>
  <si>
    <t>Protein FAM114A2 [OS=Homo sapiens]</t>
  </si>
  <si>
    <t>Replication initiator 1 [OS=Homo sapiens]</t>
  </si>
  <si>
    <t>Splicing factor U2AF 65 kDa subunit [OS=Homo sapiens]</t>
  </si>
  <si>
    <t>Ras GTPase-activating-like protein IQGAP3 [OS=Homo sapiens]</t>
  </si>
  <si>
    <t>Nucleolar GTP-binding protein 2 [OS=Homo sapiens]</t>
  </si>
  <si>
    <t>Intron-binding protein aquarius [OS=Homo sapiens]</t>
  </si>
  <si>
    <t>CDKN2A-interacting protein [OS=Homo sapiens]</t>
  </si>
  <si>
    <t>Nucleolar protein 6 [OS=Homo sapiens]</t>
  </si>
  <si>
    <t>Vacuolar protein sorting-associated protein VTA1 homolog [OS=Homo sapiens]</t>
  </si>
  <si>
    <t>Sec1 family domain-containing protein 2 [OS=Homo sapiens]</t>
  </si>
  <si>
    <t>OCIA domain-containing protein 1 [OS=Homo sapiens]</t>
  </si>
  <si>
    <t>U3 small nucleolar RNA-interacting protein 2 [OS=Homo sapiens]</t>
  </si>
  <si>
    <t>Histone-lysine N-methyltransferase SETDB1 [OS=Homo sapiens]</t>
  </si>
  <si>
    <t>breast cancer type 2 susceptibility protein [OS=Homo sapiens]</t>
  </si>
  <si>
    <t>double-stranded RNA-binding protein Staufen homolog 1 [OS=Homo sapiens]</t>
  </si>
  <si>
    <t>28S ribosomal protein S18b, mitochondrial [OS=Homo sapiens]</t>
  </si>
  <si>
    <t>Isoform 2 of Protein unc-45 homolog A [OS=Homo sapiens]</t>
  </si>
  <si>
    <t>Polycomb group RING finger protein 1 [OS=Homo sapiens]</t>
  </si>
  <si>
    <t>Cytochrome c oxidase subunit 6A1, mitochondrial [OS=Homo sapiens]</t>
  </si>
  <si>
    <t>probable ATP-dependent RNA helicase DDX10 [OS=Homo sapiens]</t>
  </si>
  <si>
    <t>Delta(3,5)-Delta(2,4)-dienoyl-CoA isomerase, mitochondrial [OS=Homo sapiens]</t>
  </si>
  <si>
    <t>Nuclear envelope pore membrane protein POM 121 [OS=Homo sapiens]</t>
  </si>
  <si>
    <t>60S ribosomal protein L23a [OS=Homo sapiens]</t>
  </si>
  <si>
    <t>Dual specificity protein kinase TTK [OS=Homo sapiens]</t>
  </si>
  <si>
    <t>ER membrane protein complex subunit 7 [OS=Homo sapiens]</t>
  </si>
  <si>
    <t>elongator complex protein 3 [OS=Homo sapiens]</t>
  </si>
  <si>
    <t>39S ribosomal protein L22, mitochondrial [OS=Homo sapiens]</t>
  </si>
  <si>
    <t>ETS domain-containing transcription factor ERF [OS=Homo sapiens]</t>
  </si>
  <si>
    <t>zinc finger protein 280c [OS=Homo sapiens]</t>
  </si>
  <si>
    <t>Borealin [OS=Homo sapiens]</t>
  </si>
  <si>
    <t>Glutathione peroxidase 1 [OS=Homo sapiens]</t>
  </si>
  <si>
    <t>DNA helicase MCM8 [OS=Homo sapiens]</t>
  </si>
  <si>
    <t>Polyhomeotic-like protein 2 [OS=Homo sapiens]</t>
  </si>
  <si>
    <t>Calcium load-activated calcium channel [OS=Homo sapiens]</t>
  </si>
  <si>
    <t>epidermal growth factor receptor [OS=Homo sapiens]</t>
  </si>
  <si>
    <t>Transcriptional activator protein Pur-alpha [OS=Homo sapiens]</t>
  </si>
  <si>
    <t>Acyl-CoA dehydrogenase family member 9, mitochondrial [OS=Homo sapiens]</t>
  </si>
  <si>
    <t>CCR4-NOT transcription complex subunit 8 [OS=Homo sapiens]</t>
  </si>
  <si>
    <t>Integrator complex subunit 7 [OS=Homo sapiens]</t>
  </si>
  <si>
    <t>Ribonuclease P protein subunit p29 [OS=Homo sapiens]</t>
  </si>
  <si>
    <t>RUN and FYVE domain-containing protein 1 [OS=Homo sapiens]</t>
  </si>
  <si>
    <t>Membrane magnesium transporter 1 [OS=Homo sapiens]</t>
  </si>
  <si>
    <t>Ribosome production factor 2 homolog [OS=Homo sapiens]</t>
  </si>
  <si>
    <t>Prefoldin subunit 3 [OS=Homo sapiens]</t>
  </si>
  <si>
    <t>UDP-glucose:glycoprotein glucosyltransferase 1 [OS=Homo sapiens]</t>
  </si>
  <si>
    <t>Apoptotic chromatin condensation inducer in the nucleus [OS=Homo sapiens]</t>
  </si>
  <si>
    <t>Nuclear pore complex protein Nup153 [OS=Homo sapiens]</t>
  </si>
  <si>
    <t>Golgi resident protein GCP60 [OS=Homo sapiens]</t>
  </si>
  <si>
    <t>Bloom syndrome protein [OS=Homo sapiens]</t>
  </si>
  <si>
    <t>La-related protein 4 [OS=Homo sapiens]</t>
  </si>
  <si>
    <t>Centromere protein H [OS=Homo sapiens]</t>
  </si>
  <si>
    <t>Death-inducer obliterator 1 [OS=Homo sapiens]</t>
  </si>
  <si>
    <t>Rho guanine nucleotide exchange factor 11 [OS=Homo sapiens]</t>
  </si>
  <si>
    <t>centromere protein C [OS=Homo sapiens]</t>
  </si>
  <si>
    <t>Ribosomal RNA processing protein 1 homolog A [OS=Homo sapiens]</t>
  </si>
  <si>
    <t>Syntaxin-12 [OS=Homo sapiens]</t>
  </si>
  <si>
    <t>Signal peptidase complex subunit 2 [OS=Homo sapiens]</t>
  </si>
  <si>
    <t>GPI transamidase component PIG-S [OS=Homo sapiens]</t>
  </si>
  <si>
    <t>Peptidyl-prolyl cis-trans isomerase-like 2 [OS=Homo sapiens]</t>
  </si>
  <si>
    <t>TAF6-like RNA polymerase II p300/CBP-associated factor-associated factor 65 kDa subunit 6L [OS=Homo sapiens]</t>
  </si>
  <si>
    <t>ATP-dependent RNA helicase DDX18 [OS=Homo sapiens]</t>
  </si>
  <si>
    <t>Pyruvate dehydrogenase protein X component, mitochondrial [OS=Homo sapiens]</t>
  </si>
  <si>
    <t>HLA class I histocompatibility antigen, A-2 alpha chain [OS=Homo sapiens]</t>
  </si>
  <si>
    <t>Transcriptional adapter 3 [OS=Homo sapiens]</t>
  </si>
  <si>
    <t>DDB1- and CUL4-associated factor 13 [OS=Homo sapiens]</t>
  </si>
  <si>
    <t>chromobox protein homolog 3 [OS=Homo sapiens]</t>
  </si>
  <si>
    <t>Mediator of RNA polymerase II transcription subunit 30 [OS=Homo sapiens]</t>
  </si>
  <si>
    <t>Histone-lysine N-methyltransferase 2A [OS=Homo sapiens]</t>
  </si>
  <si>
    <t>CCR4-NOT transcription complex subunit 2 [OS=Homo sapiens]</t>
  </si>
  <si>
    <t>SNW domain-containing protein 1 [OS=Homo sapiens]</t>
  </si>
  <si>
    <t>Neuralized-like protein 4 [OS=Homo sapiens]</t>
  </si>
  <si>
    <t>Lipase maturation factor 2 [OS=Homo sapiens]</t>
  </si>
  <si>
    <t>39S ribosomal protein L1, mitochondrial [OS=Homo sapiens]</t>
  </si>
  <si>
    <t>histone acetyltransferase KAT6A [OS=Homo sapiens]</t>
  </si>
  <si>
    <t>Signal-induced proliferation-associated 1-like protein 3 [OS=Homo sapiens]</t>
  </si>
  <si>
    <t>Translation initiation factor eIF-2B subunit beta [OS=Homo sapiens]</t>
  </si>
  <si>
    <t>Syntaxin-4 [OS=Homo sapiens]</t>
  </si>
  <si>
    <t>Nicalin [OS=Homo sapiens]</t>
  </si>
  <si>
    <t>ankyrin repeat and LEM domain-containing protein 2 [OS=Homo sapiens]</t>
  </si>
  <si>
    <t>Sarcolemmal membrane-associated protein [OS=Homo sapiens]</t>
  </si>
  <si>
    <t>Integrator complex subunit 10 [OS=Homo sapiens]</t>
  </si>
  <si>
    <t>Intraflagellar transport protein 81 homolog [OS=Homo sapiens]</t>
  </si>
  <si>
    <t>Set1/Ash2 histone methyltransferase complex subunit ASH2 [OS=Homo sapiens]</t>
  </si>
  <si>
    <t>SAGA-associated factor 29 [OS=Homo sapiens]</t>
  </si>
  <si>
    <t>RNA polymerase-associated protein LEO1 [OS=Homo sapiens]</t>
  </si>
  <si>
    <t>Gem-associated protein 7 [OS=Homo sapiens]</t>
  </si>
  <si>
    <t>Kinesin light chain 4 [OS=Homo sapiens]</t>
  </si>
  <si>
    <t>Uncharacterized protein CXorf57 [OS=Homo sapiens]</t>
  </si>
  <si>
    <t>Exosome complex component RRP46 [OS=Homo sapiens]</t>
  </si>
  <si>
    <t>Sorting nexin-9 [OS=Homo sapiens]</t>
  </si>
  <si>
    <t>elongator complex protein 2 [OS=Homo sapiens]</t>
  </si>
  <si>
    <t>Intraflagellar transport protein 52 homolog [OS=Homo sapiens]</t>
  </si>
  <si>
    <t>Protein Dr1 [OS=Homo sapiens]</t>
  </si>
  <si>
    <t>Uncharacterized protein KIAA1671 [OS=Homo sapiens]</t>
  </si>
  <si>
    <t>Formin-binding protein 1 [OS=Homo sapiens]</t>
  </si>
  <si>
    <t>Serine/threonine-protein kinase RIO1 [OS=Homo sapiens]</t>
  </si>
  <si>
    <t>Transcription initiation factor TFIID subunit 7 [OS=Homo sapiens]</t>
  </si>
  <si>
    <t>STAGA complex 65 subunit gamma [OS=Homo sapiens]</t>
  </si>
  <si>
    <t>HAUS augmin-like complex subunit 5 [OS=Homo sapiens]</t>
  </si>
  <si>
    <t>Zinc finger protein with KRAB and SCAN domains 4 [OS=Homo sapiens]</t>
  </si>
  <si>
    <t>SLC35A4 upstream open reading frame protein [OS=Homo sapiens]</t>
  </si>
  <si>
    <t>ribosomal oxygenase 2 [OS=Homo sapiens]</t>
  </si>
  <si>
    <t>Protein diaphanous homolog 3 [OS=Homo sapiens]</t>
  </si>
  <si>
    <t>Oxysterol-binding protein-related protein 8 [OS=Homo sapiens]</t>
  </si>
  <si>
    <t>Sterile alpha and TIR motif-containing protein 1 [OS=Homo sapiens]</t>
  </si>
  <si>
    <t>U4/U6 small nuclear ribonucleoprotein Prp31 [OS=Homo sapiens]</t>
  </si>
  <si>
    <t>DNA polymerase epsilon catalytic subunit A [OS=Homo sapiens]</t>
  </si>
  <si>
    <t>zinc finger protein 292 [OS=Homo sapiens]</t>
  </si>
  <si>
    <t>Terminal uridylyltransferase 4 [OS=Homo sapiens]</t>
  </si>
  <si>
    <t>28S ribosomal protein S28, mitochondrial [OS=Homo sapiens]</t>
  </si>
  <si>
    <t>DDB1- and CUL4-associated factor 5 [OS=Homo sapiens]</t>
  </si>
  <si>
    <t>Golgin subfamily A member 5 [OS=Homo sapiens]</t>
  </si>
  <si>
    <t>Reticulon-4-interacting protein 1, mitochondrial [OS=Homo sapiens]</t>
  </si>
  <si>
    <t>Inactive tyrosine-protein kinase 7 [OS=Homo sapiens]</t>
  </si>
  <si>
    <t>NAD-dependent protein deacetylase sirtuin-3, mitochondrial [OS=Homo sapiens]</t>
  </si>
  <si>
    <t>Poly(A) RNA polymerase, mitochondrial [OS=Homo sapiens]</t>
  </si>
  <si>
    <t>Splicing factor 45 [OS=Homo sapiens]</t>
  </si>
  <si>
    <t>ATP-dependent RNA helicase DDX54 [OS=Homo sapiens]</t>
  </si>
  <si>
    <t>WW domain-containing adapter protein with coiled-coil [OS=Homo sapiens]</t>
  </si>
  <si>
    <t>proliferation-associated protein 2G4 [OS=Homo sapiens]</t>
  </si>
  <si>
    <t>baculoviral IAP repeat-containing protein 5 [OS=Homo sapiens]</t>
  </si>
  <si>
    <t>ATP-dependent RNA helicase DDX24 [OS=Homo sapiens]</t>
  </si>
  <si>
    <t>Mitogen-activated protein kinase kinase kinase 3 [OS=Homo sapiens]</t>
  </si>
  <si>
    <t>4-trimethylaminobutyraldehyde dehydrogenase [OS=Homo sapiens]</t>
  </si>
  <si>
    <t>Pericentriolar material 1 protein [OS=Homo sapiens]</t>
  </si>
  <si>
    <t>Cyclin-G-associated kinase [OS=Homo sapiens]</t>
  </si>
  <si>
    <t>alcohol dehydrogenase class-3 [OS=Homo sapiens]</t>
  </si>
  <si>
    <t>pre-mRNA-processing factor 17 [OS=Homo sapiens]</t>
  </si>
  <si>
    <t>crossover junction endonuclease EME1 [OS=Homo sapiens]</t>
  </si>
  <si>
    <t>Kinetochore-associated protein 1 [OS=Homo sapiens]</t>
  </si>
  <si>
    <t>Protein dpy-30 homolog [OS=Homo sapiens]</t>
  </si>
  <si>
    <t>Centrosomal protein of 55 kDa [OS=Homo sapiens]</t>
  </si>
  <si>
    <t>WD repeat-containing protein 5 [OS=Homo sapiens]</t>
  </si>
  <si>
    <t>Putative ATP-dependent RNA helicase DHX33 [OS=Homo sapiens]</t>
  </si>
  <si>
    <t>Kinase D-interacting substrate of 220 kDa [OS=Homo sapiens]</t>
  </si>
  <si>
    <t>phosphatidate cytidylyltransferase 2 [OS=Homo sapiens]</t>
  </si>
  <si>
    <t>Isoform 2 of GATOR complex protein WDR24 [OS=Homo sapiens]</t>
  </si>
  <si>
    <t>Integrin beta-1 [OS=Homo sapiens]</t>
  </si>
  <si>
    <t>Rho guanine nucleotide exchange factor 40 [OS=Homo sapiens]</t>
  </si>
  <si>
    <t>serine/threonine-protein kinase ATR [OS=Homo sapiens]</t>
  </si>
  <si>
    <t>DNA-directed RNA polymerases I, II, and III subunit RPABC3 [OS=Homo sapiens]</t>
  </si>
  <si>
    <t>Breast cancer metastasis-suppressor 1-like protein [OS=Homo sapiens]</t>
  </si>
  <si>
    <t>Putative RNA-binding protein 15 [OS=Homo sapiens]</t>
  </si>
  <si>
    <t>mRNA decay activator protein ZFP36L2 [OS=Homo sapiens]</t>
  </si>
  <si>
    <t>RelA-associated inhibitor [OS=Homo sapiens]</t>
  </si>
  <si>
    <t>Uncharacterized protein C9orf40 [OS=Homo sapiens]</t>
  </si>
  <si>
    <t>protein kinase C-binding protein 1 [OS=Homo sapiens]</t>
  </si>
  <si>
    <t>Glucose-6-phosphate 1-dehydrogenase [OS=Homo sapiens]</t>
  </si>
  <si>
    <t>Serine protease HTRA2, mitochondrial [OS=Homo sapiens]</t>
  </si>
  <si>
    <t>Hydroxymethylglutaryl-CoA lyase, mitochondrial [OS=Homo sapiens]</t>
  </si>
  <si>
    <t>Myomegalin [OS=Homo sapiens]</t>
  </si>
  <si>
    <t>Ribonuclease inhibitor [OS=Homo sapiens]</t>
  </si>
  <si>
    <t>Cyclin-dependent kinase 2-associated protein 1 [OS=Homo sapiens]</t>
  </si>
  <si>
    <t>Cleavage and polyadenylation specificity factor subunit 6 [OS=Homo sapiens]</t>
  </si>
  <si>
    <t>Plakophilin-1 [OS=Homo sapiens]</t>
  </si>
  <si>
    <t>Keratin, type II cytoskeletal 78 [OS=Homo sapiens]</t>
  </si>
  <si>
    <t>DNA replication complex GINS protein SLD5 [OS=Homo sapiens]</t>
  </si>
  <si>
    <t>UDP-glucose 6-dehydrogenase [OS=Homo sapiens]</t>
  </si>
  <si>
    <t>SH2B adapter protein 1 [OS=Homo sapiens]</t>
  </si>
  <si>
    <t>F-box only protein 50 [OS=Homo sapiens]</t>
  </si>
  <si>
    <t>Protein-glutamine gamma-glutamyltransferase K [OS=Homo sapiens]</t>
  </si>
  <si>
    <t>Isoform 1 of Protein POF1B [OS=Homo sapiens]</t>
  </si>
  <si>
    <t>Serine/threonine-protein phosphatase 2A 55 kDa regulatory subunit B alpha isoform [OS=Homo sapiens]</t>
  </si>
  <si>
    <t>protein S100-A14 [OS=Homo sapiens]</t>
  </si>
  <si>
    <t>Protein-glutamine gamma-glutamyltransferase E [OS=Homo sapiens]</t>
  </si>
  <si>
    <t>Arginase-1 [OS=Homo sapiens]</t>
  </si>
  <si>
    <t>Zinc-alpha-2-glycoprotein [OS=Homo sapiens]</t>
  </si>
  <si>
    <t>[3-methyl-2-oxobutanoate dehydrogenase [lipoamide]] kinase, mitochondrial [OS=Homo sapiens]</t>
  </si>
  <si>
    <t>Serpin B12 [OS=Homo sapiens]</t>
  </si>
  <si>
    <t>Caspase-14 [OS=Homo sapiens]</t>
  </si>
  <si>
    <t>galectin-7 [OS=Homo sapiens]</t>
  </si>
  <si>
    <t>phosphoglycerate kinase 1 [OS=Homo sapiens]</t>
  </si>
  <si>
    <t>Serpin B4 [OS=Homo sapiens]</t>
  </si>
  <si>
    <t>Desmoglein-1 [OS=Homo sapiens]</t>
  </si>
  <si>
    <t>Unconventional myosin-Va [OS=Homo sapiens]</t>
  </si>
  <si>
    <t>Semenogelin-2 [OS=Homo sapiens]</t>
  </si>
  <si>
    <t>Evolutionarily conserved signaling intermediate in Toll pathway, mitochondrial [OS=Homo sapiens]</t>
  </si>
  <si>
    <t>Centrin-3 [OS=Homo sapiens]</t>
  </si>
  <si>
    <t>Arfaptin-2 [OS=Homo sapiens]</t>
  </si>
  <si>
    <t>Tripeptidyl-peptidase 2 [OS=Homo sapiens]</t>
  </si>
  <si>
    <t>Gamma-tubulin complex component 5 [OS=Homo sapiens]</t>
  </si>
  <si>
    <t>F-box/LRR-repeat protein 12 [OS=Homo sapiens]</t>
  </si>
  <si>
    <t>zinc finger CCCH-type antiviral protein 1 [OS=Homo sapiens]</t>
  </si>
  <si>
    <t>Transcription factor Sp2 [OS=Homo sapiens]</t>
  </si>
  <si>
    <t>Leucine-rich repeat and calponin homology domain-containing protein 3 [OS=Homo sapiens]</t>
  </si>
  <si>
    <t>Coiled-coil domain-containing protein 22 [OS=Homo sapiens]</t>
  </si>
  <si>
    <t>RHO family-interacting cell polarization regulator 1 [OS=Homo sapiens]</t>
  </si>
  <si>
    <t>Alpha-globin transcription factor CP2 [OS=Homo sapiens]</t>
  </si>
  <si>
    <t>Ubiquitin-conjugating enzyme E2 Q1 [OS=Homo sapiens]</t>
  </si>
  <si>
    <t>NEDD4-binding protein 2 [OS=Homo sapiens]</t>
  </si>
  <si>
    <t>Armadillo repeat-containing protein 6 [OS=Homo sapiens]</t>
  </si>
  <si>
    <t>Retinoblastoma-like protein 1 [OS=Homo sapiens]</t>
  </si>
  <si>
    <t>autophagy-related protein 9A [OS=Homo sapiens]</t>
  </si>
  <si>
    <t>Calmodulin-regulated spectrin-associated protein 3 [OS=Homo sapiens]</t>
  </si>
  <si>
    <t>KAT8 regulatory NSL complex subunit 1 [OS=Homo sapiens]</t>
  </si>
  <si>
    <t>Ubiquinone biosynthesis protein COQ9, mitochondrial [OS=Homo sapiens]</t>
  </si>
  <si>
    <t>AP2-associated protein kinase 1 [OS=Homo sapiens]</t>
  </si>
  <si>
    <t>TELO2-interacting protein 2 [OS=Homo sapiens]</t>
  </si>
  <si>
    <t>NAD-dependent malic enzyme, mitochondrial [OS=Homo sapiens]</t>
  </si>
  <si>
    <t>Transmembrane protein 131 [OS=Homo sapiens]</t>
  </si>
  <si>
    <t>tRNA (guanine(26)-N(2))-dimethyltransferase [OS=Homo sapiens]</t>
  </si>
  <si>
    <t>sphingosine-1-phosphate lyase 1 [OS=Homo sapiens]</t>
  </si>
  <si>
    <t>Lysine-specific demethylase 2B [OS=Homo sapiens]</t>
  </si>
  <si>
    <t>Protein BUD31 homolog [OS=Homo sapiens]</t>
  </si>
  <si>
    <t>ZW10 interactor [OS=Homo sapiens]</t>
  </si>
  <si>
    <t>E3 SUMO-protein ligase ZNF451 [OS=Homo sapiens]</t>
  </si>
  <si>
    <t>NEDD8-activating enzyme E1 regulatory subunit [OS=Homo sapiens]</t>
  </si>
  <si>
    <t>V-type proton ATPase subunit G 1 [OS=Homo sapiens]</t>
  </si>
  <si>
    <t>E3 ubiquitin-protein ligase RLIM [OS=Homo sapiens]</t>
  </si>
  <si>
    <t>Protein regulator of cytokinesis 1 [OS=Homo sapiens]</t>
  </si>
  <si>
    <t>WD repeat-containing protein 35 [OS=Homo sapiens]</t>
  </si>
  <si>
    <t>Phosphatidylinositol 3-kinase regulatory subunit alpha [OS=Homo sapiens]</t>
  </si>
  <si>
    <t>Leukocyte receptor cluster member 8 [OS=Homo sapiens]</t>
  </si>
  <si>
    <t>Synaptosomal-associated protein 29 [OS=Homo sapiens]</t>
  </si>
  <si>
    <t>Conserved oligomeric Golgi complex subunit 4 [OS=Homo sapiens]</t>
  </si>
  <si>
    <t>Fermitin family homolog 2 [OS=Homo sapiens]</t>
  </si>
  <si>
    <t>Magnesium transporter protein 1 [OS=Homo sapiens]</t>
  </si>
  <si>
    <t>Renin receptor [OS=Homo sapiens]</t>
  </si>
  <si>
    <t>SCY1-like protein 2 [OS=Homo sapiens]</t>
  </si>
  <si>
    <t>Flotillin-2 [OS=Homo sapiens]</t>
  </si>
  <si>
    <t>Luc7-like protein 3 [OS=Homo sapiens]</t>
  </si>
  <si>
    <t>Tuftelin-interacting protein 11 [OS=Homo sapiens]</t>
  </si>
  <si>
    <t>Golgin subfamily B member 1 [OS=Homo sapiens]</t>
  </si>
  <si>
    <t>Calreticulin [OS=Homo sapiens]</t>
  </si>
  <si>
    <t>Triple functional domain protein [OS=Homo sapiens]</t>
  </si>
  <si>
    <t>EF-hand domain-containing protein D2 [OS=Homo sapiens]</t>
  </si>
  <si>
    <t>Lethal(3)malignant brain tumor-like protein 2 [OS=Homo sapiens]</t>
  </si>
  <si>
    <t>CUGBP Elav-like family member 1 [OS=Homo sapiens]</t>
  </si>
  <si>
    <t>Heterogeneous nuclear ribonucleoprotein A1-like 2 [OS=Homo sapiens]</t>
  </si>
  <si>
    <t>Coiled-coil domain-containing protein 14 [OS=Homo sapiens]</t>
  </si>
  <si>
    <t>Programmed cell death protein 4 [OS=Homo sapiens]</t>
  </si>
  <si>
    <t>Cat eye syndrome critical region protein 2 [OS=Homo sapiens]</t>
  </si>
  <si>
    <t>Copine-3 [OS=Homo sapiens]</t>
  </si>
  <si>
    <t>Actin-related protein 2/3 complex subunit 3 [OS=Homo sapiens]</t>
  </si>
  <si>
    <t>CD81 antigen [OS=Homo sapiens]</t>
  </si>
  <si>
    <t>Rho GTPase-activating protein 35 [OS=Homo sapiens]</t>
  </si>
  <si>
    <t>protein S100-A11 [OS=Homo sapiens]</t>
  </si>
  <si>
    <t>ATP-dependent Clp protease proteolytic subunit, mitochondrial [OS=Homo sapiens]</t>
  </si>
  <si>
    <t>Mds1 and evi1 complex locus protein evi1 [OS=Homo sapiens]</t>
  </si>
  <si>
    <t>Podocalyxin [OS=Homo sapiens]</t>
  </si>
  <si>
    <t>Mediator of RNA polymerase II transcription subunit 15 [OS=Homo sapiens]</t>
  </si>
  <si>
    <t>N-alpha-acetyltransferase 15, NatA auxiliary subunit [OS=Homo sapiens]</t>
  </si>
  <si>
    <t>ATP-dependent RNA helicase DHX36 [OS=Homo sapiens]</t>
  </si>
  <si>
    <t>NADH dehydrogenase [ubiquinone] iron-sulfur protein 7, mitochondrial [OS=Homo sapiens]</t>
  </si>
  <si>
    <t>A-kinase anchor protein 12 [OS=Homo sapiens]</t>
  </si>
  <si>
    <t>Signal transducer and activator of transcription 3 [OS=Homo sapiens]</t>
  </si>
  <si>
    <t>BRI3-binding protein [OS=Homo sapiens]</t>
  </si>
  <si>
    <t>RNA-binding motif protein, X chromosome [OS=Homo sapiens]</t>
  </si>
  <si>
    <t>Protein CASP [OS=Homo sapiens]</t>
  </si>
  <si>
    <t>WD repeat-containing protein 74 [OS=Homo sapiens]</t>
  </si>
  <si>
    <t>Forkhead box protein K2 [OS=Homo sapiens]</t>
  </si>
  <si>
    <t>Unconventional prefoldin RPB5 interactor 1 [OS=Homo sapiens]</t>
  </si>
  <si>
    <t>Nucleoporin Ndc1 [OS=Homo sapiens]</t>
  </si>
  <si>
    <t>Synembryn-A [OS=Homo sapiens]</t>
  </si>
  <si>
    <t>Probable ATP-dependent RNA helicase DDX28 [OS=Homo sapiens]</t>
  </si>
  <si>
    <t>Survival motor neuron protein [OS=Homo sapiens]</t>
  </si>
  <si>
    <t>Enoyl-CoA delta isomerase 2, mitochondrial [OS=Homo sapiens]</t>
  </si>
  <si>
    <t>Protein SCO2 homolog, mitochondrial [OS=Homo sapiens]</t>
  </si>
  <si>
    <t>AP-1 complex subunit mu-1 [OS=Homo sapiens]</t>
  </si>
  <si>
    <t>Coiled-coil domain-containing protein 51 [OS=Homo sapiens]</t>
  </si>
  <si>
    <t>Ankyrin-2 [OS=Homo sapiens]</t>
  </si>
  <si>
    <t>Eukaryotic translation initiation factor 2 subunit 2 [OS=Homo sapiens]</t>
  </si>
  <si>
    <t>AFG3-like protein 2 [OS=Homo sapiens]</t>
  </si>
  <si>
    <t>Zinc finger and BTB domain-containing protein 40 [OS=Homo sapiens]</t>
  </si>
  <si>
    <t>Enhancer of mRNA-decapping protein 3 [OS=Homo sapiens]</t>
  </si>
  <si>
    <t>Mediator of RNA polymerase II transcription subunit 23 [OS=Homo sapiens]</t>
  </si>
  <si>
    <t>L-xylulose reductase [OS=Homo sapiens]</t>
  </si>
  <si>
    <t>Isoform 2 of TSC22 domain family protein 1 [OS=Homo sapiens]</t>
  </si>
  <si>
    <t>Serine/threonine-protein phosphatase 6 regulatory subunit 1 [OS=Homo sapiens]</t>
  </si>
  <si>
    <t>Testis-specific Y-encoded-like protein 1 [OS=Homo sapiens]</t>
  </si>
  <si>
    <t>Centromere protein R [OS=Homo sapiens]</t>
  </si>
  <si>
    <t>Fibronectin type-III domain-containing protein 3a [OS=Homo sapiens]</t>
  </si>
  <si>
    <t>centriolar coiled-coil protein of 110 kDa [OS=Homo sapiens]</t>
  </si>
  <si>
    <t>ATP-dependent zinc metalloprotease YME1L1 [OS=Homo sapiens]</t>
  </si>
  <si>
    <t>Ubiquitin-conjugating enzyme E2 G2 [OS=Homo sapiens]</t>
  </si>
  <si>
    <t>Semenogelin-1 [OS=Homo sapiens]</t>
  </si>
  <si>
    <t>FLYWCH-type zinc finger-containing protein 1 [OS=Homo sapiens]</t>
  </si>
  <si>
    <t>Lysosome membrane protein 2 [OS=Homo sapiens]</t>
  </si>
  <si>
    <t>BLOC-1-related complex subunit 8 [OS=Homo sapiens]</t>
  </si>
  <si>
    <t>Lysine-specific demethylase 2A [OS=Homo sapiens]</t>
  </si>
  <si>
    <t>large neutral amino acids transporter small subunit 1 [OS=Homo sapiens]</t>
  </si>
  <si>
    <t>kinase suppressor of Ras 1 [OS=Homo sapiens]</t>
  </si>
  <si>
    <t>Disks large homolog 1 [OS=Homo sapiens]</t>
  </si>
  <si>
    <t>mitogen-activated protein kinase kinase kinase 7 [OS=Homo sapiens]</t>
  </si>
  <si>
    <t>Sorting nexin-8 [OS=Homo sapiens]</t>
  </si>
  <si>
    <t>ribose-5-phosphate isomerase [OS=Homo sapiens]</t>
  </si>
  <si>
    <t>Trafficking protein particle complex subunit 13 [OS=Homo sapiens]</t>
  </si>
  <si>
    <t>nucleolar protein 8 [OS=Homo sapiens]</t>
  </si>
  <si>
    <t>Acyl-CoA dehydrogenase family member 10 [OS=Homo sapiens]</t>
  </si>
  <si>
    <t>Apoptosis-stimulating of p53 protein 2 [OS=Homo sapiens]</t>
  </si>
  <si>
    <t>DNA replication licensing factor mcm3 [OS=Homo sapiens]</t>
  </si>
  <si>
    <t>DNA replication licensing factor mcm5 [OS=Homo sapiens]</t>
  </si>
  <si>
    <t>Hydroxysteroid dehydrogenase-like protein 2 [OS=Homo sapiens]</t>
  </si>
  <si>
    <t>Intraflagellar transport protein 22 homolog [OS=Homo sapiens]</t>
  </si>
  <si>
    <t>Intraflagellar transport protein 74 homolog [OS=Homo sapiens]</t>
  </si>
  <si>
    <t>Ketosamine-3-kinase [OS=Homo sapiens]</t>
  </si>
  <si>
    <t>Protein cereblon [OS=Homo sapiens]</t>
  </si>
  <si>
    <t>Protein S100-A7 [OS=Homo sapiens]</t>
  </si>
  <si>
    <t>Signal recognition particle subunit SRP72 [OS=Homo sapiens]</t>
  </si>
  <si>
    <t>electron transfer flavoprotein subunit beta [OS=Homo sapiens]</t>
  </si>
  <si>
    <t>Fatty acid-binding protein, epidermal [OS=Homo sapiens]</t>
  </si>
  <si>
    <t>Melanoma-associated antigen D2 [OS=Homo sapiens]</t>
  </si>
  <si>
    <t>Probable glutamate--tRNA ligase, mitochondrial [OS=Homo sapiens]</t>
  </si>
  <si>
    <t>Protein transport protein Sec24A [OS=Homo sapiens]</t>
  </si>
  <si>
    <t>structural maintenance of chromosomes protein 5 [OS=Homo sapiens]</t>
  </si>
  <si>
    <t>AT-rich interactive domain-containing protein 1B [OS=Homo sapiens]</t>
  </si>
  <si>
    <t>ER membrane protein complex subunit 4 [OS=Homo sapiens]</t>
  </si>
  <si>
    <t>MIT domain-containing protein 1 [OS=Homo sapiens]</t>
  </si>
  <si>
    <t>motile sperm domain-containing protein 2 [OS=Homo sapiens]</t>
  </si>
  <si>
    <t>Protein MCM10 homolog [OS=Homo sapiens]</t>
  </si>
  <si>
    <t>Mis18-binding protein 1 [OS=Homo sapiens]</t>
  </si>
  <si>
    <t>Kelch-like ECH-associated protein 1 [OS=Homo sapiens]</t>
  </si>
  <si>
    <t>E3 ubiquitin-protein ligase TRIM71 [OS=Homo sapiens]</t>
  </si>
  <si>
    <t>NADH dehydrogenase [ubiquinone] 1 beta subcomplex subunit 4 [OS=Homo sapiens]</t>
  </si>
  <si>
    <t>Mediator of RNA polymerase II transcription subunit 22 [OS=Homo sapiens]</t>
  </si>
  <si>
    <t>Protein os-9 [OS=Homo sapiens]</t>
  </si>
  <si>
    <t>Barrier-to-autointegration factor [OS=Homo sapiens]</t>
  </si>
  <si>
    <t>protein-L-isoaspartate(D-aspartate) O-methyltransferase [OS=Homo sapiens]</t>
  </si>
  <si>
    <t>nhpS_WT_BioREP1_BioREP2</t>
  </si>
  <si>
    <t>pS_WT_BioREP1_BioREP2</t>
  </si>
  <si>
    <t>Contents</t>
  </si>
  <si>
    <r>
      <t>Comparison of proteomics pulldown data from WT and pSer58 14-3-3</t>
    </r>
    <r>
      <rPr>
        <sz val="12"/>
        <color theme="1"/>
        <rFont val="Symbol"/>
        <family val="1"/>
        <charset val="2"/>
      </rPr>
      <t>z</t>
    </r>
  </si>
  <si>
    <t>Coloring:</t>
  </si>
  <si>
    <t>Dark Blue</t>
  </si>
  <si>
    <t>Light Blue</t>
  </si>
  <si>
    <t>Gray</t>
  </si>
  <si>
    <t>Statistically depleted in one of the bio-repeat pulldown experiments</t>
  </si>
  <si>
    <t>No statistical difference</t>
  </si>
  <si>
    <t>Light Red</t>
  </si>
  <si>
    <t>Statistically enriched in one of the bio-repeat pulldown experiments</t>
  </si>
  <si>
    <t>Dark Red</t>
  </si>
  <si>
    <t>Statistically enriched in both bio-repeat pulldown experiments</t>
  </si>
  <si>
    <t>Meaning</t>
  </si>
  <si>
    <t>Tab Name</t>
  </si>
  <si>
    <r>
      <t>Comparison of proteomics pulldown data for WT and nhpSer58 14-3-3</t>
    </r>
    <r>
      <rPr>
        <sz val="12"/>
        <color theme="1"/>
        <rFont val="Symbol"/>
        <family val="1"/>
        <charset val="2"/>
      </rPr>
      <t>z</t>
    </r>
  </si>
  <si>
    <t>Statistically depleted in both bio-repeat pulldown experiments*</t>
  </si>
  <si>
    <t>* "Depleted" indicates proteins that don't bind nhpSer58 14-3-3z, or equivalently, preferentially bind WT (dimeric) 14-3-3z</t>
  </si>
  <si>
    <t xml:space="preserve">    "Enriched" indicates proteins that preferentially bind nhpSer58 14-3-3z, or equivalently, don't bind WT (dimeric) 14-3-3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Symbol"/>
      <family val="1"/>
      <charset val="2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0" fillId="4" borderId="0" xfId="0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1" fillId="2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2" fillId="4" borderId="0" xfId="0" applyFont="1" applyFill="1"/>
    <xf numFmtId="0" fontId="2" fillId="7" borderId="0" xfId="0" applyFont="1" applyFill="1"/>
    <xf numFmtId="0" fontId="0" fillId="0" borderId="0" xfId="0" applyFill="1"/>
    <xf numFmtId="0" fontId="4" fillId="0" borderId="0" xfId="0" applyFont="1"/>
  </cellXfs>
  <cellStyles count="1">
    <cellStyle name="Normal" xfId="0" builtinId="0"/>
  </cellStyles>
  <dxfs count="6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919B4-F29F-4006-8A44-C16CA6F75549}">
  <dimension ref="A2:B16"/>
  <sheetViews>
    <sheetView tabSelected="1" topLeftCell="A2" workbookViewId="0">
      <selection activeCell="B17" sqref="B17"/>
    </sheetView>
  </sheetViews>
  <sheetFormatPr defaultRowHeight="15.9" x14ac:dyDescent="0.45"/>
  <cols>
    <col min="1" max="1" width="24.2109375" bestFit="1" customWidth="1"/>
    <col min="2" max="2" width="61.2109375" bestFit="1" customWidth="1"/>
  </cols>
  <sheetData>
    <row r="2" spans="1:2" x14ac:dyDescent="0.45">
      <c r="A2" s="15" t="s">
        <v>2890</v>
      </c>
      <c r="B2" s="15" t="s">
        <v>2877</v>
      </c>
    </row>
    <row r="3" spans="1:2" x14ac:dyDescent="0.45">
      <c r="A3" t="s">
        <v>2875</v>
      </c>
      <c r="B3" t="s">
        <v>2891</v>
      </c>
    </row>
    <row r="4" spans="1:2" x14ac:dyDescent="0.45">
      <c r="A4" t="s">
        <v>2876</v>
      </c>
      <c r="B4" t="s">
        <v>2878</v>
      </c>
    </row>
    <row r="7" spans="1:2" x14ac:dyDescent="0.45">
      <c r="A7" s="15" t="s">
        <v>2879</v>
      </c>
      <c r="B7" s="15" t="s">
        <v>2889</v>
      </c>
    </row>
    <row r="8" spans="1:2" x14ac:dyDescent="0.45">
      <c r="A8" t="s">
        <v>2880</v>
      </c>
      <c r="B8" t="s">
        <v>2892</v>
      </c>
    </row>
    <row r="9" spans="1:2" x14ac:dyDescent="0.45">
      <c r="A9" t="s">
        <v>2881</v>
      </c>
      <c r="B9" t="s">
        <v>2883</v>
      </c>
    </row>
    <row r="10" spans="1:2" x14ac:dyDescent="0.45">
      <c r="A10" t="s">
        <v>2882</v>
      </c>
      <c r="B10" t="s">
        <v>2884</v>
      </c>
    </row>
    <row r="11" spans="1:2" x14ac:dyDescent="0.45">
      <c r="A11" t="s">
        <v>2885</v>
      </c>
      <c r="B11" t="s">
        <v>2886</v>
      </c>
    </row>
    <row r="12" spans="1:2" x14ac:dyDescent="0.45">
      <c r="A12" t="s">
        <v>2887</v>
      </c>
      <c r="B12" t="s">
        <v>2888</v>
      </c>
    </row>
    <row r="15" spans="1:2" x14ac:dyDescent="0.45">
      <c r="A15" t="s">
        <v>2893</v>
      </c>
    </row>
    <row r="16" spans="1:2" x14ac:dyDescent="0.45">
      <c r="A16" t="s">
        <v>28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320BA-090D-6D42-B12A-4B63110CE9F7}">
  <dimension ref="A1:E2850"/>
  <sheetViews>
    <sheetView workbookViewId="0">
      <selection activeCell="B1" sqref="B1"/>
    </sheetView>
  </sheetViews>
  <sheetFormatPr defaultColWidth="10.85546875" defaultRowHeight="15.9" x14ac:dyDescent="0.45"/>
  <cols>
    <col min="1" max="1" width="114.92578125" bestFit="1" customWidth="1"/>
    <col min="2" max="5" width="26.640625" customWidth="1"/>
  </cols>
  <sheetData>
    <row r="1" spans="1:5" x14ac:dyDescent="0.45">
      <c r="A1" t="s">
        <v>0</v>
      </c>
      <c r="B1" t="s">
        <v>18</v>
      </c>
      <c r="C1" t="s">
        <v>19</v>
      </c>
      <c r="D1" s="1" t="s">
        <v>21</v>
      </c>
      <c r="E1" s="1" t="s">
        <v>20</v>
      </c>
    </row>
    <row r="2" spans="1:5" x14ac:dyDescent="0.45">
      <c r="A2" s="2" t="s">
        <v>1</v>
      </c>
      <c r="B2" s="2">
        <v>-4.375</v>
      </c>
      <c r="C2" s="2">
        <v>8.3211999999999993</v>
      </c>
      <c r="D2" s="8">
        <v>-4.7447999999999997</v>
      </c>
      <c r="E2" s="8">
        <v>6.5518000000000001</v>
      </c>
    </row>
    <row r="3" spans="1:5" x14ac:dyDescent="0.45">
      <c r="A3" s="2" t="s">
        <v>2</v>
      </c>
      <c r="B3" s="2">
        <v>-4.1551999999999998</v>
      </c>
      <c r="C3" s="2">
        <v>6.0850999999999997</v>
      </c>
      <c r="D3" s="8">
        <v>-4.5602999999999998</v>
      </c>
      <c r="E3" s="8">
        <v>6.4009999999999998</v>
      </c>
    </row>
    <row r="4" spans="1:5" x14ac:dyDescent="0.45">
      <c r="A4" s="2" t="s">
        <v>3</v>
      </c>
      <c r="B4" s="2">
        <v>-4.2343999999999999</v>
      </c>
      <c r="C4" s="2">
        <v>6.4467999999999996</v>
      </c>
      <c r="D4" s="8">
        <v>-4.5654000000000003</v>
      </c>
      <c r="E4" s="8">
        <v>6.8106</v>
      </c>
    </row>
    <row r="5" spans="1:5" x14ac:dyDescent="0.45">
      <c r="A5" s="2" t="s">
        <v>4</v>
      </c>
      <c r="B5" s="2">
        <v>-4.2478999999999996</v>
      </c>
      <c r="C5" s="2">
        <v>6.3418999999999999</v>
      </c>
      <c r="D5" s="8">
        <v>-4.5766999999999998</v>
      </c>
      <c r="E5" s="8">
        <v>6.5186999999999999</v>
      </c>
    </row>
    <row r="6" spans="1:5" x14ac:dyDescent="0.45">
      <c r="A6" s="2" t="s">
        <v>5</v>
      </c>
      <c r="B6" s="2">
        <v>-4.4023000000000003</v>
      </c>
      <c r="C6" s="2">
        <v>7.1089000000000002</v>
      </c>
      <c r="D6" s="8">
        <v>-4.835</v>
      </c>
      <c r="E6" s="8">
        <v>5.3444000000000003</v>
      </c>
    </row>
    <row r="7" spans="1:5" x14ac:dyDescent="0.45">
      <c r="A7" s="2" t="s">
        <v>6</v>
      </c>
      <c r="B7" s="2">
        <v>-3.6073</v>
      </c>
      <c r="C7" s="2">
        <v>6.4687000000000001</v>
      </c>
      <c r="D7" s="8">
        <v>-3.8935</v>
      </c>
      <c r="E7" s="8">
        <v>6.0625999999999998</v>
      </c>
    </row>
    <row r="8" spans="1:5" x14ac:dyDescent="0.45">
      <c r="A8" s="2" t="s">
        <v>7</v>
      </c>
      <c r="B8" s="2">
        <v>-5.5533999999999999</v>
      </c>
      <c r="C8" s="2">
        <v>3.9022000000000001</v>
      </c>
      <c r="D8" s="8">
        <v>-2.7991000000000001</v>
      </c>
      <c r="E8" s="8">
        <v>1.7366999999999999</v>
      </c>
    </row>
    <row r="9" spans="1:5" x14ac:dyDescent="0.45">
      <c r="A9" s="2" t="s">
        <v>8</v>
      </c>
      <c r="B9" s="2">
        <v>-3.2919</v>
      </c>
      <c r="C9" s="2">
        <v>1.8044</v>
      </c>
      <c r="D9" s="8">
        <v>-5.3341000000000003</v>
      </c>
      <c r="E9" s="8">
        <v>5.8696000000000002</v>
      </c>
    </row>
    <row r="10" spans="1:5" x14ac:dyDescent="0.45">
      <c r="A10" s="2" t="s">
        <v>9</v>
      </c>
      <c r="B10" s="2">
        <v>-4.0410000000000004</v>
      </c>
      <c r="C10" s="2">
        <v>5.4329999999999998</v>
      </c>
      <c r="D10" s="8">
        <v>-3.9403000000000001</v>
      </c>
      <c r="E10" s="8">
        <v>5.4225000000000003</v>
      </c>
    </row>
    <row r="11" spans="1:5" x14ac:dyDescent="0.45">
      <c r="A11" s="2" t="s">
        <v>10</v>
      </c>
      <c r="B11" s="2">
        <v>-4.2992999999999997</v>
      </c>
      <c r="C11" s="2">
        <v>3.5565000000000002</v>
      </c>
      <c r="D11" s="8">
        <v>-2.0505</v>
      </c>
      <c r="E11" s="8">
        <v>2.1080999999999999</v>
      </c>
    </row>
    <row r="12" spans="1:5" x14ac:dyDescent="0.45">
      <c r="A12" s="2" t="s">
        <v>11</v>
      </c>
      <c r="B12" s="2">
        <v>-3.6532</v>
      </c>
      <c r="C12" s="2">
        <v>4.1649000000000003</v>
      </c>
      <c r="D12" s="8">
        <v>-2.0943000000000001</v>
      </c>
      <c r="E12" s="8">
        <v>4.1470000000000002</v>
      </c>
    </row>
    <row r="13" spans="1:5" x14ac:dyDescent="0.45">
      <c r="A13" s="2" t="s">
        <v>12</v>
      </c>
      <c r="B13" s="2">
        <v>-2.7176</v>
      </c>
      <c r="C13" s="2">
        <v>2.6448999999999998</v>
      </c>
      <c r="D13" s="8">
        <v>-3.7279</v>
      </c>
      <c r="E13" s="8">
        <v>2.8702000000000001</v>
      </c>
    </row>
    <row r="14" spans="1:5" x14ac:dyDescent="0.45">
      <c r="A14" s="2" t="s">
        <v>13</v>
      </c>
      <c r="B14" s="2">
        <v>-4.0601000000000003</v>
      </c>
      <c r="C14" s="2">
        <v>3.4222999999999999</v>
      </c>
      <c r="D14" s="8">
        <v>-3.3805000000000001</v>
      </c>
      <c r="E14" s="8">
        <v>4.7864000000000004</v>
      </c>
    </row>
    <row r="15" spans="1:5" x14ac:dyDescent="0.45">
      <c r="A15" s="2" t="s">
        <v>14</v>
      </c>
      <c r="B15" s="2">
        <v>-5.0198</v>
      </c>
      <c r="C15" s="2">
        <v>3.0769000000000002</v>
      </c>
      <c r="D15" s="8">
        <v>-3.6454</v>
      </c>
      <c r="E15" s="8">
        <v>3.9245999999999999</v>
      </c>
    </row>
    <row r="16" spans="1:5" x14ac:dyDescent="0.45">
      <c r="A16" s="2" t="s">
        <v>15</v>
      </c>
      <c r="B16" s="2">
        <v>-4.3331</v>
      </c>
      <c r="C16" s="2">
        <v>4.3640999999999996</v>
      </c>
      <c r="D16" s="8">
        <v>-3.5871</v>
      </c>
      <c r="E16" s="8">
        <v>7.8925999999999998</v>
      </c>
    </row>
    <row r="17" spans="1:5" x14ac:dyDescent="0.45">
      <c r="A17" s="2" t="s">
        <v>16</v>
      </c>
      <c r="B17" s="2">
        <v>-6.3470000000000004</v>
      </c>
      <c r="C17" s="2">
        <v>3.206</v>
      </c>
      <c r="D17" s="8">
        <v>-4.3981000000000003</v>
      </c>
      <c r="E17" s="8">
        <v>2.6554000000000002</v>
      </c>
    </row>
    <row r="18" spans="1:5" x14ac:dyDescent="0.45">
      <c r="A18" s="2" t="s">
        <v>17</v>
      </c>
      <c r="B18" s="2">
        <v>-3.4636999999999998</v>
      </c>
      <c r="C18" s="2">
        <v>5.9010999999999996</v>
      </c>
      <c r="D18" s="8">
        <v>-1.9160999999999999</v>
      </c>
      <c r="E18" s="8">
        <v>4.0148000000000001</v>
      </c>
    </row>
    <row r="19" spans="1:5" x14ac:dyDescent="0.45">
      <c r="A19" s="3" t="s">
        <v>53</v>
      </c>
      <c r="B19" s="3">
        <v>-2.4485999999999999</v>
      </c>
      <c r="C19" s="3">
        <v>4.1673999999999998</v>
      </c>
      <c r="D19" s="9">
        <v>0.1336</v>
      </c>
      <c r="E19" s="9">
        <v>0.63385000000000002</v>
      </c>
    </row>
    <row r="20" spans="1:5" x14ac:dyDescent="0.45">
      <c r="A20" s="3" t="s">
        <v>42</v>
      </c>
      <c r="B20" s="3">
        <v>-4.6886000000000001</v>
      </c>
      <c r="C20" s="3">
        <v>3.2572999999999999</v>
      </c>
      <c r="D20" s="9">
        <v>4.3888000000000003E-2</v>
      </c>
      <c r="E20" s="9">
        <v>0.49475999999999998</v>
      </c>
    </row>
    <row r="21" spans="1:5" x14ac:dyDescent="0.45">
      <c r="A21" s="3" t="s">
        <v>65</v>
      </c>
      <c r="B21" s="3">
        <v>-1.9695</v>
      </c>
      <c r="C21" s="3">
        <v>6.1063000000000001</v>
      </c>
      <c r="D21" s="9">
        <v>1.512E-2</v>
      </c>
      <c r="E21" s="9">
        <v>4.4988E-2</v>
      </c>
    </row>
    <row r="22" spans="1:5" x14ac:dyDescent="0.45">
      <c r="A22" s="3" t="s">
        <v>69</v>
      </c>
      <c r="B22" s="3">
        <v>-2.3439000000000001</v>
      </c>
      <c r="C22" s="3">
        <v>7.3971999999999998</v>
      </c>
      <c r="D22" s="9">
        <v>0.67620999999999998</v>
      </c>
      <c r="E22" s="9">
        <v>1.1204000000000001</v>
      </c>
    </row>
    <row r="23" spans="1:5" x14ac:dyDescent="0.45">
      <c r="A23" s="3" t="s">
        <v>24</v>
      </c>
      <c r="B23" s="3">
        <v>-3.0870000000000002</v>
      </c>
      <c r="C23" s="3">
        <v>1.7287999999999999</v>
      </c>
      <c r="D23" s="9">
        <v>0.31819999999999998</v>
      </c>
      <c r="E23" s="9">
        <v>1.9021999999999999</v>
      </c>
    </row>
    <row r="24" spans="1:5" x14ac:dyDescent="0.45">
      <c r="A24" s="3" t="s">
        <v>45</v>
      </c>
      <c r="B24" s="3">
        <v>-4.2127999999999997</v>
      </c>
      <c r="C24" s="3">
        <v>3.6373000000000002</v>
      </c>
      <c r="D24" s="9">
        <v>-0.18309</v>
      </c>
      <c r="E24" s="9">
        <v>0.26632</v>
      </c>
    </row>
    <row r="25" spans="1:5" x14ac:dyDescent="0.45">
      <c r="A25" s="3" t="s">
        <v>59</v>
      </c>
      <c r="B25" s="3">
        <v>-4.2539999999999996</v>
      </c>
      <c r="C25" s="3">
        <v>5.3118999999999996</v>
      </c>
      <c r="D25" s="9">
        <v>-0.37614999999999998</v>
      </c>
      <c r="E25" s="9">
        <v>4.3646000000000003</v>
      </c>
    </row>
    <row r="26" spans="1:5" x14ac:dyDescent="0.45">
      <c r="A26" s="3" t="s">
        <v>64</v>
      </c>
      <c r="B26" s="3">
        <v>-1.9698</v>
      </c>
      <c r="C26" s="3">
        <v>5.9419000000000004</v>
      </c>
      <c r="D26" s="9">
        <v>-0.29514000000000001</v>
      </c>
      <c r="E26" s="9">
        <v>1.8181</v>
      </c>
    </row>
    <row r="27" spans="1:5" x14ac:dyDescent="0.45">
      <c r="A27" s="3" t="s">
        <v>31</v>
      </c>
      <c r="B27" s="3">
        <v>-2.6798000000000002</v>
      </c>
      <c r="C27" s="3">
        <v>2.6185999999999998</v>
      </c>
      <c r="D27" s="9">
        <v>-0.91947000000000001</v>
      </c>
      <c r="E27" s="9">
        <v>2.3338000000000001</v>
      </c>
    </row>
    <row r="28" spans="1:5" x14ac:dyDescent="0.45">
      <c r="A28" s="3" t="s">
        <v>38</v>
      </c>
      <c r="B28" s="3">
        <v>-2.1640999999999999</v>
      </c>
      <c r="C28" s="3">
        <v>3.0994000000000002</v>
      </c>
      <c r="D28" s="9">
        <v>0.15626000000000001</v>
      </c>
      <c r="E28" s="9">
        <v>1.1646000000000001</v>
      </c>
    </row>
    <row r="29" spans="1:5" x14ac:dyDescent="0.45">
      <c r="A29" s="3" t="s">
        <v>27</v>
      </c>
      <c r="B29" s="3">
        <v>-2.9912000000000001</v>
      </c>
      <c r="C29" s="3">
        <v>2.0308999999999999</v>
      </c>
      <c r="D29" s="9">
        <v>0.63534000000000002</v>
      </c>
      <c r="E29" s="9">
        <v>1.4278999999999999</v>
      </c>
    </row>
    <row r="30" spans="1:5" x14ac:dyDescent="0.45">
      <c r="A30" s="3" t="s">
        <v>48</v>
      </c>
      <c r="B30" s="3">
        <v>-2.0951</v>
      </c>
      <c r="C30" s="3">
        <v>3.9</v>
      </c>
      <c r="D30" s="9">
        <v>-0.76498999999999995</v>
      </c>
      <c r="E30" s="9">
        <v>3.2667000000000002</v>
      </c>
    </row>
    <row r="31" spans="1:5" x14ac:dyDescent="0.45">
      <c r="A31" s="3" t="s">
        <v>50</v>
      </c>
      <c r="B31" s="3">
        <v>-1.5077</v>
      </c>
      <c r="C31" s="3">
        <v>3.9592999999999998</v>
      </c>
      <c r="D31" s="9">
        <v>-0.30298000000000003</v>
      </c>
      <c r="E31" s="9">
        <v>2.0796999999999999</v>
      </c>
    </row>
    <row r="32" spans="1:5" x14ac:dyDescent="0.45">
      <c r="A32" s="3" t="s">
        <v>55</v>
      </c>
      <c r="B32" s="3">
        <v>-2.4986999999999999</v>
      </c>
      <c r="C32" s="3">
        <v>4.3689</v>
      </c>
      <c r="D32" s="9">
        <v>-0.2339</v>
      </c>
      <c r="E32" s="9">
        <v>1.2070000000000001</v>
      </c>
    </row>
    <row r="33" spans="1:5" x14ac:dyDescent="0.45">
      <c r="A33" s="3" t="s">
        <v>46</v>
      </c>
      <c r="B33" s="3">
        <v>-2.419</v>
      </c>
      <c r="C33" s="3">
        <v>3.8662999999999998</v>
      </c>
      <c r="D33" s="9">
        <v>0.39411000000000002</v>
      </c>
      <c r="E33" s="9">
        <v>1.5586</v>
      </c>
    </row>
    <row r="34" spans="1:5" x14ac:dyDescent="0.45">
      <c r="A34" s="3" t="s">
        <v>34</v>
      </c>
      <c r="B34" s="3">
        <v>-1.7796000000000001</v>
      </c>
      <c r="C34" s="3">
        <v>3.0670999999999999</v>
      </c>
      <c r="D34" s="9">
        <v>-1.0748</v>
      </c>
      <c r="E34" s="9">
        <v>3.9878</v>
      </c>
    </row>
    <row r="35" spans="1:5" x14ac:dyDescent="0.45">
      <c r="A35" s="3" t="s">
        <v>52</v>
      </c>
      <c r="B35" s="3">
        <v>-1.5461</v>
      </c>
      <c r="C35" s="3">
        <v>4.0975000000000001</v>
      </c>
      <c r="D35" s="9">
        <v>-0.99531999999999998</v>
      </c>
      <c r="E35" s="9">
        <v>3.4683999999999999</v>
      </c>
    </row>
    <row r="36" spans="1:5" x14ac:dyDescent="0.45">
      <c r="A36" s="3" t="s">
        <v>47</v>
      </c>
      <c r="B36" s="3">
        <v>-1.5669999999999999</v>
      </c>
      <c r="C36" s="3">
        <v>3.8805999999999998</v>
      </c>
      <c r="D36" s="9">
        <v>-0.53373999999999999</v>
      </c>
      <c r="E36" s="9">
        <v>1.0123</v>
      </c>
    </row>
    <row r="37" spans="1:5" x14ac:dyDescent="0.45">
      <c r="A37" s="3" t="s">
        <v>43</v>
      </c>
      <c r="B37" s="3">
        <v>-2.4916</v>
      </c>
      <c r="C37" s="3">
        <v>3.3582999999999998</v>
      </c>
      <c r="D37" s="9">
        <v>-1.1451</v>
      </c>
      <c r="E37" s="9">
        <v>2.5943999999999998</v>
      </c>
    </row>
    <row r="38" spans="1:5" x14ac:dyDescent="0.45">
      <c r="A38" s="3" t="s">
        <v>39</v>
      </c>
      <c r="B38" s="3">
        <v>-2.6006999999999998</v>
      </c>
      <c r="C38" s="3">
        <v>3.1112000000000002</v>
      </c>
      <c r="D38" s="9">
        <v>-1.2471000000000001</v>
      </c>
      <c r="E38" s="9">
        <v>1.6719999999999999</v>
      </c>
    </row>
    <row r="39" spans="1:5" x14ac:dyDescent="0.45">
      <c r="A39" s="3" t="s">
        <v>54</v>
      </c>
      <c r="B39" s="3">
        <v>-2.4607999999999999</v>
      </c>
      <c r="C39" s="3">
        <v>4.3186999999999998</v>
      </c>
      <c r="D39" s="9">
        <v>-0.11691</v>
      </c>
      <c r="E39" s="9">
        <v>0.85701000000000005</v>
      </c>
    </row>
    <row r="40" spans="1:5" x14ac:dyDescent="0.45">
      <c r="A40" s="3" t="s">
        <v>28</v>
      </c>
      <c r="B40" s="3">
        <v>-2.7261000000000002</v>
      </c>
      <c r="C40" s="3">
        <v>2.4535</v>
      </c>
      <c r="D40" s="9">
        <v>-0.22377</v>
      </c>
      <c r="E40" s="9">
        <v>0.55054000000000003</v>
      </c>
    </row>
    <row r="41" spans="1:5" x14ac:dyDescent="0.45">
      <c r="A41" s="3" t="s">
        <v>22</v>
      </c>
      <c r="B41" s="3">
        <v>-2.9628999999999999</v>
      </c>
      <c r="C41" s="3">
        <v>1.5374000000000001</v>
      </c>
      <c r="D41" s="9">
        <v>0.89254999999999995</v>
      </c>
      <c r="E41" s="9">
        <v>3.4462000000000002</v>
      </c>
    </row>
    <row r="42" spans="1:5" x14ac:dyDescent="0.45">
      <c r="A42" s="3" t="s">
        <v>58</v>
      </c>
      <c r="B42" s="3">
        <v>-3.5493999999999999</v>
      </c>
      <c r="C42" s="3">
        <v>4.9263000000000003</v>
      </c>
      <c r="D42" s="9">
        <v>-0.37996999999999997</v>
      </c>
      <c r="E42" s="9">
        <v>0.26801999999999998</v>
      </c>
    </row>
    <row r="43" spans="1:5" x14ac:dyDescent="0.45">
      <c r="A43" s="3" t="s">
        <v>35</v>
      </c>
      <c r="B43" s="3">
        <v>-1.7388999999999999</v>
      </c>
      <c r="C43" s="3">
        <v>3.0684</v>
      </c>
      <c r="D43" s="9">
        <v>-1.3322000000000001</v>
      </c>
      <c r="E43" s="9">
        <v>2.8109999999999999</v>
      </c>
    </row>
    <row r="44" spans="1:5" x14ac:dyDescent="0.45">
      <c r="A44" s="3" t="s">
        <v>40</v>
      </c>
      <c r="B44" s="3">
        <v>-1.6261000000000001</v>
      </c>
      <c r="C44" s="3">
        <v>3.1347</v>
      </c>
      <c r="D44" s="9">
        <v>-1.0985</v>
      </c>
      <c r="E44" s="9">
        <v>4.8945999999999996</v>
      </c>
    </row>
    <row r="45" spans="1:5" x14ac:dyDescent="0.45">
      <c r="A45" s="3" t="s">
        <v>41</v>
      </c>
      <c r="B45" s="3">
        <v>-1.6597999999999999</v>
      </c>
      <c r="C45" s="3">
        <v>3.1575000000000002</v>
      </c>
      <c r="D45" s="9">
        <v>-0.18156</v>
      </c>
      <c r="E45" s="9">
        <v>0.76432999999999995</v>
      </c>
    </row>
    <row r="46" spans="1:5" x14ac:dyDescent="0.45">
      <c r="A46" s="3" t="s">
        <v>51</v>
      </c>
      <c r="B46" s="3">
        <v>-1.5597000000000001</v>
      </c>
      <c r="C46" s="3">
        <v>4.0766999999999998</v>
      </c>
      <c r="D46" s="9">
        <v>-0.75536000000000003</v>
      </c>
      <c r="E46" s="9">
        <v>2.1959</v>
      </c>
    </row>
    <row r="47" spans="1:5" x14ac:dyDescent="0.45">
      <c r="A47" s="3" t="s">
        <v>60</v>
      </c>
      <c r="B47" s="3">
        <v>-1.9654</v>
      </c>
      <c r="C47" s="3">
        <v>5.3594999999999997</v>
      </c>
      <c r="D47" s="9">
        <v>-0.83545999999999998</v>
      </c>
      <c r="E47" s="9">
        <v>1.4822</v>
      </c>
    </row>
    <row r="48" spans="1:5" x14ac:dyDescent="0.45">
      <c r="A48" s="3" t="s">
        <v>49</v>
      </c>
      <c r="B48" s="3">
        <v>-4.7538999999999998</v>
      </c>
      <c r="C48" s="3">
        <v>3.9049999999999998</v>
      </c>
      <c r="D48" s="9">
        <v>-1.2675000000000001</v>
      </c>
      <c r="E48" s="9">
        <v>1.4550000000000001</v>
      </c>
    </row>
    <row r="49" spans="1:5" x14ac:dyDescent="0.45">
      <c r="A49" s="3" t="s">
        <v>61</v>
      </c>
      <c r="B49" s="3">
        <v>-3.0592000000000001</v>
      </c>
      <c r="C49" s="3">
        <v>5.7468000000000004</v>
      </c>
      <c r="D49" s="9">
        <v>0.94445000000000001</v>
      </c>
      <c r="E49" s="9">
        <v>2.9194</v>
      </c>
    </row>
    <row r="50" spans="1:5" x14ac:dyDescent="0.45">
      <c r="A50" s="3" t="s">
        <v>23</v>
      </c>
      <c r="B50" s="3">
        <v>-1.7424999999999999</v>
      </c>
      <c r="C50" s="3">
        <v>1.6999</v>
      </c>
      <c r="D50" s="9">
        <v>-0.19913</v>
      </c>
      <c r="E50" s="9">
        <v>1.0730999999999999</v>
      </c>
    </row>
    <row r="51" spans="1:5" x14ac:dyDescent="0.45">
      <c r="A51" s="3" t="s">
        <v>56</v>
      </c>
      <c r="B51" s="3">
        <v>-2.3656999999999999</v>
      </c>
      <c r="C51" s="3">
        <v>4.5088999999999997</v>
      </c>
      <c r="D51" s="9">
        <v>-1.1966000000000001</v>
      </c>
      <c r="E51" s="9">
        <v>1.4681999999999999</v>
      </c>
    </row>
    <row r="52" spans="1:5" x14ac:dyDescent="0.45">
      <c r="A52" s="5" t="s">
        <v>63</v>
      </c>
      <c r="B52" s="5">
        <v>-5.0761000000000003</v>
      </c>
      <c r="C52" s="5">
        <v>5.7976999999999999</v>
      </c>
      <c r="D52" s="9">
        <v>-2.7858000000000001</v>
      </c>
      <c r="E52" s="9">
        <v>1.1890000000000001</v>
      </c>
    </row>
    <row r="53" spans="1:5" x14ac:dyDescent="0.45">
      <c r="A53" s="3" t="s">
        <v>44</v>
      </c>
      <c r="B53" s="3">
        <v>-3.5255999999999998</v>
      </c>
      <c r="C53" s="3">
        <v>3.5495999999999999</v>
      </c>
      <c r="D53" s="9">
        <v>-0.53998999999999997</v>
      </c>
      <c r="E53" s="9">
        <v>0.54618</v>
      </c>
    </row>
    <row r="54" spans="1:5" x14ac:dyDescent="0.45">
      <c r="A54" s="5" t="s">
        <v>91</v>
      </c>
      <c r="B54" s="4">
        <v>0.14368</v>
      </c>
      <c r="C54" s="4">
        <v>0.46627000000000002</v>
      </c>
      <c r="D54" s="3">
        <v>-1.835</v>
      </c>
      <c r="E54" s="3">
        <v>2.4803999999999999</v>
      </c>
    </row>
    <row r="55" spans="1:5" x14ac:dyDescent="0.45">
      <c r="A55" s="5" t="s">
        <v>144</v>
      </c>
      <c r="B55" s="4">
        <v>0.75807999999999998</v>
      </c>
      <c r="C55" s="4">
        <v>2.4969000000000001</v>
      </c>
      <c r="D55" s="3">
        <v>-2.9617</v>
      </c>
      <c r="E55" s="3">
        <v>3.9516</v>
      </c>
    </row>
    <row r="56" spans="1:5" x14ac:dyDescent="0.45">
      <c r="A56" s="5" t="s">
        <v>161</v>
      </c>
      <c r="B56" s="4">
        <v>0.75143000000000004</v>
      </c>
      <c r="C56" s="4">
        <v>2.5871</v>
      </c>
      <c r="D56" s="3">
        <v>-2.0486</v>
      </c>
      <c r="E56" s="3">
        <v>4.6962000000000002</v>
      </c>
    </row>
    <row r="57" spans="1:5" x14ac:dyDescent="0.45">
      <c r="A57" s="5" t="s">
        <v>104</v>
      </c>
      <c r="B57" s="4">
        <v>-0.87468000000000001</v>
      </c>
      <c r="C57" s="4">
        <v>2.5589</v>
      </c>
      <c r="D57" s="3">
        <v>-2.7559999999999998</v>
      </c>
      <c r="E57" s="3">
        <v>2.8479000000000001</v>
      </c>
    </row>
    <row r="58" spans="1:5" x14ac:dyDescent="0.45">
      <c r="A58" s="5" t="s">
        <v>178</v>
      </c>
      <c r="B58" s="4">
        <v>0.82325000000000004</v>
      </c>
      <c r="C58" s="4">
        <v>3.0897000000000001</v>
      </c>
      <c r="D58" s="3">
        <v>-2.7480000000000002</v>
      </c>
      <c r="E58" s="3">
        <v>6.3400999999999996</v>
      </c>
    </row>
    <row r="59" spans="1:5" x14ac:dyDescent="0.45">
      <c r="A59" s="5" t="s">
        <v>71</v>
      </c>
      <c r="B59" s="4">
        <v>0.64061999999999997</v>
      </c>
      <c r="C59" s="4">
        <v>2.9367000000000001</v>
      </c>
      <c r="D59" s="3">
        <v>-3.1791999999999998</v>
      </c>
      <c r="E59" s="3">
        <v>1.3056000000000001</v>
      </c>
    </row>
    <row r="60" spans="1:5" x14ac:dyDescent="0.45">
      <c r="A60" s="5" t="s">
        <v>153</v>
      </c>
      <c r="B60" s="4">
        <v>0.22644</v>
      </c>
      <c r="C60" s="4">
        <v>1.1315</v>
      </c>
      <c r="D60" s="3">
        <v>-4.1337000000000002</v>
      </c>
      <c r="E60" s="3">
        <v>4.3559999999999999</v>
      </c>
    </row>
    <row r="61" spans="1:5" x14ac:dyDescent="0.45">
      <c r="A61" s="5" t="s">
        <v>127</v>
      </c>
      <c r="B61" s="4">
        <v>-0.40181</v>
      </c>
      <c r="C61" s="4">
        <v>1.4704999999999999</v>
      </c>
      <c r="D61" s="3">
        <v>-2.5911</v>
      </c>
      <c r="E61" s="3">
        <v>3.3892000000000002</v>
      </c>
    </row>
    <row r="62" spans="1:5" x14ac:dyDescent="0.45">
      <c r="A62" s="5" t="s">
        <v>162</v>
      </c>
      <c r="B62" s="4">
        <v>-0.78783000000000003</v>
      </c>
      <c r="C62" s="4">
        <v>2.9735999999999998</v>
      </c>
      <c r="D62" s="3">
        <v>-1.6198999999999999</v>
      </c>
      <c r="E62" s="3">
        <v>4.7035</v>
      </c>
    </row>
    <row r="63" spans="1:5" x14ac:dyDescent="0.45">
      <c r="A63" s="5" t="s">
        <v>165</v>
      </c>
      <c r="B63" s="4">
        <v>1.3449</v>
      </c>
      <c r="C63" s="4">
        <v>5.1475</v>
      </c>
      <c r="D63" s="3">
        <v>-5.1528999999999998</v>
      </c>
      <c r="E63" s="3">
        <v>4.8418000000000001</v>
      </c>
    </row>
    <row r="64" spans="1:5" x14ac:dyDescent="0.45">
      <c r="A64" s="5" t="s">
        <v>112</v>
      </c>
      <c r="B64" s="4">
        <v>-0.28943999999999998</v>
      </c>
      <c r="C64" s="4">
        <v>1.5277000000000001</v>
      </c>
      <c r="D64" s="3">
        <v>-2.4729000000000001</v>
      </c>
      <c r="E64" s="3">
        <v>3.0975000000000001</v>
      </c>
    </row>
    <row r="65" spans="1:5" x14ac:dyDescent="0.45">
      <c r="A65" s="5" t="s">
        <v>150</v>
      </c>
      <c r="B65" s="4">
        <v>-0.79325000000000001</v>
      </c>
      <c r="C65" s="4">
        <v>3.7218</v>
      </c>
      <c r="D65" s="3">
        <v>-1.6377999999999999</v>
      </c>
      <c r="E65" s="3">
        <v>4.1755000000000004</v>
      </c>
    </row>
    <row r="66" spans="1:5" x14ac:dyDescent="0.45">
      <c r="A66" s="5" t="s">
        <v>98</v>
      </c>
      <c r="B66" s="4">
        <v>0.54581000000000002</v>
      </c>
      <c r="C66" s="4">
        <v>2.9112</v>
      </c>
      <c r="D66" s="3">
        <v>-2.2065000000000001</v>
      </c>
      <c r="E66" s="3">
        <v>2.7204000000000002</v>
      </c>
    </row>
    <row r="67" spans="1:5" x14ac:dyDescent="0.45">
      <c r="A67" s="5" t="s">
        <v>122</v>
      </c>
      <c r="B67" s="4">
        <v>0.68966000000000005</v>
      </c>
      <c r="C67" s="4">
        <v>1.1415</v>
      </c>
      <c r="D67" s="3">
        <v>-2.6911999999999998</v>
      </c>
      <c r="E67" s="3">
        <v>3.2713000000000001</v>
      </c>
    </row>
    <row r="68" spans="1:5" x14ac:dyDescent="0.45">
      <c r="A68" s="5" t="s">
        <v>159</v>
      </c>
      <c r="B68" s="4">
        <v>6.8680000000000005E-2</v>
      </c>
      <c r="C68" s="4">
        <v>0.27717000000000003</v>
      </c>
      <c r="D68" s="3">
        <v>-2.2652999999999999</v>
      </c>
      <c r="E68" s="3">
        <v>4.6740000000000004</v>
      </c>
    </row>
    <row r="69" spans="1:5" x14ac:dyDescent="0.45">
      <c r="A69" s="5" t="s">
        <v>138</v>
      </c>
      <c r="B69" s="4">
        <v>-0.40164</v>
      </c>
      <c r="C69" s="4">
        <v>0.92515000000000003</v>
      </c>
      <c r="D69" s="3">
        <v>-1.7827</v>
      </c>
      <c r="E69" s="3">
        <v>3.8041999999999998</v>
      </c>
    </row>
    <row r="70" spans="1:5" x14ac:dyDescent="0.45">
      <c r="A70" s="5" t="s">
        <v>177</v>
      </c>
      <c r="B70" s="4">
        <v>-0.65254000000000001</v>
      </c>
      <c r="C70" s="4">
        <v>2.7559</v>
      </c>
      <c r="D70" s="3">
        <v>-2.8399000000000001</v>
      </c>
      <c r="E70" s="3">
        <v>6.2685000000000004</v>
      </c>
    </row>
    <row r="71" spans="1:5" x14ac:dyDescent="0.45">
      <c r="A71" s="5" t="s">
        <v>110</v>
      </c>
      <c r="B71" s="4">
        <v>0.60938999999999999</v>
      </c>
      <c r="C71" s="4">
        <v>2.9020999999999999</v>
      </c>
      <c r="D71" s="3">
        <v>-2.6690999999999998</v>
      </c>
      <c r="E71" s="3">
        <v>3.0093000000000001</v>
      </c>
    </row>
    <row r="72" spans="1:5" x14ac:dyDescent="0.45">
      <c r="A72" s="3" t="s">
        <v>68</v>
      </c>
      <c r="B72" s="3">
        <v>-4.3624999999999998</v>
      </c>
      <c r="C72" s="3">
        <v>7.2457000000000003</v>
      </c>
    </row>
    <row r="73" spans="1:5" x14ac:dyDescent="0.45">
      <c r="A73" s="3" t="s">
        <v>26</v>
      </c>
      <c r="B73" s="3">
        <v>-5.2289000000000003</v>
      </c>
      <c r="C73" s="3">
        <v>1.9389000000000001</v>
      </c>
    </row>
    <row r="74" spans="1:5" x14ac:dyDescent="0.45">
      <c r="A74" s="3" t="s">
        <v>67</v>
      </c>
      <c r="B74" s="3">
        <v>-4.9760999999999997</v>
      </c>
      <c r="C74" s="3">
        <v>7.1932</v>
      </c>
    </row>
    <row r="75" spans="1:5" x14ac:dyDescent="0.45">
      <c r="A75" s="3" t="s">
        <v>25</v>
      </c>
      <c r="B75" s="3">
        <v>-3.0179999999999998</v>
      </c>
      <c r="C75" s="3">
        <v>1.7858000000000001</v>
      </c>
    </row>
    <row r="76" spans="1:5" x14ac:dyDescent="0.45">
      <c r="A76" s="3" t="s">
        <v>32</v>
      </c>
      <c r="B76" s="3">
        <v>-1.6664000000000001</v>
      </c>
      <c r="C76" s="3">
        <v>2.6907999999999999</v>
      </c>
    </row>
    <row r="77" spans="1:5" x14ac:dyDescent="0.45">
      <c r="A77" s="3" t="s">
        <v>57</v>
      </c>
      <c r="B77" s="3">
        <v>-2.7307999999999999</v>
      </c>
      <c r="C77" s="3">
        <v>4.5591999999999997</v>
      </c>
    </row>
    <row r="78" spans="1:5" x14ac:dyDescent="0.45">
      <c r="A78" s="3" t="s">
        <v>37</v>
      </c>
      <c r="B78" s="3">
        <v>-2.6166999999999998</v>
      </c>
      <c r="C78" s="3">
        <v>3.0758999999999999</v>
      </c>
    </row>
    <row r="79" spans="1:5" x14ac:dyDescent="0.45">
      <c r="A79" s="3" t="s">
        <v>33</v>
      </c>
      <c r="B79" s="3">
        <v>-4.3457999999999997</v>
      </c>
      <c r="C79" s="3">
        <v>2.7389999999999999</v>
      </c>
    </row>
    <row r="80" spans="1:5" x14ac:dyDescent="0.45">
      <c r="A80" s="3" t="s">
        <v>66</v>
      </c>
      <c r="B80" s="3">
        <v>-1.8315999999999999</v>
      </c>
      <c r="C80" s="3">
        <v>6.3872</v>
      </c>
    </row>
    <row r="81" spans="1:5" x14ac:dyDescent="0.45">
      <c r="A81" s="3" t="s">
        <v>36</v>
      </c>
      <c r="B81" s="3">
        <v>-6.2088000000000001</v>
      </c>
      <c r="C81" s="3">
        <v>3.0722999999999998</v>
      </c>
    </row>
    <row r="82" spans="1:5" x14ac:dyDescent="0.45">
      <c r="A82" s="3" t="s">
        <v>29</v>
      </c>
      <c r="B82" s="3">
        <v>-1.6943999999999999</v>
      </c>
      <c r="C82" s="3">
        <v>2.4592999999999998</v>
      </c>
    </row>
    <row r="83" spans="1:5" x14ac:dyDescent="0.45">
      <c r="A83" s="3" t="s">
        <v>62</v>
      </c>
      <c r="B83" s="3">
        <v>-1.8232999999999999</v>
      </c>
      <c r="C83" s="3">
        <v>5.7721</v>
      </c>
    </row>
    <row r="84" spans="1:5" x14ac:dyDescent="0.45">
      <c r="A84" s="3" t="s">
        <v>30</v>
      </c>
      <c r="B84" s="3">
        <v>-2.3079999999999998</v>
      </c>
      <c r="C84" s="3">
        <v>2.5217999999999998</v>
      </c>
    </row>
    <row r="85" spans="1:5" x14ac:dyDescent="0.45">
      <c r="A85" s="3" t="s">
        <v>105</v>
      </c>
      <c r="D85" s="3">
        <v>-1.6566000000000001</v>
      </c>
      <c r="E85" s="3">
        <v>2.8694000000000002</v>
      </c>
    </row>
    <row r="86" spans="1:5" x14ac:dyDescent="0.45">
      <c r="A86" s="3" t="s">
        <v>149</v>
      </c>
      <c r="D86" s="3">
        <v>-2.4579</v>
      </c>
      <c r="E86" s="3">
        <v>4.1634000000000002</v>
      </c>
    </row>
    <row r="87" spans="1:5" x14ac:dyDescent="0.45">
      <c r="A87" s="3" t="s">
        <v>84</v>
      </c>
      <c r="D87" s="3">
        <v>-3.5171000000000001</v>
      </c>
      <c r="E87" s="3">
        <v>1.974</v>
      </c>
    </row>
    <row r="88" spans="1:5" x14ac:dyDescent="0.45">
      <c r="A88" s="3" t="s">
        <v>126</v>
      </c>
      <c r="D88" s="3">
        <v>-1.9625999999999999</v>
      </c>
      <c r="E88" s="3">
        <v>3.3466</v>
      </c>
    </row>
    <row r="89" spans="1:5" x14ac:dyDescent="0.45">
      <c r="A89" s="3" t="s">
        <v>120</v>
      </c>
      <c r="D89" s="3">
        <v>-3.2965</v>
      </c>
      <c r="E89" s="3">
        <v>3.2593000000000001</v>
      </c>
    </row>
    <row r="90" spans="1:5" x14ac:dyDescent="0.45">
      <c r="A90" s="3" t="s">
        <v>88</v>
      </c>
      <c r="D90" s="3">
        <v>-3.5392000000000001</v>
      </c>
      <c r="E90" s="3">
        <v>2.4045999999999998</v>
      </c>
    </row>
    <row r="91" spans="1:5" x14ac:dyDescent="0.45">
      <c r="A91" s="3" t="s">
        <v>148</v>
      </c>
      <c r="D91" s="3">
        <v>-2.5985</v>
      </c>
      <c r="E91" s="3">
        <v>4.1336000000000004</v>
      </c>
    </row>
    <row r="92" spans="1:5" x14ac:dyDescent="0.45">
      <c r="A92" s="3" t="s">
        <v>157</v>
      </c>
      <c r="D92" s="3">
        <v>-4.4713000000000003</v>
      </c>
      <c r="E92" s="3">
        <v>4.5987999999999998</v>
      </c>
    </row>
    <row r="93" spans="1:5" x14ac:dyDescent="0.45">
      <c r="A93" s="3" t="s">
        <v>86</v>
      </c>
      <c r="D93" s="3">
        <v>-3.2778999999999998</v>
      </c>
      <c r="E93" s="3">
        <v>2.306</v>
      </c>
    </row>
    <row r="94" spans="1:5" x14ac:dyDescent="0.45">
      <c r="A94" s="3" t="s">
        <v>174</v>
      </c>
      <c r="D94" s="3">
        <v>-5.9823000000000004</v>
      </c>
      <c r="E94" s="3">
        <v>5.7706999999999997</v>
      </c>
    </row>
    <row r="95" spans="1:5" x14ac:dyDescent="0.45">
      <c r="A95" s="3" t="s">
        <v>128</v>
      </c>
      <c r="D95" s="3">
        <v>-2.145</v>
      </c>
      <c r="E95" s="3">
        <v>3.4217</v>
      </c>
    </row>
    <row r="96" spans="1:5" x14ac:dyDescent="0.45">
      <c r="A96" s="3" t="s">
        <v>143</v>
      </c>
      <c r="D96" s="3">
        <v>-4.2451999999999996</v>
      </c>
      <c r="E96" s="3">
        <v>3.9224000000000001</v>
      </c>
    </row>
    <row r="97" spans="1:5" x14ac:dyDescent="0.45">
      <c r="A97" s="3" t="s">
        <v>89</v>
      </c>
      <c r="D97" s="3">
        <v>-1.6413</v>
      </c>
      <c r="E97" s="3">
        <v>2.4531999999999998</v>
      </c>
    </row>
    <row r="98" spans="1:5" x14ac:dyDescent="0.45">
      <c r="A98" s="3" t="s">
        <v>87</v>
      </c>
      <c r="D98" s="3">
        <v>-1.8146</v>
      </c>
      <c r="E98" s="3">
        <v>2.3210999999999999</v>
      </c>
    </row>
    <row r="99" spans="1:5" x14ac:dyDescent="0.45">
      <c r="A99" s="3" t="s">
        <v>158</v>
      </c>
      <c r="D99" s="3">
        <v>-3.0352999999999999</v>
      </c>
      <c r="E99" s="3">
        <v>4.6577000000000002</v>
      </c>
    </row>
    <row r="100" spans="1:5" x14ac:dyDescent="0.45">
      <c r="A100" s="3" t="s">
        <v>166</v>
      </c>
      <c r="D100" s="3">
        <v>-1.7155</v>
      </c>
      <c r="E100" s="3">
        <v>4.9047999999999998</v>
      </c>
    </row>
    <row r="101" spans="1:5" x14ac:dyDescent="0.45">
      <c r="A101" s="3" t="s">
        <v>114</v>
      </c>
      <c r="D101" s="3">
        <v>-2.5568</v>
      </c>
      <c r="E101" s="3">
        <v>3.1442999999999999</v>
      </c>
    </row>
    <row r="102" spans="1:5" x14ac:dyDescent="0.45">
      <c r="A102" s="3" t="s">
        <v>109</v>
      </c>
      <c r="D102" s="3">
        <v>-1.9436</v>
      </c>
      <c r="E102" s="3">
        <v>2.9763000000000002</v>
      </c>
    </row>
    <row r="103" spans="1:5" x14ac:dyDescent="0.45">
      <c r="A103" s="3" t="s">
        <v>131</v>
      </c>
      <c r="D103" s="3">
        <v>-2.649</v>
      </c>
      <c r="E103" s="3">
        <v>3.5754000000000001</v>
      </c>
    </row>
    <row r="104" spans="1:5" x14ac:dyDescent="0.45">
      <c r="A104" s="3" t="s">
        <v>73</v>
      </c>
      <c r="D104" s="3">
        <v>-3.0280999999999998</v>
      </c>
      <c r="E104" s="3">
        <v>1.3238000000000001</v>
      </c>
    </row>
    <row r="105" spans="1:5" x14ac:dyDescent="0.45">
      <c r="A105" s="3" t="s">
        <v>70</v>
      </c>
      <c r="D105" s="3">
        <v>-2.8477000000000001</v>
      </c>
      <c r="E105" s="3">
        <v>1.3052999999999999</v>
      </c>
    </row>
    <row r="106" spans="1:5" x14ac:dyDescent="0.45">
      <c r="A106" s="3" t="s">
        <v>136</v>
      </c>
      <c r="D106" s="3">
        <v>-2.9821</v>
      </c>
      <c r="E106" s="3">
        <v>3.7568000000000001</v>
      </c>
    </row>
    <row r="107" spans="1:5" x14ac:dyDescent="0.45">
      <c r="A107" s="3" t="s">
        <v>85</v>
      </c>
      <c r="D107" s="3">
        <v>-2.8875000000000002</v>
      </c>
      <c r="E107" s="3">
        <v>2.2149999999999999</v>
      </c>
    </row>
    <row r="108" spans="1:5" x14ac:dyDescent="0.45">
      <c r="A108" s="3" t="s">
        <v>151</v>
      </c>
      <c r="D108" s="3">
        <v>-4.1996000000000002</v>
      </c>
      <c r="E108" s="3">
        <v>4.2352999999999996</v>
      </c>
    </row>
    <row r="109" spans="1:5" x14ac:dyDescent="0.45">
      <c r="A109" s="3" t="s">
        <v>115</v>
      </c>
      <c r="D109" s="3">
        <v>-2.5364</v>
      </c>
      <c r="E109" s="3">
        <v>3.1831</v>
      </c>
    </row>
    <row r="110" spans="1:5" x14ac:dyDescent="0.45">
      <c r="A110" s="3" t="s">
        <v>77</v>
      </c>
      <c r="D110" s="3">
        <v>-1.7524999999999999</v>
      </c>
      <c r="E110" s="3">
        <v>1.5712999999999999</v>
      </c>
    </row>
    <row r="111" spans="1:5" x14ac:dyDescent="0.45">
      <c r="A111" s="3" t="s">
        <v>99</v>
      </c>
      <c r="D111" s="3">
        <v>-1.6467000000000001</v>
      </c>
      <c r="E111" s="3">
        <v>2.7238000000000002</v>
      </c>
    </row>
    <row r="112" spans="1:5" x14ac:dyDescent="0.45">
      <c r="A112" s="3" t="s">
        <v>169</v>
      </c>
      <c r="D112" s="3">
        <v>-3.3435999999999999</v>
      </c>
      <c r="E112" s="3">
        <v>5.3704000000000001</v>
      </c>
    </row>
    <row r="113" spans="1:5" x14ac:dyDescent="0.45">
      <c r="A113" s="3" t="s">
        <v>76</v>
      </c>
      <c r="D113" s="3">
        <v>-3.4439000000000002</v>
      </c>
      <c r="E113" s="3">
        <v>1.5173000000000001</v>
      </c>
    </row>
    <row r="114" spans="1:5" x14ac:dyDescent="0.45">
      <c r="A114" s="3" t="s">
        <v>101</v>
      </c>
      <c r="D114" s="3">
        <v>-2.5070999999999999</v>
      </c>
      <c r="E114" s="3">
        <v>2.7583000000000002</v>
      </c>
    </row>
    <row r="115" spans="1:5" x14ac:dyDescent="0.45">
      <c r="A115" s="3" t="s">
        <v>81</v>
      </c>
      <c r="D115" s="3">
        <v>-1.7518</v>
      </c>
      <c r="E115" s="3">
        <v>1.7437</v>
      </c>
    </row>
    <row r="116" spans="1:5" x14ac:dyDescent="0.45">
      <c r="A116" s="3" t="s">
        <v>95</v>
      </c>
      <c r="D116" s="3">
        <v>-1.6569</v>
      </c>
      <c r="E116" s="3">
        <v>2.6252</v>
      </c>
    </row>
    <row r="117" spans="1:5" x14ac:dyDescent="0.45">
      <c r="A117" s="3" t="s">
        <v>83</v>
      </c>
      <c r="D117" s="3">
        <v>-2.9481999999999999</v>
      </c>
      <c r="E117" s="3">
        <v>1.8489</v>
      </c>
    </row>
    <row r="118" spans="1:5" x14ac:dyDescent="0.45">
      <c r="A118" s="3" t="s">
        <v>179</v>
      </c>
      <c r="D118" s="3">
        <v>-4.6875999999999998</v>
      </c>
      <c r="E118" s="3">
        <v>6.7713999999999999</v>
      </c>
    </row>
    <row r="119" spans="1:5" x14ac:dyDescent="0.45">
      <c r="A119" s="3" t="s">
        <v>152</v>
      </c>
      <c r="D119" s="3">
        <v>-2.863</v>
      </c>
      <c r="E119" s="3">
        <v>4.2939999999999996</v>
      </c>
    </row>
    <row r="120" spans="1:5" x14ac:dyDescent="0.45">
      <c r="A120" s="3" t="s">
        <v>140</v>
      </c>
      <c r="D120" s="3">
        <v>-2.9247999999999998</v>
      </c>
      <c r="E120" s="3">
        <v>3.8778999999999999</v>
      </c>
    </row>
    <row r="121" spans="1:5" x14ac:dyDescent="0.45">
      <c r="A121" s="3" t="s">
        <v>132</v>
      </c>
      <c r="D121" s="3">
        <v>-1.6745000000000001</v>
      </c>
      <c r="E121" s="3">
        <v>3.6042999999999998</v>
      </c>
    </row>
    <row r="122" spans="1:5" x14ac:dyDescent="0.45">
      <c r="A122" s="3" t="s">
        <v>116</v>
      </c>
      <c r="D122" s="3">
        <v>-2.1467000000000001</v>
      </c>
      <c r="E122" s="3">
        <v>3.1875</v>
      </c>
    </row>
    <row r="123" spans="1:5" x14ac:dyDescent="0.45">
      <c r="A123" s="3" t="s">
        <v>145</v>
      </c>
      <c r="D123" s="3">
        <v>-2.4077000000000002</v>
      </c>
      <c r="E123" s="3">
        <v>3.9834999999999998</v>
      </c>
    </row>
    <row r="124" spans="1:5" x14ac:dyDescent="0.45">
      <c r="A124" s="3" t="s">
        <v>135</v>
      </c>
      <c r="D124" s="3">
        <v>-1.9536</v>
      </c>
      <c r="E124" s="3">
        <v>3.7427000000000001</v>
      </c>
    </row>
    <row r="125" spans="1:5" x14ac:dyDescent="0.45">
      <c r="A125" s="3" t="s">
        <v>79</v>
      </c>
      <c r="D125" s="3">
        <v>-2.0607000000000002</v>
      </c>
      <c r="E125" s="3">
        <v>1.6612</v>
      </c>
    </row>
    <row r="126" spans="1:5" x14ac:dyDescent="0.45">
      <c r="A126" s="3" t="s">
        <v>75</v>
      </c>
      <c r="D126" s="3">
        <v>-1.6149</v>
      </c>
      <c r="E126" s="3">
        <v>1.4339</v>
      </c>
    </row>
    <row r="127" spans="1:5" x14ac:dyDescent="0.45">
      <c r="A127" s="3" t="s">
        <v>117</v>
      </c>
      <c r="D127" s="3">
        <v>-1.786</v>
      </c>
      <c r="E127" s="3">
        <v>3.2130000000000001</v>
      </c>
    </row>
    <row r="128" spans="1:5" x14ac:dyDescent="0.45">
      <c r="A128" s="3" t="s">
        <v>93</v>
      </c>
      <c r="D128" s="3">
        <v>-2.5274999999999999</v>
      </c>
      <c r="E128" s="3">
        <v>2.5550999999999999</v>
      </c>
    </row>
    <row r="129" spans="1:5" x14ac:dyDescent="0.45">
      <c r="A129" s="3" t="s">
        <v>176</v>
      </c>
      <c r="D129" s="3">
        <v>-4.1818</v>
      </c>
      <c r="E129" s="3">
        <v>5.9919000000000002</v>
      </c>
    </row>
    <row r="130" spans="1:5" x14ac:dyDescent="0.45">
      <c r="A130" s="3" t="s">
        <v>113</v>
      </c>
      <c r="D130" s="3">
        <v>-2.585</v>
      </c>
      <c r="E130" s="3">
        <v>3.101</v>
      </c>
    </row>
    <row r="131" spans="1:5" x14ac:dyDescent="0.45">
      <c r="A131" s="3" t="s">
        <v>160</v>
      </c>
      <c r="D131" s="3">
        <v>-1.6116999999999999</v>
      </c>
      <c r="E131" s="3">
        <v>4.6959</v>
      </c>
    </row>
    <row r="132" spans="1:5" x14ac:dyDescent="0.45">
      <c r="A132" s="3" t="s">
        <v>80</v>
      </c>
      <c r="D132" s="3">
        <v>-3.0379</v>
      </c>
      <c r="E132" s="3">
        <v>1.7056</v>
      </c>
    </row>
    <row r="133" spans="1:5" x14ac:dyDescent="0.45">
      <c r="A133" s="3" t="s">
        <v>171</v>
      </c>
      <c r="D133" s="3">
        <v>-2.1202000000000001</v>
      </c>
      <c r="E133" s="3">
        <v>5.5294999999999996</v>
      </c>
    </row>
    <row r="134" spans="1:5" x14ac:dyDescent="0.45">
      <c r="A134" s="3" t="s">
        <v>74</v>
      </c>
      <c r="D134" s="3">
        <v>-3.6709999999999998</v>
      </c>
      <c r="E134" s="3">
        <v>1.4068000000000001</v>
      </c>
    </row>
    <row r="135" spans="1:5" x14ac:dyDescent="0.45">
      <c r="A135" s="3" t="s">
        <v>125</v>
      </c>
      <c r="D135" s="3">
        <v>-1.5325</v>
      </c>
      <c r="E135" s="3">
        <v>3.3325</v>
      </c>
    </row>
    <row r="136" spans="1:5" x14ac:dyDescent="0.45">
      <c r="A136" s="3" t="s">
        <v>118</v>
      </c>
      <c r="D136" s="3">
        <v>-1.5136000000000001</v>
      </c>
      <c r="E136" s="3">
        <v>3.2286999999999999</v>
      </c>
    </row>
    <row r="137" spans="1:5" x14ac:dyDescent="0.45">
      <c r="A137" s="3" t="s">
        <v>154</v>
      </c>
      <c r="D137" s="3">
        <v>-2.5413000000000001</v>
      </c>
      <c r="E137" s="3">
        <v>4.3700999999999999</v>
      </c>
    </row>
    <row r="138" spans="1:5" x14ac:dyDescent="0.45">
      <c r="A138" s="3" t="s">
        <v>78</v>
      </c>
      <c r="D138" s="3">
        <v>-2.2921</v>
      </c>
      <c r="E138" s="3">
        <v>1.5944</v>
      </c>
    </row>
    <row r="139" spans="1:5" x14ac:dyDescent="0.45">
      <c r="A139" s="3" t="s">
        <v>137</v>
      </c>
      <c r="D139" s="3">
        <v>-4.3353000000000002</v>
      </c>
      <c r="E139" s="3">
        <v>3.7964000000000002</v>
      </c>
    </row>
    <row r="140" spans="1:5" x14ac:dyDescent="0.45">
      <c r="A140" s="3" t="s">
        <v>141</v>
      </c>
      <c r="D140" s="3">
        <v>-3.0899000000000001</v>
      </c>
      <c r="E140" s="3">
        <v>3.9036</v>
      </c>
    </row>
    <row r="141" spans="1:5" x14ac:dyDescent="0.45">
      <c r="A141" s="3" t="s">
        <v>123</v>
      </c>
      <c r="D141" s="3">
        <v>-1.8684000000000001</v>
      </c>
      <c r="E141" s="3">
        <v>3.2772000000000001</v>
      </c>
    </row>
    <row r="142" spans="1:5" x14ac:dyDescent="0.45">
      <c r="A142" s="3" t="s">
        <v>82</v>
      </c>
      <c r="D142" s="3">
        <v>-6.4920999999999998</v>
      </c>
      <c r="E142" s="3">
        <v>1.7876000000000001</v>
      </c>
    </row>
    <row r="143" spans="1:5" x14ac:dyDescent="0.45">
      <c r="A143" s="3" t="s">
        <v>133</v>
      </c>
      <c r="D143" s="3">
        <v>-1.6975</v>
      </c>
      <c r="E143" s="3">
        <v>3.6225000000000001</v>
      </c>
    </row>
    <row r="144" spans="1:5" x14ac:dyDescent="0.45">
      <c r="A144" s="3" t="s">
        <v>139</v>
      </c>
      <c r="D144" s="3">
        <v>-1.7597</v>
      </c>
      <c r="E144" s="3">
        <v>3.8744999999999998</v>
      </c>
    </row>
    <row r="145" spans="1:5" x14ac:dyDescent="0.45">
      <c r="A145" s="3" t="s">
        <v>90</v>
      </c>
      <c r="D145" s="3">
        <v>-2.7921</v>
      </c>
      <c r="E145" s="3">
        <v>2.4539</v>
      </c>
    </row>
    <row r="146" spans="1:5" x14ac:dyDescent="0.45">
      <c r="A146" s="3" t="s">
        <v>94</v>
      </c>
      <c r="D146" s="3">
        <v>-2.5514999999999999</v>
      </c>
      <c r="E146" s="3">
        <v>2.6132</v>
      </c>
    </row>
    <row r="147" spans="1:5" x14ac:dyDescent="0.45">
      <c r="A147" s="3" t="s">
        <v>173</v>
      </c>
      <c r="D147" s="3">
        <v>-2.7164999999999999</v>
      </c>
      <c r="E147" s="3">
        <v>5.6285999999999996</v>
      </c>
    </row>
    <row r="148" spans="1:5" x14ac:dyDescent="0.45">
      <c r="A148" s="3" t="s">
        <v>96</v>
      </c>
      <c r="D148" s="3">
        <v>-2.8207</v>
      </c>
      <c r="E148" s="3">
        <v>2.6608000000000001</v>
      </c>
    </row>
    <row r="149" spans="1:5" x14ac:dyDescent="0.45">
      <c r="A149" s="3" t="s">
        <v>129</v>
      </c>
      <c r="D149" s="3">
        <v>-2.3517999999999999</v>
      </c>
      <c r="E149" s="3">
        <v>3.4823</v>
      </c>
    </row>
    <row r="150" spans="1:5" x14ac:dyDescent="0.45">
      <c r="A150" s="3" t="s">
        <v>119</v>
      </c>
      <c r="D150" s="3">
        <v>-1.5377000000000001</v>
      </c>
      <c r="E150" s="3">
        <v>3.2425000000000002</v>
      </c>
    </row>
    <row r="151" spans="1:5" x14ac:dyDescent="0.45">
      <c r="A151" s="3" t="s">
        <v>102</v>
      </c>
      <c r="D151" s="3">
        <v>-1.6981999999999999</v>
      </c>
      <c r="E151" s="3">
        <v>2.7658999999999998</v>
      </c>
    </row>
    <row r="152" spans="1:5" x14ac:dyDescent="0.45">
      <c r="A152" s="3" t="s">
        <v>147</v>
      </c>
      <c r="D152" s="3">
        <v>-2.4005999999999998</v>
      </c>
      <c r="E152" s="3">
        <v>4.04</v>
      </c>
    </row>
    <row r="153" spans="1:5" x14ac:dyDescent="0.45">
      <c r="A153" s="3" t="s">
        <v>134</v>
      </c>
      <c r="D153" s="3">
        <v>-1.7774000000000001</v>
      </c>
      <c r="E153" s="3">
        <v>3.7376999999999998</v>
      </c>
    </row>
    <row r="154" spans="1:5" x14ac:dyDescent="0.45">
      <c r="A154" s="3" t="s">
        <v>172</v>
      </c>
      <c r="D154" s="3">
        <v>-3.4260000000000002</v>
      </c>
      <c r="E154" s="3">
        <v>5.5392000000000001</v>
      </c>
    </row>
    <row r="155" spans="1:5" x14ac:dyDescent="0.45">
      <c r="A155" s="3" t="s">
        <v>106</v>
      </c>
      <c r="D155" s="3">
        <v>-2.3208000000000002</v>
      </c>
      <c r="E155" s="3">
        <v>2.8999000000000001</v>
      </c>
    </row>
    <row r="156" spans="1:5" x14ac:dyDescent="0.45">
      <c r="A156" s="3" t="s">
        <v>103</v>
      </c>
      <c r="D156" s="3">
        <v>-2.5137999999999998</v>
      </c>
      <c r="E156" s="3">
        <v>2.8456000000000001</v>
      </c>
    </row>
    <row r="157" spans="1:5" x14ac:dyDescent="0.45">
      <c r="A157" s="3" t="s">
        <v>92</v>
      </c>
      <c r="D157" s="3">
        <v>-1.5223</v>
      </c>
      <c r="E157" s="3">
        <v>2.4824999999999999</v>
      </c>
    </row>
    <row r="158" spans="1:5" x14ac:dyDescent="0.45">
      <c r="A158" s="3" t="s">
        <v>155</v>
      </c>
      <c r="D158" s="3">
        <v>-3.2195999999999998</v>
      </c>
      <c r="E158" s="3">
        <v>4.4432999999999998</v>
      </c>
    </row>
    <row r="159" spans="1:5" x14ac:dyDescent="0.45">
      <c r="A159" s="3" t="s">
        <v>167</v>
      </c>
      <c r="D159" s="3">
        <v>-4.2918000000000003</v>
      </c>
      <c r="E159" s="3">
        <v>5.1073000000000004</v>
      </c>
    </row>
    <row r="160" spans="1:5" x14ac:dyDescent="0.45">
      <c r="A160" s="3" t="s">
        <v>163</v>
      </c>
      <c r="D160" s="3">
        <v>-5.0850999999999997</v>
      </c>
      <c r="E160" s="3">
        <v>4.7110000000000003</v>
      </c>
    </row>
    <row r="161" spans="1:5" x14ac:dyDescent="0.45">
      <c r="A161" s="3" t="s">
        <v>175</v>
      </c>
      <c r="D161" s="3">
        <v>-2.3567</v>
      </c>
      <c r="E161" s="3">
        <v>5.8338999999999999</v>
      </c>
    </row>
    <row r="162" spans="1:5" x14ac:dyDescent="0.45">
      <c r="A162" s="3" t="s">
        <v>146</v>
      </c>
      <c r="D162" s="3">
        <v>-1.5011000000000001</v>
      </c>
      <c r="E162" s="3">
        <v>3.9904000000000002</v>
      </c>
    </row>
    <row r="163" spans="1:5" x14ac:dyDescent="0.45">
      <c r="A163" s="3" t="s">
        <v>168</v>
      </c>
      <c r="D163" s="3">
        <v>-1.8916999999999999</v>
      </c>
      <c r="E163" s="3">
        <v>5.2502000000000004</v>
      </c>
    </row>
    <row r="164" spans="1:5" x14ac:dyDescent="0.45">
      <c r="A164" s="3" t="s">
        <v>164</v>
      </c>
      <c r="D164" s="3">
        <v>-2.2812000000000001</v>
      </c>
      <c r="E164" s="3">
        <v>4.7794999999999996</v>
      </c>
    </row>
    <row r="165" spans="1:5" x14ac:dyDescent="0.45">
      <c r="A165" s="3" t="s">
        <v>72</v>
      </c>
      <c r="D165" s="3">
        <v>-2.9022000000000001</v>
      </c>
      <c r="E165" s="3">
        <v>1.3097000000000001</v>
      </c>
    </row>
    <row r="166" spans="1:5" x14ac:dyDescent="0.45">
      <c r="A166" s="3" t="s">
        <v>108</v>
      </c>
      <c r="D166" s="3">
        <v>-2.9039999999999999</v>
      </c>
      <c r="E166" s="3">
        <v>2.9716</v>
      </c>
    </row>
    <row r="167" spans="1:5" x14ac:dyDescent="0.45">
      <c r="A167" s="3" t="s">
        <v>121</v>
      </c>
      <c r="D167" s="3">
        <v>-2.4723000000000002</v>
      </c>
      <c r="E167" s="3">
        <v>3.2706</v>
      </c>
    </row>
    <row r="168" spans="1:5" x14ac:dyDescent="0.45">
      <c r="A168" s="3" t="s">
        <v>180</v>
      </c>
      <c r="D168" s="3">
        <v>-4.7553999999999998</v>
      </c>
      <c r="E168" s="3">
        <v>7.5533000000000001</v>
      </c>
    </row>
    <row r="169" spans="1:5" x14ac:dyDescent="0.45">
      <c r="A169" s="3" t="s">
        <v>156</v>
      </c>
      <c r="D169" s="3">
        <v>-2.2090999999999998</v>
      </c>
      <c r="E169" s="3">
        <v>4.4599000000000002</v>
      </c>
    </row>
    <row r="170" spans="1:5" x14ac:dyDescent="0.45">
      <c r="A170" s="3" t="s">
        <v>170</v>
      </c>
      <c r="D170" s="3">
        <v>-4.25</v>
      </c>
      <c r="E170" s="3">
        <v>5.4004000000000003</v>
      </c>
    </row>
    <row r="171" spans="1:5" x14ac:dyDescent="0.45">
      <c r="A171" s="3" t="s">
        <v>97</v>
      </c>
      <c r="D171" s="3">
        <v>-2.6966999999999999</v>
      </c>
      <c r="E171" s="3">
        <v>2.6953</v>
      </c>
    </row>
    <row r="172" spans="1:5" x14ac:dyDescent="0.45">
      <c r="A172" s="3" t="s">
        <v>107</v>
      </c>
      <c r="D172" s="3">
        <v>-2.6271</v>
      </c>
      <c r="E172" s="3">
        <v>2.9525000000000001</v>
      </c>
    </row>
    <row r="173" spans="1:5" x14ac:dyDescent="0.45">
      <c r="A173" s="3" t="s">
        <v>130</v>
      </c>
      <c r="D173" s="3">
        <v>-1.9078999999999999</v>
      </c>
      <c r="E173" s="3">
        <v>3.5478000000000001</v>
      </c>
    </row>
    <row r="174" spans="1:5" x14ac:dyDescent="0.45">
      <c r="A174" s="3" t="s">
        <v>111</v>
      </c>
      <c r="D174" s="3">
        <v>-3.1463000000000001</v>
      </c>
      <c r="E174" s="3">
        <v>3.0861999999999998</v>
      </c>
    </row>
    <row r="175" spans="1:5" x14ac:dyDescent="0.45">
      <c r="A175" s="3" t="s">
        <v>124</v>
      </c>
      <c r="D175" s="3">
        <v>-1.5218</v>
      </c>
      <c r="E175" s="3">
        <v>3.2844000000000002</v>
      </c>
    </row>
    <row r="176" spans="1:5" x14ac:dyDescent="0.45">
      <c r="A176" s="3" t="s">
        <v>100</v>
      </c>
      <c r="D176" s="3">
        <v>-1.5709</v>
      </c>
      <c r="E176" s="3">
        <v>2.7477</v>
      </c>
    </row>
    <row r="177" spans="1:5" x14ac:dyDescent="0.45">
      <c r="A177" s="3" t="s">
        <v>142</v>
      </c>
      <c r="D177" s="3">
        <v>-2.2778</v>
      </c>
      <c r="E177" s="3">
        <v>3.9068000000000001</v>
      </c>
    </row>
    <row r="178" spans="1:5" x14ac:dyDescent="0.45">
      <c r="A178" s="9" t="s">
        <v>921</v>
      </c>
      <c r="B178" s="4">
        <v>0.28543000000000002</v>
      </c>
      <c r="C178" s="4">
        <v>0.58613000000000004</v>
      </c>
      <c r="D178" s="9">
        <v>-1.3549</v>
      </c>
      <c r="E178" s="9">
        <v>2.7892999999999999</v>
      </c>
    </row>
    <row r="179" spans="1:5" x14ac:dyDescent="0.45">
      <c r="A179" s="9" t="s">
        <v>906</v>
      </c>
      <c r="B179" s="4">
        <v>0.26980999999999999</v>
      </c>
      <c r="C179" s="4">
        <v>1.6679999999999999</v>
      </c>
      <c r="D179" s="9">
        <v>-0.43794</v>
      </c>
      <c r="E179" s="9">
        <v>3.1901999999999999</v>
      </c>
    </row>
    <row r="180" spans="1:5" x14ac:dyDescent="0.45">
      <c r="A180" s="9" t="s">
        <v>858</v>
      </c>
      <c r="B180" s="4">
        <v>0.22373999999999999</v>
      </c>
      <c r="C180" s="4">
        <v>1.0204</v>
      </c>
      <c r="D180" s="9">
        <v>0.15537000000000001</v>
      </c>
      <c r="E180" s="9">
        <v>0.63365000000000005</v>
      </c>
    </row>
    <row r="181" spans="1:5" x14ac:dyDescent="0.45">
      <c r="A181" s="9" t="s">
        <v>1003</v>
      </c>
      <c r="B181" s="4">
        <v>0.38888</v>
      </c>
      <c r="C181" s="4">
        <v>2.2509999999999999</v>
      </c>
      <c r="D181" s="9">
        <v>-0.36215999999999998</v>
      </c>
      <c r="E181" s="9">
        <v>1.9951000000000001</v>
      </c>
    </row>
    <row r="182" spans="1:5" x14ac:dyDescent="0.45">
      <c r="A182" s="9" t="s">
        <v>1185</v>
      </c>
      <c r="B182" s="4">
        <v>0.84089999999999998</v>
      </c>
      <c r="C182" s="4">
        <v>2.4923000000000002</v>
      </c>
      <c r="D182" s="9">
        <v>-0.52239000000000002</v>
      </c>
      <c r="E182" s="9">
        <v>1.3271999999999999</v>
      </c>
    </row>
    <row r="183" spans="1:5" x14ac:dyDescent="0.45">
      <c r="A183" s="9" t="s">
        <v>1237</v>
      </c>
      <c r="B183" s="4">
        <v>1.1236999999999999</v>
      </c>
      <c r="C183" s="4">
        <v>1.8465</v>
      </c>
      <c r="D183" s="9">
        <v>-1.1684000000000001</v>
      </c>
      <c r="E183" s="9">
        <v>0.74829999999999997</v>
      </c>
    </row>
    <row r="184" spans="1:5" x14ac:dyDescent="0.45">
      <c r="A184" s="9" t="s">
        <v>519</v>
      </c>
      <c r="B184" s="4">
        <v>-0.10771</v>
      </c>
      <c r="C184" s="4">
        <v>0.82143999999999995</v>
      </c>
      <c r="D184" s="9">
        <v>-0.43496000000000001</v>
      </c>
      <c r="E184" s="9">
        <v>3.1909000000000001</v>
      </c>
    </row>
    <row r="185" spans="1:5" x14ac:dyDescent="0.45">
      <c r="A185" s="9" t="s">
        <v>451</v>
      </c>
      <c r="B185" s="4">
        <v>-0.19886000000000001</v>
      </c>
      <c r="C185" s="4">
        <v>3.1352000000000002</v>
      </c>
      <c r="D185" s="9">
        <v>-0.93950999999999996</v>
      </c>
      <c r="E185" s="9">
        <v>4.6475999999999997</v>
      </c>
    </row>
    <row r="186" spans="1:5" x14ac:dyDescent="0.45">
      <c r="A186" s="9" t="s">
        <v>928</v>
      </c>
      <c r="B186" s="4">
        <v>0.29215000000000002</v>
      </c>
      <c r="C186" s="4">
        <v>1.0851</v>
      </c>
      <c r="D186" s="9">
        <v>-0.10823000000000001</v>
      </c>
      <c r="E186" s="9">
        <v>0.53330999999999995</v>
      </c>
    </row>
    <row r="187" spans="1:5" x14ac:dyDescent="0.45">
      <c r="A187" s="9" t="s">
        <v>976</v>
      </c>
      <c r="B187" s="4">
        <v>0.35115000000000002</v>
      </c>
      <c r="C187" s="4">
        <v>1.4103000000000001</v>
      </c>
      <c r="D187" s="9">
        <v>-0.11834</v>
      </c>
      <c r="E187" s="9">
        <v>0.49106</v>
      </c>
    </row>
    <row r="188" spans="1:5" x14ac:dyDescent="0.45">
      <c r="A188" s="9" t="s">
        <v>722</v>
      </c>
      <c r="B188" s="4">
        <v>8.7122000000000005E-2</v>
      </c>
      <c r="C188" s="4">
        <v>0.83843999999999996</v>
      </c>
      <c r="D188" s="9">
        <v>-3.6900000000000002E-2</v>
      </c>
      <c r="E188" s="9">
        <v>0.26174999999999998</v>
      </c>
    </row>
    <row r="189" spans="1:5" x14ac:dyDescent="0.45">
      <c r="A189" s="9" t="s">
        <v>537</v>
      </c>
      <c r="B189" s="4">
        <v>-8.7107000000000004E-2</v>
      </c>
      <c r="C189" s="4">
        <v>0.94310000000000005</v>
      </c>
      <c r="D189" s="9">
        <v>-0.48079</v>
      </c>
      <c r="E189" s="9">
        <v>3.1335000000000002</v>
      </c>
    </row>
    <row r="190" spans="1:5" x14ac:dyDescent="0.45">
      <c r="A190" s="9" t="s">
        <v>932</v>
      </c>
      <c r="B190" s="4">
        <v>0.29752000000000001</v>
      </c>
      <c r="C190" s="4">
        <v>3.0556000000000001</v>
      </c>
      <c r="D190" s="9">
        <v>4.2629E-2</v>
      </c>
      <c r="E190" s="9">
        <v>0.31195000000000001</v>
      </c>
    </row>
    <row r="191" spans="1:5" x14ac:dyDescent="0.45">
      <c r="A191" s="9" t="s">
        <v>1208</v>
      </c>
      <c r="B191" s="4">
        <v>0.98756999999999995</v>
      </c>
      <c r="C191" s="4">
        <v>3.3041</v>
      </c>
      <c r="D191" s="9">
        <v>-0.44730999999999999</v>
      </c>
      <c r="E191" s="9">
        <v>1.6890000000000001</v>
      </c>
    </row>
    <row r="192" spans="1:5" x14ac:dyDescent="0.45">
      <c r="A192" s="9" t="s">
        <v>378</v>
      </c>
      <c r="B192" s="4">
        <v>-0.28172000000000003</v>
      </c>
      <c r="C192" s="4">
        <v>0.63205999999999996</v>
      </c>
      <c r="D192" s="9">
        <v>-0.60426000000000002</v>
      </c>
      <c r="E192" s="9">
        <v>1.7473000000000001</v>
      </c>
    </row>
    <row r="193" spans="1:5" x14ac:dyDescent="0.45">
      <c r="A193" s="9" t="s">
        <v>917</v>
      </c>
      <c r="B193" s="4">
        <v>0.28339999999999999</v>
      </c>
      <c r="C193" s="4">
        <v>1.1396999999999999</v>
      </c>
      <c r="D193" s="9">
        <v>0.97687000000000002</v>
      </c>
      <c r="E193" s="9">
        <v>2.5326</v>
      </c>
    </row>
    <row r="194" spans="1:5" x14ac:dyDescent="0.45">
      <c r="A194" s="9" t="s">
        <v>391</v>
      </c>
      <c r="B194" s="4">
        <v>-0.26086999999999999</v>
      </c>
      <c r="C194" s="4">
        <v>0.23300999999999999</v>
      </c>
      <c r="D194" s="9">
        <v>7.0388999999999993E-2</v>
      </c>
      <c r="E194" s="9">
        <v>0.11824999999999999</v>
      </c>
    </row>
    <row r="195" spans="1:5" x14ac:dyDescent="0.45">
      <c r="A195" s="9" t="s">
        <v>615</v>
      </c>
      <c r="B195" s="4">
        <v>-5.1283999999999998E-4</v>
      </c>
      <c r="C195" s="4">
        <v>2.2261E-3</v>
      </c>
      <c r="D195" s="9">
        <v>-7.1070999999999995E-2</v>
      </c>
      <c r="E195" s="9">
        <v>0.31129000000000001</v>
      </c>
    </row>
    <row r="196" spans="1:5" x14ac:dyDescent="0.45">
      <c r="A196" s="9" t="s">
        <v>589</v>
      </c>
      <c r="B196" s="4">
        <v>-3.3105000000000002E-2</v>
      </c>
      <c r="C196" s="4">
        <v>0.27477000000000001</v>
      </c>
      <c r="D196" s="9">
        <v>-0.29854999999999998</v>
      </c>
      <c r="E196" s="9">
        <v>2.7707999999999999</v>
      </c>
    </row>
    <row r="197" spans="1:5" x14ac:dyDescent="0.45">
      <c r="A197" s="9" t="s">
        <v>685</v>
      </c>
      <c r="B197" s="4">
        <v>5.3308000000000001E-2</v>
      </c>
      <c r="C197" s="4">
        <v>0.44206000000000001</v>
      </c>
      <c r="D197" s="9">
        <v>-6.2385000000000003E-2</v>
      </c>
      <c r="E197" s="9">
        <v>0.33875</v>
      </c>
    </row>
    <row r="198" spans="1:5" x14ac:dyDescent="0.45">
      <c r="A198" s="9" t="s">
        <v>455</v>
      </c>
      <c r="B198" s="4">
        <v>-0.19419</v>
      </c>
      <c r="C198" s="4">
        <v>1.5315000000000001</v>
      </c>
      <c r="D198" s="9">
        <v>-0.41797000000000001</v>
      </c>
      <c r="E198" s="9">
        <v>2.0539000000000001</v>
      </c>
    </row>
    <row r="199" spans="1:5" x14ac:dyDescent="0.45">
      <c r="A199" s="9" t="s">
        <v>787</v>
      </c>
      <c r="B199" s="4">
        <v>0.15479000000000001</v>
      </c>
      <c r="C199" s="4">
        <v>0.64409000000000005</v>
      </c>
      <c r="D199" s="9">
        <v>-0.21976000000000001</v>
      </c>
      <c r="E199" s="9">
        <v>1.6087</v>
      </c>
    </row>
    <row r="200" spans="1:5" x14ac:dyDescent="0.45">
      <c r="A200" s="9" t="s">
        <v>464</v>
      </c>
      <c r="B200" s="4">
        <v>-0.18134</v>
      </c>
      <c r="C200" s="4">
        <v>1.2221</v>
      </c>
      <c r="D200" s="9">
        <v>-0.32572000000000001</v>
      </c>
      <c r="E200" s="9">
        <v>2.1549999999999998</v>
      </c>
    </row>
    <row r="201" spans="1:5" x14ac:dyDescent="0.45">
      <c r="A201" s="9" t="s">
        <v>207</v>
      </c>
      <c r="B201" s="4">
        <v>-1.0186999999999999</v>
      </c>
      <c r="C201" s="4">
        <v>3.7585000000000002</v>
      </c>
      <c r="D201" s="9">
        <v>-0.31295000000000001</v>
      </c>
      <c r="E201" s="9">
        <v>0.74233000000000005</v>
      </c>
    </row>
    <row r="202" spans="1:5" x14ac:dyDescent="0.45">
      <c r="A202" s="9" t="s">
        <v>875</v>
      </c>
      <c r="B202" s="4">
        <v>0.23882999999999999</v>
      </c>
      <c r="C202" s="4">
        <v>1.2077</v>
      </c>
      <c r="D202" s="9">
        <v>1.1271E-2</v>
      </c>
      <c r="E202" s="9">
        <v>4.6640000000000001E-2</v>
      </c>
    </row>
    <row r="203" spans="1:5" x14ac:dyDescent="0.45">
      <c r="A203" s="9" t="s">
        <v>830</v>
      </c>
      <c r="B203" s="4">
        <v>0.19886000000000001</v>
      </c>
      <c r="C203" s="4">
        <v>0.63944999999999996</v>
      </c>
      <c r="D203" s="9">
        <v>0.38156000000000001</v>
      </c>
      <c r="E203" s="9">
        <v>1.6005</v>
      </c>
    </row>
    <row r="204" spans="1:5" x14ac:dyDescent="0.45">
      <c r="A204" s="9" t="s">
        <v>524</v>
      </c>
      <c r="B204" s="4">
        <v>-9.8633999999999999E-2</v>
      </c>
      <c r="C204" s="4">
        <v>0.67625999999999997</v>
      </c>
      <c r="D204" s="9">
        <v>-8.6287000000000003E-2</v>
      </c>
      <c r="E204" s="9">
        <v>0.37359999999999999</v>
      </c>
    </row>
    <row r="205" spans="1:5" x14ac:dyDescent="0.45">
      <c r="A205" s="9" t="s">
        <v>549</v>
      </c>
      <c r="B205" s="4">
        <v>-7.4923000000000003E-2</v>
      </c>
      <c r="C205" s="4">
        <v>0.17104</v>
      </c>
      <c r="D205" s="9">
        <v>0.13142000000000001</v>
      </c>
      <c r="E205" s="9">
        <v>0.41239999999999999</v>
      </c>
    </row>
    <row r="206" spans="1:5" x14ac:dyDescent="0.45">
      <c r="A206" s="9" t="s">
        <v>1127</v>
      </c>
      <c r="B206" s="4">
        <v>0.66391</v>
      </c>
      <c r="C206" s="4">
        <v>0.37779000000000001</v>
      </c>
      <c r="D206" s="9">
        <v>1.2215</v>
      </c>
      <c r="E206" s="9">
        <v>2.0889000000000002</v>
      </c>
    </row>
    <row r="207" spans="1:5" x14ac:dyDescent="0.45">
      <c r="A207" s="9" t="s">
        <v>1153</v>
      </c>
      <c r="B207" s="4">
        <v>0.71770999999999996</v>
      </c>
      <c r="C207" s="4">
        <v>3.1804999999999999</v>
      </c>
      <c r="D207" s="9">
        <v>-3.3167000000000002E-2</v>
      </c>
      <c r="E207" s="9">
        <v>0.11727</v>
      </c>
    </row>
    <row r="208" spans="1:5" x14ac:dyDescent="0.45">
      <c r="A208" s="9" t="s">
        <v>1122</v>
      </c>
      <c r="B208" s="4">
        <v>0.64017000000000002</v>
      </c>
      <c r="C208" s="4">
        <v>3.3751000000000002</v>
      </c>
      <c r="D208" s="9">
        <v>0.60872999999999999</v>
      </c>
      <c r="E208" s="9">
        <v>2.3841000000000001</v>
      </c>
    </row>
    <row r="209" spans="1:5" x14ac:dyDescent="0.45">
      <c r="A209" s="9" t="s">
        <v>618</v>
      </c>
      <c r="B209" s="4">
        <v>1.4687000000000001E-3</v>
      </c>
      <c r="C209" s="4">
        <v>5.0685000000000001E-3</v>
      </c>
      <c r="D209" s="9">
        <v>-0.46346999999999999</v>
      </c>
      <c r="E209" s="9">
        <v>2.3369</v>
      </c>
    </row>
    <row r="210" spans="1:5" x14ac:dyDescent="0.45">
      <c r="A210" s="9" t="s">
        <v>991</v>
      </c>
      <c r="B210" s="4">
        <v>0.37017</v>
      </c>
      <c r="C210" s="4">
        <v>2.9087000000000001</v>
      </c>
      <c r="D210" s="9">
        <v>0.16925000000000001</v>
      </c>
      <c r="E210" s="9">
        <v>2.4218999999999999</v>
      </c>
    </row>
    <row r="211" spans="1:5" x14ac:dyDescent="0.45">
      <c r="A211" s="9" t="s">
        <v>1106</v>
      </c>
      <c r="B211" s="4">
        <v>0.6</v>
      </c>
      <c r="C211" s="4">
        <v>3.1981000000000002</v>
      </c>
      <c r="D211" s="9">
        <v>0.38789000000000001</v>
      </c>
      <c r="E211" s="9">
        <v>2.8896000000000002</v>
      </c>
    </row>
    <row r="212" spans="1:5" x14ac:dyDescent="0.45">
      <c r="A212" s="9" t="s">
        <v>613</v>
      </c>
      <c r="B212" s="4">
        <v>-1.5839999999999999E-3</v>
      </c>
      <c r="C212" s="4">
        <v>2.5847000000000001E-3</v>
      </c>
      <c r="D212" s="9">
        <v>-0.75197999999999998</v>
      </c>
      <c r="E212" s="9">
        <v>1.6157999999999999</v>
      </c>
    </row>
    <row r="213" spans="1:5" x14ac:dyDescent="0.45">
      <c r="A213" s="9" t="s">
        <v>611</v>
      </c>
      <c r="B213" s="4">
        <v>-3.1516000000000001E-3</v>
      </c>
      <c r="C213" s="4">
        <v>1.5841000000000001E-2</v>
      </c>
      <c r="D213" s="9">
        <v>-0.31247999999999998</v>
      </c>
      <c r="E213" s="9">
        <v>1.9029</v>
      </c>
    </row>
    <row r="214" spans="1:5" x14ac:dyDescent="0.45">
      <c r="A214" s="9" t="s">
        <v>688</v>
      </c>
      <c r="B214" s="4">
        <v>5.5638E-2</v>
      </c>
      <c r="C214" s="4">
        <v>0.14856</v>
      </c>
      <c r="D214" s="9">
        <v>-1.1495999999999999E-2</v>
      </c>
      <c r="E214" s="9">
        <v>5.3357000000000002E-2</v>
      </c>
    </row>
    <row r="215" spans="1:5" x14ac:dyDescent="0.45">
      <c r="A215" s="9" t="s">
        <v>799</v>
      </c>
      <c r="B215" s="4">
        <v>0.16521</v>
      </c>
      <c r="C215" s="4">
        <v>0.82967999999999997</v>
      </c>
      <c r="D215" s="9">
        <v>-0.59031999999999996</v>
      </c>
      <c r="E215" s="9">
        <v>3.5716999999999999</v>
      </c>
    </row>
    <row r="216" spans="1:5" x14ac:dyDescent="0.45">
      <c r="A216" s="9" t="s">
        <v>1236</v>
      </c>
      <c r="B216" s="4">
        <v>1.1235999999999999</v>
      </c>
      <c r="C216" s="4">
        <v>3.3935</v>
      </c>
      <c r="D216" s="9">
        <v>-0.19484000000000001</v>
      </c>
      <c r="E216" s="9">
        <v>0.57099</v>
      </c>
    </row>
    <row r="217" spans="1:5" x14ac:dyDescent="0.45">
      <c r="A217" s="9" t="s">
        <v>226</v>
      </c>
      <c r="B217" s="4">
        <v>-0.84619</v>
      </c>
      <c r="C217" s="4">
        <v>2.6141999999999999</v>
      </c>
      <c r="D217" s="9">
        <v>0.13658000000000001</v>
      </c>
      <c r="E217" s="9">
        <v>0.86214999999999997</v>
      </c>
    </row>
    <row r="218" spans="1:5" x14ac:dyDescent="0.45">
      <c r="A218" s="9" t="s">
        <v>1258</v>
      </c>
      <c r="B218" s="4">
        <v>1.3553999999999999</v>
      </c>
      <c r="C218" s="4">
        <v>3.4249000000000001</v>
      </c>
      <c r="D218" s="9">
        <v>1.3822000000000001</v>
      </c>
      <c r="E218" s="9">
        <v>3.0186999999999999</v>
      </c>
    </row>
    <row r="219" spans="1:5" x14ac:dyDescent="0.45">
      <c r="A219" s="9" t="s">
        <v>691</v>
      </c>
      <c r="B219" s="4">
        <v>5.7673000000000002E-2</v>
      </c>
      <c r="C219" s="4">
        <v>6.3819000000000001E-2</v>
      </c>
      <c r="D219" s="9">
        <v>-3.5638999999999997E-2</v>
      </c>
      <c r="E219" s="9">
        <v>0.1235</v>
      </c>
    </row>
    <row r="220" spans="1:5" x14ac:dyDescent="0.45">
      <c r="A220" s="9" t="s">
        <v>1229</v>
      </c>
      <c r="B220" s="4">
        <v>1.097</v>
      </c>
      <c r="C220" s="4">
        <v>4.0556000000000001</v>
      </c>
      <c r="D220" s="9">
        <v>0.92686999999999997</v>
      </c>
      <c r="E220" s="9">
        <v>2.9293999999999998</v>
      </c>
    </row>
    <row r="221" spans="1:5" x14ac:dyDescent="0.45">
      <c r="A221" s="9" t="s">
        <v>1245</v>
      </c>
      <c r="B221" s="4">
        <v>1.2568999999999999</v>
      </c>
      <c r="C221" s="4">
        <v>3.0754999999999999</v>
      </c>
      <c r="D221" s="9">
        <v>0.25322</v>
      </c>
      <c r="E221" s="9">
        <v>1.0843</v>
      </c>
    </row>
    <row r="222" spans="1:5" x14ac:dyDescent="0.45">
      <c r="A222" s="9" t="s">
        <v>571</v>
      </c>
      <c r="B222" s="4">
        <v>-4.9541000000000002E-2</v>
      </c>
      <c r="C222" s="4">
        <v>0.10783</v>
      </c>
      <c r="D222" s="9">
        <v>-0.72114999999999996</v>
      </c>
      <c r="E222" s="9">
        <v>0.92076000000000002</v>
      </c>
    </row>
    <row r="223" spans="1:5" x14ac:dyDescent="0.45">
      <c r="A223" s="9" t="s">
        <v>1194</v>
      </c>
      <c r="B223" s="4">
        <v>0.88873999999999997</v>
      </c>
      <c r="C223" s="4">
        <v>2.8797999999999999</v>
      </c>
      <c r="D223" s="9">
        <v>0.90173000000000003</v>
      </c>
      <c r="E223" s="9">
        <v>3.0352999999999999</v>
      </c>
    </row>
    <row r="224" spans="1:5" x14ac:dyDescent="0.45">
      <c r="A224" s="9" t="s">
        <v>662</v>
      </c>
      <c r="B224" s="4">
        <v>3.0422999999999999E-2</v>
      </c>
      <c r="C224" s="4">
        <v>0.10294</v>
      </c>
      <c r="D224" s="9">
        <v>-0.27949000000000002</v>
      </c>
      <c r="E224" s="9">
        <v>0.47525000000000001</v>
      </c>
    </row>
    <row r="225" spans="1:5" x14ac:dyDescent="0.45">
      <c r="A225" s="9" t="s">
        <v>714</v>
      </c>
      <c r="B225" s="4">
        <v>7.4661000000000005E-2</v>
      </c>
      <c r="C225" s="4">
        <v>0.31495000000000001</v>
      </c>
      <c r="D225" s="9">
        <v>-0.23477000000000001</v>
      </c>
      <c r="E225" s="9">
        <v>0.53108999999999995</v>
      </c>
    </row>
    <row r="226" spans="1:5" x14ac:dyDescent="0.45">
      <c r="A226" s="9" t="s">
        <v>449</v>
      </c>
      <c r="B226" s="4">
        <v>-0.2</v>
      </c>
      <c r="C226" s="4">
        <v>0.75544</v>
      </c>
      <c r="D226" s="9">
        <v>-0.13031000000000001</v>
      </c>
      <c r="E226" s="9">
        <v>0.38611000000000001</v>
      </c>
    </row>
    <row r="227" spans="1:5" x14ac:dyDescent="0.45">
      <c r="A227" s="9" t="s">
        <v>996</v>
      </c>
      <c r="B227" s="4">
        <v>0.37655</v>
      </c>
      <c r="C227" s="4">
        <v>2.0453999999999999</v>
      </c>
      <c r="D227" s="9">
        <v>0.50729999999999997</v>
      </c>
      <c r="E227" s="9">
        <v>2.0813000000000001</v>
      </c>
    </row>
    <row r="228" spans="1:5" x14ac:dyDescent="0.45">
      <c r="A228" s="9" t="s">
        <v>1260</v>
      </c>
      <c r="B228" s="4">
        <v>1.4007000000000001</v>
      </c>
      <c r="C228" s="4">
        <v>2.4660000000000002</v>
      </c>
      <c r="D228" s="9">
        <v>0.5343</v>
      </c>
      <c r="E228" s="9">
        <v>0.67210000000000003</v>
      </c>
    </row>
    <row r="229" spans="1:5" x14ac:dyDescent="0.45">
      <c r="A229" s="9" t="s">
        <v>397</v>
      </c>
      <c r="B229" s="4">
        <v>-0.25270999999999999</v>
      </c>
      <c r="C229" s="4">
        <v>2.7795000000000001</v>
      </c>
      <c r="D229" s="9">
        <v>5.4481000000000002E-2</v>
      </c>
      <c r="E229" s="9">
        <v>7.8381000000000006E-2</v>
      </c>
    </row>
    <row r="230" spans="1:5" x14ac:dyDescent="0.45">
      <c r="A230" s="9" t="s">
        <v>687</v>
      </c>
      <c r="B230" s="4">
        <v>5.5433999999999997E-2</v>
      </c>
      <c r="C230" s="4">
        <v>0.41613</v>
      </c>
      <c r="D230" s="9">
        <v>0.16944000000000001</v>
      </c>
      <c r="E230" s="9">
        <v>0.89524999999999999</v>
      </c>
    </row>
    <row r="231" spans="1:5" x14ac:dyDescent="0.45">
      <c r="A231" s="9" t="s">
        <v>542</v>
      </c>
      <c r="B231" s="4">
        <v>-8.3580000000000002E-2</v>
      </c>
      <c r="C231" s="4">
        <v>0.49920999999999999</v>
      </c>
      <c r="D231" s="9">
        <v>-8.3999000000000004E-2</v>
      </c>
      <c r="E231" s="9">
        <v>0.89681</v>
      </c>
    </row>
    <row r="232" spans="1:5" x14ac:dyDescent="0.45">
      <c r="A232" s="9" t="s">
        <v>970</v>
      </c>
      <c r="B232" s="4">
        <v>0.33667999999999998</v>
      </c>
      <c r="C232" s="4">
        <v>2.0366</v>
      </c>
      <c r="D232" s="9">
        <v>7.0795999999999998E-2</v>
      </c>
      <c r="E232" s="9">
        <v>0.53390000000000004</v>
      </c>
    </row>
    <row r="233" spans="1:5" x14ac:dyDescent="0.45">
      <c r="A233" s="9" t="s">
        <v>896</v>
      </c>
      <c r="B233" s="4">
        <v>0.26011000000000001</v>
      </c>
      <c r="C233" s="4">
        <v>2.1875</v>
      </c>
      <c r="D233" s="9">
        <v>-0.19067999999999999</v>
      </c>
      <c r="E233" s="9">
        <v>1.8186</v>
      </c>
    </row>
    <row r="234" spans="1:5" x14ac:dyDescent="0.45">
      <c r="A234" s="9" t="s">
        <v>553</v>
      </c>
      <c r="B234" s="4">
        <v>-7.2890999999999997E-2</v>
      </c>
      <c r="C234" s="4">
        <v>0.57155</v>
      </c>
      <c r="D234" s="9">
        <v>-1.9427E-2</v>
      </c>
      <c r="E234" s="9">
        <v>8.9973999999999998E-2</v>
      </c>
    </row>
    <row r="235" spans="1:5" x14ac:dyDescent="0.45">
      <c r="A235" s="9" t="s">
        <v>905</v>
      </c>
      <c r="B235" s="4">
        <v>0.26949000000000001</v>
      </c>
      <c r="C235" s="4">
        <v>1.8599000000000001</v>
      </c>
      <c r="D235" s="9">
        <v>-4.0770000000000001E-2</v>
      </c>
      <c r="E235" s="9">
        <v>1.1312</v>
      </c>
    </row>
    <row r="236" spans="1:5" x14ac:dyDescent="0.45">
      <c r="A236" s="9" t="s">
        <v>425</v>
      </c>
      <c r="B236" s="4">
        <v>-0.23280000000000001</v>
      </c>
      <c r="C236" s="4">
        <v>2.081</v>
      </c>
      <c r="D236" s="9">
        <v>-0.34450999999999998</v>
      </c>
      <c r="E236" s="9">
        <v>1.6365000000000001</v>
      </c>
    </row>
    <row r="237" spans="1:5" x14ac:dyDescent="0.45">
      <c r="A237" s="9" t="s">
        <v>366</v>
      </c>
      <c r="B237" s="4">
        <v>-0.30057</v>
      </c>
      <c r="C237" s="4">
        <v>0.87717999999999996</v>
      </c>
      <c r="D237" s="9">
        <v>2.2748000000000001E-2</v>
      </c>
      <c r="E237" s="9">
        <v>8.6932999999999996E-2</v>
      </c>
    </row>
    <row r="238" spans="1:5" x14ac:dyDescent="0.45">
      <c r="A238" s="9" t="s">
        <v>973</v>
      </c>
      <c r="B238" s="4">
        <v>0.34637000000000001</v>
      </c>
      <c r="C238" s="4">
        <v>2.8254000000000001</v>
      </c>
      <c r="D238" s="9">
        <v>0.14346999999999999</v>
      </c>
      <c r="E238" s="9">
        <v>2.6957</v>
      </c>
    </row>
    <row r="239" spans="1:5" x14ac:dyDescent="0.45">
      <c r="A239" s="9" t="s">
        <v>661</v>
      </c>
      <c r="B239" s="4">
        <v>3.0055999999999999E-2</v>
      </c>
      <c r="C239" s="4">
        <v>3.0397E-2</v>
      </c>
      <c r="D239" s="9">
        <v>-7.8575000000000006E-2</v>
      </c>
      <c r="E239" s="9">
        <v>0.89756999999999998</v>
      </c>
    </row>
    <row r="240" spans="1:5" x14ac:dyDescent="0.45">
      <c r="A240" s="9" t="s">
        <v>285</v>
      </c>
      <c r="B240" s="4">
        <v>-0.51114999999999999</v>
      </c>
      <c r="C240" s="4">
        <v>3.2650000000000001</v>
      </c>
      <c r="D240" s="9">
        <v>-0.19866</v>
      </c>
      <c r="E240" s="9">
        <v>1.7476</v>
      </c>
    </row>
    <row r="241" spans="1:5" x14ac:dyDescent="0.45">
      <c r="A241" s="9" t="s">
        <v>185</v>
      </c>
      <c r="B241" s="4">
        <v>-1.3897999999999999</v>
      </c>
      <c r="C241" s="4">
        <v>3.8047</v>
      </c>
      <c r="D241" s="9">
        <v>-7.6786999999999994E-2</v>
      </c>
      <c r="E241" s="9">
        <v>0.18396000000000001</v>
      </c>
    </row>
    <row r="242" spans="1:5" x14ac:dyDescent="0.45">
      <c r="A242" s="9" t="s">
        <v>239</v>
      </c>
      <c r="B242" s="4">
        <v>-0.72860000000000003</v>
      </c>
      <c r="C242" s="4">
        <v>2.9398</v>
      </c>
      <c r="D242" s="9">
        <v>-0.80327999999999999</v>
      </c>
      <c r="E242" s="9">
        <v>4.4709000000000003</v>
      </c>
    </row>
    <row r="243" spans="1:5" x14ac:dyDescent="0.45">
      <c r="A243" s="9" t="s">
        <v>242</v>
      </c>
      <c r="B243" s="4">
        <v>-0.70408000000000004</v>
      </c>
      <c r="C243" s="4">
        <v>4.6763000000000003</v>
      </c>
      <c r="D243" s="9">
        <v>-0.46283000000000002</v>
      </c>
      <c r="E243" s="9">
        <v>2.8975</v>
      </c>
    </row>
    <row r="244" spans="1:5" x14ac:dyDescent="0.45">
      <c r="A244" s="9" t="s">
        <v>633</v>
      </c>
      <c r="B244" s="4">
        <v>8.2772999999999996E-3</v>
      </c>
      <c r="C244" s="4">
        <v>3.0467999999999999E-2</v>
      </c>
      <c r="D244" s="9">
        <v>0.70579000000000003</v>
      </c>
      <c r="E244" s="9">
        <v>2.6230000000000002</v>
      </c>
    </row>
    <row r="245" spans="1:5" x14ac:dyDescent="0.45">
      <c r="A245" s="9" t="s">
        <v>828</v>
      </c>
      <c r="B245" s="4">
        <v>0.19713</v>
      </c>
      <c r="C245" s="4">
        <v>1.0672999999999999</v>
      </c>
      <c r="D245" s="9">
        <v>0.10725999999999999</v>
      </c>
      <c r="E245" s="9">
        <v>0.60155999999999998</v>
      </c>
    </row>
    <row r="246" spans="1:5" x14ac:dyDescent="0.45">
      <c r="A246" s="9" t="s">
        <v>717</v>
      </c>
      <c r="B246" s="4">
        <v>7.6366000000000003E-2</v>
      </c>
      <c r="C246" s="4">
        <v>0.53525999999999996</v>
      </c>
      <c r="D246" s="9">
        <v>-5.1695999999999999E-2</v>
      </c>
      <c r="E246" s="9">
        <v>0.58904000000000001</v>
      </c>
    </row>
    <row r="247" spans="1:5" x14ac:dyDescent="0.45">
      <c r="A247" s="9" t="s">
        <v>985</v>
      </c>
      <c r="B247" s="4">
        <v>0.35944999999999999</v>
      </c>
      <c r="C247" s="4">
        <v>1.8938999999999999</v>
      </c>
      <c r="D247" s="9">
        <v>1.3383000000000001E-2</v>
      </c>
      <c r="E247" s="9">
        <v>5.6404999999999997E-2</v>
      </c>
    </row>
    <row r="248" spans="1:5" x14ac:dyDescent="0.45">
      <c r="A248" s="9" t="s">
        <v>1000</v>
      </c>
      <c r="B248" s="4">
        <v>0.38440000000000002</v>
      </c>
      <c r="C248" s="4">
        <v>2.1852</v>
      </c>
      <c r="D248" s="9">
        <v>-7.6993000000000006E-2</v>
      </c>
      <c r="E248" s="9">
        <v>0.38666</v>
      </c>
    </row>
    <row r="249" spans="1:5" x14ac:dyDescent="0.45">
      <c r="A249" s="9" t="s">
        <v>298</v>
      </c>
      <c r="B249" s="4">
        <v>-0.46610000000000001</v>
      </c>
      <c r="C249" s="4">
        <v>3.7185999999999999</v>
      </c>
      <c r="D249" s="9">
        <v>-0.14399000000000001</v>
      </c>
      <c r="E249" s="9">
        <v>1.6851</v>
      </c>
    </row>
    <row r="250" spans="1:5" x14ac:dyDescent="0.45">
      <c r="A250" s="9" t="s">
        <v>949</v>
      </c>
      <c r="B250" s="4">
        <v>0.31574000000000002</v>
      </c>
      <c r="C250" s="4">
        <v>1.7886</v>
      </c>
      <c r="D250" s="9">
        <v>-0.13361000000000001</v>
      </c>
      <c r="E250" s="9">
        <v>0.94911999999999996</v>
      </c>
    </row>
    <row r="251" spans="1:5" x14ac:dyDescent="0.45">
      <c r="A251" s="9" t="s">
        <v>406</v>
      </c>
      <c r="B251" s="4">
        <v>-0.24757000000000001</v>
      </c>
      <c r="C251" s="4">
        <v>0.61567000000000005</v>
      </c>
      <c r="D251" s="9">
        <v>-0.59548999999999996</v>
      </c>
      <c r="E251" s="9">
        <v>2.9834999999999998</v>
      </c>
    </row>
    <row r="252" spans="1:5" x14ac:dyDescent="0.45">
      <c r="A252" s="9" t="s">
        <v>969</v>
      </c>
      <c r="B252" s="4">
        <v>0.33376</v>
      </c>
      <c r="C252" s="4">
        <v>2.3039000000000001</v>
      </c>
      <c r="D252" s="9">
        <v>-0.19209999999999999</v>
      </c>
      <c r="E252" s="9">
        <v>1.2322</v>
      </c>
    </row>
    <row r="253" spans="1:5" x14ac:dyDescent="0.45">
      <c r="A253" s="9" t="s">
        <v>1161</v>
      </c>
      <c r="B253" s="4">
        <v>0.76317000000000002</v>
      </c>
      <c r="C253" s="4">
        <v>1.0707</v>
      </c>
      <c r="D253" s="9">
        <v>-0.13904</v>
      </c>
      <c r="E253" s="9">
        <v>0.74036999999999997</v>
      </c>
    </row>
    <row r="254" spans="1:5" x14ac:dyDescent="0.45">
      <c r="A254" s="9" t="s">
        <v>837</v>
      </c>
      <c r="B254" s="4">
        <v>0.20387</v>
      </c>
      <c r="C254" s="4">
        <v>0.53612000000000004</v>
      </c>
      <c r="D254" s="9">
        <v>0.44206000000000001</v>
      </c>
      <c r="E254" s="9">
        <v>0.17835000000000001</v>
      </c>
    </row>
    <row r="255" spans="1:5" x14ac:dyDescent="0.45">
      <c r="A255" s="9" t="s">
        <v>690</v>
      </c>
      <c r="B255" s="4">
        <v>5.7539E-2</v>
      </c>
      <c r="C255" s="4">
        <v>0.24185999999999999</v>
      </c>
      <c r="D255" s="9">
        <v>-0.19264999999999999</v>
      </c>
      <c r="E255" s="9">
        <v>0.81967999999999996</v>
      </c>
    </row>
    <row r="256" spans="1:5" x14ac:dyDescent="0.45">
      <c r="A256" s="9" t="s">
        <v>773</v>
      </c>
      <c r="B256" s="4">
        <v>0.14030000000000001</v>
      </c>
      <c r="C256" s="4">
        <v>0.67715000000000003</v>
      </c>
      <c r="D256" s="9">
        <v>-0.19119</v>
      </c>
      <c r="E256" s="9">
        <v>0.84782000000000002</v>
      </c>
    </row>
    <row r="257" spans="1:5" x14ac:dyDescent="0.45">
      <c r="A257" s="9" t="s">
        <v>878</v>
      </c>
      <c r="B257" s="4">
        <v>0.24002000000000001</v>
      </c>
      <c r="C257" s="4">
        <v>1.5398000000000001</v>
      </c>
      <c r="D257" s="9">
        <v>2.0508999999999999E-2</v>
      </c>
      <c r="E257" s="9">
        <v>7.2197999999999998E-2</v>
      </c>
    </row>
    <row r="258" spans="1:5" x14ac:dyDescent="0.45">
      <c r="A258" s="9" t="s">
        <v>311</v>
      </c>
      <c r="B258" s="4">
        <v>-0.42094999999999999</v>
      </c>
      <c r="C258" s="4">
        <v>2.4028</v>
      </c>
      <c r="D258" s="9">
        <v>-0.34605000000000002</v>
      </c>
      <c r="E258" s="9">
        <v>1.0832999999999999</v>
      </c>
    </row>
    <row r="259" spans="1:5" x14ac:dyDescent="0.45">
      <c r="A259" s="9" t="s">
        <v>824</v>
      </c>
      <c r="B259" s="4">
        <v>0.19574</v>
      </c>
      <c r="C259" s="4">
        <v>2.0074999999999998</v>
      </c>
      <c r="D259" s="9">
        <v>-5.7946999999999999E-2</v>
      </c>
      <c r="E259" s="9">
        <v>0.35896</v>
      </c>
    </row>
    <row r="260" spans="1:5" x14ac:dyDescent="0.45">
      <c r="A260" s="9" t="s">
        <v>894</v>
      </c>
      <c r="B260" s="4">
        <v>0.25925999999999999</v>
      </c>
      <c r="C260" s="4">
        <v>2.6766000000000001</v>
      </c>
      <c r="D260" s="9">
        <v>-0.36085</v>
      </c>
      <c r="E260" s="9">
        <v>2.4780000000000002</v>
      </c>
    </row>
    <row r="261" spans="1:5" x14ac:dyDescent="0.45">
      <c r="A261" s="9" t="s">
        <v>567</v>
      </c>
      <c r="B261" s="4">
        <v>-5.2675E-2</v>
      </c>
      <c r="C261" s="4">
        <v>0.60938999999999999</v>
      </c>
      <c r="D261" s="9">
        <v>0.15154999999999999</v>
      </c>
      <c r="E261" s="9">
        <v>1.6225000000000001</v>
      </c>
    </row>
    <row r="262" spans="1:5" x14ac:dyDescent="0.45">
      <c r="A262" s="9" t="s">
        <v>232</v>
      </c>
      <c r="B262" s="4">
        <v>-0.78429000000000004</v>
      </c>
      <c r="C262" s="4">
        <v>3.3536000000000001</v>
      </c>
      <c r="D262" s="9">
        <v>-0.1636</v>
      </c>
      <c r="E262" s="9">
        <v>1.2113</v>
      </c>
    </row>
    <row r="263" spans="1:5" x14ac:dyDescent="0.45">
      <c r="A263" s="9" t="s">
        <v>558</v>
      </c>
      <c r="B263" s="4">
        <v>-6.4729999999999996E-2</v>
      </c>
      <c r="C263" s="4">
        <v>8.9969999999999994E-2</v>
      </c>
      <c r="D263" s="9">
        <v>-0.30016999999999999</v>
      </c>
      <c r="E263" s="9">
        <v>2.2059000000000002</v>
      </c>
    </row>
    <row r="264" spans="1:5" x14ac:dyDescent="0.45">
      <c r="A264" s="9" t="s">
        <v>262</v>
      </c>
      <c r="B264" s="4">
        <v>-0.60001000000000004</v>
      </c>
      <c r="C264" s="4">
        <v>1.8231999999999999</v>
      </c>
      <c r="D264" s="9">
        <v>5.5721E-2</v>
      </c>
      <c r="E264" s="9">
        <v>0.35893999999999998</v>
      </c>
    </row>
    <row r="265" spans="1:5" x14ac:dyDescent="0.45">
      <c r="A265" s="9" t="s">
        <v>886</v>
      </c>
      <c r="B265" s="4">
        <v>0.25311</v>
      </c>
      <c r="C265" s="4">
        <v>1.1442000000000001</v>
      </c>
      <c r="D265" s="9">
        <v>0.43346000000000001</v>
      </c>
      <c r="E265" s="9">
        <v>1.2010000000000001</v>
      </c>
    </row>
    <row r="266" spans="1:5" x14ac:dyDescent="0.45">
      <c r="A266" s="9" t="s">
        <v>925</v>
      </c>
      <c r="B266" s="4">
        <v>0.28772999999999999</v>
      </c>
      <c r="C266" s="4">
        <v>0.82228000000000001</v>
      </c>
      <c r="D266" s="9">
        <v>-9.2610999999999999E-2</v>
      </c>
      <c r="E266" s="9">
        <v>0.71386000000000005</v>
      </c>
    </row>
    <row r="267" spans="1:5" x14ac:dyDescent="0.45">
      <c r="A267" s="9" t="s">
        <v>527</v>
      </c>
      <c r="B267" s="4">
        <v>-9.3898999999999996E-2</v>
      </c>
      <c r="C267" s="4">
        <v>0.2346</v>
      </c>
      <c r="D267" s="9">
        <v>-0.19461000000000001</v>
      </c>
      <c r="E267" s="9">
        <v>2.1246999999999998</v>
      </c>
    </row>
    <row r="268" spans="1:5" x14ac:dyDescent="0.45">
      <c r="A268" s="9" t="s">
        <v>937</v>
      </c>
      <c r="B268" s="4">
        <v>0.29885</v>
      </c>
      <c r="C268" s="4">
        <v>2.0051999999999999</v>
      </c>
      <c r="D268" s="9">
        <v>5.0374000000000002E-2</v>
      </c>
      <c r="E268" s="9">
        <v>0.37595000000000001</v>
      </c>
    </row>
    <row r="269" spans="1:5" x14ac:dyDescent="0.45">
      <c r="A269" s="9" t="s">
        <v>548</v>
      </c>
      <c r="B269" s="4">
        <v>-7.6430999999999999E-2</v>
      </c>
      <c r="C269" s="4">
        <v>0.16309000000000001</v>
      </c>
      <c r="D269" s="9">
        <v>0.27977999999999997</v>
      </c>
      <c r="E269" s="9">
        <v>1.7047000000000001</v>
      </c>
    </row>
    <row r="270" spans="1:5" x14ac:dyDescent="0.45">
      <c r="A270" s="9" t="s">
        <v>967</v>
      </c>
      <c r="B270" s="4">
        <v>0.33257999999999999</v>
      </c>
      <c r="C270" s="4">
        <v>0.94572999999999996</v>
      </c>
      <c r="D270" s="9">
        <v>0.26003999999999999</v>
      </c>
      <c r="E270" s="9">
        <v>2.7366000000000001</v>
      </c>
    </row>
    <row r="271" spans="1:5" x14ac:dyDescent="0.45">
      <c r="A271" s="9" t="s">
        <v>407</v>
      </c>
      <c r="B271" s="4">
        <v>-0.24734</v>
      </c>
      <c r="C271" s="4">
        <v>1.8963000000000001</v>
      </c>
      <c r="D271" s="9">
        <v>-2.7233E-2</v>
      </c>
      <c r="E271" s="9">
        <v>0.18429000000000001</v>
      </c>
    </row>
    <row r="272" spans="1:5" x14ac:dyDescent="0.45">
      <c r="A272" s="9" t="s">
        <v>446</v>
      </c>
      <c r="B272" s="4">
        <v>-0.20346</v>
      </c>
      <c r="C272" s="4">
        <v>0.65368000000000004</v>
      </c>
      <c r="D272" s="9">
        <v>-0.52102999999999999</v>
      </c>
      <c r="E272" s="9">
        <v>4.4779</v>
      </c>
    </row>
    <row r="273" spans="1:5" x14ac:dyDescent="0.45">
      <c r="A273" s="9" t="s">
        <v>274</v>
      </c>
      <c r="B273" s="4">
        <v>-0.55262999999999995</v>
      </c>
      <c r="C273" s="4">
        <v>1.4866999999999999</v>
      </c>
      <c r="D273" s="9">
        <v>-1.2174</v>
      </c>
      <c r="E273" s="9">
        <v>1.5524</v>
      </c>
    </row>
    <row r="274" spans="1:5" x14ac:dyDescent="0.45">
      <c r="A274" s="9" t="s">
        <v>709</v>
      </c>
      <c r="B274" s="4">
        <v>7.0974999999999996E-2</v>
      </c>
      <c r="C274" s="4">
        <v>0.48253000000000001</v>
      </c>
      <c r="D274" s="9">
        <v>-0.17080000000000001</v>
      </c>
      <c r="E274" s="9">
        <v>0.92850999999999995</v>
      </c>
    </row>
    <row r="275" spans="1:5" x14ac:dyDescent="0.45">
      <c r="A275" s="9" t="s">
        <v>638</v>
      </c>
      <c r="B275" s="4">
        <v>1.2622E-2</v>
      </c>
      <c r="C275" s="4">
        <v>0.121</v>
      </c>
      <c r="D275" s="9">
        <v>9.5344999999999999E-2</v>
      </c>
      <c r="E275" s="9">
        <v>0.59106999999999998</v>
      </c>
    </row>
    <row r="276" spans="1:5" x14ac:dyDescent="0.45">
      <c r="A276" s="9" t="s">
        <v>379</v>
      </c>
      <c r="B276" s="4">
        <v>-0.28073999999999999</v>
      </c>
      <c r="C276" s="4">
        <v>0.92027999999999999</v>
      </c>
      <c r="D276" s="9">
        <v>-3.2293000000000001E-3</v>
      </c>
      <c r="E276" s="9">
        <v>2.23E-2</v>
      </c>
    </row>
    <row r="277" spans="1:5" x14ac:dyDescent="0.45">
      <c r="A277" s="9" t="s">
        <v>281</v>
      </c>
      <c r="B277" s="4">
        <v>-0.52514000000000005</v>
      </c>
      <c r="C277" s="4">
        <v>2.9241000000000001</v>
      </c>
      <c r="D277" s="9">
        <v>-0.11816</v>
      </c>
      <c r="E277" s="9">
        <v>0.95087999999999995</v>
      </c>
    </row>
    <row r="278" spans="1:5" x14ac:dyDescent="0.45">
      <c r="A278" s="9" t="s">
        <v>578</v>
      </c>
      <c r="B278" s="4">
        <v>-4.7468999999999997E-2</v>
      </c>
      <c r="C278" s="4">
        <v>0.43787999999999999</v>
      </c>
      <c r="D278" s="9">
        <v>-4.3952999999999999E-2</v>
      </c>
      <c r="E278" s="9">
        <v>0.40007999999999999</v>
      </c>
    </row>
    <row r="279" spans="1:5" x14ac:dyDescent="0.45">
      <c r="A279" s="9" t="s">
        <v>287</v>
      </c>
      <c r="B279" s="4">
        <v>-0.49964999999999998</v>
      </c>
      <c r="C279" s="4">
        <v>1.929</v>
      </c>
      <c r="D279" s="9">
        <v>-0.11756999999999999</v>
      </c>
      <c r="E279" s="9">
        <v>0.59770000000000001</v>
      </c>
    </row>
    <row r="280" spans="1:5" x14ac:dyDescent="0.45">
      <c r="A280" s="9" t="s">
        <v>550</v>
      </c>
      <c r="B280" s="4">
        <v>-7.4116000000000001E-2</v>
      </c>
      <c r="C280" s="4">
        <v>0.92632000000000003</v>
      </c>
      <c r="D280" s="9">
        <v>-0.46345999999999998</v>
      </c>
      <c r="E280" s="9">
        <v>2.4097</v>
      </c>
    </row>
    <row r="281" spans="1:5" x14ac:dyDescent="0.45">
      <c r="A281" s="9" t="s">
        <v>655</v>
      </c>
      <c r="B281" s="4">
        <v>2.6439000000000001E-2</v>
      </c>
      <c r="C281" s="4">
        <v>0.13628999999999999</v>
      </c>
      <c r="D281" s="9">
        <v>-0.25578000000000001</v>
      </c>
      <c r="E281" s="9">
        <v>1.2589999999999999</v>
      </c>
    </row>
    <row r="282" spans="1:5" x14ac:dyDescent="0.45">
      <c r="A282" s="9" t="s">
        <v>885</v>
      </c>
      <c r="B282" s="4">
        <v>0.24917</v>
      </c>
      <c r="C282" s="4">
        <v>1.6294</v>
      </c>
      <c r="D282" s="9">
        <v>1.1066</v>
      </c>
      <c r="E282" s="9">
        <v>4.9850000000000003</v>
      </c>
    </row>
    <row r="283" spans="1:5" x14ac:dyDescent="0.45">
      <c r="A283" s="9" t="s">
        <v>1149</v>
      </c>
      <c r="B283" s="4">
        <v>0.70933999999999997</v>
      </c>
      <c r="C283" s="4">
        <v>2.1160999999999999</v>
      </c>
      <c r="D283" s="9">
        <v>0.48277999999999999</v>
      </c>
      <c r="E283" s="9">
        <v>3.9192999999999998</v>
      </c>
    </row>
    <row r="284" spans="1:5" x14ac:dyDescent="0.45">
      <c r="A284" s="9" t="s">
        <v>469</v>
      </c>
      <c r="B284" s="4">
        <v>-0.17657999999999999</v>
      </c>
      <c r="C284" s="4">
        <v>0.32377</v>
      </c>
      <c r="D284" s="9">
        <v>0.10825</v>
      </c>
      <c r="E284" s="9">
        <v>0.15131</v>
      </c>
    </row>
    <row r="285" spans="1:5" x14ac:dyDescent="0.45">
      <c r="A285" s="9" t="s">
        <v>708</v>
      </c>
      <c r="B285" s="4">
        <v>7.0017999999999997E-2</v>
      </c>
      <c r="C285" s="4">
        <v>0.36268</v>
      </c>
      <c r="D285" s="9">
        <v>-0.40345999999999999</v>
      </c>
      <c r="E285" s="9">
        <v>1.7285999999999999</v>
      </c>
    </row>
    <row r="286" spans="1:5" x14ac:dyDescent="0.45">
      <c r="A286" s="9" t="s">
        <v>390</v>
      </c>
      <c r="B286" s="4">
        <v>-0.26090000000000002</v>
      </c>
      <c r="C286" s="4">
        <v>1.9743999999999999</v>
      </c>
      <c r="D286" s="9">
        <v>-0.12330000000000001</v>
      </c>
      <c r="E286" s="9">
        <v>0.96394000000000002</v>
      </c>
    </row>
    <row r="287" spans="1:5" x14ac:dyDescent="0.45">
      <c r="A287" s="9" t="s">
        <v>930</v>
      </c>
      <c r="B287" s="4">
        <v>0.29293999999999998</v>
      </c>
      <c r="C287" s="4">
        <v>1.0418000000000001</v>
      </c>
      <c r="D287" s="9">
        <v>-0.43364999999999998</v>
      </c>
      <c r="E287" s="9">
        <v>3.5377000000000001</v>
      </c>
    </row>
    <row r="288" spans="1:5" x14ac:dyDescent="0.45">
      <c r="A288" s="9" t="s">
        <v>1011</v>
      </c>
      <c r="B288" s="4">
        <v>0.39795000000000003</v>
      </c>
      <c r="C288" s="4">
        <v>1.7444</v>
      </c>
      <c r="D288" s="9">
        <v>-0.11464000000000001</v>
      </c>
      <c r="E288" s="9">
        <v>1.3912</v>
      </c>
    </row>
    <row r="289" spans="1:5" x14ac:dyDescent="0.45">
      <c r="A289" s="9" t="s">
        <v>934</v>
      </c>
      <c r="B289" s="4">
        <v>0.29770999999999997</v>
      </c>
      <c r="C289" s="4">
        <v>2.0394000000000001</v>
      </c>
      <c r="D289" s="9">
        <v>0.11459999999999999</v>
      </c>
      <c r="E289" s="9">
        <v>1.6859</v>
      </c>
    </row>
    <row r="290" spans="1:5" x14ac:dyDescent="0.45">
      <c r="A290" s="9" t="s">
        <v>373</v>
      </c>
      <c r="B290" s="4">
        <v>-0.29271000000000003</v>
      </c>
      <c r="C290" s="4">
        <v>2.6818</v>
      </c>
      <c r="D290" s="9">
        <v>3.8370000000000001E-3</v>
      </c>
      <c r="E290" s="9">
        <v>3.3917000000000003E-2</v>
      </c>
    </row>
    <row r="291" spans="1:5" x14ac:dyDescent="0.45">
      <c r="A291" s="9" t="s">
        <v>890</v>
      </c>
      <c r="B291" s="4">
        <v>0.25701000000000002</v>
      </c>
      <c r="C291" s="4">
        <v>0.72548999999999997</v>
      </c>
      <c r="D291" s="9">
        <v>9.1497999999999996E-2</v>
      </c>
      <c r="E291" s="9">
        <v>0.38453999999999999</v>
      </c>
    </row>
    <row r="292" spans="1:5" x14ac:dyDescent="0.45">
      <c r="A292" s="9" t="s">
        <v>538</v>
      </c>
      <c r="B292" s="4">
        <v>-8.5303000000000004E-2</v>
      </c>
      <c r="C292" s="4">
        <v>0.22858000000000001</v>
      </c>
      <c r="D292" s="9">
        <v>-0.27816999999999997</v>
      </c>
      <c r="E292" s="9">
        <v>2.5396000000000001</v>
      </c>
    </row>
    <row r="293" spans="1:5" x14ac:dyDescent="0.45">
      <c r="A293" s="9" t="s">
        <v>1116</v>
      </c>
      <c r="B293" s="4">
        <v>0.62105999999999995</v>
      </c>
      <c r="C293" s="4">
        <v>2.8837000000000002</v>
      </c>
      <c r="D293" s="9">
        <v>0.13066</v>
      </c>
      <c r="E293" s="9">
        <v>0.79225999999999996</v>
      </c>
    </row>
    <row r="294" spans="1:5" x14ac:dyDescent="0.45">
      <c r="A294" s="9" t="s">
        <v>1280</v>
      </c>
      <c r="B294" s="9">
        <v>-4.1563999999999997</v>
      </c>
      <c r="C294" s="9">
        <v>1.2096</v>
      </c>
      <c r="D294" s="9">
        <v>-0.11366</v>
      </c>
      <c r="E294" s="9">
        <v>1.3766</v>
      </c>
    </row>
    <row r="295" spans="1:5" x14ac:dyDescent="0.45">
      <c r="A295" s="9" t="s">
        <v>489</v>
      </c>
      <c r="B295" s="4">
        <v>-0.15325</v>
      </c>
      <c r="C295" s="4">
        <v>0.97694999999999999</v>
      </c>
      <c r="D295" s="9">
        <v>-0.13070000000000001</v>
      </c>
      <c r="E295" s="9">
        <v>0.22467999999999999</v>
      </c>
    </row>
    <row r="296" spans="1:5" x14ac:dyDescent="0.45">
      <c r="A296" s="9" t="s">
        <v>273</v>
      </c>
      <c r="B296" s="4">
        <v>-0.55479000000000001</v>
      </c>
      <c r="C296" s="4">
        <v>1.4973000000000001</v>
      </c>
      <c r="D296" s="9">
        <v>-7.3421E-2</v>
      </c>
      <c r="E296" s="9">
        <v>0.45756999999999998</v>
      </c>
    </row>
    <row r="297" spans="1:5" x14ac:dyDescent="0.45">
      <c r="A297" s="9" t="s">
        <v>248</v>
      </c>
      <c r="B297" s="4">
        <v>-0.66652999999999996</v>
      </c>
      <c r="C297" s="4">
        <v>2.2803</v>
      </c>
      <c r="D297" s="9">
        <v>-0.14727999999999999</v>
      </c>
      <c r="E297" s="9">
        <v>0.92608000000000001</v>
      </c>
    </row>
    <row r="298" spans="1:5" x14ac:dyDescent="0.45">
      <c r="A298" s="9" t="s">
        <v>279</v>
      </c>
      <c r="B298" s="4">
        <v>-0.53083999999999998</v>
      </c>
      <c r="C298" s="4">
        <v>2.4287000000000001</v>
      </c>
      <c r="D298" s="9">
        <v>-1.3193999999999999</v>
      </c>
      <c r="E298" s="9">
        <v>4.0991999999999997</v>
      </c>
    </row>
    <row r="299" spans="1:5" x14ac:dyDescent="0.45">
      <c r="A299" s="9" t="s">
        <v>1159</v>
      </c>
      <c r="B299" s="4">
        <v>0.74975000000000003</v>
      </c>
      <c r="C299" s="4">
        <v>1.5536000000000001</v>
      </c>
      <c r="D299" s="9">
        <v>-0.52166999999999997</v>
      </c>
      <c r="E299" s="9">
        <v>1.8351999999999999</v>
      </c>
    </row>
    <row r="300" spans="1:5" x14ac:dyDescent="0.45">
      <c r="A300" s="9" t="s">
        <v>916</v>
      </c>
      <c r="B300" s="4">
        <v>0.28250999999999998</v>
      </c>
      <c r="C300" s="4">
        <v>1.5944</v>
      </c>
      <c r="D300" s="9">
        <v>-0.61929000000000001</v>
      </c>
      <c r="E300" s="9">
        <v>3.0283000000000002</v>
      </c>
    </row>
    <row r="301" spans="1:5" x14ac:dyDescent="0.45">
      <c r="A301" s="9" t="s">
        <v>328</v>
      </c>
      <c r="B301" s="4">
        <v>-0.37841000000000002</v>
      </c>
      <c r="C301" s="4">
        <v>0.52632000000000001</v>
      </c>
      <c r="D301" s="9">
        <v>-0.27231</v>
      </c>
      <c r="E301" s="9">
        <v>0.44209999999999999</v>
      </c>
    </row>
    <row r="302" spans="1:5" x14ac:dyDescent="0.45">
      <c r="A302" s="9" t="s">
        <v>624</v>
      </c>
      <c r="B302" s="4">
        <v>5.9379000000000003E-3</v>
      </c>
      <c r="C302" s="4">
        <v>2.0136999999999999E-2</v>
      </c>
      <c r="D302" s="9">
        <v>-0.10288</v>
      </c>
      <c r="E302" s="9">
        <v>0.35460999999999998</v>
      </c>
    </row>
    <row r="303" spans="1:5" x14ac:dyDescent="0.45">
      <c r="A303" s="9" t="s">
        <v>986</v>
      </c>
      <c r="B303" s="4">
        <v>0.36118</v>
      </c>
      <c r="C303" s="4">
        <v>0.88266</v>
      </c>
      <c r="D303" s="9">
        <v>-1.6388E-2</v>
      </c>
      <c r="E303" s="9">
        <v>4.9056000000000002E-2</v>
      </c>
    </row>
    <row r="304" spans="1:5" x14ac:dyDescent="0.45">
      <c r="A304" s="9" t="s">
        <v>594</v>
      </c>
      <c r="B304" s="4">
        <v>-2.1235E-2</v>
      </c>
      <c r="C304" s="4">
        <v>9.4712000000000005E-2</v>
      </c>
      <c r="D304" s="9">
        <v>9.7187999999999997E-2</v>
      </c>
      <c r="E304" s="9">
        <v>0.46986</v>
      </c>
    </row>
    <row r="305" spans="1:5" x14ac:dyDescent="0.45">
      <c r="A305" s="9" t="s">
        <v>400</v>
      </c>
      <c r="B305" s="4">
        <v>-0.25122</v>
      </c>
      <c r="C305" s="4">
        <v>0.80015000000000003</v>
      </c>
      <c r="D305" s="9">
        <v>-0.44819999999999999</v>
      </c>
      <c r="E305" s="9">
        <v>1.3668</v>
      </c>
    </row>
    <row r="306" spans="1:5" x14ac:dyDescent="0.45">
      <c r="A306" s="9" t="s">
        <v>1126</v>
      </c>
      <c r="B306" s="4">
        <v>0.65819000000000005</v>
      </c>
      <c r="C306" s="4">
        <v>1.9903</v>
      </c>
      <c r="D306" s="9">
        <v>-0.59997999999999996</v>
      </c>
      <c r="E306" s="9">
        <v>2.4527999999999999</v>
      </c>
    </row>
    <row r="307" spans="1:5" x14ac:dyDescent="0.45">
      <c r="A307" s="9" t="s">
        <v>957</v>
      </c>
      <c r="B307" s="4">
        <v>0.32096000000000002</v>
      </c>
      <c r="C307" s="4">
        <v>0.84889000000000003</v>
      </c>
      <c r="D307" s="9">
        <v>0.67064999999999997</v>
      </c>
      <c r="E307" s="9">
        <v>1.3207</v>
      </c>
    </row>
    <row r="308" spans="1:5" x14ac:dyDescent="0.45">
      <c r="A308" s="9" t="s">
        <v>848</v>
      </c>
      <c r="B308" s="4">
        <v>0.21493000000000001</v>
      </c>
      <c r="C308" s="4">
        <v>1.4677</v>
      </c>
      <c r="D308" s="9">
        <v>2.4917999999999999E-2</v>
      </c>
      <c r="E308" s="9">
        <v>6.5770999999999996E-2</v>
      </c>
    </row>
    <row r="309" spans="1:5" x14ac:dyDescent="0.45">
      <c r="A309" s="9" t="s">
        <v>692</v>
      </c>
      <c r="B309" s="4">
        <v>5.8154999999999998E-2</v>
      </c>
      <c r="C309" s="4">
        <v>0.36133999999999999</v>
      </c>
      <c r="D309" s="9">
        <v>-0.48387999999999998</v>
      </c>
      <c r="E309" s="9">
        <v>1.0806</v>
      </c>
    </row>
    <row r="310" spans="1:5" x14ac:dyDescent="0.45">
      <c r="A310" s="9" t="s">
        <v>264</v>
      </c>
      <c r="B310" s="4">
        <v>-0.59216999999999997</v>
      </c>
      <c r="C310" s="4">
        <v>0.70106000000000002</v>
      </c>
      <c r="D310" s="9">
        <v>0.10298</v>
      </c>
      <c r="E310" s="9">
        <v>0.84450999999999998</v>
      </c>
    </row>
    <row r="311" spans="1:5" x14ac:dyDescent="0.45">
      <c r="A311" s="9" t="s">
        <v>1023</v>
      </c>
      <c r="B311" s="4">
        <v>0.42054999999999998</v>
      </c>
      <c r="C311" s="4">
        <v>2.1732999999999998</v>
      </c>
      <c r="D311" s="9">
        <v>-0.52386999999999995</v>
      </c>
      <c r="E311" s="9">
        <v>3.0790000000000002</v>
      </c>
    </row>
    <row r="312" spans="1:5" x14ac:dyDescent="0.45">
      <c r="A312" s="9" t="s">
        <v>1132</v>
      </c>
      <c r="B312" s="4">
        <v>0.68411999999999995</v>
      </c>
      <c r="C312" s="4">
        <v>2.8706999999999998</v>
      </c>
      <c r="D312" s="9">
        <v>-0.32378000000000001</v>
      </c>
      <c r="E312" s="9">
        <v>3.0266000000000002</v>
      </c>
    </row>
    <row r="313" spans="1:5" x14ac:dyDescent="0.45">
      <c r="A313" s="9" t="s">
        <v>445</v>
      </c>
      <c r="B313" s="4">
        <v>-0.20430999999999999</v>
      </c>
      <c r="C313" s="4">
        <v>0.82157000000000002</v>
      </c>
      <c r="D313" s="9">
        <v>0.68201000000000001</v>
      </c>
      <c r="E313" s="9">
        <v>2.4990999999999999</v>
      </c>
    </row>
    <row r="314" spans="1:5" x14ac:dyDescent="0.45">
      <c r="A314" s="9" t="s">
        <v>454</v>
      </c>
      <c r="B314" s="4">
        <v>-0.19425999999999999</v>
      </c>
      <c r="C314" s="4">
        <v>1.2844</v>
      </c>
      <c r="D314" s="9">
        <v>-0.59170999999999996</v>
      </c>
      <c r="E314" s="9">
        <v>3.556</v>
      </c>
    </row>
    <row r="315" spans="1:5" x14ac:dyDescent="0.45">
      <c r="A315" s="9" t="s">
        <v>437</v>
      </c>
      <c r="B315" s="4">
        <v>-0.21479000000000001</v>
      </c>
      <c r="C315" s="4">
        <v>1.0684</v>
      </c>
      <c r="D315" s="9">
        <v>-0.40133000000000002</v>
      </c>
      <c r="E315" s="9">
        <v>2.8281999999999998</v>
      </c>
    </row>
    <row r="316" spans="1:5" x14ac:dyDescent="0.45">
      <c r="A316" s="9" t="s">
        <v>669</v>
      </c>
      <c r="B316" s="4">
        <v>4.0375000000000001E-2</v>
      </c>
      <c r="C316" s="4">
        <v>0.26865</v>
      </c>
      <c r="D316" s="9">
        <v>3.1333E-2</v>
      </c>
      <c r="E316" s="9">
        <v>0.19189999999999999</v>
      </c>
    </row>
    <row r="317" spans="1:5" x14ac:dyDescent="0.45">
      <c r="A317" s="9" t="s">
        <v>857</v>
      </c>
      <c r="B317" s="4">
        <v>0.22253999999999999</v>
      </c>
      <c r="C317" s="4">
        <v>1.4844999999999999</v>
      </c>
      <c r="D317" s="9">
        <v>-0.30392000000000002</v>
      </c>
      <c r="E317" s="9">
        <v>0.70955000000000001</v>
      </c>
    </row>
    <row r="318" spans="1:5" x14ac:dyDescent="0.45">
      <c r="A318" s="9" t="s">
        <v>634</v>
      </c>
      <c r="B318" s="4">
        <v>9.9985000000000004E-3</v>
      </c>
      <c r="C318" s="4">
        <v>4.7005999999999999E-2</v>
      </c>
      <c r="D318" s="9">
        <v>-0.23374</v>
      </c>
      <c r="E318" s="9">
        <v>2.0655000000000001</v>
      </c>
    </row>
    <row r="319" spans="1:5" x14ac:dyDescent="0.45">
      <c r="A319" s="9" t="s">
        <v>1246</v>
      </c>
      <c r="B319" s="4">
        <v>1.2724</v>
      </c>
      <c r="C319" s="4">
        <v>3.5184000000000002</v>
      </c>
      <c r="D319" s="9">
        <v>0.12368999999999999</v>
      </c>
      <c r="E319" s="9">
        <v>0.36524000000000001</v>
      </c>
    </row>
    <row r="320" spans="1:5" x14ac:dyDescent="0.45">
      <c r="A320" s="9" t="s">
        <v>993</v>
      </c>
      <c r="B320" s="4">
        <v>0.37433</v>
      </c>
      <c r="C320" s="4">
        <v>2.76</v>
      </c>
      <c r="D320" s="9">
        <v>-0.65547999999999995</v>
      </c>
      <c r="E320" s="9">
        <v>2.7905000000000002</v>
      </c>
    </row>
    <row r="321" spans="1:5" x14ac:dyDescent="0.45">
      <c r="A321" s="9" t="s">
        <v>994</v>
      </c>
      <c r="B321" s="4">
        <v>0.37507000000000001</v>
      </c>
      <c r="C321" s="4">
        <v>2.5329999999999999</v>
      </c>
      <c r="D321" s="9">
        <v>-0.16295000000000001</v>
      </c>
      <c r="E321" s="9">
        <v>0.73704000000000003</v>
      </c>
    </row>
    <row r="322" spans="1:5" x14ac:dyDescent="0.45">
      <c r="A322" s="9" t="s">
        <v>676</v>
      </c>
      <c r="B322" s="4">
        <v>4.6110999999999999E-2</v>
      </c>
      <c r="C322" s="4">
        <v>0.19447</v>
      </c>
      <c r="D322" s="9">
        <v>-0.87019000000000002</v>
      </c>
      <c r="E322" s="9">
        <v>3.3778999999999999</v>
      </c>
    </row>
    <row r="323" spans="1:5" x14ac:dyDescent="0.45">
      <c r="A323" s="9" t="s">
        <v>1182</v>
      </c>
      <c r="B323" s="4">
        <v>0.83655000000000002</v>
      </c>
      <c r="C323" s="4">
        <v>1.9964</v>
      </c>
      <c r="D323" s="9">
        <v>-0.35603000000000001</v>
      </c>
      <c r="E323" s="9">
        <v>0.77688000000000001</v>
      </c>
    </row>
    <row r="324" spans="1:5" x14ac:dyDescent="0.45">
      <c r="A324" s="9" t="s">
        <v>506</v>
      </c>
      <c r="B324" s="4">
        <v>-0.12531999999999999</v>
      </c>
      <c r="C324" s="4">
        <v>0.12265</v>
      </c>
      <c r="D324" s="9">
        <v>0.54505999999999999</v>
      </c>
      <c r="E324" s="9">
        <v>2.0688</v>
      </c>
    </row>
    <row r="325" spans="1:5" x14ac:dyDescent="0.45">
      <c r="A325" s="9" t="s">
        <v>1084</v>
      </c>
      <c r="B325" s="4">
        <v>0.54066000000000003</v>
      </c>
      <c r="C325" s="4">
        <v>2.0569000000000002</v>
      </c>
      <c r="D325" s="9">
        <v>-1.3553999999999999</v>
      </c>
      <c r="E325" s="9">
        <v>4.4591000000000003</v>
      </c>
    </row>
    <row r="326" spans="1:5" x14ac:dyDescent="0.45">
      <c r="A326" s="9" t="s">
        <v>342</v>
      </c>
      <c r="B326" s="4">
        <v>-0.36079</v>
      </c>
      <c r="C326" s="4">
        <v>0.46554000000000001</v>
      </c>
      <c r="D326" s="9">
        <v>-0.40439000000000003</v>
      </c>
      <c r="E326" s="9">
        <v>2.1160999999999999</v>
      </c>
    </row>
    <row r="327" spans="1:5" x14ac:dyDescent="0.45">
      <c r="A327" s="9" t="s">
        <v>1231</v>
      </c>
      <c r="B327" s="4">
        <v>1.1000000000000001</v>
      </c>
      <c r="C327" s="4">
        <v>2.7290000000000001</v>
      </c>
      <c r="D327" s="9">
        <v>-0.36981000000000003</v>
      </c>
      <c r="E327" s="9">
        <v>0.48425000000000001</v>
      </c>
    </row>
    <row r="328" spans="1:5" x14ac:dyDescent="0.45">
      <c r="A328" s="9" t="s">
        <v>1144</v>
      </c>
      <c r="B328" s="4">
        <v>0.70211999999999997</v>
      </c>
      <c r="C328" s="4">
        <v>3.2978000000000001</v>
      </c>
      <c r="D328" s="9">
        <v>-0.18348999999999999</v>
      </c>
      <c r="E328" s="9">
        <v>1.0820000000000001</v>
      </c>
    </row>
    <row r="329" spans="1:5" x14ac:dyDescent="0.45">
      <c r="A329" s="9" t="s">
        <v>1042</v>
      </c>
      <c r="B329" s="4">
        <v>0.45501000000000003</v>
      </c>
      <c r="C329" s="4">
        <v>2.3378000000000001</v>
      </c>
      <c r="D329" s="9">
        <v>-0.65253000000000005</v>
      </c>
      <c r="E329" s="9">
        <v>2.0081000000000002</v>
      </c>
    </row>
    <row r="330" spans="1:5" x14ac:dyDescent="0.45">
      <c r="A330" s="9" t="s">
        <v>803</v>
      </c>
      <c r="B330" s="4">
        <v>0.17097999999999999</v>
      </c>
      <c r="C330" s="4">
        <v>1.7056</v>
      </c>
      <c r="D330" s="9">
        <v>6.4102000000000006E-2</v>
      </c>
      <c r="E330" s="9">
        <v>0.45911999999999997</v>
      </c>
    </row>
    <row r="331" spans="1:5" x14ac:dyDescent="0.45">
      <c r="A331" s="9" t="s">
        <v>536</v>
      </c>
      <c r="B331" s="4">
        <v>-8.9164999999999994E-2</v>
      </c>
      <c r="C331" s="4">
        <v>0.72638999999999998</v>
      </c>
      <c r="D331" s="9">
        <v>-3.7485999999999998E-2</v>
      </c>
      <c r="E331" s="9">
        <v>0.12409000000000001</v>
      </c>
    </row>
    <row r="332" spans="1:5" x14ac:dyDescent="0.45">
      <c r="A332" s="9" t="s">
        <v>591</v>
      </c>
      <c r="B332" s="4">
        <v>-2.7795E-2</v>
      </c>
      <c r="C332" s="4">
        <v>0.21060999999999999</v>
      </c>
      <c r="D332" s="9">
        <v>-7.4889999999999998E-2</v>
      </c>
      <c r="E332" s="9">
        <v>0.28090999999999999</v>
      </c>
    </row>
    <row r="333" spans="1:5" x14ac:dyDescent="0.45">
      <c r="A333" s="9" t="s">
        <v>741</v>
      </c>
      <c r="B333" s="4">
        <v>0.10645</v>
      </c>
      <c r="C333" s="4">
        <v>0.26562999999999998</v>
      </c>
      <c r="D333" s="9">
        <v>-0.36695</v>
      </c>
      <c r="E333" s="9">
        <v>0.99443000000000004</v>
      </c>
    </row>
    <row r="334" spans="1:5" x14ac:dyDescent="0.45">
      <c r="A334" s="9" t="s">
        <v>792</v>
      </c>
      <c r="B334" s="4">
        <v>0.15928</v>
      </c>
      <c r="C334" s="4">
        <v>1.2252000000000001</v>
      </c>
      <c r="D334" s="9">
        <v>-0.21998000000000001</v>
      </c>
      <c r="E334" s="9">
        <v>2.0697000000000001</v>
      </c>
    </row>
    <row r="335" spans="1:5" x14ac:dyDescent="0.45">
      <c r="A335" s="9" t="s">
        <v>1007</v>
      </c>
      <c r="B335" s="4">
        <v>0.39218999999999998</v>
      </c>
      <c r="C335" s="4">
        <v>3.1735000000000002</v>
      </c>
      <c r="D335" s="9">
        <v>-0.17091000000000001</v>
      </c>
      <c r="E335" s="9">
        <v>1.9393</v>
      </c>
    </row>
    <row r="336" spans="1:5" x14ac:dyDescent="0.45">
      <c r="A336" s="9" t="s">
        <v>1078</v>
      </c>
      <c r="B336" s="4">
        <v>0.52376</v>
      </c>
      <c r="C336" s="4">
        <v>2.3264999999999998</v>
      </c>
      <c r="D336" s="9">
        <v>-0.46903</v>
      </c>
      <c r="E336" s="9">
        <v>1.2363999999999999</v>
      </c>
    </row>
    <row r="337" spans="1:5" x14ac:dyDescent="0.45">
      <c r="A337" s="9" t="s">
        <v>746</v>
      </c>
      <c r="B337" s="4">
        <v>0.11556</v>
      </c>
      <c r="C337" s="4">
        <v>0.16341</v>
      </c>
      <c r="D337" s="9">
        <v>0.19159999999999999</v>
      </c>
      <c r="E337" s="9">
        <v>0.92827999999999999</v>
      </c>
    </row>
    <row r="338" spans="1:5" x14ac:dyDescent="0.45">
      <c r="A338" s="9" t="s">
        <v>1120</v>
      </c>
      <c r="B338" s="4">
        <v>0.63515999999999995</v>
      </c>
      <c r="C338" s="4">
        <v>0.78359000000000001</v>
      </c>
      <c r="D338" s="9">
        <v>-0.22583</v>
      </c>
      <c r="E338" s="9">
        <v>1.2404999999999999</v>
      </c>
    </row>
    <row r="339" spans="1:5" x14ac:dyDescent="0.45">
      <c r="A339" s="9" t="s">
        <v>306</v>
      </c>
      <c r="B339" s="4">
        <v>-0.44301000000000001</v>
      </c>
      <c r="C339" s="4">
        <v>3.1751</v>
      </c>
      <c r="D339" s="9">
        <v>-0.55755999999999994</v>
      </c>
      <c r="E339" s="9">
        <v>3.4152</v>
      </c>
    </row>
    <row r="340" spans="1:5" x14ac:dyDescent="0.45">
      <c r="A340" s="9" t="s">
        <v>429</v>
      </c>
      <c r="B340" s="4">
        <v>-0.23046</v>
      </c>
      <c r="C340" s="4">
        <v>1.6500999999999999</v>
      </c>
      <c r="D340" s="9">
        <v>-3.6609999999999997E-2</v>
      </c>
      <c r="E340" s="9">
        <v>0.20204</v>
      </c>
    </row>
    <row r="341" spans="1:5" x14ac:dyDescent="0.45">
      <c r="A341" s="9" t="s">
        <v>265</v>
      </c>
      <c r="B341" s="4">
        <v>-0.59131</v>
      </c>
      <c r="C341" s="4">
        <v>2.6160999999999999</v>
      </c>
      <c r="D341" s="9">
        <v>0.1434</v>
      </c>
      <c r="E341" s="9">
        <v>1.0417000000000001</v>
      </c>
    </row>
    <row r="342" spans="1:5" x14ac:dyDescent="0.45">
      <c r="A342" s="9" t="s">
        <v>1206</v>
      </c>
      <c r="B342" s="4">
        <v>0.97033999999999998</v>
      </c>
      <c r="C342" s="4">
        <v>2.4900000000000002</v>
      </c>
      <c r="D342" s="9">
        <v>0.20127</v>
      </c>
      <c r="E342" s="9">
        <v>1.4328000000000001</v>
      </c>
    </row>
    <row r="343" spans="1:5" x14ac:dyDescent="0.45">
      <c r="A343" s="9" t="s">
        <v>677</v>
      </c>
      <c r="B343" s="4">
        <v>4.6116999999999998E-2</v>
      </c>
      <c r="C343" s="4">
        <v>0.18592</v>
      </c>
      <c r="D343" s="9">
        <v>-6.8126000000000006E-2</v>
      </c>
      <c r="E343" s="9">
        <v>0.89625999999999995</v>
      </c>
    </row>
    <row r="344" spans="1:5" x14ac:dyDescent="0.45">
      <c r="A344" s="9" t="s">
        <v>646</v>
      </c>
      <c r="B344" s="4">
        <v>1.7246999999999998E-2</v>
      </c>
      <c r="C344" s="4">
        <v>0.11785</v>
      </c>
      <c r="D344" s="9">
        <v>-0.16524</v>
      </c>
      <c r="E344" s="9">
        <v>1.5067999999999999</v>
      </c>
    </row>
    <row r="345" spans="1:5" x14ac:dyDescent="0.45">
      <c r="A345" s="9" t="s">
        <v>895</v>
      </c>
      <c r="B345" s="4">
        <v>0.25985000000000003</v>
      </c>
      <c r="C345" s="4">
        <v>1.1656</v>
      </c>
      <c r="D345" s="9">
        <v>8.0170000000000005E-2</v>
      </c>
      <c r="E345" s="9">
        <v>0.24117</v>
      </c>
    </row>
    <row r="346" spans="1:5" x14ac:dyDescent="0.45">
      <c r="A346" s="9" t="s">
        <v>706</v>
      </c>
      <c r="B346" s="4">
        <v>6.9719000000000003E-2</v>
      </c>
      <c r="C346" s="4">
        <v>0.17910999999999999</v>
      </c>
      <c r="D346" s="9">
        <v>0.16303000000000001</v>
      </c>
      <c r="E346" s="9">
        <v>1.2144999999999999</v>
      </c>
    </row>
    <row r="347" spans="1:5" x14ac:dyDescent="0.45">
      <c r="A347" s="9" t="s">
        <v>283</v>
      </c>
      <c r="B347" s="4">
        <v>-0.51956999999999998</v>
      </c>
      <c r="C347" s="4">
        <v>3.3468</v>
      </c>
      <c r="D347" s="9">
        <v>-0.55254000000000003</v>
      </c>
      <c r="E347" s="9">
        <v>3.5701000000000001</v>
      </c>
    </row>
    <row r="348" spans="1:5" x14ac:dyDescent="0.45">
      <c r="A348" s="9" t="s">
        <v>294</v>
      </c>
      <c r="B348" s="4">
        <v>-0.47527000000000003</v>
      </c>
      <c r="C348" s="4">
        <v>2.4224999999999999</v>
      </c>
      <c r="D348" s="9">
        <v>5.2271999999999999E-2</v>
      </c>
      <c r="E348" s="9">
        <v>0.1028</v>
      </c>
    </row>
    <row r="349" spans="1:5" x14ac:dyDescent="0.45">
      <c r="A349" s="9" t="s">
        <v>500</v>
      </c>
      <c r="B349" s="4">
        <v>-0.13267999999999999</v>
      </c>
      <c r="C349" s="4">
        <v>0.74429999999999996</v>
      </c>
      <c r="D349" s="9">
        <v>-6.3242000000000007E-2</v>
      </c>
      <c r="E349" s="9">
        <v>0.23416999999999999</v>
      </c>
    </row>
    <row r="350" spans="1:5" x14ac:dyDescent="0.45">
      <c r="A350" s="9" t="s">
        <v>520</v>
      </c>
      <c r="B350" s="4">
        <v>-0.10283</v>
      </c>
      <c r="C350" s="4">
        <v>0.87305999999999995</v>
      </c>
      <c r="D350" s="9">
        <v>-0.42127999999999999</v>
      </c>
      <c r="E350" s="9">
        <v>2.7843</v>
      </c>
    </row>
    <row r="351" spans="1:5" x14ac:dyDescent="0.45">
      <c r="A351" s="9" t="s">
        <v>731</v>
      </c>
      <c r="B351" s="4">
        <v>9.7484000000000001E-2</v>
      </c>
      <c r="C351" s="4">
        <v>0.88819999999999999</v>
      </c>
      <c r="D351" s="9">
        <v>-0.16688</v>
      </c>
      <c r="E351" s="9">
        <v>0.55086000000000002</v>
      </c>
    </row>
    <row r="352" spans="1:5" x14ac:dyDescent="0.45">
      <c r="A352" s="9" t="s">
        <v>420</v>
      </c>
      <c r="B352" s="4">
        <v>-0.23554</v>
      </c>
      <c r="C352" s="4">
        <v>1.7626999999999999</v>
      </c>
      <c r="D352" s="9">
        <v>-0.24587000000000001</v>
      </c>
      <c r="E352" s="9">
        <v>1.8109999999999999</v>
      </c>
    </row>
    <row r="353" spans="1:5" x14ac:dyDescent="0.45">
      <c r="A353" s="9" t="s">
        <v>363</v>
      </c>
      <c r="B353" s="4">
        <v>-0.30368000000000001</v>
      </c>
      <c r="C353" s="4">
        <v>2.9870999999999999</v>
      </c>
      <c r="D353" s="9">
        <v>-0.30991999999999997</v>
      </c>
      <c r="E353" s="9">
        <v>1.778</v>
      </c>
    </row>
    <row r="354" spans="1:5" x14ac:dyDescent="0.45">
      <c r="A354" s="9" t="s">
        <v>610</v>
      </c>
      <c r="B354" s="4">
        <v>-3.6273999999999998E-3</v>
      </c>
      <c r="C354" s="4">
        <v>3.0345E-2</v>
      </c>
      <c r="D354" s="9">
        <v>-4.9501999999999997E-2</v>
      </c>
      <c r="E354" s="9">
        <v>0.45855000000000001</v>
      </c>
    </row>
    <row r="355" spans="1:5" x14ac:dyDescent="0.45">
      <c r="A355" s="9" t="s">
        <v>1164</v>
      </c>
      <c r="B355" s="4">
        <v>0.78025</v>
      </c>
      <c r="C355" s="4">
        <v>2.2145999999999999</v>
      </c>
      <c r="D355" s="9">
        <v>0.66417999999999999</v>
      </c>
      <c r="E355" s="9">
        <v>4.2221000000000002</v>
      </c>
    </row>
    <row r="356" spans="1:5" x14ac:dyDescent="0.45">
      <c r="A356" s="9" t="s">
        <v>763</v>
      </c>
      <c r="B356" s="4">
        <v>0.13025999999999999</v>
      </c>
      <c r="C356" s="4">
        <v>1.6218999999999999</v>
      </c>
      <c r="D356" s="9">
        <v>0.34953000000000001</v>
      </c>
      <c r="E356" s="9">
        <v>1.6426000000000001</v>
      </c>
    </row>
    <row r="357" spans="1:5" x14ac:dyDescent="0.45">
      <c r="A357" s="9" t="s">
        <v>625</v>
      </c>
      <c r="B357" s="4">
        <v>6.208E-3</v>
      </c>
      <c r="C357" s="4">
        <v>3.2374E-2</v>
      </c>
      <c r="D357" s="9">
        <v>-5.2957999999999998E-2</v>
      </c>
      <c r="E357" s="9">
        <v>0.32785999999999998</v>
      </c>
    </row>
    <row r="358" spans="1:5" x14ac:dyDescent="0.45">
      <c r="A358" s="9" t="s">
        <v>924</v>
      </c>
      <c r="B358" s="4">
        <v>0.28695999999999999</v>
      </c>
      <c r="C358" s="4">
        <v>1.5408999999999999</v>
      </c>
      <c r="D358" s="9">
        <v>-3.9870000000000003E-2</v>
      </c>
      <c r="E358" s="9">
        <v>0.15307999999999999</v>
      </c>
    </row>
    <row r="359" spans="1:5" x14ac:dyDescent="0.45">
      <c r="A359" s="9" t="s">
        <v>1052</v>
      </c>
      <c r="B359" s="4">
        <v>0.47643000000000002</v>
      </c>
      <c r="C359" s="4">
        <v>2.0941999999999998</v>
      </c>
      <c r="D359" s="9">
        <v>0.43709999999999999</v>
      </c>
      <c r="E359" s="9">
        <v>2.415</v>
      </c>
    </row>
    <row r="360" spans="1:5" x14ac:dyDescent="0.45">
      <c r="A360" s="9" t="s">
        <v>872</v>
      </c>
      <c r="B360" s="4">
        <v>0.23696</v>
      </c>
      <c r="C360" s="4">
        <v>0.52803999999999995</v>
      </c>
      <c r="D360" s="9">
        <v>0.16617000000000001</v>
      </c>
      <c r="E360" s="9">
        <v>0.7167</v>
      </c>
    </row>
    <row r="361" spans="1:5" x14ac:dyDescent="0.45">
      <c r="A361" s="9" t="s">
        <v>183</v>
      </c>
      <c r="B361" s="4">
        <v>-1.4172</v>
      </c>
      <c r="C361" s="4">
        <v>1.6160000000000001</v>
      </c>
      <c r="D361" s="9">
        <v>-3.6468E-2</v>
      </c>
      <c r="E361" s="9">
        <v>8.9774999999999994E-2</v>
      </c>
    </row>
    <row r="362" spans="1:5" x14ac:dyDescent="0.45">
      <c r="A362" s="9" t="s">
        <v>576</v>
      </c>
      <c r="B362" s="4">
        <v>-4.8150999999999999E-2</v>
      </c>
      <c r="C362" s="4">
        <v>0.17943000000000001</v>
      </c>
      <c r="D362" s="9">
        <v>-0.22985</v>
      </c>
      <c r="E362" s="9">
        <v>1.4511000000000001</v>
      </c>
    </row>
    <row r="363" spans="1:5" x14ac:dyDescent="0.45">
      <c r="A363" s="9" t="s">
        <v>528</v>
      </c>
      <c r="B363" s="4">
        <v>-9.2220999999999997E-2</v>
      </c>
      <c r="C363" s="4">
        <v>0.52842</v>
      </c>
      <c r="D363" s="9">
        <v>-0.21622</v>
      </c>
      <c r="E363" s="9">
        <v>1.2565</v>
      </c>
    </row>
    <row r="364" spans="1:5" x14ac:dyDescent="0.45">
      <c r="A364" s="9" t="s">
        <v>849</v>
      </c>
      <c r="B364" s="4">
        <v>0.21532999999999999</v>
      </c>
      <c r="C364" s="4">
        <v>1.0135000000000001</v>
      </c>
      <c r="D364" s="9">
        <v>-0.18683</v>
      </c>
      <c r="E364" s="9">
        <v>2.2206000000000001</v>
      </c>
    </row>
    <row r="365" spans="1:5" x14ac:dyDescent="0.45">
      <c r="A365" s="9" t="s">
        <v>702</v>
      </c>
      <c r="B365" s="4">
        <v>6.5574999999999994E-2</v>
      </c>
      <c r="C365" s="4">
        <v>0.63105</v>
      </c>
      <c r="D365" s="9">
        <v>-0.13116</v>
      </c>
      <c r="E365" s="9">
        <v>0.15853</v>
      </c>
    </row>
    <row r="366" spans="1:5" x14ac:dyDescent="0.45">
      <c r="A366" s="9" t="s">
        <v>403</v>
      </c>
      <c r="B366" s="4">
        <v>-0.24907000000000001</v>
      </c>
      <c r="C366" s="4">
        <v>1.8216000000000001</v>
      </c>
      <c r="D366" s="9">
        <v>-4.4221E-3</v>
      </c>
      <c r="E366" s="9">
        <v>3.7213000000000003E-2</v>
      </c>
    </row>
    <row r="367" spans="1:5" x14ac:dyDescent="0.45">
      <c r="A367" s="9" t="s">
        <v>643</v>
      </c>
      <c r="B367" s="4">
        <v>1.4010999999999999E-2</v>
      </c>
      <c r="C367" s="4">
        <v>5.8344E-2</v>
      </c>
      <c r="D367" s="9">
        <v>0.14742</v>
      </c>
      <c r="E367" s="9">
        <v>0.39302999999999999</v>
      </c>
    </row>
    <row r="368" spans="1:5" x14ac:dyDescent="0.45">
      <c r="A368" s="9" t="s">
        <v>836</v>
      </c>
      <c r="B368" s="4">
        <v>0.2034</v>
      </c>
      <c r="C368" s="4">
        <v>0.53344999999999998</v>
      </c>
      <c r="D368" s="9">
        <v>-0.49196000000000001</v>
      </c>
      <c r="E368" s="9">
        <v>2.6301000000000001</v>
      </c>
    </row>
    <row r="369" spans="1:5" x14ac:dyDescent="0.45">
      <c r="A369" s="9" t="s">
        <v>568</v>
      </c>
      <c r="B369" s="4">
        <v>-5.2214000000000003E-2</v>
      </c>
      <c r="C369" s="4">
        <v>0.17838999999999999</v>
      </c>
      <c r="D369" s="9">
        <v>-2.9572999999999999E-2</v>
      </c>
      <c r="E369" s="9">
        <v>0.18082999999999999</v>
      </c>
    </row>
    <row r="370" spans="1:5" x14ac:dyDescent="0.45">
      <c r="A370" s="9" t="s">
        <v>845</v>
      </c>
      <c r="B370" s="4">
        <v>0.21292</v>
      </c>
      <c r="C370" s="4">
        <v>1.3358000000000001</v>
      </c>
      <c r="D370" s="9">
        <v>0.13336000000000001</v>
      </c>
      <c r="E370" s="9">
        <v>0.58716999999999997</v>
      </c>
    </row>
    <row r="371" spans="1:5" x14ac:dyDescent="0.45">
      <c r="A371" s="9" t="s">
        <v>412</v>
      </c>
      <c r="B371" s="4">
        <v>-0.24213999999999999</v>
      </c>
      <c r="C371" s="4">
        <v>1.3084</v>
      </c>
      <c r="D371" s="9">
        <v>-0.21051</v>
      </c>
      <c r="E371" s="9">
        <v>2.214</v>
      </c>
    </row>
    <row r="372" spans="1:5" x14ac:dyDescent="0.45">
      <c r="A372" s="9" t="s">
        <v>1187</v>
      </c>
      <c r="B372" s="4">
        <v>0.84787000000000001</v>
      </c>
      <c r="C372" s="4">
        <v>3.7054999999999998</v>
      </c>
      <c r="D372" s="9">
        <v>-3.6273E-2</v>
      </c>
      <c r="E372" s="9">
        <v>0.17219999999999999</v>
      </c>
    </row>
    <row r="373" spans="1:5" x14ac:dyDescent="0.45">
      <c r="A373" s="9" t="s">
        <v>675</v>
      </c>
      <c r="B373" s="4">
        <v>4.6030000000000001E-2</v>
      </c>
      <c r="C373" s="4">
        <v>0.32623999999999997</v>
      </c>
      <c r="D373" s="9">
        <v>-1.8989E-3</v>
      </c>
      <c r="E373" s="9">
        <v>1.1050000000000001E-2</v>
      </c>
    </row>
    <row r="374" spans="1:5" x14ac:dyDescent="0.45">
      <c r="A374" s="9" t="s">
        <v>300</v>
      </c>
      <c r="B374" s="4">
        <v>-0.45645999999999998</v>
      </c>
      <c r="C374" s="4">
        <v>0.46439999999999998</v>
      </c>
      <c r="D374" s="9">
        <v>-0.19877</v>
      </c>
      <c r="E374" s="9">
        <v>0.71848000000000001</v>
      </c>
    </row>
    <row r="375" spans="1:5" x14ac:dyDescent="0.45">
      <c r="A375" s="9" t="s">
        <v>990</v>
      </c>
      <c r="B375" s="4">
        <v>0.36864000000000002</v>
      </c>
      <c r="C375" s="4">
        <v>1.6064000000000001</v>
      </c>
      <c r="D375" s="9">
        <v>9.3861E-2</v>
      </c>
      <c r="E375" s="9">
        <v>0.15112</v>
      </c>
    </row>
    <row r="376" spans="1:5" x14ac:dyDescent="0.45">
      <c r="A376" s="9" t="s">
        <v>607</v>
      </c>
      <c r="B376" s="4">
        <v>-7.3571000000000001E-3</v>
      </c>
      <c r="C376" s="4">
        <v>3.4941E-2</v>
      </c>
      <c r="D376" s="9">
        <v>-0.76061000000000001</v>
      </c>
      <c r="E376" s="9">
        <v>3.0547</v>
      </c>
    </row>
    <row r="377" spans="1:5" x14ac:dyDescent="0.45">
      <c r="A377" s="9" t="s">
        <v>745</v>
      </c>
      <c r="B377" s="4">
        <v>0.11534999999999999</v>
      </c>
      <c r="C377" s="4">
        <v>1.2304999999999999</v>
      </c>
      <c r="D377" s="9">
        <v>4.6611E-2</v>
      </c>
      <c r="E377" s="9">
        <v>0.40788999999999997</v>
      </c>
    </row>
    <row r="378" spans="1:5" x14ac:dyDescent="0.45">
      <c r="A378" s="9" t="s">
        <v>756</v>
      </c>
      <c r="B378" s="4">
        <v>0.12523000000000001</v>
      </c>
      <c r="C378" s="4">
        <v>2.1739000000000002</v>
      </c>
      <c r="D378" s="9">
        <v>-0.18675</v>
      </c>
      <c r="E378" s="9">
        <v>1.0583</v>
      </c>
    </row>
    <row r="379" spans="1:5" x14ac:dyDescent="0.45">
      <c r="A379" s="9" t="s">
        <v>639</v>
      </c>
      <c r="B379" s="4">
        <v>1.2690999999999999E-2</v>
      </c>
      <c r="C379" s="4">
        <v>4.8568E-2</v>
      </c>
      <c r="D379" s="9">
        <v>-0.34376000000000001</v>
      </c>
      <c r="E379" s="9">
        <v>2.5316000000000001</v>
      </c>
    </row>
    <row r="380" spans="1:5" x14ac:dyDescent="0.45">
      <c r="A380" s="9" t="s">
        <v>1111</v>
      </c>
      <c r="B380" s="4">
        <v>0.61553999999999998</v>
      </c>
      <c r="C380" s="4">
        <v>0.73572000000000004</v>
      </c>
      <c r="D380" s="9">
        <v>0.10962</v>
      </c>
      <c r="E380" s="9">
        <v>0.43024000000000001</v>
      </c>
    </row>
    <row r="381" spans="1:5" x14ac:dyDescent="0.45">
      <c r="A381" s="9" t="s">
        <v>223</v>
      </c>
      <c r="B381" s="4">
        <v>-0.85318000000000005</v>
      </c>
      <c r="C381" s="4">
        <v>4.5152000000000001</v>
      </c>
      <c r="D381" s="9">
        <v>-1.3046</v>
      </c>
      <c r="E381" s="9">
        <v>4.7827999999999999</v>
      </c>
    </row>
    <row r="382" spans="1:5" x14ac:dyDescent="0.45">
      <c r="A382" s="9" t="s">
        <v>874</v>
      </c>
      <c r="B382" s="4">
        <v>0.23729</v>
      </c>
      <c r="C382" s="4">
        <v>1.1140000000000001</v>
      </c>
      <c r="D382" s="9">
        <v>0.30047000000000001</v>
      </c>
      <c r="E382" s="9">
        <v>0.69118999999999997</v>
      </c>
    </row>
    <row r="383" spans="1:5" x14ac:dyDescent="0.45">
      <c r="A383" s="9" t="s">
        <v>323</v>
      </c>
      <c r="B383" s="4">
        <v>-0.39351000000000003</v>
      </c>
      <c r="C383" s="4">
        <v>2.4956</v>
      </c>
      <c r="D383" s="9">
        <v>-0.15892000000000001</v>
      </c>
      <c r="E383" s="9">
        <v>1.4097</v>
      </c>
    </row>
    <row r="384" spans="1:5" x14ac:dyDescent="0.45">
      <c r="A384" s="9" t="s">
        <v>1118</v>
      </c>
      <c r="B384" s="4">
        <v>0.63266999999999995</v>
      </c>
      <c r="C384" s="4">
        <v>0.78232000000000002</v>
      </c>
      <c r="D384" s="9">
        <v>2.5048999999999998E-2</v>
      </c>
      <c r="E384" s="9">
        <v>5.1450000000000003E-2</v>
      </c>
    </row>
    <row r="385" spans="1:5" x14ac:dyDescent="0.45">
      <c r="A385" s="9" t="s">
        <v>871</v>
      </c>
      <c r="B385" s="4">
        <v>0.23655000000000001</v>
      </c>
      <c r="C385" s="4">
        <v>2.4430000000000001</v>
      </c>
      <c r="D385" s="9">
        <v>0.19109000000000001</v>
      </c>
      <c r="E385" s="9">
        <v>0.80523999999999996</v>
      </c>
    </row>
    <row r="386" spans="1:5" x14ac:dyDescent="0.45">
      <c r="A386" s="9" t="s">
        <v>1262</v>
      </c>
      <c r="B386" s="4">
        <v>1.4107000000000001</v>
      </c>
      <c r="C386" s="4">
        <v>2.2002999999999999</v>
      </c>
      <c r="D386" s="9">
        <v>0.55042999999999997</v>
      </c>
      <c r="E386" s="9">
        <v>2.1253000000000002</v>
      </c>
    </row>
    <row r="387" spans="1:5" x14ac:dyDescent="0.45">
      <c r="A387" s="9" t="s">
        <v>1092</v>
      </c>
      <c r="B387" s="4">
        <v>0.56218000000000001</v>
      </c>
      <c r="C387" s="4">
        <v>1.5607</v>
      </c>
      <c r="D387" s="9">
        <v>-0.39868999999999999</v>
      </c>
      <c r="E387" s="9">
        <v>2.6459999999999999</v>
      </c>
    </row>
    <row r="388" spans="1:5" x14ac:dyDescent="0.45">
      <c r="A388" s="9" t="s">
        <v>525</v>
      </c>
      <c r="B388" s="4">
        <v>-9.6778000000000003E-2</v>
      </c>
      <c r="C388" s="4">
        <v>0.43461</v>
      </c>
      <c r="D388" s="9">
        <v>-0.33889999999999998</v>
      </c>
      <c r="E388" s="9">
        <v>2.4839000000000002</v>
      </c>
    </row>
    <row r="389" spans="1:5" x14ac:dyDescent="0.45">
      <c r="A389" s="9" t="s">
        <v>381</v>
      </c>
      <c r="B389" s="4">
        <v>-0.27573999999999999</v>
      </c>
      <c r="C389" s="4">
        <v>1.4477</v>
      </c>
      <c r="D389" s="9">
        <v>-0.38589000000000001</v>
      </c>
      <c r="E389" s="9">
        <v>3.1238000000000001</v>
      </c>
    </row>
    <row r="390" spans="1:5" x14ac:dyDescent="0.45">
      <c r="A390" s="9" t="s">
        <v>486</v>
      </c>
      <c r="B390" s="4">
        <v>-0.15654999999999999</v>
      </c>
      <c r="C390" s="4">
        <v>0.79227999999999998</v>
      </c>
      <c r="D390" s="9">
        <v>-1.0545</v>
      </c>
      <c r="E390" s="9">
        <v>3.5636999999999999</v>
      </c>
    </row>
    <row r="391" spans="1:5" x14ac:dyDescent="0.45">
      <c r="A391" s="9" t="s">
        <v>654</v>
      </c>
      <c r="B391" s="4">
        <v>2.5444999999999999E-2</v>
      </c>
      <c r="C391" s="4">
        <v>6.1418E-2</v>
      </c>
      <c r="D391" s="9">
        <v>-0.53058000000000005</v>
      </c>
      <c r="E391" s="9">
        <v>2.9988999999999999</v>
      </c>
    </row>
    <row r="392" spans="1:5" x14ac:dyDescent="0.45">
      <c r="A392" s="9" t="s">
        <v>1018</v>
      </c>
      <c r="B392" s="4">
        <v>0.40977000000000002</v>
      </c>
      <c r="C392" s="4">
        <v>0.43658000000000002</v>
      </c>
      <c r="D392" s="9">
        <v>0.68342999999999998</v>
      </c>
      <c r="E392" s="9">
        <v>3.6486000000000001</v>
      </c>
    </row>
    <row r="393" spans="1:5" x14ac:dyDescent="0.45">
      <c r="A393" s="9" t="s">
        <v>488</v>
      </c>
      <c r="B393" s="4">
        <v>-0.15476999999999999</v>
      </c>
      <c r="C393" s="4">
        <v>0.64690999999999999</v>
      </c>
      <c r="D393" s="9">
        <v>-0.91879999999999995</v>
      </c>
      <c r="E393" s="9">
        <v>3.1836000000000002</v>
      </c>
    </row>
    <row r="394" spans="1:5" x14ac:dyDescent="0.45">
      <c r="A394" s="9" t="s">
        <v>209</v>
      </c>
      <c r="B394" s="4">
        <v>-0.98523000000000005</v>
      </c>
      <c r="C394" s="4">
        <v>2.0661</v>
      </c>
      <c r="D394" s="9">
        <v>-0.60438999999999998</v>
      </c>
      <c r="E394" s="9">
        <v>2.1842999999999999</v>
      </c>
    </row>
    <row r="395" spans="1:5" x14ac:dyDescent="0.45">
      <c r="A395" s="9" t="s">
        <v>243</v>
      </c>
      <c r="B395" s="4">
        <v>-0.69908000000000003</v>
      </c>
      <c r="C395" s="4">
        <v>2.9937999999999998</v>
      </c>
      <c r="D395" s="9">
        <v>0.17285</v>
      </c>
      <c r="E395" s="9">
        <v>1.6903999999999999</v>
      </c>
    </row>
    <row r="396" spans="1:5" x14ac:dyDescent="0.45">
      <c r="A396" s="9" t="s">
        <v>1193</v>
      </c>
      <c r="B396" s="4">
        <v>0.87411000000000005</v>
      </c>
      <c r="C396" s="4">
        <v>3.3576999999999999</v>
      </c>
      <c r="D396" s="9">
        <v>-0.25070999999999999</v>
      </c>
      <c r="E396" s="9">
        <v>1.302</v>
      </c>
    </row>
    <row r="397" spans="1:5" x14ac:dyDescent="0.45">
      <c r="A397" s="9" t="s">
        <v>1179</v>
      </c>
      <c r="B397" s="4">
        <v>0.82870999999999995</v>
      </c>
      <c r="C397" s="4">
        <v>4.0114999999999998</v>
      </c>
      <c r="D397" s="9">
        <v>-0.91325000000000001</v>
      </c>
      <c r="E397" s="9">
        <v>4.0843999999999996</v>
      </c>
    </row>
    <row r="398" spans="1:5" x14ac:dyDescent="0.45">
      <c r="A398" s="9" t="s">
        <v>600</v>
      </c>
      <c r="B398" s="4">
        <v>-9.7552000000000003E-3</v>
      </c>
      <c r="C398" s="4">
        <v>1.5973999999999999E-2</v>
      </c>
      <c r="D398" s="9">
        <v>-0.19908000000000001</v>
      </c>
      <c r="E398" s="9">
        <v>1.2990999999999999</v>
      </c>
    </row>
    <row r="399" spans="1:5" x14ac:dyDescent="0.45">
      <c r="A399" s="9" t="s">
        <v>826</v>
      </c>
      <c r="B399" s="4">
        <v>0.19622999999999999</v>
      </c>
      <c r="C399" s="4">
        <v>1.5294000000000001</v>
      </c>
      <c r="D399" s="9">
        <v>-0.15354000000000001</v>
      </c>
      <c r="E399" s="9">
        <v>1.6052999999999999</v>
      </c>
    </row>
    <row r="400" spans="1:5" x14ac:dyDescent="0.45">
      <c r="A400" s="9" t="s">
        <v>494</v>
      </c>
      <c r="B400" s="4">
        <v>-0.14238999999999999</v>
      </c>
      <c r="C400" s="4">
        <v>1.7285999999999999</v>
      </c>
      <c r="D400" s="9">
        <v>-0.14424000000000001</v>
      </c>
      <c r="E400" s="9">
        <v>0.77766999999999997</v>
      </c>
    </row>
    <row r="401" spans="1:5" x14ac:dyDescent="0.45">
      <c r="A401" s="9" t="s">
        <v>790</v>
      </c>
      <c r="B401" s="4">
        <v>0.1585</v>
      </c>
      <c r="C401" s="4">
        <v>0.90444000000000002</v>
      </c>
      <c r="D401" s="9">
        <v>-9.9930000000000005E-2</v>
      </c>
      <c r="E401" s="9">
        <v>1.1637999999999999</v>
      </c>
    </row>
    <row r="402" spans="1:5" x14ac:dyDescent="0.45">
      <c r="A402" s="9" t="s">
        <v>784</v>
      </c>
      <c r="B402" s="4">
        <v>0.15045</v>
      </c>
      <c r="C402" s="4">
        <v>0.82493000000000005</v>
      </c>
      <c r="D402" s="9">
        <v>-0.24510999999999999</v>
      </c>
      <c r="E402" s="9">
        <v>1.4317</v>
      </c>
    </row>
    <row r="403" spans="1:5" x14ac:dyDescent="0.45">
      <c r="A403" s="9" t="s">
        <v>1241</v>
      </c>
      <c r="B403" s="4">
        <v>1.1892</v>
      </c>
      <c r="C403" s="4">
        <v>3.6797</v>
      </c>
      <c r="D403" s="9">
        <v>-0.37647999999999998</v>
      </c>
      <c r="E403" s="9">
        <v>2.4765999999999999</v>
      </c>
    </row>
    <row r="404" spans="1:5" x14ac:dyDescent="0.45">
      <c r="A404" s="9" t="s">
        <v>516</v>
      </c>
      <c r="B404" s="4">
        <v>-0.10907</v>
      </c>
      <c r="C404" s="4">
        <v>0.61234999999999995</v>
      </c>
      <c r="D404" s="9">
        <v>0.11872000000000001</v>
      </c>
      <c r="E404" s="9">
        <v>0.64629000000000003</v>
      </c>
    </row>
    <row r="405" spans="1:5" x14ac:dyDescent="0.45">
      <c r="A405" s="9" t="s">
        <v>617</v>
      </c>
      <c r="B405" s="4">
        <v>6.9926999999999999E-4</v>
      </c>
      <c r="C405" s="4">
        <v>2.5424000000000002E-3</v>
      </c>
      <c r="D405" s="9">
        <v>0.57767999999999997</v>
      </c>
      <c r="E405" s="9">
        <v>3.6585999999999999</v>
      </c>
    </row>
    <row r="406" spans="1:5" x14ac:dyDescent="0.45">
      <c r="A406" s="9" t="s">
        <v>959</v>
      </c>
      <c r="B406" s="4">
        <v>0.32274999999999998</v>
      </c>
      <c r="C406" s="4">
        <v>2.4899</v>
      </c>
      <c r="D406" s="9">
        <v>0.15679000000000001</v>
      </c>
      <c r="E406" s="9">
        <v>0.59945999999999999</v>
      </c>
    </row>
    <row r="407" spans="1:5" x14ac:dyDescent="0.45">
      <c r="A407" s="9" t="s">
        <v>1013</v>
      </c>
      <c r="B407" s="4">
        <v>0.40357999999999999</v>
      </c>
      <c r="C407" s="4">
        <v>2.4786999999999999</v>
      </c>
      <c r="D407" s="9">
        <v>0.43118000000000001</v>
      </c>
      <c r="E407" s="9">
        <v>3.0583999999999998</v>
      </c>
    </row>
    <row r="408" spans="1:5" x14ac:dyDescent="0.45">
      <c r="A408" s="9" t="s">
        <v>1098</v>
      </c>
      <c r="B408" s="4">
        <v>0.57254000000000005</v>
      </c>
      <c r="C408" s="4">
        <v>2.0146999999999999</v>
      </c>
      <c r="D408" s="9">
        <v>4.7009000000000002E-2</v>
      </c>
      <c r="E408" s="9">
        <v>0.61341999999999997</v>
      </c>
    </row>
    <row r="409" spans="1:5" x14ac:dyDescent="0.45">
      <c r="A409" s="9" t="s">
        <v>966</v>
      </c>
      <c r="B409" s="4">
        <v>0.33134999999999998</v>
      </c>
      <c r="C409" s="4">
        <v>1.3208</v>
      </c>
      <c r="D409" s="9">
        <v>-8.6876999999999996E-2</v>
      </c>
      <c r="E409" s="9">
        <v>0.58825000000000005</v>
      </c>
    </row>
    <row r="410" spans="1:5" x14ac:dyDescent="0.45">
      <c r="A410" s="9" t="s">
        <v>326</v>
      </c>
      <c r="B410" s="4">
        <v>-0.38464999999999999</v>
      </c>
      <c r="C410" s="4">
        <v>4.5350999999999999</v>
      </c>
      <c r="D410" s="9">
        <v>-0.41348000000000001</v>
      </c>
      <c r="E410" s="9">
        <v>1.3918999999999999</v>
      </c>
    </row>
    <row r="411" spans="1:5" x14ac:dyDescent="0.45">
      <c r="A411" s="9" t="s">
        <v>729</v>
      </c>
      <c r="B411" s="4">
        <v>9.5079999999999998E-2</v>
      </c>
      <c r="C411" s="4">
        <v>0.87331999999999999</v>
      </c>
      <c r="D411" s="9">
        <v>-6.4130000000000006E-2</v>
      </c>
      <c r="E411" s="9">
        <v>0.64712000000000003</v>
      </c>
    </row>
    <row r="412" spans="1:5" x14ac:dyDescent="0.45">
      <c r="A412" s="9" t="s">
        <v>964</v>
      </c>
      <c r="B412" s="4">
        <v>0.32974999999999999</v>
      </c>
      <c r="C412" s="4">
        <v>0.81879999999999997</v>
      </c>
      <c r="D412" s="9">
        <v>0.17119999999999999</v>
      </c>
      <c r="E412" s="9">
        <v>0.65878999999999999</v>
      </c>
    </row>
    <row r="413" spans="1:5" x14ac:dyDescent="0.45">
      <c r="A413" s="9" t="s">
        <v>1097</v>
      </c>
      <c r="B413" s="4">
        <v>0.57123999999999997</v>
      </c>
      <c r="C413" s="4">
        <v>1.5813999999999999</v>
      </c>
      <c r="D413" s="9">
        <v>-8.5665000000000005E-2</v>
      </c>
      <c r="E413" s="9">
        <v>0.32324000000000003</v>
      </c>
    </row>
    <row r="414" spans="1:5" x14ac:dyDescent="0.45">
      <c r="A414" s="9" t="s">
        <v>759</v>
      </c>
      <c r="B414" s="4">
        <v>0.12691</v>
      </c>
      <c r="C414" s="4">
        <v>0.67000999999999999</v>
      </c>
      <c r="D414" s="9">
        <v>-0.24353</v>
      </c>
      <c r="E414" s="9">
        <v>1.1411</v>
      </c>
    </row>
    <row r="415" spans="1:5" x14ac:dyDescent="0.45">
      <c r="A415" s="9" t="s">
        <v>754</v>
      </c>
      <c r="B415" s="4">
        <v>0.12242</v>
      </c>
      <c r="C415" s="4">
        <v>0.63295000000000001</v>
      </c>
      <c r="D415" s="9">
        <v>0.26223999999999997</v>
      </c>
      <c r="E415" s="9">
        <v>1.1279999999999999</v>
      </c>
    </row>
    <row r="416" spans="1:5" x14ac:dyDescent="0.45">
      <c r="A416" s="9" t="s">
        <v>767</v>
      </c>
      <c r="B416" s="4">
        <v>0.13267999999999999</v>
      </c>
      <c r="C416" s="4">
        <v>0.20530000000000001</v>
      </c>
      <c r="D416" s="9">
        <v>-1.1888000000000001</v>
      </c>
      <c r="E416" s="9">
        <v>0.28919</v>
      </c>
    </row>
    <row r="417" spans="1:5" x14ac:dyDescent="0.45">
      <c r="A417" s="9" t="s">
        <v>733</v>
      </c>
      <c r="B417" s="4">
        <v>0.10153</v>
      </c>
      <c r="C417" s="4">
        <v>0.14763999999999999</v>
      </c>
      <c r="D417" s="9">
        <v>-0.69274000000000002</v>
      </c>
      <c r="E417" s="9">
        <v>2.3212000000000002</v>
      </c>
    </row>
    <row r="418" spans="1:5" x14ac:dyDescent="0.45">
      <c r="A418" s="9" t="s">
        <v>944</v>
      </c>
      <c r="B418" s="4">
        <v>0.31061</v>
      </c>
      <c r="C418" s="4">
        <v>0.86160999999999999</v>
      </c>
      <c r="D418" s="9">
        <v>-1.1277999999999999</v>
      </c>
      <c r="E418" s="9">
        <v>1.7074</v>
      </c>
    </row>
    <row r="419" spans="1:5" x14ac:dyDescent="0.45">
      <c r="A419" s="9" t="s">
        <v>695</v>
      </c>
      <c r="B419" s="4">
        <v>6.0817000000000003E-2</v>
      </c>
      <c r="C419" s="4">
        <v>0.36037999999999998</v>
      </c>
      <c r="D419" s="9">
        <v>0.11154</v>
      </c>
      <c r="E419" s="9">
        <v>0.31736999999999999</v>
      </c>
    </row>
    <row r="420" spans="1:5" x14ac:dyDescent="0.45">
      <c r="A420" s="9" t="s">
        <v>1058</v>
      </c>
      <c r="B420" s="4">
        <v>0.48776000000000003</v>
      </c>
      <c r="C420" s="4">
        <v>0.76083000000000001</v>
      </c>
      <c r="D420" s="9">
        <v>-0.17959</v>
      </c>
      <c r="E420" s="9">
        <v>0.88737999999999995</v>
      </c>
    </row>
    <row r="421" spans="1:5" x14ac:dyDescent="0.45">
      <c r="A421" s="9" t="s">
        <v>341</v>
      </c>
      <c r="B421" s="4">
        <v>-0.36149999999999999</v>
      </c>
      <c r="C421" s="4">
        <v>1.5688</v>
      </c>
      <c r="D421" s="9">
        <v>-0.17279</v>
      </c>
      <c r="E421" s="9">
        <v>0.92722000000000004</v>
      </c>
    </row>
    <row r="422" spans="1:5" x14ac:dyDescent="0.45">
      <c r="A422" s="9" t="s">
        <v>604</v>
      </c>
      <c r="B422" s="4">
        <v>-8.3210000000000003E-3</v>
      </c>
      <c r="C422" s="4">
        <v>2.5576000000000002E-2</v>
      </c>
      <c r="D422" s="9">
        <v>-0.35344999999999999</v>
      </c>
      <c r="E422" s="9">
        <v>1.5405</v>
      </c>
    </row>
    <row r="423" spans="1:5" x14ac:dyDescent="0.45">
      <c r="A423" s="9" t="s">
        <v>1041</v>
      </c>
      <c r="B423" s="4">
        <v>0.45302999999999999</v>
      </c>
      <c r="C423" s="4">
        <v>3.0701999999999998</v>
      </c>
      <c r="D423" s="9">
        <v>0.85462000000000005</v>
      </c>
      <c r="E423" s="9">
        <v>2.3650000000000002</v>
      </c>
    </row>
    <row r="424" spans="1:5" x14ac:dyDescent="0.45">
      <c r="A424" s="9" t="s">
        <v>956</v>
      </c>
      <c r="B424" s="4">
        <v>0.32096000000000002</v>
      </c>
      <c r="C424" s="4">
        <v>1.8723000000000001</v>
      </c>
      <c r="D424" s="9">
        <v>-1.1127</v>
      </c>
      <c r="E424" s="9">
        <v>2.4697</v>
      </c>
    </row>
    <row r="425" spans="1:5" x14ac:dyDescent="0.45">
      <c r="A425" s="9" t="s">
        <v>750</v>
      </c>
      <c r="B425" s="4">
        <v>0.11978999999999999</v>
      </c>
      <c r="C425" s="4">
        <v>0.49887999999999999</v>
      </c>
      <c r="D425" s="9">
        <v>8.0748E-3</v>
      </c>
      <c r="E425" s="9">
        <v>4.9209999999999997E-2</v>
      </c>
    </row>
    <row r="426" spans="1:5" x14ac:dyDescent="0.45">
      <c r="A426" s="9" t="s">
        <v>954</v>
      </c>
      <c r="B426" s="4">
        <v>0.32058999999999999</v>
      </c>
      <c r="C426" s="4">
        <v>1.6364000000000001</v>
      </c>
      <c r="D426" s="9">
        <v>-2.87E-2</v>
      </c>
      <c r="E426" s="9">
        <v>5.9355999999999999E-2</v>
      </c>
    </row>
    <row r="427" spans="1:5" x14ac:dyDescent="0.45">
      <c r="A427" s="9" t="s">
        <v>546</v>
      </c>
      <c r="B427" s="4">
        <v>-7.8134999999999996E-2</v>
      </c>
      <c r="C427" s="4">
        <v>0.11206000000000001</v>
      </c>
      <c r="D427" s="9">
        <v>1.7814E-2</v>
      </c>
      <c r="E427" s="9">
        <v>4.5365999999999997E-2</v>
      </c>
    </row>
    <row r="428" spans="1:5" x14ac:dyDescent="0.45">
      <c r="A428" s="9" t="s">
        <v>198</v>
      </c>
      <c r="B428" s="4">
        <v>-1.1969000000000001</v>
      </c>
      <c r="C428" s="4">
        <v>4.5548000000000002</v>
      </c>
      <c r="D428" s="9">
        <v>-0.63758000000000004</v>
      </c>
      <c r="E428" s="9">
        <v>1.9530000000000001</v>
      </c>
    </row>
    <row r="429" spans="1:5" x14ac:dyDescent="0.45">
      <c r="A429" s="9" t="s">
        <v>325</v>
      </c>
      <c r="B429" s="4">
        <v>-0.38950000000000001</v>
      </c>
      <c r="C429" s="4">
        <v>1.3666</v>
      </c>
      <c r="D429" s="9">
        <v>-5.4289999999999998E-2</v>
      </c>
      <c r="E429" s="9">
        <v>0.33994000000000002</v>
      </c>
    </row>
    <row r="430" spans="1:5" x14ac:dyDescent="0.45">
      <c r="A430" s="9" t="s">
        <v>1228</v>
      </c>
      <c r="B430" s="4">
        <v>1.089</v>
      </c>
      <c r="C430" s="4">
        <v>3.6695000000000002</v>
      </c>
      <c r="D430" s="9">
        <v>-0.23619999999999999</v>
      </c>
      <c r="E430" s="9">
        <v>0.61834</v>
      </c>
    </row>
    <row r="431" spans="1:5" x14ac:dyDescent="0.45">
      <c r="A431" s="9" t="s">
        <v>1257</v>
      </c>
      <c r="B431" s="4">
        <v>1.3535999999999999</v>
      </c>
      <c r="C431" s="4">
        <v>3.9447000000000001</v>
      </c>
      <c r="D431" s="9">
        <v>0.90439999999999998</v>
      </c>
      <c r="E431" s="9">
        <v>4.4843000000000002</v>
      </c>
    </row>
    <row r="432" spans="1:5" x14ac:dyDescent="0.45">
      <c r="A432" s="9" t="s">
        <v>626</v>
      </c>
      <c r="B432" s="4">
        <v>6.2877999999999996E-3</v>
      </c>
      <c r="C432" s="4">
        <v>3.9719999999999998E-2</v>
      </c>
      <c r="D432" s="9">
        <v>-1.048</v>
      </c>
      <c r="E432" s="9">
        <v>4.2934999999999999</v>
      </c>
    </row>
    <row r="433" spans="1:5" x14ac:dyDescent="0.45">
      <c r="A433" s="9" t="s">
        <v>1166</v>
      </c>
      <c r="B433" s="4">
        <v>0.79462999999999995</v>
      </c>
      <c r="C433" s="4">
        <v>2.8868999999999998</v>
      </c>
      <c r="D433" s="9">
        <v>-0.4884</v>
      </c>
      <c r="E433" s="9">
        <v>1.2739</v>
      </c>
    </row>
    <row r="434" spans="1:5" x14ac:dyDescent="0.45">
      <c r="A434" s="9" t="s">
        <v>1225</v>
      </c>
      <c r="B434" s="4">
        <v>1.0789</v>
      </c>
      <c r="C434" s="4">
        <v>4.4496000000000002</v>
      </c>
      <c r="D434" s="9">
        <v>0.57698000000000005</v>
      </c>
      <c r="E434" s="9">
        <v>2.5779000000000001</v>
      </c>
    </row>
    <row r="435" spans="1:5" x14ac:dyDescent="0.45">
      <c r="A435" s="9" t="s">
        <v>960</v>
      </c>
      <c r="B435" s="4">
        <v>0.32329000000000002</v>
      </c>
      <c r="C435" s="4">
        <v>2.1295000000000002</v>
      </c>
      <c r="D435" s="9">
        <v>0.13381000000000001</v>
      </c>
      <c r="E435" s="9">
        <v>0.92495000000000005</v>
      </c>
    </row>
    <row r="436" spans="1:5" x14ac:dyDescent="0.45">
      <c r="A436" s="9" t="s">
        <v>783</v>
      </c>
      <c r="B436" s="4">
        <v>0.14939</v>
      </c>
      <c r="C436" s="4">
        <v>0.63312999999999997</v>
      </c>
      <c r="D436" s="9">
        <v>0.56808999999999998</v>
      </c>
      <c r="E436" s="9">
        <v>2.9904000000000002</v>
      </c>
    </row>
    <row r="437" spans="1:5" x14ac:dyDescent="0.45">
      <c r="A437" s="9" t="s">
        <v>1130</v>
      </c>
      <c r="B437" s="4">
        <v>0.66927000000000003</v>
      </c>
      <c r="C437" s="4">
        <v>3.1684999999999999</v>
      </c>
      <c r="D437" s="9">
        <v>-0.80167999999999995</v>
      </c>
      <c r="E437" s="9">
        <v>2.9249000000000001</v>
      </c>
    </row>
    <row r="438" spans="1:5" x14ac:dyDescent="0.45">
      <c r="A438" s="9" t="s">
        <v>974</v>
      </c>
      <c r="B438" s="4">
        <v>0.34682000000000002</v>
      </c>
      <c r="C438" s="4">
        <v>1.0368999999999999</v>
      </c>
      <c r="D438" s="9">
        <v>-0.17121</v>
      </c>
      <c r="E438" s="9">
        <v>1.5266999999999999</v>
      </c>
    </row>
    <row r="439" spans="1:5" x14ac:dyDescent="0.45">
      <c r="A439" s="9" t="s">
        <v>467</v>
      </c>
      <c r="B439" s="4">
        <v>-0.17807999999999999</v>
      </c>
      <c r="C439" s="4">
        <v>1.3887</v>
      </c>
      <c r="D439" s="9">
        <v>-0.30468000000000001</v>
      </c>
      <c r="E439" s="9">
        <v>1.742</v>
      </c>
    </row>
    <row r="440" spans="1:5" x14ac:dyDescent="0.45">
      <c r="A440" s="9" t="s">
        <v>1277</v>
      </c>
      <c r="B440" s="9">
        <v>-2.4137</v>
      </c>
      <c r="C440" s="9">
        <v>0.93711999999999995</v>
      </c>
      <c r="D440" s="9">
        <v>-0.62502000000000002</v>
      </c>
      <c r="E440" s="9">
        <v>3.4706000000000001</v>
      </c>
    </row>
    <row r="441" spans="1:5" x14ac:dyDescent="0.45">
      <c r="A441" s="9" t="s">
        <v>987</v>
      </c>
      <c r="B441" s="4">
        <v>0.36381000000000002</v>
      </c>
      <c r="C441" s="4">
        <v>1.7406999999999999</v>
      </c>
      <c r="D441" s="9">
        <v>-0.43820999999999999</v>
      </c>
      <c r="E441" s="9">
        <v>0.61909999999999998</v>
      </c>
    </row>
    <row r="442" spans="1:5" x14ac:dyDescent="0.45">
      <c r="A442" s="9" t="s">
        <v>297</v>
      </c>
      <c r="B442" s="4">
        <v>-0.47087000000000001</v>
      </c>
      <c r="C442" s="4">
        <v>3.3298999999999999</v>
      </c>
      <c r="D442" s="9">
        <v>-8.5754999999999998E-2</v>
      </c>
      <c r="E442" s="9">
        <v>0.22040999999999999</v>
      </c>
    </row>
    <row r="443" spans="1:5" x14ac:dyDescent="0.45">
      <c r="A443" s="9" t="s">
        <v>1128</v>
      </c>
      <c r="B443" s="4">
        <v>0.66554999999999997</v>
      </c>
      <c r="C443" s="4">
        <v>3.0320999999999998</v>
      </c>
      <c r="D443" s="9">
        <v>9.8169000000000006E-2</v>
      </c>
      <c r="E443" s="9">
        <v>1.1871</v>
      </c>
    </row>
    <row r="444" spans="1:5" x14ac:dyDescent="0.45">
      <c r="A444" s="9" t="s">
        <v>776</v>
      </c>
      <c r="B444" s="4">
        <v>0.14091000000000001</v>
      </c>
      <c r="C444" s="4">
        <v>1.1144000000000001</v>
      </c>
      <c r="D444" s="9">
        <v>-0.16211999999999999</v>
      </c>
      <c r="E444" s="9">
        <v>1.4227000000000001</v>
      </c>
    </row>
    <row r="445" spans="1:5" x14ac:dyDescent="0.45">
      <c r="A445" s="9" t="s">
        <v>1160</v>
      </c>
      <c r="B445" s="4">
        <v>0.75012000000000001</v>
      </c>
      <c r="C445" s="4">
        <v>2.0699999999999998</v>
      </c>
      <c r="D445" s="9">
        <v>0.44650000000000001</v>
      </c>
      <c r="E445" s="9">
        <v>2.8224999999999998</v>
      </c>
    </row>
    <row r="446" spans="1:5" x14ac:dyDescent="0.45">
      <c r="A446" s="9" t="s">
        <v>541</v>
      </c>
      <c r="B446" s="4">
        <v>-8.3685999999999997E-2</v>
      </c>
      <c r="C446" s="4">
        <v>0.50358000000000003</v>
      </c>
      <c r="D446" s="9">
        <v>0.26143</v>
      </c>
      <c r="E446" s="9">
        <v>0.99585999999999997</v>
      </c>
    </row>
    <row r="447" spans="1:5" x14ac:dyDescent="0.45">
      <c r="A447" s="9" t="s">
        <v>984</v>
      </c>
      <c r="B447" s="4">
        <v>0.35824</v>
      </c>
      <c r="C447" s="4">
        <v>1.6744000000000001</v>
      </c>
      <c r="D447" s="9">
        <v>-0.14238000000000001</v>
      </c>
      <c r="E447" s="9">
        <v>1.0489999999999999</v>
      </c>
    </row>
    <row r="448" spans="1:5" x14ac:dyDescent="0.45">
      <c r="A448" s="9" t="s">
        <v>901</v>
      </c>
      <c r="B448" s="4">
        <v>0.26296000000000003</v>
      </c>
      <c r="C448" s="4">
        <v>2.4178999999999999</v>
      </c>
      <c r="D448" s="9">
        <v>-1.3109</v>
      </c>
      <c r="E448" s="9">
        <v>2.9144999999999999</v>
      </c>
    </row>
    <row r="449" spans="1:5" x14ac:dyDescent="0.45">
      <c r="A449" s="9" t="s">
        <v>1121</v>
      </c>
      <c r="B449" s="4">
        <v>0.63963000000000003</v>
      </c>
      <c r="C449" s="4">
        <v>2.2019000000000002</v>
      </c>
      <c r="D449" s="9">
        <v>0.32081999999999999</v>
      </c>
      <c r="E449" s="9">
        <v>1.9616</v>
      </c>
    </row>
    <row r="450" spans="1:5" x14ac:dyDescent="0.45">
      <c r="A450" s="9" t="s">
        <v>862</v>
      </c>
      <c r="B450" s="4">
        <v>0.22783</v>
      </c>
      <c r="C450" s="4">
        <v>1.0829</v>
      </c>
      <c r="D450" s="9">
        <v>-7.3001999999999997E-2</v>
      </c>
      <c r="E450" s="9">
        <v>0.41321000000000002</v>
      </c>
    </row>
    <row r="451" spans="1:5" x14ac:dyDescent="0.45">
      <c r="A451" s="9" t="s">
        <v>1062</v>
      </c>
      <c r="B451" s="4">
        <v>0.49318000000000001</v>
      </c>
      <c r="C451" s="4">
        <v>1.5882000000000001</v>
      </c>
      <c r="D451" s="9">
        <v>0.25198999999999999</v>
      </c>
      <c r="E451" s="9">
        <v>0.71040999999999999</v>
      </c>
    </row>
    <row r="452" spans="1:5" x14ac:dyDescent="0.45">
      <c r="A452" s="9" t="s">
        <v>1269</v>
      </c>
      <c r="B452" s="4">
        <v>1.4915</v>
      </c>
      <c r="C452" s="4">
        <v>4.1001000000000003</v>
      </c>
      <c r="D452" s="9">
        <v>-3.0551999999999999E-2</v>
      </c>
      <c r="E452" s="9">
        <v>8.0632999999999996E-2</v>
      </c>
    </row>
    <row r="453" spans="1:5" x14ac:dyDescent="0.45">
      <c r="A453" s="9" t="s">
        <v>512</v>
      </c>
      <c r="B453" s="4">
        <v>-0.11534999999999999</v>
      </c>
      <c r="C453" s="4">
        <v>1.0799000000000001</v>
      </c>
      <c r="D453" s="9">
        <v>-9.5827999999999997E-2</v>
      </c>
      <c r="E453" s="9">
        <v>1.5073000000000001</v>
      </c>
    </row>
    <row r="454" spans="1:5" x14ac:dyDescent="0.45">
      <c r="A454" s="9" t="s">
        <v>710</v>
      </c>
      <c r="B454" s="4">
        <v>7.1300000000000002E-2</v>
      </c>
      <c r="C454" s="4">
        <v>0.68596999999999997</v>
      </c>
      <c r="D454" s="9">
        <v>1.3895</v>
      </c>
      <c r="E454" s="9">
        <v>2.6295000000000002</v>
      </c>
    </row>
    <row r="455" spans="1:5" x14ac:dyDescent="0.45">
      <c r="A455" s="9" t="s">
        <v>1043</v>
      </c>
      <c r="B455" s="4">
        <v>0.45584999999999998</v>
      </c>
      <c r="C455" s="4">
        <v>1.8949</v>
      </c>
      <c r="D455" s="9">
        <v>0.18442</v>
      </c>
      <c r="E455" s="9">
        <v>1.0662</v>
      </c>
    </row>
    <row r="456" spans="1:5" x14ac:dyDescent="0.45">
      <c r="A456" s="9" t="s">
        <v>495</v>
      </c>
      <c r="B456" s="4">
        <v>-0.13908000000000001</v>
      </c>
      <c r="C456" s="4">
        <v>0.74965999999999999</v>
      </c>
      <c r="D456" s="9">
        <v>-1.2864</v>
      </c>
      <c r="E456" s="9">
        <v>2.1194999999999999</v>
      </c>
    </row>
    <row r="457" spans="1:5" x14ac:dyDescent="0.45">
      <c r="A457" s="9" t="s">
        <v>1217</v>
      </c>
      <c r="B457" s="4">
        <v>1.0267999999999999</v>
      </c>
      <c r="C457" s="4">
        <v>1.5118</v>
      </c>
      <c r="D457" s="9">
        <v>-0.81486000000000003</v>
      </c>
      <c r="E457" s="9">
        <v>3.7814000000000001</v>
      </c>
    </row>
    <row r="458" spans="1:5" x14ac:dyDescent="0.45">
      <c r="A458" s="9" t="s">
        <v>831</v>
      </c>
      <c r="B458" s="4">
        <v>0.19943</v>
      </c>
      <c r="C458" s="4">
        <v>0.91137999999999997</v>
      </c>
      <c r="D458" s="9">
        <v>-0.29128999999999999</v>
      </c>
      <c r="E458" s="9">
        <v>1.4064000000000001</v>
      </c>
    </row>
    <row r="459" spans="1:5" x14ac:dyDescent="0.45">
      <c r="A459" s="9" t="s">
        <v>196</v>
      </c>
      <c r="B459" s="4">
        <v>-1.2281</v>
      </c>
      <c r="C459" s="4">
        <v>2.7448000000000001</v>
      </c>
      <c r="D459" s="9">
        <v>-0.85460000000000003</v>
      </c>
      <c r="E459" s="9">
        <v>3.6128</v>
      </c>
    </row>
    <row r="460" spans="1:5" x14ac:dyDescent="0.45">
      <c r="A460" s="9" t="s">
        <v>227</v>
      </c>
      <c r="B460" s="4">
        <v>-0.82952999999999999</v>
      </c>
      <c r="C460" s="4">
        <v>1.9106000000000001</v>
      </c>
      <c r="D460" s="9">
        <v>-1.4172000000000001E-2</v>
      </c>
      <c r="E460" s="9">
        <v>3.7468000000000001E-2</v>
      </c>
    </row>
    <row r="461" spans="1:5" x14ac:dyDescent="0.45">
      <c r="A461" s="9" t="s">
        <v>246</v>
      </c>
      <c r="B461" s="4">
        <v>-0.67698000000000003</v>
      </c>
      <c r="C461" s="4">
        <v>2.1916000000000002</v>
      </c>
      <c r="D461" s="9">
        <v>-0.48974000000000001</v>
      </c>
      <c r="E461" s="9">
        <v>1.3693</v>
      </c>
    </row>
    <row r="462" spans="1:5" x14ac:dyDescent="0.45">
      <c r="A462" s="9" t="s">
        <v>768</v>
      </c>
      <c r="B462" s="4">
        <v>0.13408</v>
      </c>
      <c r="C462" s="4">
        <v>1.0386</v>
      </c>
      <c r="D462" s="9">
        <v>-0.38650000000000001</v>
      </c>
      <c r="E462" s="9">
        <v>1.0941000000000001</v>
      </c>
    </row>
    <row r="463" spans="1:5" x14ac:dyDescent="0.45">
      <c r="A463" s="9" t="s">
        <v>1020</v>
      </c>
      <c r="B463" s="4">
        <v>0.41127999999999998</v>
      </c>
      <c r="C463" s="4">
        <v>2.6395</v>
      </c>
      <c r="D463" s="9">
        <v>-3.3522999999999997E-2</v>
      </c>
      <c r="E463" s="9">
        <v>0.21562000000000001</v>
      </c>
    </row>
    <row r="464" spans="1:5" x14ac:dyDescent="0.45">
      <c r="A464" s="9" t="s">
        <v>644</v>
      </c>
      <c r="B464" s="4">
        <v>1.5844E-2</v>
      </c>
      <c r="C464" s="4">
        <v>0.20523</v>
      </c>
      <c r="D464" s="9">
        <v>1.5293000000000001</v>
      </c>
      <c r="E464" s="9">
        <v>0.85319999999999996</v>
      </c>
    </row>
    <row r="465" spans="1:5" x14ac:dyDescent="0.45">
      <c r="A465" s="9" t="s">
        <v>852</v>
      </c>
      <c r="B465" s="4">
        <v>0.21704000000000001</v>
      </c>
      <c r="C465" s="4">
        <v>1.6929000000000001</v>
      </c>
      <c r="D465" s="9">
        <v>-1.1830000000000001</v>
      </c>
      <c r="E465" s="9">
        <v>1.8794</v>
      </c>
    </row>
    <row r="466" spans="1:5" x14ac:dyDescent="0.45">
      <c r="A466" s="9" t="s">
        <v>1131</v>
      </c>
      <c r="B466" s="4">
        <v>0.68393000000000004</v>
      </c>
      <c r="C466" s="4">
        <v>3.5676000000000001</v>
      </c>
      <c r="D466" s="9">
        <v>0.13300999999999999</v>
      </c>
      <c r="E466" s="9">
        <v>1.1601999999999999</v>
      </c>
    </row>
    <row r="467" spans="1:5" x14ac:dyDescent="0.45">
      <c r="A467" s="9" t="s">
        <v>547</v>
      </c>
      <c r="B467" s="4">
        <v>-7.6498999999999998E-2</v>
      </c>
      <c r="C467" s="4">
        <v>0.37113000000000002</v>
      </c>
      <c r="D467" s="9">
        <v>-0.17186999999999999</v>
      </c>
      <c r="E467" s="9">
        <v>0.86226999999999998</v>
      </c>
    </row>
    <row r="468" spans="1:5" x14ac:dyDescent="0.45">
      <c r="A468" s="9" t="s">
        <v>289</v>
      </c>
      <c r="B468" s="4">
        <v>-0.48979</v>
      </c>
      <c r="C468" s="4">
        <v>2.9512999999999998</v>
      </c>
      <c r="D468" s="9">
        <v>-0.52592000000000005</v>
      </c>
      <c r="E468" s="9">
        <v>3.4607999999999999</v>
      </c>
    </row>
    <row r="469" spans="1:5" x14ac:dyDescent="0.45">
      <c r="A469" s="9" t="s">
        <v>573</v>
      </c>
      <c r="B469" s="4">
        <v>-4.9272999999999997E-2</v>
      </c>
      <c r="C469" s="4">
        <v>0.29653000000000002</v>
      </c>
      <c r="D469" s="9">
        <v>5.8571999999999999E-2</v>
      </c>
      <c r="E469" s="9">
        <v>0.25028</v>
      </c>
    </row>
    <row r="470" spans="1:5" x14ac:dyDescent="0.45">
      <c r="A470" s="9" t="s">
        <v>347</v>
      </c>
      <c r="B470" s="4">
        <v>-0.35599999999999998</v>
      </c>
      <c r="C470" s="4">
        <v>2.0015999999999998</v>
      </c>
      <c r="D470" s="9">
        <v>-0.2487</v>
      </c>
      <c r="E470" s="9">
        <v>0.84097</v>
      </c>
    </row>
    <row r="471" spans="1:5" x14ac:dyDescent="0.45">
      <c r="A471" s="9" t="s">
        <v>1268</v>
      </c>
      <c r="B471" s="4">
        <v>1.4903</v>
      </c>
      <c r="C471" s="4">
        <v>1.8876999999999999</v>
      </c>
      <c r="D471" s="9">
        <v>-5.1693000000000003E-2</v>
      </c>
      <c r="E471" s="9">
        <v>0.37319000000000002</v>
      </c>
    </row>
    <row r="472" spans="1:5" x14ac:dyDescent="0.45">
      <c r="A472" s="9" t="s">
        <v>490</v>
      </c>
      <c r="B472" s="4">
        <v>-0.15107999999999999</v>
      </c>
      <c r="C472" s="4">
        <v>0.85750000000000004</v>
      </c>
      <c r="D472" s="9">
        <v>-0.10242999999999999</v>
      </c>
      <c r="E472" s="9">
        <v>0.63036999999999999</v>
      </c>
    </row>
    <row r="473" spans="1:5" x14ac:dyDescent="0.45">
      <c r="A473" s="9" t="s">
        <v>693</v>
      </c>
      <c r="B473" s="4">
        <v>5.8720000000000001E-2</v>
      </c>
      <c r="C473" s="4">
        <v>0.15923000000000001</v>
      </c>
      <c r="D473" s="9">
        <v>0.54024000000000005</v>
      </c>
      <c r="E473" s="9">
        <v>1.5620000000000001</v>
      </c>
    </row>
    <row r="474" spans="1:5" x14ac:dyDescent="0.45">
      <c r="A474" s="9" t="s">
        <v>1024</v>
      </c>
      <c r="B474" s="4">
        <v>0.42116999999999999</v>
      </c>
      <c r="C474" s="4">
        <v>1.0112000000000001</v>
      </c>
      <c r="D474" s="9">
        <v>3.9104E-2</v>
      </c>
      <c r="E474" s="9">
        <v>0.16242000000000001</v>
      </c>
    </row>
    <row r="475" spans="1:5" x14ac:dyDescent="0.45">
      <c r="A475" s="9" t="s">
        <v>263</v>
      </c>
      <c r="B475" s="4">
        <v>-0.59509999999999996</v>
      </c>
      <c r="C475" s="4">
        <v>2.8246000000000002</v>
      </c>
      <c r="D475" s="9">
        <v>-0.10049</v>
      </c>
      <c r="E475" s="9">
        <v>0.42903000000000002</v>
      </c>
    </row>
    <row r="476" spans="1:5" x14ac:dyDescent="0.45">
      <c r="A476" s="9" t="s">
        <v>911</v>
      </c>
      <c r="B476" s="4">
        <v>0.27500999999999998</v>
      </c>
      <c r="C476" s="4">
        <v>1.986</v>
      </c>
      <c r="D476" s="9">
        <v>-0.11471000000000001</v>
      </c>
      <c r="E476" s="9">
        <v>0.29465000000000002</v>
      </c>
    </row>
    <row r="477" spans="1:5" x14ac:dyDescent="0.45">
      <c r="A477" s="9" t="s">
        <v>565</v>
      </c>
      <c r="B477" s="4">
        <v>-5.3983999999999997E-2</v>
      </c>
      <c r="C477" s="4">
        <v>0.35254999999999997</v>
      </c>
      <c r="D477" s="9">
        <v>0.13124</v>
      </c>
      <c r="E477" s="9">
        <v>0.78759999999999997</v>
      </c>
    </row>
    <row r="478" spans="1:5" x14ac:dyDescent="0.45">
      <c r="A478" s="9" t="s">
        <v>838</v>
      </c>
      <c r="B478" s="4">
        <v>0.20441000000000001</v>
      </c>
      <c r="C478" s="4">
        <v>0.75388999999999995</v>
      </c>
      <c r="D478" s="9">
        <v>-3.4863999999999999E-2</v>
      </c>
      <c r="E478" s="9">
        <v>0.17076</v>
      </c>
    </row>
    <row r="479" spans="1:5" x14ac:dyDescent="0.45">
      <c r="A479" s="9" t="s">
        <v>404</v>
      </c>
      <c r="B479" s="4">
        <v>-0.2482</v>
      </c>
      <c r="C479" s="4">
        <v>1.5658000000000001</v>
      </c>
      <c r="D479" s="9">
        <v>-0.25128</v>
      </c>
      <c r="E479" s="9">
        <v>2.1301000000000001</v>
      </c>
    </row>
    <row r="480" spans="1:5" x14ac:dyDescent="0.45">
      <c r="A480" s="9" t="s">
        <v>498</v>
      </c>
      <c r="B480" s="4">
        <v>-0.13471</v>
      </c>
      <c r="C480" s="4">
        <v>0.62631000000000003</v>
      </c>
      <c r="D480" s="9">
        <v>-0.46727000000000002</v>
      </c>
      <c r="E480" s="9">
        <v>0.57879999999999998</v>
      </c>
    </row>
    <row r="481" spans="1:5" x14ac:dyDescent="0.45">
      <c r="A481" s="9" t="s">
        <v>305</v>
      </c>
      <c r="B481" s="4">
        <v>-0.44413999999999998</v>
      </c>
      <c r="C481" s="4">
        <v>3.2833999999999999</v>
      </c>
      <c r="D481" s="9">
        <v>-7.0677000000000004E-2</v>
      </c>
      <c r="E481" s="9">
        <v>9.2286000000000007E-2</v>
      </c>
    </row>
    <row r="482" spans="1:5" x14ac:dyDescent="0.45">
      <c r="A482" s="9" t="s">
        <v>590</v>
      </c>
      <c r="B482" s="4">
        <v>-3.1953000000000002E-2</v>
      </c>
      <c r="C482" s="4">
        <v>8.9330000000000007E-2</v>
      </c>
      <c r="D482" s="9">
        <v>-0.20033999999999999</v>
      </c>
      <c r="E482" s="9">
        <v>1.1653</v>
      </c>
    </row>
    <row r="483" spans="1:5" x14ac:dyDescent="0.45">
      <c r="A483" s="9" t="s">
        <v>235</v>
      </c>
      <c r="B483" s="4">
        <v>-0.76619000000000004</v>
      </c>
      <c r="C483" s="4">
        <v>3.9821</v>
      </c>
      <c r="D483" s="9">
        <v>-0.43003999999999998</v>
      </c>
      <c r="E483" s="9">
        <v>2.8433999999999999</v>
      </c>
    </row>
    <row r="484" spans="1:5" x14ac:dyDescent="0.45">
      <c r="A484" s="9" t="s">
        <v>839</v>
      </c>
      <c r="B484" s="4">
        <v>0.20530000000000001</v>
      </c>
      <c r="C484" s="4">
        <v>0.83191000000000004</v>
      </c>
      <c r="D484" s="9">
        <v>-0.23649999999999999</v>
      </c>
      <c r="E484" s="9">
        <v>1.4274</v>
      </c>
    </row>
    <row r="485" spans="1:5" x14ac:dyDescent="0.45">
      <c r="A485" s="9" t="s">
        <v>307</v>
      </c>
      <c r="B485" s="4">
        <v>-0.44268999999999997</v>
      </c>
      <c r="C485" s="4">
        <v>3.2633999999999999</v>
      </c>
      <c r="D485" s="9">
        <v>1.3401999999999999E-3</v>
      </c>
      <c r="E485" s="9">
        <v>4.9540000000000001E-3</v>
      </c>
    </row>
    <row r="486" spans="1:5" x14ac:dyDescent="0.45">
      <c r="A486" s="9" t="s">
        <v>1028</v>
      </c>
      <c r="B486" s="4">
        <v>0.42514999999999997</v>
      </c>
      <c r="C486" s="4">
        <v>0.92486999999999997</v>
      </c>
      <c r="D486" s="9">
        <v>0.54127999999999998</v>
      </c>
      <c r="E486" s="9">
        <v>2.0070999999999999</v>
      </c>
    </row>
    <row r="487" spans="1:5" x14ac:dyDescent="0.45">
      <c r="A487" s="9" t="s">
        <v>507</v>
      </c>
      <c r="B487" s="4">
        <v>-0.12407</v>
      </c>
      <c r="C487" s="4">
        <v>0.72821999999999998</v>
      </c>
      <c r="D487" s="9">
        <v>-0.3014</v>
      </c>
      <c r="E487" s="9">
        <v>2.0104000000000002</v>
      </c>
    </row>
    <row r="488" spans="1:5" x14ac:dyDescent="0.45">
      <c r="A488" s="9" t="s">
        <v>1172</v>
      </c>
      <c r="B488" s="4">
        <v>0.80957999999999997</v>
      </c>
      <c r="C488" s="4">
        <v>4.0336999999999996</v>
      </c>
      <c r="D488" s="9">
        <v>0.25422</v>
      </c>
      <c r="E488" s="9">
        <v>2.2155999999999998</v>
      </c>
    </row>
    <row r="489" spans="1:5" x14ac:dyDescent="0.45">
      <c r="A489" s="9" t="s">
        <v>1017</v>
      </c>
      <c r="B489" s="4">
        <v>0.40964</v>
      </c>
      <c r="C489" s="4">
        <v>1.0958000000000001</v>
      </c>
      <c r="D489" s="9">
        <v>0.32951000000000003</v>
      </c>
      <c r="E489" s="9">
        <v>1.0306999999999999</v>
      </c>
    </row>
    <row r="490" spans="1:5" x14ac:dyDescent="0.45">
      <c r="A490" s="9" t="s">
        <v>866</v>
      </c>
      <c r="B490" s="4">
        <v>0.22894999999999999</v>
      </c>
      <c r="C490" s="4">
        <v>1.2326999999999999</v>
      </c>
      <c r="D490" s="9">
        <v>4.4755000000000003E-2</v>
      </c>
      <c r="E490" s="9">
        <v>0.26634999999999998</v>
      </c>
    </row>
    <row r="491" spans="1:5" x14ac:dyDescent="0.45">
      <c r="A491" s="9" t="s">
        <v>753</v>
      </c>
      <c r="B491" s="4">
        <v>0.12228</v>
      </c>
      <c r="C491" s="4">
        <v>0.36059999999999998</v>
      </c>
      <c r="D491" s="9">
        <v>-6.3093999999999997E-2</v>
      </c>
      <c r="E491" s="9">
        <v>0.24143999999999999</v>
      </c>
    </row>
    <row r="492" spans="1:5" x14ac:dyDescent="0.45">
      <c r="A492" s="9" t="s">
        <v>738</v>
      </c>
      <c r="B492" s="4">
        <v>0.10589</v>
      </c>
      <c r="C492" s="4">
        <v>0.49064999999999998</v>
      </c>
      <c r="D492" s="9">
        <v>-0.29477999999999999</v>
      </c>
      <c r="E492" s="9">
        <v>2.3300999999999998</v>
      </c>
    </row>
    <row r="493" spans="1:5" x14ac:dyDescent="0.45">
      <c r="A493" s="9" t="s">
        <v>819</v>
      </c>
      <c r="B493" s="4">
        <v>0.19142999999999999</v>
      </c>
      <c r="C493" s="4">
        <v>0.80015999999999998</v>
      </c>
      <c r="D493" s="9">
        <v>6.7193000000000003E-2</v>
      </c>
      <c r="E493" s="9">
        <v>0.44044</v>
      </c>
    </row>
    <row r="494" spans="1:5" x14ac:dyDescent="0.45">
      <c r="A494" s="9" t="s">
        <v>410</v>
      </c>
      <c r="B494" s="4">
        <v>-0.24274999999999999</v>
      </c>
      <c r="C494" s="4">
        <v>0.58794999999999997</v>
      </c>
      <c r="D494" s="9">
        <v>-0.80125999999999997</v>
      </c>
      <c r="E494" s="9">
        <v>3.5196999999999998</v>
      </c>
    </row>
    <row r="495" spans="1:5" x14ac:dyDescent="0.45">
      <c r="A495" s="9" t="s">
        <v>375</v>
      </c>
      <c r="B495" s="4">
        <v>-0.28996</v>
      </c>
      <c r="C495" s="4">
        <v>1.7246999999999999</v>
      </c>
      <c r="D495" s="9">
        <v>-0.66425000000000001</v>
      </c>
      <c r="E495" s="9">
        <v>3.1261000000000001</v>
      </c>
    </row>
    <row r="496" spans="1:5" x14ac:dyDescent="0.45">
      <c r="A496" s="9" t="s">
        <v>501</v>
      </c>
      <c r="B496" s="4">
        <v>-0.13239999999999999</v>
      </c>
      <c r="C496" s="4">
        <v>0.29938999999999999</v>
      </c>
      <c r="D496" s="9">
        <v>0.12284</v>
      </c>
      <c r="E496" s="9">
        <v>0.43874000000000002</v>
      </c>
    </row>
    <row r="497" spans="1:5" x14ac:dyDescent="0.45">
      <c r="A497" s="9" t="s">
        <v>887</v>
      </c>
      <c r="B497" s="4">
        <v>0.25463000000000002</v>
      </c>
      <c r="C497" s="4">
        <v>0.54347000000000001</v>
      </c>
      <c r="D497" s="9">
        <v>0.59865999999999997</v>
      </c>
      <c r="E497" s="9">
        <v>1.2463</v>
      </c>
    </row>
    <row r="498" spans="1:5" x14ac:dyDescent="0.45">
      <c r="A498" s="9" t="s">
        <v>1227</v>
      </c>
      <c r="B498" s="4">
        <v>1.0843</v>
      </c>
      <c r="C498" s="4">
        <v>2.6042000000000001</v>
      </c>
      <c r="D498" s="9">
        <v>-0.77553000000000005</v>
      </c>
      <c r="E498" s="9">
        <v>4.2248000000000001</v>
      </c>
    </row>
    <row r="499" spans="1:5" x14ac:dyDescent="0.45">
      <c r="A499" s="9" t="s">
        <v>1138</v>
      </c>
      <c r="B499" s="4">
        <v>0.69443999999999995</v>
      </c>
      <c r="C499" s="4">
        <v>2.0609999999999999</v>
      </c>
      <c r="D499" s="9">
        <v>-0.20859</v>
      </c>
      <c r="E499" s="9">
        <v>0.99256999999999995</v>
      </c>
    </row>
    <row r="500" spans="1:5" x14ac:dyDescent="0.45">
      <c r="A500" s="9" t="s">
        <v>940</v>
      </c>
      <c r="B500" s="4">
        <v>0.30277999999999999</v>
      </c>
      <c r="C500" s="4">
        <v>1.1838</v>
      </c>
      <c r="D500" s="9">
        <v>5.2372000000000002E-2</v>
      </c>
      <c r="E500" s="9">
        <v>0.23818</v>
      </c>
    </row>
    <row r="501" spans="1:5" x14ac:dyDescent="0.45">
      <c r="A501" s="9" t="s">
        <v>499</v>
      </c>
      <c r="B501" s="4">
        <v>-0.1338</v>
      </c>
      <c r="C501" s="4">
        <v>0.47162999999999999</v>
      </c>
      <c r="D501" s="9">
        <v>-0.39437</v>
      </c>
      <c r="E501" s="9">
        <v>2.7553000000000001</v>
      </c>
    </row>
    <row r="502" spans="1:5" x14ac:dyDescent="0.45">
      <c r="A502" s="9" t="s">
        <v>726</v>
      </c>
      <c r="B502" s="4">
        <v>9.2594999999999997E-2</v>
      </c>
      <c r="C502" s="4">
        <v>0.73906000000000005</v>
      </c>
      <c r="D502" s="9">
        <v>-9.3782000000000004E-2</v>
      </c>
      <c r="E502" s="9">
        <v>0.93761000000000005</v>
      </c>
    </row>
    <row r="503" spans="1:5" x14ac:dyDescent="0.45">
      <c r="A503" s="9" t="s">
        <v>387</v>
      </c>
      <c r="B503" s="4">
        <v>-0.26327</v>
      </c>
      <c r="C503" s="4">
        <v>1.1292</v>
      </c>
      <c r="D503" s="9">
        <v>-0.1522</v>
      </c>
      <c r="E503" s="9">
        <v>0.82613000000000003</v>
      </c>
    </row>
    <row r="504" spans="1:5" x14ac:dyDescent="0.45">
      <c r="A504" s="9" t="s">
        <v>1016</v>
      </c>
      <c r="B504" s="4">
        <v>0.40561999999999998</v>
      </c>
      <c r="C504" s="4">
        <v>2.4062000000000001</v>
      </c>
      <c r="D504" s="9">
        <v>-0.43102000000000001</v>
      </c>
      <c r="E504" s="9">
        <v>3.5375999999999999</v>
      </c>
    </row>
    <row r="505" spans="1:5" x14ac:dyDescent="0.45">
      <c r="A505" s="9" t="s">
        <v>1223</v>
      </c>
      <c r="B505" s="4">
        <v>1.0595000000000001</v>
      </c>
      <c r="C505" s="4">
        <v>1.5929</v>
      </c>
      <c r="D505" s="9">
        <v>6.4870999999999998E-2</v>
      </c>
      <c r="E505" s="9">
        <v>0.51117000000000001</v>
      </c>
    </row>
    <row r="506" spans="1:5" x14ac:dyDescent="0.45">
      <c r="A506" s="9" t="s">
        <v>1150</v>
      </c>
      <c r="B506" s="4">
        <v>0.71135999999999999</v>
      </c>
      <c r="C506" s="4">
        <v>2.9517000000000002</v>
      </c>
      <c r="D506" s="9">
        <v>-0.11296</v>
      </c>
      <c r="E506" s="9">
        <v>1.0949</v>
      </c>
    </row>
    <row r="507" spans="1:5" x14ac:dyDescent="0.45">
      <c r="A507" s="9" t="s">
        <v>765</v>
      </c>
      <c r="B507" s="4">
        <v>0.13170000000000001</v>
      </c>
      <c r="C507" s="4">
        <v>0.66725999999999996</v>
      </c>
      <c r="D507" s="9">
        <v>0.14352999999999999</v>
      </c>
      <c r="E507" s="9">
        <v>0.61948000000000003</v>
      </c>
    </row>
    <row r="508" spans="1:5" x14ac:dyDescent="0.45">
      <c r="A508" s="9" t="s">
        <v>1109</v>
      </c>
      <c r="B508" s="4">
        <v>0.60521999999999998</v>
      </c>
      <c r="C508" s="4">
        <v>2.8845000000000001</v>
      </c>
      <c r="D508" s="9">
        <v>7.2796E-2</v>
      </c>
      <c r="E508" s="9">
        <v>0.24104</v>
      </c>
    </row>
    <row r="509" spans="1:5" x14ac:dyDescent="0.45">
      <c r="A509" s="9" t="s">
        <v>751</v>
      </c>
      <c r="B509" s="4">
        <v>0.12071</v>
      </c>
      <c r="C509" s="4">
        <v>1.2417</v>
      </c>
      <c r="D509" s="9">
        <v>-0.1201</v>
      </c>
      <c r="E509" s="9">
        <v>0.16192000000000001</v>
      </c>
    </row>
    <row r="510" spans="1:5" x14ac:dyDescent="0.45">
      <c r="A510" s="9" t="s">
        <v>951</v>
      </c>
      <c r="B510" s="4">
        <v>0.31850000000000001</v>
      </c>
      <c r="C510" s="4">
        <v>1.0461</v>
      </c>
      <c r="D510" s="9">
        <v>-0.41871000000000003</v>
      </c>
      <c r="E510" s="9">
        <v>2.5320999999999998</v>
      </c>
    </row>
    <row r="511" spans="1:5" x14ac:dyDescent="0.45">
      <c r="A511" s="9" t="s">
        <v>561</v>
      </c>
      <c r="B511" s="4">
        <v>-5.7834000000000003E-2</v>
      </c>
      <c r="C511" s="4">
        <v>0.32418999999999998</v>
      </c>
      <c r="D511" s="9">
        <v>-3.6725000000000001E-2</v>
      </c>
      <c r="E511" s="9">
        <v>0.28070000000000001</v>
      </c>
    </row>
    <row r="512" spans="1:5" x14ac:dyDescent="0.45">
      <c r="A512" s="9" t="s">
        <v>1167</v>
      </c>
      <c r="B512" s="4">
        <v>0.79588000000000003</v>
      </c>
      <c r="C512" s="4">
        <v>2.1663000000000001</v>
      </c>
      <c r="D512" s="9">
        <v>-0.23830999999999999</v>
      </c>
      <c r="E512" s="9">
        <v>2.0156999999999998</v>
      </c>
    </row>
    <row r="513" spans="1:5" x14ac:dyDescent="0.45">
      <c r="A513" s="9" t="s">
        <v>919</v>
      </c>
      <c r="B513" s="4">
        <v>0.28522999999999998</v>
      </c>
      <c r="C513" s="4">
        <v>2.0575000000000001</v>
      </c>
      <c r="D513" s="9">
        <v>-0.41953000000000001</v>
      </c>
      <c r="E513" s="9">
        <v>2.6898</v>
      </c>
    </row>
    <row r="514" spans="1:5" x14ac:dyDescent="0.45">
      <c r="A514" s="9" t="s">
        <v>737</v>
      </c>
      <c r="B514" s="4">
        <v>0.10467</v>
      </c>
      <c r="C514" s="4">
        <v>9.4895999999999994E-2</v>
      </c>
      <c r="D514" s="9">
        <v>-4.2721000000000002E-2</v>
      </c>
      <c r="E514" s="9">
        <v>0.23558000000000001</v>
      </c>
    </row>
    <row r="515" spans="1:5" x14ac:dyDescent="0.45">
      <c r="A515" s="9" t="s">
        <v>1234</v>
      </c>
      <c r="B515" s="4">
        <v>1.1175999999999999</v>
      </c>
      <c r="C515" s="4">
        <v>2.8300999999999998</v>
      </c>
      <c r="D515" s="9">
        <v>9.6062000000000005E-3</v>
      </c>
      <c r="E515" s="9">
        <v>2.6027999999999999E-2</v>
      </c>
    </row>
    <row r="516" spans="1:5" x14ac:dyDescent="0.45">
      <c r="A516" s="9" t="s">
        <v>208</v>
      </c>
      <c r="B516" s="4">
        <v>-1.0085999999999999</v>
      </c>
      <c r="C516" s="4">
        <v>0.96103000000000005</v>
      </c>
      <c r="D516" s="9">
        <v>-0.75275999999999998</v>
      </c>
      <c r="E516" s="9">
        <v>3.9927000000000001</v>
      </c>
    </row>
    <row r="517" spans="1:5" x14ac:dyDescent="0.45">
      <c r="A517" s="9" t="s">
        <v>659</v>
      </c>
      <c r="B517" s="4">
        <v>2.9333999999999999E-2</v>
      </c>
      <c r="C517" s="4">
        <v>0.14684</v>
      </c>
      <c r="D517" s="9">
        <v>0.13449</v>
      </c>
      <c r="E517" s="9">
        <v>0.48533999999999999</v>
      </c>
    </row>
    <row r="518" spans="1:5" x14ac:dyDescent="0.45">
      <c r="A518" s="9" t="s">
        <v>1136</v>
      </c>
      <c r="B518" s="4">
        <v>0.69172</v>
      </c>
      <c r="C518" s="4">
        <v>1.4792000000000001</v>
      </c>
      <c r="D518" s="9">
        <v>-0.23107</v>
      </c>
      <c r="E518" s="9">
        <v>0.39932000000000001</v>
      </c>
    </row>
    <row r="519" spans="1:5" x14ac:dyDescent="0.45">
      <c r="A519" s="9" t="s">
        <v>893</v>
      </c>
      <c r="B519" s="4">
        <v>0.25921</v>
      </c>
      <c r="C519" s="4">
        <v>0.91810999999999998</v>
      </c>
      <c r="D519" s="9">
        <v>-0.25057000000000001</v>
      </c>
      <c r="E519" s="9">
        <v>0.25375999999999999</v>
      </c>
    </row>
    <row r="520" spans="1:5" x14ac:dyDescent="0.45">
      <c r="A520" s="9" t="s">
        <v>460</v>
      </c>
      <c r="B520" s="4">
        <v>-0.18720000000000001</v>
      </c>
      <c r="C520" s="4">
        <v>1.8992</v>
      </c>
      <c r="D520" s="9">
        <v>-0.11842999999999999</v>
      </c>
      <c r="E520" s="9">
        <v>0.58138999999999996</v>
      </c>
    </row>
    <row r="521" spans="1:5" x14ac:dyDescent="0.45">
      <c r="A521" s="9" t="s">
        <v>291</v>
      </c>
      <c r="B521" s="4">
        <v>-0.48481999999999997</v>
      </c>
      <c r="C521" s="4">
        <v>1.7454000000000001</v>
      </c>
      <c r="D521" s="9">
        <v>-0.24604000000000001</v>
      </c>
      <c r="E521" s="9">
        <v>0.58055000000000001</v>
      </c>
    </row>
    <row r="522" spans="1:5" x14ac:dyDescent="0.45">
      <c r="A522" s="9" t="s">
        <v>416</v>
      </c>
      <c r="B522" s="4">
        <v>-0.23794000000000001</v>
      </c>
      <c r="C522" s="4">
        <v>1.6988000000000001</v>
      </c>
      <c r="D522" s="9">
        <v>-0.40255999999999997</v>
      </c>
      <c r="E522" s="9">
        <v>1.7418</v>
      </c>
    </row>
    <row r="523" spans="1:5" x14ac:dyDescent="0.45">
      <c r="A523" s="9" t="s">
        <v>684</v>
      </c>
      <c r="B523" s="4">
        <v>5.3234999999999998E-2</v>
      </c>
      <c r="C523" s="4">
        <v>0.45807999999999999</v>
      </c>
      <c r="D523" s="9">
        <v>4.2445999999999998E-2</v>
      </c>
      <c r="E523" s="9">
        <v>0.13389000000000001</v>
      </c>
    </row>
    <row r="524" spans="1:5" x14ac:dyDescent="0.45">
      <c r="A524" s="9" t="s">
        <v>660</v>
      </c>
      <c r="B524" s="4">
        <v>2.9593000000000001E-2</v>
      </c>
      <c r="C524" s="4">
        <v>0.23637</v>
      </c>
      <c r="D524" s="9">
        <v>0.10634</v>
      </c>
      <c r="E524" s="9">
        <v>0.23382</v>
      </c>
    </row>
    <row r="525" spans="1:5" x14ac:dyDescent="0.45">
      <c r="A525" s="9" t="s">
        <v>823</v>
      </c>
      <c r="B525" s="4">
        <v>0.19416</v>
      </c>
      <c r="C525" s="4">
        <v>1.5602</v>
      </c>
      <c r="D525" s="9">
        <v>-6.5409999999999996E-2</v>
      </c>
      <c r="E525" s="9">
        <v>0.13514000000000001</v>
      </c>
    </row>
    <row r="526" spans="1:5" x14ac:dyDescent="0.45">
      <c r="A526" s="9" t="s">
        <v>219</v>
      </c>
      <c r="B526" s="4">
        <v>-0.88548000000000004</v>
      </c>
      <c r="C526" s="4">
        <v>3.8517000000000001</v>
      </c>
      <c r="D526" s="9">
        <v>-0.45466000000000001</v>
      </c>
      <c r="E526" s="9">
        <v>3.3525999999999998</v>
      </c>
    </row>
    <row r="527" spans="1:5" x14ac:dyDescent="0.45">
      <c r="A527" s="9" t="s">
        <v>703</v>
      </c>
      <c r="B527" s="4">
        <v>6.7644999999999997E-2</v>
      </c>
      <c r="C527" s="4">
        <v>0.36212</v>
      </c>
      <c r="D527" s="9">
        <v>-7.1357000000000004E-2</v>
      </c>
      <c r="E527" s="9">
        <v>0.51004000000000005</v>
      </c>
    </row>
    <row r="528" spans="1:5" x14ac:dyDescent="0.45">
      <c r="A528" s="9" t="s">
        <v>313</v>
      </c>
      <c r="B528" s="4">
        <v>-0.41737999999999997</v>
      </c>
      <c r="C528" s="4">
        <v>2.2757999999999998</v>
      </c>
      <c r="D528" s="9">
        <v>-0.57193000000000005</v>
      </c>
      <c r="E528" s="9">
        <v>3.8786</v>
      </c>
    </row>
    <row r="529" spans="1:5" x14ac:dyDescent="0.45">
      <c r="A529" s="9" t="s">
        <v>995</v>
      </c>
      <c r="B529" s="4">
        <v>0.37596000000000002</v>
      </c>
      <c r="C529" s="4">
        <v>3.5815000000000001</v>
      </c>
      <c r="D529" s="9">
        <v>-0.43276999999999999</v>
      </c>
      <c r="E529" s="9">
        <v>1.4352</v>
      </c>
    </row>
    <row r="530" spans="1:5" x14ac:dyDescent="0.45">
      <c r="A530" s="9" t="s">
        <v>544</v>
      </c>
      <c r="B530" s="4">
        <v>-8.2282999999999995E-2</v>
      </c>
      <c r="C530" s="4">
        <v>0.93355999999999995</v>
      </c>
      <c r="D530" s="9">
        <v>0.66459999999999997</v>
      </c>
      <c r="E530" s="9">
        <v>2.2968000000000002</v>
      </c>
    </row>
    <row r="531" spans="1:5" x14ac:dyDescent="0.45">
      <c r="A531" s="9" t="s">
        <v>481</v>
      </c>
      <c r="B531" s="4">
        <v>-0.1608</v>
      </c>
      <c r="C531" s="4">
        <v>0.94254000000000004</v>
      </c>
      <c r="D531" s="9">
        <v>-8.9399000000000006E-2</v>
      </c>
      <c r="E531" s="9">
        <v>0.17427999999999999</v>
      </c>
    </row>
    <row r="532" spans="1:5" x14ac:dyDescent="0.45">
      <c r="A532" s="9" t="s">
        <v>461</v>
      </c>
      <c r="B532" s="4">
        <v>-0.18583</v>
      </c>
      <c r="C532" s="4">
        <v>0.76702999999999999</v>
      </c>
      <c r="D532" s="9">
        <v>-0.46345999999999998</v>
      </c>
      <c r="E532" s="9">
        <v>3.8264999999999998</v>
      </c>
    </row>
    <row r="533" spans="1:5" x14ac:dyDescent="0.45">
      <c r="A533" s="9" t="s">
        <v>909</v>
      </c>
      <c r="B533" s="4">
        <v>0.27412999999999998</v>
      </c>
      <c r="C533" s="4">
        <v>1.0625</v>
      </c>
      <c r="D533" s="9">
        <v>-0.28238000000000002</v>
      </c>
      <c r="E533" s="9">
        <v>0.73050999999999999</v>
      </c>
    </row>
    <row r="534" spans="1:5" x14ac:dyDescent="0.45">
      <c r="A534" s="9" t="s">
        <v>269</v>
      </c>
      <c r="B534" s="4">
        <v>-0.56662000000000001</v>
      </c>
      <c r="C534" s="4">
        <v>2.669</v>
      </c>
      <c r="D534" s="9">
        <v>-0.15259</v>
      </c>
      <c r="E534" s="9">
        <v>0.72245999999999999</v>
      </c>
    </row>
    <row r="535" spans="1:5" x14ac:dyDescent="0.45">
      <c r="A535" s="9" t="s">
        <v>275</v>
      </c>
      <c r="B535" s="4">
        <v>-0.54327999999999999</v>
      </c>
      <c r="C535" s="4">
        <v>3.0074000000000001</v>
      </c>
      <c r="D535" s="9">
        <v>-6.5695000000000003E-2</v>
      </c>
      <c r="E535" s="9">
        <v>0.89678999999999998</v>
      </c>
    </row>
    <row r="536" spans="1:5" x14ac:dyDescent="0.45">
      <c r="A536" s="9" t="s">
        <v>922</v>
      </c>
      <c r="B536" s="4">
        <v>0.28586</v>
      </c>
      <c r="C536" s="4">
        <v>2.3923999999999999</v>
      </c>
      <c r="D536" s="9">
        <v>0.18103</v>
      </c>
      <c r="E536" s="9">
        <v>0.95438999999999996</v>
      </c>
    </row>
    <row r="537" spans="1:5" x14ac:dyDescent="0.45">
      <c r="A537" s="9" t="s">
        <v>853</v>
      </c>
      <c r="B537" s="4">
        <v>0.21856</v>
      </c>
      <c r="C537" s="4">
        <v>2.2178</v>
      </c>
      <c r="D537" s="9">
        <v>0.47892000000000001</v>
      </c>
      <c r="E537" s="9">
        <v>2.6427</v>
      </c>
    </row>
    <row r="538" spans="1:5" x14ac:dyDescent="0.45">
      <c r="A538" s="9" t="s">
        <v>598</v>
      </c>
      <c r="B538" s="4">
        <v>-1.0248E-2</v>
      </c>
      <c r="C538" s="4">
        <v>9.3552999999999997E-2</v>
      </c>
      <c r="D538" s="9">
        <v>0.1686</v>
      </c>
      <c r="E538" s="9">
        <v>0.36814999999999998</v>
      </c>
    </row>
    <row r="539" spans="1:5" x14ac:dyDescent="0.45">
      <c r="A539" s="9" t="s">
        <v>1203</v>
      </c>
      <c r="B539" s="4">
        <v>0.94803999999999999</v>
      </c>
      <c r="C539" s="4">
        <v>3.7456999999999998</v>
      </c>
      <c r="D539" s="9">
        <v>-0.33478000000000002</v>
      </c>
      <c r="E539" s="9">
        <v>1.4449000000000001</v>
      </c>
    </row>
    <row r="540" spans="1:5" x14ac:dyDescent="0.45">
      <c r="A540" s="9" t="s">
        <v>1216</v>
      </c>
      <c r="B540" s="4">
        <v>1.0190999999999999</v>
      </c>
      <c r="C540" s="4">
        <v>1.2763</v>
      </c>
      <c r="D540" s="9">
        <v>-0.15551000000000001</v>
      </c>
      <c r="E540" s="9">
        <v>1.7503</v>
      </c>
    </row>
    <row r="541" spans="1:5" x14ac:dyDescent="0.45">
      <c r="A541" s="9" t="s">
        <v>1195</v>
      </c>
      <c r="B541" s="4">
        <v>0.89753000000000005</v>
      </c>
      <c r="C541" s="4">
        <v>1.5465</v>
      </c>
      <c r="D541" s="9">
        <v>0.41173999999999999</v>
      </c>
      <c r="E541" s="9">
        <v>1.6523000000000001</v>
      </c>
    </row>
    <row r="542" spans="1:5" x14ac:dyDescent="0.45">
      <c r="A542" s="9" t="s">
        <v>902</v>
      </c>
      <c r="B542" s="4">
        <v>0.26363999999999999</v>
      </c>
      <c r="C542" s="4">
        <v>1.2351000000000001</v>
      </c>
      <c r="D542" s="9">
        <v>-0.19026000000000001</v>
      </c>
      <c r="E542" s="9">
        <v>0.49225000000000002</v>
      </c>
    </row>
    <row r="543" spans="1:5" x14ac:dyDescent="0.45">
      <c r="A543" s="9" t="s">
        <v>813</v>
      </c>
      <c r="B543" s="4">
        <v>0.18404000000000001</v>
      </c>
      <c r="C543" s="4">
        <v>0.91751000000000005</v>
      </c>
      <c r="D543" s="9">
        <v>3.6273E-2</v>
      </c>
      <c r="E543" s="9">
        <v>0.1363</v>
      </c>
    </row>
    <row r="544" spans="1:5" x14ac:dyDescent="0.45">
      <c r="A544" s="9" t="s">
        <v>1004</v>
      </c>
      <c r="B544" s="4">
        <v>0.38901000000000002</v>
      </c>
      <c r="C544" s="4">
        <v>1.5665</v>
      </c>
      <c r="D544" s="9">
        <v>0.21454999999999999</v>
      </c>
      <c r="E544" s="9">
        <v>0.65105000000000002</v>
      </c>
    </row>
    <row r="545" spans="1:5" x14ac:dyDescent="0.45">
      <c r="A545" s="9" t="s">
        <v>997</v>
      </c>
      <c r="B545" s="4">
        <v>0.37678</v>
      </c>
      <c r="C545" s="4">
        <v>1.5613999999999999</v>
      </c>
      <c r="D545" s="9">
        <v>-0.11462</v>
      </c>
      <c r="E545" s="9">
        <v>0.63490000000000002</v>
      </c>
    </row>
    <row r="546" spans="1:5" x14ac:dyDescent="0.45">
      <c r="A546" s="9" t="s">
        <v>370</v>
      </c>
      <c r="B546" s="4">
        <v>-0.29809000000000002</v>
      </c>
      <c r="C546" s="4">
        <v>1.6995</v>
      </c>
      <c r="D546" s="9">
        <v>-0.56920000000000004</v>
      </c>
      <c r="E546" s="9">
        <v>2.5347</v>
      </c>
    </row>
    <row r="547" spans="1:5" x14ac:dyDescent="0.45">
      <c r="A547" s="9" t="s">
        <v>1025</v>
      </c>
      <c r="B547" s="4">
        <v>0.42359999999999998</v>
      </c>
      <c r="C547" s="4">
        <v>2.1564000000000001</v>
      </c>
      <c r="D547" s="9">
        <v>4.2263000000000002E-2</v>
      </c>
      <c r="E547" s="9">
        <v>0.32682</v>
      </c>
    </row>
    <row r="548" spans="1:5" x14ac:dyDescent="0.45">
      <c r="A548" s="9" t="s">
        <v>657</v>
      </c>
      <c r="B548" s="4">
        <v>2.8132000000000001E-2</v>
      </c>
      <c r="C548" s="4">
        <v>0.15884999999999999</v>
      </c>
      <c r="D548" s="9">
        <v>5.7534000000000002E-2</v>
      </c>
      <c r="E548" s="9">
        <v>0.57206000000000001</v>
      </c>
    </row>
    <row r="549" spans="1:5" x14ac:dyDescent="0.45">
      <c r="A549" s="9" t="s">
        <v>218</v>
      </c>
      <c r="B549" s="4">
        <v>-0.88626000000000005</v>
      </c>
      <c r="C549" s="4">
        <v>2.8866000000000001</v>
      </c>
      <c r="D549" s="9">
        <v>-1.1032</v>
      </c>
      <c r="E549" s="9">
        <v>5.2991999999999999</v>
      </c>
    </row>
    <row r="550" spans="1:5" x14ac:dyDescent="0.45">
      <c r="A550" s="9" t="s">
        <v>181</v>
      </c>
      <c r="B550" s="4">
        <v>-1.4849000000000001</v>
      </c>
      <c r="C550" s="4">
        <v>5.3006000000000002</v>
      </c>
      <c r="D550" s="9">
        <v>-1.4798</v>
      </c>
      <c r="E550" s="9">
        <v>4.4142000000000001</v>
      </c>
    </row>
    <row r="551" spans="1:5" x14ac:dyDescent="0.45">
      <c r="A551" s="9" t="s">
        <v>309</v>
      </c>
      <c r="B551" s="4">
        <v>-0.43536000000000002</v>
      </c>
      <c r="C551" s="4">
        <v>2.8860000000000001</v>
      </c>
      <c r="D551" s="9">
        <v>-0.11652</v>
      </c>
      <c r="E551" s="9">
        <v>0.73824999999999996</v>
      </c>
    </row>
    <row r="552" spans="1:5" x14ac:dyDescent="0.45">
      <c r="A552" s="9" t="s">
        <v>1143</v>
      </c>
      <c r="B552" s="4">
        <v>0.70057000000000003</v>
      </c>
      <c r="C552" s="4">
        <v>2.5247999999999999</v>
      </c>
      <c r="D552" s="9">
        <v>4.313E-3</v>
      </c>
      <c r="E552" s="9">
        <v>1.9755999999999999E-2</v>
      </c>
    </row>
    <row r="553" spans="1:5" x14ac:dyDescent="0.45">
      <c r="A553" s="9" t="s">
        <v>216</v>
      </c>
      <c r="B553" s="4">
        <v>-0.92322000000000004</v>
      </c>
      <c r="C553" s="4">
        <v>1.9086000000000001</v>
      </c>
      <c r="D553" s="9">
        <v>-0.18925</v>
      </c>
      <c r="E553" s="9">
        <v>0.86180000000000001</v>
      </c>
    </row>
    <row r="554" spans="1:5" x14ac:dyDescent="0.45">
      <c r="A554" s="9" t="s">
        <v>562</v>
      </c>
      <c r="B554" s="4">
        <v>-5.7416000000000002E-2</v>
      </c>
      <c r="C554" s="4">
        <v>0.3251</v>
      </c>
      <c r="D554" s="9">
        <v>0.21787999999999999</v>
      </c>
      <c r="E554" s="9">
        <v>0.98046999999999995</v>
      </c>
    </row>
    <row r="555" spans="1:5" x14ac:dyDescent="0.45">
      <c r="A555" s="9" t="s">
        <v>667</v>
      </c>
      <c r="B555" s="4">
        <v>3.8427999999999997E-2</v>
      </c>
      <c r="C555" s="4">
        <v>8.0726999999999993E-2</v>
      </c>
      <c r="D555" s="9">
        <v>-9.0435000000000001E-2</v>
      </c>
      <c r="E555" s="9">
        <v>0.50517999999999996</v>
      </c>
    </row>
    <row r="556" spans="1:5" x14ac:dyDescent="0.45">
      <c r="A556" s="9" t="s">
        <v>912</v>
      </c>
      <c r="B556" s="4">
        <v>0.27584999999999998</v>
      </c>
      <c r="C556" s="4">
        <v>1.9468000000000001</v>
      </c>
      <c r="D556" s="9">
        <v>-0.19771</v>
      </c>
      <c r="E556" s="9">
        <v>1.3609</v>
      </c>
    </row>
    <row r="557" spans="1:5" x14ac:dyDescent="0.45">
      <c r="A557" s="9" t="s">
        <v>229</v>
      </c>
      <c r="B557" s="4">
        <v>-0.81620000000000004</v>
      </c>
      <c r="C557" s="4">
        <v>4.0180999999999996</v>
      </c>
      <c r="D557" s="9">
        <v>-0.12131</v>
      </c>
      <c r="E557" s="9">
        <v>0.80493999999999999</v>
      </c>
    </row>
    <row r="558" spans="1:5" x14ac:dyDescent="0.45">
      <c r="A558" s="9" t="s">
        <v>473</v>
      </c>
      <c r="B558" s="4">
        <v>-0.17477000000000001</v>
      </c>
      <c r="C558" s="4">
        <v>0.71518000000000004</v>
      </c>
      <c r="D558" s="9">
        <v>0.19572000000000001</v>
      </c>
      <c r="E558" s="9">
        <v>0.27276</v>
      </c>
    </row>
    <row r="559" spans="1:5" x14ac:dyDescent="0.45">
      <c r="A559" s="9" t="s">
        <v>470</v>
      </c>
      <c r="B559" s="4">
        <v>-0.17601</v>
      </c>
      <c r="C559" s="4">
        <v>0.76324999999999998</v>
      </c>
      <c r="D559" s="9">
        <v>-0.40628999999999998</v>
      </c>
      <c r="E559" s="9">
        <v>1.8307</v>
      </c>
    </row>
    <row r="560" spans="1:5" x14ac:dyDescent="0.45">
      <c r="A560" s="9" t="s">
        <v>304</v>
      </c>
      <c r="B560" s="4">
        <v>-0.44467000000000001</v>
      </c>
      <c r="C560" s="4">
        <v>1.6733</v>
      </c>
      <c r="D560" s="9">
        <v>-0.48593999999999998</v>
      </c>
      <c r="E560" s="9">
        <v>2.5217000000000001</v>
      </c>
    </row>
    <row r="561" spans="1:5" x14ac:dyDescent="0.45">
      <c r="A561" s="9" t="s">
        <v>1029</v>
      </c>
      <c r="B561" s="4">
        <v>0.42685000000000001</v>
      </c>
      <c r="C561" s="4">
        <v>2.4769000000000001</v>
      </c>
      <c r="D561" s="9">
        <v>0.23763999999999999</v>
      </c>
      <c r="E561" s="9">
        <v>1.3337000000000001</v>
      </c>
    </row>
    <row r="562" spans="1:5" x14ac:dyDescent="0.45">
      <c r="A562" s="9" t="s">
        <v>531</v>
      </c>
      <c r="B562" s="4">
        <v>-9.0088000000000001E-2</v>
      </c>
      <c r="C562" s="4">
        <v>0.37422</v>
      </c>
      <c r="D562" s="9">
        <v>-0.33381</v>
      </c>
      <c r="E562" s="9">
        <v>1.0775999999999999</v>
      </c>
    </row>
    <row r="563" spans="1:5" x14ac:dyDescent="0.45">
      <c r="A563" s="9" t="s">
        <v>188</v>
      </c>
      <c r="B563" s="4">
        <v>-1.3554999999999999</v>
      </c>
      <c r="C563" s="4">
        <v>4.2910000000000004</v>
      </c>
      <c r="D563" s="9">
        <v>-0.63966999999999996</v>
      </c>
      <c r="E563" s="9">
        <v>2.0379</v>
      </c>
    </row>
    <row r="564" spans="1:5" x14ac:dyDescent="0.45">
      <c r="A564" s="9" t="s">
        <v>743</v>
      </c>
      <c r="B564" s="4">
        <v>0.10800999999999999</v>
      </c>
      <c r="C564" s="4">
        <v>0.44918000000000002</v>
      </c>
      <c r="D564" s="9">
        <v>0.30173</v>
      </c>
      <c r="E564" s="9">
        <v>2.5272999999999999</v>
      </c>
    </row>
    <row r="565" spans="1:5" x14ac:dyDescent="0.45">
      <c r="A565" s="9" t="s">
        <v>586</v>
      </c>
      <c r="B565" s="4">
        <v>-3.5159000000000003E-2</v>
      </c>
      <c r="C565" s="4">
        <v>5.1665999999999997E-2</v>
      </c>
      <c r="D565" s="9">
        <v>-1.1469</v>
      </c>
      <c r="E565" s="9">
        <v>4.3175999999999997</v>
      </c>
    </row>
    <row r="566" spans="1:5" x14ac:dyDescent="0.45">
      <c r="A566" s="9" t="s">
        <v>1165</v>
      </c>
      <c r="B566" s="4">
        <v>0.78966000000000003</v>
      </c>
      <c r="C566" s="4">
        <v>1.9245000000000001</v>
      </c>
      <c r="D566" s="9">
        <v>-8.6445999999999995E-2</v>
      </c>
      <c r="E566" s="9">
        <v>0.79564999999999997</v>
      </c>
    </row>
    <row r="567" spans="1:5" x14ac:dyDescent="0.45">
      <c r="A567" s="9" t="s">
        <v>1146</v>
      </c>
      <c r="B567" s="4">
        <v>0.70601999999999998</v>
      </c>
      <c r="C567" s="4">
        <v>3.7465999999999999</v>
      </c>
      <c r="D567" s="9">
        <v>0.18185000000000001</v>
      </c>
      <c r="E567" s="9">
        <v>1.0928</v>
      </c>
    </row>
    <row r="568" spans="1:5" x14ac:dyDescent="0.45">
      <c r="A568" s="9" t="s">
        <v>1176</v>
      </c>
      <c r="B568" s="4">
        <v>0.81979999999999997</v>
      </c>
      <c r="C568" s="4">
        <v>1.5902000000000001</v>
      </c>
      <c r="D568" s="9">
        <v>-0.14674000000000001</v>
      </c>
      <c r="E568" s="9">
        <v>1.0827</v>
      </c>
    </row>
    <row r="569" spans="1:5" x14ac:dyDescent="0.45">
      <c r="A569" s="9" t="s">
        <v>770</v>
      </c>
      <c r="B569" s="4">
        <v>0.13586999999999999</v>
      </c>
      <c r="C569" s="4">
        <v>0.51527000000000001</v>
      </c>
      <c r="D569" s="9">
        <v>5.2312999999999998E-2</v>
      </c>
      <c r="E569" s="9">
        <v>0.16646</v>
      </c>
    </row>
    <row r="570" spans="1:5" x14ac:dyDescent="0.45">
      <c r="A570" s="9" t="s">
        <v>907</v>
      </c>
      <c r="B570" s="4">
        <v>0.27218999999999999</v>
      </c>
      <c r="C570" s="4">
        <v>2.7991000000000001</v>
      </c>
      <c r="D570" s="9">
        <v>-0.11486</v>
      </c>
      <c r="E570" s="9">
        <v>0.70191999999999999</v>
      </c>
    </row>
    <row r="571" spans="1:5" x14ac:dyDescent="0.45">
      <c r="A571" s="9" t="s">
        <v>614</v>
      </c>
      <c r="B571" s="4">
        <v>-8.1574000000000002E-4</v>
      </c>
      <c r="C571" s="4">
        <v>2.6901999999999998E-3</v>
      </c>
      <c r="D571" s="9">
        <v>-0.27678000000000003</v>
      </c>
      <c r="E571" s="9">
        <v>1.1332</v>
      </c>
    </row>
    <row r="572" spans="1:5" x14ac:dyDescent="0.45">
      <c r="A572" s="9" t="s">
        <v>865</v>
      </c>
      <c r="B572" s="4">
        <v>0.22889000000000001</v>
      </c>
      <c r="C572" s="4">
        <v>2.1469</v>
      </c>
      <c r="D572" s="9">
        <v>-5.7893E-2</v>
      </c>
      <c r="E572" s="9">
        <v>0.20721999999999999</v>
      </c>
    </row>
    <row r="573" spans="1:5" x14ac:dyDescent="0.45">
      <c r="A573" s="9" t="s">
        <v>681</v>
      </c>
      <c r="B573" s="4">
        <v>5.2179000000000003E-2</v>
      </c>
      <c r="C573" s="4">
        <v>0.30674000000000001</v>
      </c>
      <c r="D573" s="9">
        <v>-0.13694000000000001</v>
      </c>
      <c r="E573" s="9">
        <v>0.40736</v>
      </c>
    </row>
    <row r="574" spans="1:5" x14ac:dyDescent="0.45">
      <c r="A574" s="9" t="s">
        <v>505</v>
      </c>
      <c r="B574" s="4">
        <v>-0.12537999999999999</v>
      </c>
      <c r="C574" s="4">
        <v>0.15396000000000001</v>
      </c>
      <c r="D574" s="9">
        <v>-0.46910000000000002</v>
      </c>
      <c r="E574" s="9">
        <v>3.3540000000000001</v>
      </c>
    </row>
    <row r="575" spans="1:5" x14ac:dyDescent="0.45">
      <c r="A575" s="9" t="s">
        <v>1039</v>
      </c>
      <c r="B575" s="4">
        <v>0.44921</v>
      </c>
      <c r="C575" s="4">
        <v>4.7435</v>
      </c>
      <c r="D575" s="9">
        <v>-0.14715</v>
      </c>
      <c r="E575" s="9">
        <v>1.9555</v>
      </c>
    </row>
    <row r="576" spans="1:5" x14ac:dyDescent="0.45">
      <c r="A576" s="9" t="s">
        <v>359</v>
      </c>
      <c r="B576" s="4">
        <v>-0.30947000000000002</v>
      </c>
      <c r="C576" s="4">
        <v>2.9026999999999998</v>
      </c>
      <c r="D576" s="9">
        <v>-0.17757000000000001</v>
      </c>
      <c r="E576" s="9">
        <v>1.6283000000000001</v>
      </c>
    </row>
    <row r="577" spans="1:5" x14ac:dyDescent="0.45">
      <c r="A577" s="9" t="s">
        <v>963</v>
      </c>
      <c r="B577" s="4">
        <v>0.32690000000000002</v>
      </c>
      <c r="C577" s="4">
        <v>1.2296</v>
      </c>
      <c r="D577" s="9">
        <v>0.69906000000000001</v>
      </c>
      <c r="E577" s="9">
        <v>2.4135</v>
      </c>
    </row>
    <row r="578" spans="1:5" x14ac:dyDescent="0.45">
      <c r="A578" s="9" t="s">
        <v>1051</v>
      </c>
      <c r="B578" s="4">
        <v>0.47631000000000001</v>
      </c>
      <c r="C578" s="4">
        <v>1.4515</v>
      </c>
      <c r="D578" s="9">
        <v>0.12553</v>
      </c>
      <c r="E578" s="9">
        <v>0.41311999999999999</v>
      </c>
    </row>
    <row r="579" spans="1:5" x14ac:dyDescent="0.45">
      <c r="A579" s="9" t="s">
        <v>353</v>
      </c>
      <c r="B579" s="4">
        <v>-0.32740000000000002</v>
      </c>
      <c r="C579" s="4">
        <v>1.6816</v>
      </c>
      <c r="D579" s="9">
        <v>-0.30709999999999998</v>
      </c>
      <c r="E579" s="9">
        <v>2.149</v>
      </c>
    </row>
    <row r="580" spans="1:5" x14ac:dyDescent="0.45">
      <c r="A580" s="9" t="s">
        <v>217</v>
      </c>
      <c r="B580" s="4">
        <v>-0.88941000000000003</v>
      </c>
      <c r="C580" s="4">
        <v>0.75448999999999999</v>
      </c>
      <c r="D580" s="9">
        <v>-1.052</v>
      </c>
      <c r="E580" s="9">
        <v>0.37282999999999999</v>
      </c>
    </row>
    <row r="581" spans="1:5" x14ac:dyDescent="0.45">
      <c r="A581" s="9" t="s">
        <v>432</v>
      </c>
      <c r="B581" s="4">
        <v>-0.22525999999999999</v>
      </c>
      <c r="C581" s="4">
        <v>1.9431</v>
      </c>
      <c r="D581" s="9">
        <v>-0.40799000000000002</v>
      </c>
      <c r="E581" s="9">
        <v>1.946</v>
      </c>
    </row>
    <row r="582" spans="1:5" x14ac:dyDescent="0.45">
      <c r="A582" s="9" t="s">
        <v>923</v>
      </c>
      <c r="B582" s="4">
        <v>0.28666999999999998</v>
      </c>
      <c r="C582" s="4">
        <v>2.0728</v>
      </c>
      <c r="D582" s="9">
        <v>-5.6252999999999997E-2</v>
      </c>
      <c r="E582" s="9">
        <v>0.31347999999999998</v>
      </c>
    </row>
    <row r="583" spans="1:5" x14ac:dyDescent="0.45">
      <c r="A583" s="9" t="s">
        <v>563</v>
      </c>
      <c r="B583" s="4">
        <v>-5.5736000000000001E-2</v>
      </c>
      <c r="C583" s="4">
        <v>0.41173999999999999</v>
      </c>
      <c r="D583" s="9">
        <v>0.31722</v>
      </c>
      <c r="E583" s="9">
        <v>1.9157999999999999</v>
      </c>
    </row>
    <row r="584" spans="1:5" x14ac:dyDescent="0.45">
      <c r="A584" s="9" t="s">
        <v>204</v>
      </c>
      <c r="B584" s="4">
        <v>-1.0569</v>
      </c>
      <c r="C584" s="4">
        <v>4.5903999999999998</v>
      </c>
      <c r="D584" s="9">
        <v>-0.80857999999999997</v>
      </c>
      <c r="E584" s="9">
        <v>2.5825999999999998</v>
      </c>
    </row>
    <row r="585" spans="1:5" x14ac:dyDescent="0.45">
      <c r="A585" s="9" t="s">
        <v>1085</v>
      </c>
      <c r="B585" s="4">
        <v>0.54239000000000004</v>
      </c>
      <c r="C585" s="4">
        <v>0.68783000000000005</v>
      </c>
      <c r="D585" s="9">
        <v>0.33940999999999999</v>
      </c>
      <c r="E585" s="9">
        <v>1.6641999999999999</v>
      </c>
    </row>
    <row r="586" spans="1:5" x14ac:dyDescent="0.45">
      <c r="A586" s="9" t="s">
        <v>651</v>
      </c>
      <c r="B586" s="4">
        <v>2.3878E-2</v>
      </c>
      <c r="C586" s="4">
        <v>5.0724999999999999E-2</v>
      </c>
      <c r="D586" s="9">
        <v>0.29776000000000002</v>
      </c>
      <c r="E586" s="9">
        <v>1.637</v>
      </c>
    </row>
    <row r="587" spans="1:5" x14ac:dyDescent="0.45">
      <c r="A587" s="9" t="s">
        <v>1091</v>
      </c>
      <c r="B587" s="4">
        <v>0.55435000000000001</v>
      </c>
      <c r="C587" s="4">
        <v>2.5337999999999998</v>
      </c>
      <c r="D587" s="9">
        <v>-0.85916000000000003</v>
      </c>
      <c r="E587" s="9">
        <v>2.8512</v>
      </c>
    </row>
    <row r="588" spans="1:5" x14ac:dyDescent="0.45">
      <c r="A588" s="9" t="s">
        <v>457</v>
      </c>
      <c r="B588" s="4">
        <v>-0.19081999999999999</v>
      </c>
      <c r="C588" s="4">
        <v>0.47627999999999998</v>
      </c>
      <c r="D588" s="9">
        <v>-0.26939000000000002</v>
      </c>
      <c r="E588" s="9">
        <v>1.0779000000000001</v>
      </c>
    </row>
    <row r="589" spans="1:5" x14ac:dyDescent="0.45">
      <c r="A589" s="9" t="s">
        <v>436</v>
      </c>
      <c r="B589" s="4">
        <v>-0.21554000000000001</v>
      </c>
      <c r="C589" s="4">
        <v>0.98145000000000004</v>
      </c>
      <c r="D589" s="9">
        <v>-0.11254</v>
      </c>
      <c r="E589" s="9">
        <v>0.76827999999999996</v>
      </c>
    </row>
    <row r="590" spans="1:5" x14ac:dyDescent="0.45">
      <c r="A590" s="9" t="s">
        <v>663</v>
      </c>
      <c r="B590" s="4">
        <v>3.2370999999999997E-2</v>
      </c>
      <c r="C590" s="4">
        <v>4.8841000000000002E-2</v>
      </c>
      <c r="D590" s="9">
        <v>-0.25091999999999998</v>
      </c>
      <c r="E590" s="9">
        <v>1.4799</v>
      </c>
    </row>
    <row r="591" spans="1:5" x14ac:dyDescent="0.45">
      <c r="A591" s="9" t="s">
        <v>1112</v>
      </c>
      <c r="B591" s="4">
        <v>0.61604000000000003</v>
      </c>
      <c r="C591" s="4">
        <v>1.5325</v>
      </c>
      <c r="D591" s="9">
        <v>-0.80156000000000005</v>
      </c>
      <c r="E591" s="9">
        <v>2.6139000000000001</v>
      </c>
    </row>
    <row r="592" spans="1:5" x14ac:dyDescent="0.45">
      <c r="A592" s="9" t="s">
        <v>798</v>
      </c>
      <c r="B592" s="4">
        <v>0.16514999999999999</v>
      </c>
      <c r="C592" s="4">
        <v>0.31905</v>
      </c>
      <c r="D592" s="9">
        <v>-0.31391999999999998</v>
      </c>
      <c r="E592" s="9">
        <v>0.45789000000000002</v>
      </c>
    </row>
    <row r="593" spans="1:5" x14ac:dyDescent="0.45">
      <c r="A593" s="9" t="s">
        <v>898</v>
      </c>
      <c r="B593" s="4">
        <v>0.26055</v>
      </c>
      <c r="C593" s="4">
        <v>0.95464000000000004</v>
      </c>
      <c r="D593" s="9">
        <v>-8.7927000000000005E-2</v>
      </c>
      <c r="E593" s="9">
        <v>0.64556999999999998</v>
      </c>
    </row>
    <row r="594" spans="1:5" x14ac:dyDescent="0.45">
      <c r="A594" s="9" t="s">
        <v>1022</v>
      </c>
      <c r="B594" s="4">
        <v>0.42019000000000001</v>
      </c>
      <c r="C594" s="4">
        <v>1.7924</v>
      </c>
      <c r="D594" s="9">
        <v>1.0507</v>
      </c>
      <c r="E594" s="9">
        <v>3.2404999999999999</v>
      </c>
    </row>
    <row r="595" spans="1:5" x14ac:dyDescent="0.45">
      <c r="A595" s="9" t="s">
        <v>744</v>
      </c>
      <c r="B595" s="4">
        <v>0.11531</v>
      </c>
      <c r="C595" s="4">
        <v>0.64827999999999997</v>
      </c>
      <c r="D595" s="9">
        <v>-0.10767</v>
      </c>
      <c r="E595" s="9">
        <v>0.60484000000000004</v>
      </c>
    </row>
    <row r="596" spans="1:5" x14ac:dyDescent="0.45">
      <c r="A596" s="9" t="s">
        <v>1173</v>
      </c>
      <c r="B596" s="4">
        <v>0.81006999999999996</v>
      </c>
      <c r="C596" s="4">
        <v>3.3161</v>
      </c>
      <c r="D596" s="9">
        <v>-0.25318000000000002</v>
      </c>
      <c r="E596" s="9">
        <v>0.80647000000000002</v>
      </c>
    </row>
    <row r="597" spans="1:5" x14ac:dyDescent="0.45">
      <c r="A597" s="9" t="s">
        <v>245</v>
      </c>
      <c r="B597" s="4">
        <v>-0.69196000000000002</v>
      </c>
      <c r="C597" s="4">
        <v>1.0953999999999999</v>
      </c>
      <c r="D597" s="9">
        <v>-0.11235000000000001</v>
      </c>
      <c r="E597" s="9">
        <v>1.7326999999999999</v>
      </c>
    </row>
    <row r="598" spans="1:5" x14ac:dyDescent="0.45">
      <c r="A598" s="9" t="s">
        <v>953</v>
      </c>
      <c r="B598" s="4">
        <v>0.32013999999999998</v>
      </c>
      <c r="C598" s="4">
        <v>1.3584000000000001</v>
      </c>
      <c r="D598" s="9">
        <v>-0.30441000000000001</v>
      </c>
      <c r="E598" s="9">
        <v>1.5707</v>
      </c>
    </row>
    <row r="599" spans="1:5" x14ac:dyDescent="0.45">
      <c r="A599" s="9" t="s">
        <v>1033</v>
      </c>
      <c r="B599" s="4">
        <v>0.43815999999999999</v>
      </c>
      <c r="C599" s="4">
        <v>0.72326000000000001</v>
      </c>
      <c r="D599" s="9">
        <v>-0.71706999999999999</v>
      </c>
      <c r="E599" s="9">
        <v>1.1265000000000001</v>
      </c>
    </row>
    <row r="600" spans="1:5" x14ac:dyDescent="0.45">
      <c r="A600" s="9" t="s">
        <v>441</v>
      </c>
      <c r="B600" s="4">
        <v>-0.20810000000000001</v>
      </c>
      <c r="C600" s="4">
        <v>2.3401999999999998</v>
      </c>
      <c r="D600" s="9">
        <v>-8.2305000000000003E-2</v>
      </c>
      <c r="E600" s="9">
        <v>0.40798000000000001</v>
      </c>
    </row>
    <row r="601" spans="1:5" x14ac:dyDescent="0.45">
      <c r="A601" s="9" t="s">
        <v>256</v>
      </c>
      <c r="B601" s="4">
        <v>-0.62836999999999998</v>
      </c>
      <c r="C601" s="4">
        <v>2.7240000000000002</v>
      </c>
      <c r="D601" s="9">
        <v>-0.99468999999999996</v>
      </c>
      <c r="E601" s="9">
        <v>3.4014000000000002</v>
      </c>
    </row>
    <row r="602" spans="1:5" x14ac:dyDescent="0.45">
      <c r="A602" s="9" t="s">
        <v>815</v>
      </c>
      <c r="B602" s="4">
        <v>0.18759000000000001</v>
      </c>
      <c r="C602" s="4">
        <v>1.3212999999999999</v>
      </c>
      <c r="D602" s="9">
        <v>-0.66942999999999997</v>
      </c>
      <c r="E602" s="9">
        <v>0.94516</v>
      </c>
    </row>
    <row r="603" spans="1:5" x14ac:dyDescent="0.45">
      <c r="A603" s="9" t="s">
        <v>1107</v>
      </c>
      <c r="B603" s="4">
        <v>0.60255999999999998</v>
      </c>
      <c r="C603" s="4">
        <v>2.0476000000000001</v>
      </c>
      <c r="D603" s="9">
        <v>-0.98716000000000004</v>
      </c>
      <c r="E603" s="9">
        <v>4.5880000000000001</v>
      </c>
    </row>
    <row r="604" spans="1:5" x14ac:dyDescent="0.45">
      <c r="A604" s="9" t="s">
        <v>795</v>
      </c>
      <c r="B604" s="4">
        <v>0.16261999999999999</v>
      </c>
      <c r="C604" s="4">
        <v>0.40761999999999998</v>
      </c>
      <c r="D604" s="9">
        <v>-0.16164000000000001</v>
      </c>
      <c r="E604" s="9">
        <v>0.34660000000000002</v>
      </c>
    </row>
    <row r="605" spans="1:5" x14ac:dyDescent="0.45">
      <c r="A605" s="9" t="s">
        <v>774</v>
      </c>
      <c r="B605" s="4">
        <v>0.14030000000000001</v>
      </c>
      <c r="C605" s="4">
        <v>2.3504999999999998</v>
      </c>
      <c r="D605" s="9">
        <v>0.15024999999999999</v>
      </c>
      <c r="E605" s="9">
        <v>0.17036000000000001</v>
      </c>
    </row>
    <row r="606" spans="1:5" x14ac:dyDescent="0.45">
      <c r="A606" s="9" t="s">
        <v>288</v>
      </c>
      <c r="B606" s="4">
        <v>-0.49751000000000001</v>
      </c>
      <c r="C606" s="4">
        <v>0.3594</v>
      </c>
      <c r="D606" s="9">
        <v>7.5507000000000005E-2</v>
      </c>
      <c r="E606" s="9">
        <v>1.8012999999999999</v>
      </c>
    </row>
    <row r="607" spans="1:5" x14ac:dyDescent="0.45">
      <c r="A607" s="9" t="s">
        <v>775</v>
      </c>
      <c r="B607" s="4">
        <v>0.14076</v>
      </c>
      <c r="C607" s="4">
        <v>0.88763000000000003</v>
      </c>
      <c r="D607" s="9">
        <v>0.30317</v>
      </c>
      <c r="E607" s="9">
        <v>1.0601</v>
      </c>
    </row>
    <row r="608" spans="1:5" x14ac:dyDescent="0.45">
      <c r="A608" s="9" t="s">
        <v>422</v>
      </c>
      <c r="B608" s="4">
        <v>-0.23407</v>
      </c>
      <c r="C608" s="4">
        <v>0.84523999999999999</v>
      </c>
      <c r="D608" s="9">
        <v>-0.32163000000000003</v>
      </c>
      <c r="E608" s="9">
        <v>0.59197</v>
      </c>
    </row>
    <row r="609" spans="1:5" x14ac:dyDescent="0.45">
      <c r="A609" s="9" t="s">
        <v>797</v>
      </c>
      <c r="B609" s="4">
        <v>0.16367999999999999</v>
      </c>
      <c r="C609" s="4">
        <v>0.69301000000000001</v>
      </c>
      <c r="D609" s="9">
        <v>-0.10798000000000001</v>
      </c>
      <c r="E609" s="9">
        <v>0.37583</v>
      </c>
    </row>
    <row r="610" spans="1:5" x14ac:dyDescent="0.45">
      <c r="A610" s="9" t="s">
        <v>396</v>
      </c>
      <c r="B610" s="4">
        <v>-0.25316</v>
      </c>
      <c r="C610" s="4">
        <v>1.839</v>
      </c>
      <c r="D610" s="9">
        <v>-0.38257999999999998</v>
      </c>
      <c r="E610" s="9">
        <v>0.96801000000000004</v>
      </c>
    </row>
    <row r="611" spans="1:5" x14ac:dyDescent="0.45">
      <c r="A611" s="9" t="s">
        <v>674</v>
      </c>
      <c r="B611" s="4">
        <v>4.4482000000000001E-2</v>
      </c>
      <c r="C611" s="4">
        <v>0.39166000000000001</v>
      </c>
      <c r="D611" s="9">
        <v>-0.29984</v>
      </c>
      <c r="E611" s="9">
        <v>2.3875000000000002</v>
      </c>
    </row>
    <row r="612" spans="1:5" x14ac:dyDescent="0.45">
      <c r="A612" s="9" t="s">
        <v>277</v>
      </c>
      <c r="B612" s="4">
        <v>-0.53820000000000001</v>
      </c>
      <c r="C612" s="4">
        <v>5.2786</v>
      </c>
      <c r="D612" s="9">
        <v>-0.30914000000000003</v>
      </c>
      <c r="E612" s="9">
        <v>2.04</v>
      </c>
    </row>
    <row r="613" spans="1:5" x14ac:dyDescent="0.45">
      <c r="A613" s="9" t="s">
        <v>358</v>
      </c>
      <c r="B613" s="4">
        <v>-0.31167</v>
      </c>
      <c r="C613" s="4">
        <v>0.61509000000000003</v>
      </c>
      <c r="D613" s="9">
        <v>-0.29931000000000002</v>
      </c>
      <c r="E613" s="9">
        <v>1.198</v>
      </c>
    </row>
    <row r="614" spans="1:5" x14ac:dyDescent="0.45">
      <c r="A614" s="9" t="s">
        <v>386</v>
      </c>
      <c r="B614" s="4">
        <v>-0.26757999999999998</v>
      </c>
      <c r="C614" s="4">
        <v>1.3433999999999999</v>
      </c>
      <c r="D614" s="9">
        <v>-0.28161000000000003</v>
      </c>
      <c r="E614" s="9">
        <v>2.0653999999999999</v>
      </c>
    </row>
    <row r="615" spans="1:5" x14ac:dyDescent="0.45">
      <c r="A615" s="9" t="s">
        <v>1191</v>
      </c>
      <c r="B615" s="4">
        <v>0.86685999999999996</v>
      </c>
      <c r="C615" s="4">
        <v>0.60573999999999995</v>
      </c>
      <c r="D615" s="9">
        <v>-0.21698999999999999</v>
      </c>
      <c r="E615" s="9">
        <v>0.37232999999999999</v>
      </c>
    </row>
    <row r="616" spans="1:5" x14ac:dyDescent="0.45">
      <c r="A616" s="9" t="s">
        <v>977</v>
      </c>
      <c r="B616" s="4">
        <v>0.35119</v>
      </c>
      <c r="C616" s="4">
        <v>0.78308</v>
      </c>
      <c r="D616" s="9">
        <v>0.79590000000000005</v>
      </c>
      <c r="E616" s="9">
        <v>0.69937000000000005</v>
      </c>
    </row>
    <row r="617" spans="1:5" x14ac:dyDescent="0.45">
      <c r="A617" s="9" t="s">
        <v>913</v>
      </c>
      <c r="B617" s="4">
        <v>0.27665000000000001</v>
      </c>
      <c r="C617" s="4">
        <v>0.88280000000000003</v>
      </c>
      <c r="D617" s="9">
        <v>7.1009000000000003E-2</v>
      </c>
      <c r="E617" s="9">
        <v>9.4280000000000003E-2</v>
      </c>
    </row>
    <row r="618" spans="1:5" x14ac:dyDescent="0.45">
      <c r="A618" s="9" t="s">
        <v>1196</v>
      </c>
      <c r="B618" s="4">
        <v>0.89966000000000002</v>
      </c>
      <c r="C618" s="4">
        <v>2.8462999999999998</v>
      </c>
      <c r="D618" s="9">
        <v>-0.51548000000000005</v>
      </c>
      <c r="E618" s="9">
        <v>2.6101999999999999</v>
      </c>
    </row>
    <row r="619" spans="1:5" x14ac:dyDescent="0.45">
      <c r="A619" s="9" t="s">
        <v>221</v>
      </c>
      <c r="B619" s="4">
        <v>-0.86177999999999999</v>
      </c>
      <c r="C619" s="4">
        <v>2.3418999999999999</v>
      </c>
      <c r="D619" s="9">
        <v>-0.61834</v>
      </c>
      <c r="E619" s="9">
        <v>2.5459000000000001</v>
      </c>
    </row>
    <row r="620" spans="1:5" x14ac:dyDescent="0.45">
      <c r="A620" s="9" t="s">
        <v>268</v>
      </c>
      <c r="B620" s="4">
        <v>-0.57147999999999999</v>
      </c>
      <c r="C620" s="4">
        <v>2.5135000000000001</v>
      </c>
      <c r="D620" s="9">
        <v>-1.0712999999999999</v>
      </c>
      <c r="E620" s="9">
        <v>2.8491</v>
      </c>
    </row>
    <row r="621" spans="1:5" x14ac:dyDescent="0.45">
      <c r="A621" s="9" t="s">
        <v>497</v>
      </c>
      <c r="B621" s="4">
        <v>-0.13578000000000001</v>
      </c>
      <c r="C621" s="4">
        <v>0.39395000000000002</v>
      </c>
      <c r="D621" s="9">
        <v>-0.36315999999999998</v>
      </c>
      <c r="E621" s="9">
        <v>0.85560000000000003</v>
      </c>
    </row>
    <row r="622" spans="1:5" x14ac:dyDescent="0.45">
      <c r="A622" s="9" t="s">
        <v>450</v>
      </c>
      <c r="B622" s="4">
        <v>-0.19941999999999999</v>
      </c>
      <c r="C622" s="4">
        <v>1.4174</v>
      </c>
      <c r="D622" s="9">
        <v>-0.51387000000000005</v>
      </c>
      <c r="E622" s="9">
        <v>1.8907</v>
      </c>
    </row>
    <row r="623" spans="1:5" x14ac:dyDescent="0.45">
      <c r="A623" s="9" t="s">
        <v>1103</v>
      </c>
      <c r="B623" s="4">
        <v>0.58925000000000005</v>
      </c>
      <c r="C623" s="4">
        <v>3.1612</v>
      </c>
      <c r="D623" s="9">
        <v>1.7579000000000001E-2</v>
      </c>
      <c r="E623" s="9">
        <v>0.14101</v>
      </c>
    </row>
    <row r="624" spans="1:5" x14ac:dyDescent="0.45">
      <c r="A624" s="9" t="s">
        <v>781</v>
      </c>
      <c r="B624" s="4">
        <v>0.14587</v>
      </c>
      <c r="C624" s="4">
        <v>0.16236</v>
      </c>
      <c r="D624" s="9">
        <v>0.23164999999999999</v>
      </c>
      <c r="E624" s="9">
        <v>0.66478999999999999</v>
      </c>
    </row>
    <row r="625" spans="1:5" x14ac:dyDescent="0.45">
      <c r="A625" s="9" t="s">
        <v>1100</v>
      </c>
      <c r="B625" s="4">
        <v>0.57587999999999995</v>
      </c>
      <c r="C625" s="4">
        <v>3.3597000000000001</v>
      </c>
      <c r="D625" s="9">
        <v>0.16489999999999999</v>
      </c>
      <c r="E625" s="9">
        <v>1.2054</v>
      </c>
    </row>
    <row r="626" spans="1:5" x14ac:dyDescent="0.45">
      <c r="A626" s="9" t="s">
        <v>777</v>
      </c>
      <c r="B626" s="4">
        <v>0.14144999999999999</v>
      </c>
      <c r="C626" s="4">
        <v>0.39246999999999999</v>
      </c>
      <c r="D626" s="9">
        <v>4.6313999999999999E-3</v>
      </c>
      <c r="E626" s="9">
        <v>1.0375000000000001E-2</v>
      </c>
    </row>
    <row r="627" spans="1:5" x14ac:dyDescent="0.45">
      <c r="A627" s="9" t="s">
        <v>670</v>
      </c>
      <c r="B627" s="4">
        <v>4.0612000000000002E-2</v>
      </c>
      <c r="C627" s="4">
        <v>0.31685999999999998</v>
      </c>
      <c r="D627" s="9">
        <v>3.9042E-2</v>
      </c>
      <c r="E627" s="9">
        <v>0.14623</v>
      </c>
    </row>
    <row r="628" spans="1:5" x14ac:dyDescent="0.45">
      <c r="A628" s="9" t="s">
        <v>251</v>
      </c>
      <c r="B628" s="4">
        <v>-0.65192000000000005</v>
      </c>
      <c r="C628" s="4">
        <v>4.0693999999999999</v>
      </c>
      <c r="D628" s="9">
        <v>-1.0979000000000001</v>
      </c>
      <c r="E628" s="9">
        <v>4.1509</v>
      </c>
    </row>
    <row r="629" spans="1:5" x14ac:dyDescent="0.45">
      <c r="A629" s="9" t="s">
        <v>718</v>
      </c>
      <c r="B629" s="4">
        <v>7.8787999999999997E-2</v>
      </c>
      <c r="C629" s="4">
        <v>0.49546000000000001</v>
      </c>
      <c r="D629" s="9">
        <v>8.3634999999999994E-3</v>
      </c>
      <c r="E629" s="9">
        <v>4.5059000000000002E-2</v>
      </c>
    </row>
    <row r="630" spans="1:5" x14ac:dyDescent="0.45">
      <c r="A630" s="9" t="s">
        <v>716</v>
      </c>
      <c r="B630" s="4">
        <v>7.6321E-2</v>
      </c>
      <c r="C630" s="4">
        <v>0.85358999999999996</v>
      </c>
      <c r="D630" s="9">
        <v>-4.2977000000000001E-2</v>
      </c>
      <c r="E630" s="9">
        <v>0.35360000000000003</v>
      </c>
    </row>
    <row r="631" spans="1:5" x14ac:dyDescent="0.45">
      <c r="A631" s="9" t="s">
        <v>965</v>
      </c>
      <c r="B631" s="4">
        <v>0.33069999999999999</v>
      </c>
      <c r="C631" s="4">
        <v>1.1648000000000001</v>
      </c>
      <c r="D631" s="9">
        <v>-0.22500000000000001</v>
      </c>
      <c r="E631" s="9">
        <v>0.69177999999999995</v>
      </c>
    </row>
    <row r="632" spans="1:5" x14ac:dyDescent="0.45">
      <c r="A632" s="9" t="s">
        <v>411</v>
      </c>
      <c r="B632" s="4">
        <v>-0.24232999999999999</v>
      </c>
      <c r="C632" s="4">
        <v>1.1834</v>
      </c>
      <c r="D632" s="9">
        <v>-0.26534000000000002</v>
      </c>
      <c r="E632" s="9">
        <v>2.1827999999999999</v>
      </c>
    </row>
    <row r="633" spans="1:5" x14ac:dyDescent="0.45">
      <c r="A633" s="9" t="s">
        <v>487</v>
      </c>
      <c r="B633" s="4">
        <v>-0.15545</v>
      </c>
      <c r="C633" s="4">
        <v>1.3334999999999999</v>
      </c>
      <c r="D633" s="9">
        <v>-0.47926999999999997</v>
      </c>
      <c r="E633" s="9">
        <v>3.6855000000000002</v>
      </c>
    </row>
    <row r="634" spans="1:5" x14ac:dyDescent="0.45">
      <c r="A634" s="9" t="s">
        <v>647</v>
      </c>
      <c r="B634" s="4">
        <v>1.8022E-2</v>
      </c>
      <c r="C634" s="4">
        <v>0.1507</v>
      </c>
      <c r="D634" s="9">
        <v>-0.53734000000000004</v>
      </c>
      <c r="E634" s="9">
        <v>2.5985</v>
      </c>
    </row>
    <row r="635" spans="1:5" x14ac:dyDescent="0.45">
      <c r="A635" s="9" t="s">
        <v>534</v>
      </c>
      <c r="B635" s="4">
        <v>-8.9333999999999997E-2</v>
      </c>
      <c r="C635" s="4">
        <v>0.28014</v>
      </c>
      <c r="D635" s="9">
        <v>-0.28798000000000001</v>
      </c>
      <c r="E635" s="9">
        <v>1.8106</v>
      </c>
    </row>
    <row r="636" spans="1:5" x14ac:dyDescent="0.45">
      <c r="A636" s="9" t="s">
        <v>989</v>
      </c>
      <c r="B636" s="4">
        <v>0.36731999999999998</v>
      </c>
      <c r="C636" s="4">
        <v>0.53637000000000001</v>
      </c>
      <c r="D636" s="9">
        <v>-0.12499</v>
      </c>
      <c r="E636" s="9">
        <v>0.46723999999999999</v>
      </c>
    </row>
    <row r="637" spans="1:5" x14ac:dyDescent="0.45">
      <c r="A637" s="9" t="s">
        <v>1026</v>
      </c>
      <c r="B637" s="4">
        <v>0.42424000000000001</v>
      </c>
      <c r="C637" s="4">
        <v>2.0581999999999998</v>
      </c>
      <c r="D637" s="9">
        <v>0.30442999999999998</v>
      </c>
      <c r="E637" s="9">
        <v>0.71313000000000004</v>
      </c>
    </row>
    <row r="638" spans="1:5" x14ac:dyDescent="0.45">
      <c r="A638" s="9" t="s">
        <v>234</v>
      </c>
      <c r="B638" s="4">
        <v>-0.76900000000000002</v>
      </c>
      <c r="C638" s="4">
        <v>2.7097000000000002</v>
      </c>
      <c r="D638" s="9">
        <v>-0.22797999999999999</v>
      </c>
      <c r="E638" s="9">
        <v>0.53952</v>
      </c>
    </row>
    <row r="639" spans="1:5" x14ac:dyDescent="0.45">
      <c r="A639" s="9" t="s">
        <v>1151</v>
      </c>
      <c r="B639" s="4">
        <v>0.71192999999999995</v>
      </c>
      <c r="C639" s="4">
        <v>2.5821000000000001</v>
      </c>
      <c r="D639" s="9">
        <v>-5.4792E-2</v>
      </c>
      <c r="E639" s="9">
        <v>0.1968</v>
      </c>
    </row>
    <row r="640" spans="1:5" x14ac:dyDescent="0.45">
      <c r="A640" s="9" t="s">
        <v>414</v>
      </c>
      <c r="B640" s="4">
        <v>-0.24054</v>
      </c>
      <c r="C640" s="4">
        <v>1.2941</v>
      </c>
      <c r="D640" s="9">
        <v>-0.38553999999999999</v>
      </c>
      <c r="E640" s="9">
        <v>3.0851999999999999</v>
      </c>
    </row>
    <row r="641" spans="1:5" x14ac:dyDescent="0.45">
      <c r="A641" s="9" t="s">
        <v>864</v>
      </c>
      <c r="B641" s="4">
        <v>0.22866</v>
      </c>
      <c r="C641" s="4">
        <v>1.3905000000000001</v>
      </c>
      <c r="D641" s="9">
        <v>-0.22006999999999999</v>
      </c>
      <c r="E641" s="9">
        <v>1.8012999999999999</v>
      </c>
    </row>
    <row r="642" spans="1:5" x14ac:dyDescent="0.45">
      <c r="A642" s="9" t="s">
        <v>476</v>
      </c>
      <c r="B642" s="4">
        <v>-0.16880999999999999</v>
      </c>
      <c r="C642" s="4">
        <v>0.45663999999999999</v>
      </c>
      <c r="D642" s="9">
        <v>-0.36127999999999999</v>
      </c>
      <c r="E642" s="9">
        <v>0.46110000000000001</v>
      </c>
    </row>
    <row r="643" spans="1:5" x14ac:dyDescent="0.45">
      <c r="A643" s="9" t="s">
        <v>327</v>
      </c>
      <c r="B643" s="4">
        <v>-0.38111</v>
      </c>
      <c r="C643" s="4">
        <v>3.5381</v>
      </c>
      <c r="D643" s="9">
        <v>-3.4515999999999998E-2</v>
      </c>
      <c r="E643" s="9">
        <v>0.18534</v>
      </c>
    </row>
    <row r="644" spans="1:5" x14ac:dyDescent="0.45">
      <c r="A644" s="9" t="s">
        <v>465</v>
      </c>
      <c r="B644" s="4">
        <v>-0.18045</v>
      </c>
      <c r="C644" s="4">
        <v>1.0748</v>
      </c>
      <c r="D644" s="9">
        <v>-9.3165999999999999E-2</v>
      </c>
      <c r="E644" s="9">
        <v>0.42387999999999998</v>
      </c>
    </row>
    <row r="645" spans="1:5" x14ac:dyDescent="0.45">
      <c r="A645" s="9" t="s">
        <v>1152</v>
      </c>
      <c r="B645" s="4">
        <v>0.71582999999999997</v>
      </c>
      <c r="C645" s="4">
        <v>4.0563000000000002</v>
      </c>
      <c r="D645" s="9">
        <v>-5.7529999999999998E-2</v>
      </c>
      <c r="E645" s="9">
        <v>0.46567999999999998</v>
      </c>
    </row>
    <row r="646" spans="1:5" x14ac:dyDescent="0.45">
      <c r="A646" s="9" t="s">
        <v>622</v>
      </c>
      <c r="B646" s="4">
        <v>5.3071000000000004E-3</v>
      </c>
      <c r="C646" s="4">
        <v>2.3262000000000001E-2</v>
      </c>
      <c r="D646" s="9">
        <v>-0.24697</v>
      </c>
      <c r="E646" s="9">
        <v>1.6847000000000001</v>
      </c>
    </row>
    <row r="647" spans="1:5" x14ac:dyDescent="0.45">
      <c r="A647" s="9" t="s">
        <v>260</v>
      </c>
      <c r="B647" s="4">
        <v>-0.61068999999999996</v>
      </c>
      <c r="C647" s="4">
        <v>1.5003</v>
      </c>
      <c r="D647" s="9">
        <v>-0.31065999999999999</v>
      </c>
      <c r="E647" s="9">
        <v>2.3386</v>
      </c>
    </row>
    <row r="648" spans="1:5" x14ac:dyDescent="0.45">
      <c r="A648" s="9" t="s">
        <v>442</v>
      </c>
      <c r="B648" s="4">
        <v>-0.20732999999999999</v>
      </c>
      <c r="C648" s="4">
        <v>0.48191000000000001</v>
      </c>
      <c r="D648" s="9">
        <v>-0.57404999999999995</v>
      </c>
      <c r="E648" s="9">
        <v>2.7955000000000001</v>
      </c>
    </row>
    <row r="649" spans="1:5" x14ac:dyDescent="0.45">
      <c r="A649" s="9" t="s">
        <v>811</v>
      </c>
      <c r="B649" s="4">
        <v>0.18189</v>
      </c>
      <c r="C649" s="4">
        <v>1.4672000000000001</v>
      </c>
      <c r="D649" s="9">
        <v>-6.0449999999999997E-2</v>
      </c>
      <c r="E649" s="9">
        <v>0.21485000000000001</v>
      </c>
    </row>
    <row r="650" spans="1:5" x14ac:dyDescent="0.45">
      <c r="A650" s="9" t="s">
        <v>413</v>
      </c>
      <c r="B650" s="4">
        <v>-0.24143999999999999</v>
      </c>
      <c r="C650" s="4">
        <v>0.87690999999999997</v>
      </c>
      <c r="D650" s="9">
        <v>-1.1047</v>
      </c>
      <c r="E650" s="9">
        <v>1.9982</v>
      </c>
    </row>
    <row r="651" spans="1:5" x14ac:dyDescent="0.45">
      <c r="A651" s="9" t="s">
        <v>452</v>
      </c>
      <c r="B651" s="4">
        <v>-0.19814000000000001</v>
      </c>
      <c r="C651" s="4">
        <v>0.79679</v>
      </c>
      <c r="D651" s="9">
        <v>-0.62204999999999999</v>
      </c>
      <c r="E651" s="9">
        <v>2.8342000000000001</v>
      </c>
    </row>
    <row r="652" spans="1:5" x14ac:dyDescent="0.45">
      <c r="A652" s="9" t="s">
        <v>419</v>
      </c>
      <c r="B652" s="4">
        <v>-0.23555000000000001</v>
      </c>
      <c r="C652" s="4">
        <v>2.2484999999999999</v>
      </c>
      <c r="D652" s="9">
        <v>-0.22681000000000001</v>
      </c>
      <c r="E652" s="9">
        <v>1.9439</v>
      </c>
    </row>
    <row r="653" spans="1:5" x14ac:dyDescent="0.45">
      <c r="A653" s="9" t="s">
        <v>1008</v>
      </c>
      <c r="B653" s="4">
        <v>0.39328000000000002</v>
      </c>
      <c r="C653" s="4">
        <v>1.7093</v>
      </c>
      <c r="D653" s="9">
        <v>-0.5212</v>
      </c>
      <c r="E653" s="9">
        <v>2.1812</v>
      </c>
    </row>
    <row r="654" spans="1:5" x14ac:dyDescent="0.45">
      <c r="A654" s="9" t="s">
        <v>665</v>
      </c>
      <c r="B654" s="4">
        <v>3.3085000000000003E-2</v>
      </c>
      <c r="C654" s="4">
        <v>0.15286</v>
      </c>
      <c r="D654" s="9">
        <v>-0.74766999999999995</v>
      </c>
      <c r="E654" s="9">
        <v>2.8071000000000002</v>
      </c>
    </row>
    <row r="655" spans="1:5" x14ac:dyDescent="0.45">
      <c r="A655" s="9" t="s">
        <v>841</v>
      </c>
      <c r="B655" s="4">
        <v>0.20674000000000001</v>
      </c>
      <c r="C655" s="4">
        <v>1.3124</v>
      </c>
      <c r="D655" s="9">
        <v>-0.34554000000000001</v>
      </c>
      <c r="E655" s="9">
        <v>1.4463999999999999</v>
      </c>
    </row>
    <row r="656" spans="1:5" x14ac:dyDescent="0.45">
      <c r="A656" s="9" t="s">
        <v>1148</v>
      </c>
      <c r="B656" s="4">
        <v>0.70809999999999995</v>
      </c>
      <c r="C656" s="4">
        <v>0.70404999999999995</v>
      </c>
      <c r="D656" s="9">
        <v>-0.33166000000000001</v>
      </c>
      <c r="E656" s="9">
        <v>0.58467000000000002</v>
      </c>
    </row>
    <row r="657" spans="1:5" x14ac:dyDescent="0.45">
      <c r="A657" s="9" t="s">
        <v>723</v>
      </c>
      <c r="B657" s="4">
        <v>8.7746000000000005E-2</v>
      </c>
      <c r="C657" s="4">
        <v>0.39348</v>
      </c>
      <c r="D657" s="9">
        <v>0.28599000000000002</v>
      </c>
      <c r="E657" s="9">
        <v>1.3358000000000001</v>
      </c>
    </row>
    <row r="658" spans="1:5" x14ac:dyDescent="0.45">
      <c r="A658" s="9" t="s">
        <v>752</v>
      </c>
      <c r="B658" s="4">
        <v>0.12200999999999999</v>
      </c>
      <c r="C658" s="4">
        <v>0.85250000000000004</v>
      </c>
      <c r="D658" s="9">
        <v>-0.28821999999999998</v>
      </c>
      <c r="E658" s="9">
        <v>2.2763</v>
      </c>
    </row>
    <row r="659" spans="1:5" x14ac:dyDescent="0.45">
      <c r="A659" s="9" t="s">
        <v>668</v>
      </c>
      <c r="B659" s="4">
        <v>3.8431E-2</v>
      </c>
      <c r="C659" s="4">
        <v>8.1771999999999997E-2</v>
      </c>
      <c r="D659" s="9">
        <v>6.6465999999999997E-2</v>
      </c>
      <c r="E659" s="9">
        <v>0.47999000000000003</v>
      </c>
    </row>
    <row r="660" spans="1:5" x14ac:dyDescent="0.45">
      <c r="A660" s="9" t="s">
        <v>602</v>
      </c>
      <c r="B660" s="4">
        <v>-8.4159000000000005E-3</v>
      </c>
      <c r="C660" s="4">
        <v>6.0026999999999997E-2</v>
      </c>
      <c r="D660" s="9">
        <v>-0.28372000000000003</v>
      </c>
      <c r="E660" s="9">
        <v>1.8059000000000001</v>
      </c>
    </row>
    <row r="661" spans="1:5" x14ac:dyDescent="0.45">
      <c r="A661" s="9" t="s">
        <v>344</v>
      </c>
      <c r="B661" s="4">
        <v>-0.35854999999999998</v>
      </c>
      <c r="C661" s="4">
        <v>2.4106999999999998</v>
      </c>
      <c r="D661" s="9">
        <v>-7.6512999999999998E-2</v>
      </c>
      <c r="E661" s="9">
        <v>0.28497</v>
      </c>
    </row>
    <row r="662" spans="1:5" x14ac:dyDescent="0.45">
      <c r="A662" s="9" t="s">
        <v>1266</v>
      </c>
      <c r="B662" s="4">
        <v>1.4659</v>
      </c>
      <c r="C662" s="4">
        <v>2.4371</v>
      </c>
      <c r="D662" s="9">
        <v>0.43278</v>
      </c>
      <c r="E662" s="9">
        <v>1.5417000000000001</v>
      </c>
    </row>
    <row r="663" spans="1:5" x14ac:dyDescent="0.45">
      <c r="A663" s="9" t="s">
        <v>946</v>
      </c>
      <c r="B663" s="4">
        <v>0.31341999999999998</v>
      </c>
      <c r="C663" s="4">
        <v>0.95584000000000002</v>
      </c>
      <c r="D663" s="9">
        <v>-2.2093E-3</v>
      </c>
      <c r="E663" s="9">
        <v>4.1361000000000002E-3</v>
      </c>
    </row>
    <row r="664" spans="1:5" x14ac:dyDescent="0.45">
      <c r="A664" s="9" t="s">
        <v>399</v>
      </c>
      <c r="B664" s="4">
        <v>-0.25172</v>
      </c>
      <c r="C664" s="4">
        <v>0.69520000000000004</v>
      </c>
      <c r="D664" s="9">
        <v>-3.2758000000000002E-2</v>
      </c>
      <c r="E664" s="9">
        <v>0.10968</v>
      </c>
    </row>
    <row r="665" spans="1:5" x14ac:dyDescent="0.45">
      <c r="A665" s="9" t="s">
        <v>361</v>
      </c>
      <c r="B665" s="4">
        <v>-0.30637999999999999</v>
      </c>
      <c r="C665" s="4">
        <v>1.2202</v>
      </c>
      <c r="D665" s="9">
        <v>-9.6334000000000003E-2</v>
      </c>
      <c r="E665" s="9">
        <v>0.28399999999999997</v>
      </c>
    </row>
    <row r="666" spans="1:5" x14ac:dyDescent="0.45">
      <c r="A666" s="9" t="s">
        <v>612</v>
      </c>
      <c r="B666" s="4">
        <v>-2.4870999999999999E-3</v>
      </c>
      <c r="C666" s="4">
        <v>4.8685000000000004E-3</v>
      </c>
      <c r="D666" s="9">
        <v>-0.2379</v>
      </c>
      <c r="E666" s="9">
        <v>0.66937999999999998</v>
      </c>
    </row>
    <row r="667" spans="1:5" x14ac:dyDescent="0.45">
      <c r="A667" s="9" t="s">
        <v>365</v>
      </c>
      <c r="B667" s="4">
        <v>-0.30098000000000003</v>
      </c>
      <c r="C667" s="4">
        <v>2.6172</v>
      </c>
      <c r="D667" s="9">
        <v>-0.39095999999999997</v>
      </c>
      <c r="E667" s="9">
        <v>2.681</v>
      </c>
    </row>
    <row r="668" spans="1:5" x14ac:dyDescent="0.45">
      <c r="A668" s="9" t="s">
        <v>980</v>
      </c>
      <c r="B668" s="4">
        <v>0.35333999999999999</v>
      </c>
      <c r="C668" s="4">
        <v>2.1093000000000002</v>
      </c>
      <c r="D668" s="9">
        <v>0.47682000000000002</v>
      </c>
      <c r="E668" s="9">
        <v>2.6213000000000002</v>
      </c>
    </row>
    <row r="669" spans="1:5" x14ac:dyDescent="0.45">
      <c r="A669" s="9" t="s">
        <v>352</v>
      </c>
      <c r="B669" s="4">
        <v>-0.32782</v>
      </c>
      <c r="C669" s="4">
        <v>2.1006999999999998</v>
      </c>
      <c r="D669" s="9">
        <v>-0.40811999999999998</v>
      </c>
      <c r="E669" s="9">
        <v>0.90908</v>
      </c>
    </row>
    <row r="670" spans="1:5" x14ac:dyDescent="0.45">
      <c r="A670" s="9" t="s">
        <v>408</v>
      </c>
      <c r="B670" s="4">
        <v>-0.24576000000000001</v>
      </c>
      <c r="C670" s="4">
        <v>1.3435999999999999</v>
      </c>
      <c r="D670" s="9">
        <v>-0.44103999999999999</v>
      </c>
      <c r="E670" s="9">
        <v>2.2000999999999999</v>
      </c>
    </row>
    <row r="671" spans="1:5" x14ac:dyDescent="0.45">
      <c r="A671" s="9" t="s">
        <v>834</v>
      </c>
      <c r="B671" s="4">
        <v>0.20226</v>
      </c>
      <c r="C671" s="4">
        <v>0.43629000000000001</v>
      </c>
      <c r="D671" s="9">
        <v>-0.17158000000000001</v>
      </c>
      <c r="E671" s="9">
        <v>0.81591000000000002</v>
      </c>
    </row>
    <row r="672" spans="1:5" x14ac:dyDescent="0.45">
      <c r="A672" s="9" t="s">
        <v>431</v>
      </c>
      <c r="B672" s="4">
        <v>-0.22824</v>
      </c>
      <c r="C672" s="4">
        <v>0.47808</v>
      </c>
      <c r="D672" s="9">
        <v>0.67469999999999997</v>
      </c>
      <c r="E672" s="9">
        <v>3.395</v>
      </c>
    </row>
    <row r="673" spans="1:5" x14ac:dyDescent="0.45">
      <c r="A673" s="9" t="s">
        <v>1135</v>
      </c>
      <c r="B673" s="4">
        <v>0.68922000000000005</v>
      </c>
      <c r="C673" s="4">
        <v>2.2667999999999999</v>
      </c>
      <c r="D673" s="9">
        <v>0.19275999999999999</v>
      </c>
      <c r="E673" s="9">
        <v>0.4592</v>
      </c>
    </row>
    <row r="674" spans="1:5" x14ac:dyDescent="0.45">
      <c r="A674" s="9" t="s">
        <v>791</v>
      </c>
      <c r="B674" s="4">
        <v>0.15867999999999999</v>
      </c>
      <c r="C674" s="4">
        <v>0.93323999999999996</v>
      </c>
      <c r="D674" s="9">
        <v>-0.18099000000000001</v>
      </c>
      <c r="E674" s="9">
        <v>1.1160000000000001</v>
      </c>
    </row>
    <row r="675" spans="1:5" x14ac:dyDescent="0.45">
      <c r="A675" s="9" t="s">
        <v>1115</v>
      </c>
      <c r="B675" s="4">
        <v>0.62077000000000004</v>
      </c>
      <c r="C675" s="4">
        <v>2.8045</v>
      </c>
      <c r="D675" s="9">
        <v>0.29631999999999997</v>
      </c>
      <c r="E675" s="9">
        <v>2.2557</v>
      </c>
    </row>
    <row r="676" spans="1:5" x14ac:dyDescent="0.45">
      <c r="A676" s="9" t="s">
        <v>380</v>
      </c>
      <c r="B676" s="4">
        <v>-0.27704000000000001</v>
      </c>
      <c r="C676" s="4">
        <v>0.65112000000000003</v>
      </c>
      <c r="D676" s="9">
        <v>-0.75529000000000002</v>
      </c>
      <c r="E676" s="9">
        <v>3.5232999999999999</v>
      </c>
    </row>
    <row r="677" spans="1:5" x14ac:dyDescent="0.45">
      <c r="A677" s="9" t="s">
        <v>1171</v>
      </c>
      <c r="B677" s="4">
        <v>0.80794999999999995</v>
      </c>
      <c r="C677" s="4">
        <v>3.4182999999999999</v>
      </c>
      <c r="D677" s="9">
        <v>0.38302999999999998</v>
      </c>
      <c r="E677" s="9">
        <v>1.3508</v>
      </c>
    </row>
    <row r="678" spans="1:5" x14ac:dyDescent="0.45">
      <c r="A678" s="9" t="s">
        <v>605</v>
      </c>
      <c r="B678" s="4">
        <v>-8.0938999999999994E-3</v>
      </c>
      <c r="C678" s="4">
        <v>1.188E-2</v>
      </c>
      <c r="D678" s="9">
        <v>-8.6471000000000006E-2</v>
      </c>
      <c r="E678" s="9">
        <v>0.75944</v>
      </c>
    </row>
    <row r="679" spans="1:5" x14ac:dyDescent="0.45">
      <c r="A679" s="9" t="s">
        <v>1212</v>
      </c>
      <c r="B679" s="4">
        <v>1.0091000000000001</v>
      </c>
      <c r="C679" s="4">
        <v>3.0396000000000001</v>
      </c>
      <c r="D679" s="9">
        <v>0.33407999999999999</v>
      </c>
      <c r="E679" s="9">
        <v>3.1743999999999999</v>
      </c>
    </row>
    <row r="680" spans="1:5" x14ac:dyDescent="0.45">
      <c r="A680" s="9" t="s">
        <v>941</v>
      </c>
      <c r="B680" s="4">
        <v>0.30320000000000003</v>
      </c>
      <c r="C680" s="4">
        <v>1.3324</v>
      </c>
      <c r="D680" s="9">
        <v>0.12008000000000001</v>
      </c>
      <c r="E680" s="9">
        <v>0.91066000000000003</v>
      </c>
    </row>
    <row r="681" spans="1:5" x14ac:dyDescent="0.45">
      <c r="A681" s="9" t="s">
        <v>214</v>
      </c>
      <c r="B681" s="4">
        <v>-0.94110000000000005</v>
      </c>
      <c r="C681" s="4">
        <v>0.99412999999999996</v>
      </c>
      <c r="D681" s="9">
        <v>-0.23785000000000001</v>
      </c>
      <c r="E681" s="9">
        <v>2.0478000000000001</v>
      </c>
    </row>
    <row r="682" spans="1:5" x14ac:dyDescent="0.45">
      <c r="A682" s="9" t="s">
        <v>1272</v>
      </c>
      <c r="B682" s="4">
        <v>2.2208000000000001</v>
      </c>
      <c r="C682" s="4">
        <v>0.82677999999999996</v>
      </c>
      <c r="D682" s="9">
        <v>-4.2342999999999999E-2</v>
      </c>
      <c r="E682" s="9">
        <v>0.28538999999999998</v>
      </c>
    </row>
    <row r="683" spans="1:5" x14ac:dyDescent="0.45">
      <c r="A683" s="9" t="s">
        <v>827</v>
      </c>
      <c r="B683" s="4">
        <v>0.19692999999999999</v>
      </c>
      <c r="C683" s="4">
        <v>1.2839</v>
      </c>
      <c r="D683" s="9">
        <v>-0.34697</v>
      </c>
      <c r="E683" s="9">
        <v>2.6915</v>
      </c>
    </row>
    <row r="684" spans="1:5" x14ac:dyDescent="0.45">
      <c r="A684" s="9" t="s">
        <v>757</v>
      </c>
      <c r="B684" s="4">
        <v>0.12658</v>
      </c>
      <c r="C684" s="4">
        <v>1.6841999999999999</v>
      </c>
      <c r="D684" s="9">
        <v>-0.38396000000000002</v>
      </c>
      <c r="E684" s="9">
        <v>2.3957000000000002</v>
      </c>
    </row>
    <row r="685" spans="1:5" x14ac:dyDescent="0.45">
      <c r="A685" s="9" t="s">
        <v>1181</v>
      </c>
      <c r="B685" s="4">
        <v>0.83250999999999997</v>
      </c>
      <c r="C685" s="4">
        <v>3.1040999999999999</v>
      </c>
      <c r="D685" s="9">
        <v>-6.8663000000000002E-2</v>
      </c>
      <c r="E685" s="9">
        <v>0.3493</v>
      </c>
    </row>
    <row r="686" spans="1:5" x14ac:dyDescent="0.45">
      <c r="A686" s="9" t="s">
        <v>310</v>
      </c>
      <c r="B686" s="4">
        <v>-0.43064000000000002</v>
      </c>
      <c r="C686" s="4">
        <v>2.4693999999999998</v>
      </c>
      <c r="D686" s="9">
        <v>-0.97958999999999996</v>
      </c>
      <c r="E686" s="9">
        <v>2.8136000000000001</v>
      </c>
    </row>
    <row r="687" spans="1:5" x14ac:dyDescent="0.45">
      <c r="A687" s="9" t="s">
        <v>580</v>
      </c>
      <c r="B687" s="4">
        <v>-4.3977000000000002E-2</v>
      </c>
      <c r="C687" s="4">
        <v>0.14349000000000001</v>
      </c>
      <c r="D687" s="9">
        <v>-0.33367999999999998</v>
      </c>
      <c r="E687" s="9">
        <v>0.749</v>
      </c>
    </row>
    <row r="688" spans="1:5" x14ac:dyDescent="0.45">
      <c r="A688" s="9" t="s">
        <v>585</v>
      </c>
      <c r="B688" s="4">
        <v>-3.6025000000000001E-2</v>
      </c>
      <c r="C688" s="4">
        <v>0.1691</v>
      </c>
      <c r="D688" s="9">
        <v>-1.7509E-2</v>
      </c>
      <c r="E688" s="9">
        <v>7.5061000000000003E-2</v>
      </c>
    </row>
    <row r="689" spans="1:5" x14ac:dyDescent="0.45">
      <c r="A689" s="9" t="s">
        <v>480</v>
      </c>
      <c r="B689" s="4">
        <v>-0.16245000000000001</v>
      </c>
      <c r="C689" s="4">
        <v>0.58084000000000002</v>
      </c>
      <c r="D689" s="9">
        <v>-0.53703000000000001</v>
      </c>
      <c r="E689" s="9">
        <v>3.5165999999999999</v>
      </c>
    </row>
    <row r="690" spans="1:5" x14ac:dyDescent="0.45">
      <c r="A690" s="9" t="s">
        <v>1009</v>
      </c>
      <c r="B690" s="4">
        <v>0.39571000000000001</v>
      </c>
      <c r="C690" s="4">
        <v>1.0444</v>
      </c>
      <c r="D690" s="9">
        <v>-0.39041999999999999</v>
      </c>
      <c r="E690" s="9">
        <v>1.6832</v>
      </c>
    </row>
    <row r="691" spans="1:5" x14ac:dyDescent="0.45">
      <c r="A691" s="9" t="s">
        <v>942</v>
      </c>
      <c r="B691" s="4">
        <v>0.30952000000000002</v>
      </c>
      <c r="C691" s="4">
        <v>0.92793000000000003</v>
      </c>
      <c r="D691" s="9">
        <v>2.0225E-2</v>
      </c>
      <c r="E691" s="9">
        <v>6.4274999999999999E-2</v>
      </c>
    </row>
    <row r="692" spans="1:5" x14ac:dyDescent="0.45">
      <c r="A692" s="9" t="s">
        <v>402</v>
      </c>
      <c r="B692" s="4">
        <v>-0.24940000000000001</v>
      </c>
      <c r="C692" s="4">
        <v>2.6579999999999999</v>
      </c>
      <c r="D692" s="9">
        <v>-0.42315999999999998</v>
      </c>
      <c r="E692" s="9">
        <v>1.9818</v>
      </c>
    </row>
    <row r="693" spans="1:5" x14ac:dyDescent="0.45">
      <c r="A693" s="9" t="s">
        <v>317</v>
      </c>
      <c r="B693" s="4">
        <v>-0.40993000000000002</v>
      </c>
      <c r="C693" s="4">
        <v>2.6280999999999999</v>
      </c>
      <c r="D693" s="9">
        <v>-1.0253000000000001</v>
      </c>
      <c r="E693" s="9">
        <v>3.0017</v>
      </c>
    </row>
    <row r="694" spans="1:5" x14ac:dyDescent="0.45">
      <c r="A694" s="9" t="s">
        <v>800</v>
      </c>
      <c r="B694" s="4">
        <v>0.16614000000000001</v>
      </c>
      <c r="C694" s="4">
        <v>0.73219000000000001</v>
      </c>
      <c r="D694" s="9">
        <v>-2.5182E-2</v>
      </c>
      <c r="E694" s="9">
        <v>7.8954999999999997E-2</v>
      </c>
    </row>
    <row r="695" spans="1:5" x14ac:dyDescent="0.45">
      <c r="A695" s="9" t="s">
        <v>1065</v>
      </c>
      <c r="B695" s="4">
        <v>0.50175999999999998</v>
      </c>
      <c r="C695" s="4">
        <v>2.5499000000000001</v>
      </c>
      <c r="D695" s="9">
        <v>-0.32945999999999998</v>
      </c>
      <c r="E695" s="9">
        <v>2.5123000000000002</v>
      </c>
    </row>
    <row r="696" spans="1:5" x14ac:dyDescent="0.45">
      <c r="A696" s="9" t="s">
        <v>619</v>
      </c>
      <c r="B696" s="4">
        <v>2.3955000000000001E-3</v>
      </c>
      <c r="C696" s="4">
        <v>5.8066999999999997E-3</v>
      </c>
      <c r="D696" s="9">
        <v>-0.38116</v>
      </c>
      <c r="E696" s="9">
        <v>2.5701000000000001</v>
      </c>
    </row>
    <row r="697" spans="1:5" x14ac:dyDescent="0.45">
      <c r="A697" s="9" t="s">
        <v>182</v>
      </c>
      <c r="B697" s="4">
        <v>-1.4353</v>
      </c>
      <c r="C697" s="4">
        <v>2.8797000000000001</v>
      </c>
      <c r="D697" s="9">
        <v>-0.61392000000000002</v>
      </c>
      <c r="E697" s="9">
        <v>2.1358999999999999</v>
      </c>
    </row>
    <row r="698" spans="1:5" x14ac:dyDescent="0.45">
      <c r="A698" s="9" t="s">
        <v>533</v>
      </c>
      <c r="B698" s="4">
        <v>-8.9382000000000003E-2</v>
      </c>
      <c r="C698" s="4">
        <v>1.0307999999999999</v>
      </c>
      <c r="D698" s="9">
        <v>-0.66900000000000004</v>
      </c>
      <c r="E698" s="9">
        <v>2.5371999999999999</v>
      </c>
    </row>
    <row r="699" spans="1:5" x14ac:dyDescent="0.45">
      <c r="A699" s="9" t="s">
        <v>804</v>
      </c>
      <c r="B699" s="4">
        <v>0.17238999999999999</v>
      </c>
      <c r="C699" s="4">
        <v>0.97255999999999998</v>
      </c>
      <c r="D699" s="9">
        <v>-0.29108000000000001</v>
      </c>
      <c r="E699" s="9">
        <v>0.37545000000000001</v>
      </c>
    </row>
    <row r="700" spans="1:5" x14ac:dyDescent="0.45">
      <c r="A700" s="9" t="s">
        <v>189</v>
      </c>
      <c r="B700" s="4">
        <v>-1.3508</v>
      </c>
      <c r="C700" s="4">
        <v>2.8875000000000002</v>
      </c>
      <c r="D700" s="9">
        <v>-0.91564999999999996</v>
      </c>
      <c r="E700" s="9">
        <v>3.2848000000000002</v>
      </c>
    </row>
    <row r="701" spans="1:5" x14ac:dyDescent="0.45">
      <c r="A701" s="9" t="s">
        <v>354</v>
      </c>
      <c r="B701" s="4">
        <v>-0.31945000000000001</v>
      </c>
      <c r="C701" s="4">
        <v>0.48677999999999999</v>
      </c>
      <c r="D701" s="9">
        <v>-0.27737000000000001</v>
      </c>
      <c r="E701" s="9">
        <v>0.25806000000000001</v>
      </c>
    </row>
    <row r="702" spans="1:5" x14ac:dyDescent="0.45">
      <c r="A702" s="9" t="s">
        <v>394</v>
      </c>
      <c r="B702" s="4">
        <v>-0.25881999999999999</v>
      </c>
      <c r="C702" s="4">
        <v>2.2498</v>
      </c>
      <c r="D702" s="9">
        <v>-0.28421999999999997</v>
      </c>
      <c r="E702" s="9">
        <v>1.9658</v>
      </c>
    </row>
    <row r="703" spans="1:5" x14ac:dyDescent="0.45">
      <c r="A703" s="9" t="s">
        <v>539</v>
      </c>
      <c r="B703" s="4">
        <v>-8.4433999999999995E-2</v>
      </c>
      <c r="C703" s="4">
        <v>0.50207999999999997</v>
      </c>
      <c r="D703" s="9">
        <v>-0.18362999999999999</v>
      </c>
      <c r="E703" s="9">
        <v>1.8307</v>
      </c>
    </row>
    <row r="704" spans="1:5" x14ac:dyDescent="0.45">
      <c r="A704" s="9" t="s">
        <v>1027</v>
      </c>
      <c r="B704" s="4">
        <v>0.42442000000000002</v>
      </c>
      <c r="C704" s="4">
        <v>2.653</v>
      </c>
      <c r="D704" s="9">
        <v>-0.13788</v>
      </c>
      <c r="E704" s="9">
        <v>1.2423</v>
      </c>
    </row>
    <row r="705" spans="1:5" x14ac:dyDescent="0.45">
      <c r="A705" s="9" t="s">
        <v>758</v>
      </c>
      <c r="B705" s="4">
        <v>0.12667999999999999</v>
      </c>
      <c r="C705" s="4">
        <v>0.73497999999999997</v>
      </c>
      <c r="D705" s="9">
        <v>-0.45138</v>
      </c>
      <c r="E705" s="9">
        <v>1.8581000000000001</v>
      </c>
    </row>
    <row r="706" spans="1:5" x14ac:dyDescent="0.45">
      <c r="A706" s="9" t="s">
        <v>556</v>
      </c>
      <c r="B706" s="4">
        <v>-6.7509E-2</v>
      </c>
      <c r="C706" s="4">
        <v>0.3387</v>
      </c>
      <c r="D706" s="9">
        <v>0.13750000000000001</v>
      </c>
      <c r="E706" s="9">
        <v>1.1212</v>
      </c>
    </row>
    <row r="707" spans="1:5" x14ac:dyDescent="0.45">
      <c r="A707" s="9" t="s">
        <v>696</v>
      </c>
      <c r="B707" s="4">
        <v>6.2065000000000002E-2</v>
      </c>
      <c r="C707" s="4">
        <v>0.42032999999999998</v>
      </c>
      <c r="D707" s="9">
        <v>-7.7405000000000002E-2</v>
      </c>
      <c r="E707" s="9">
        <v>0.48176000000000002</v>
      </c>
    </row>
    <row r="708" spans="1:5" x14ac:dyDescent="0.45">
      <c r="A708" s="9" t="s">
        <v>448</v>
      </c>
      <c r="B708" s="4">
        <v>-0.20161999999999999</v>
      </c>
      <c r="C708" s="4">
        <v>1.5628</v>
      </c>
      <c r="D708" s="9">
        <v>-0.21815999999999999</v>
      </c>
      <c r="E708" s="9">
        <v>1.3239000000000001</v>
      </c>
    </row>
    <row r="709" spans="1:5" x14ac:dyDescent="0.45">
      <c r="A709" s="9" t="s">
        <v>466</v>
      </c>
      <c r="B709" s="4">
        <v>-0.17954999999999999</v>
      </c>
      <c r="C709" s="4">
        <v>0.84843000000000002</v>
      </c>
      <c r="D709" s="9">
        <v>-0.10249999999999999</v>
      </c>
      <c r="E709" s="9">
        <v>0.55462</v>
      </c>
    </row>
    <row r="710" spans="1:5" x14ac:dyDescent="0.45">
      <c r="A710" s="9" t="s">
        <v>632</v>
      </c>
      <c r="B710" s="4">
        <v>8.2533999999999993E-3</v>
      </c>
      <c r="C710" s="4">
        <v>1.4289E-2</v>
      </c>
      <c r="D710" s="9">
        <v>0.13309000000000001</v>
      </c>
      <c r="E710" s="9">
        <v>0.16727</v>
      </c>
    </row>
    <row r="711" spans="1:5" x14ac:dyDescent="0.45">
      <c r="A711" s="9" t="s">
        <v>1032</v>
      </c>
      <c r="B711" s="4">
        <v>0.43395</v>
      </c>
      <c r="C711" s="4">
        <v>2.0230000000000001</v>
      </c>
      <c r="D711" s="9">
        <v>-0.11269999999999999</v>
      </c>
      <c r="E711" s="9">
        <v>0.72631000000000001</v>
      </c>
    </row>
    <row r="712" spans="1:5" x14ac:dyDescent="0.45">
      <c r="A712" s="9" t="s">
        <v>477</v>
      </c>
      <c r="B712" s="4">
        <v>-0.16800000000000001</v>
      </c>
      <c r="C712" s="4">
        <v>0.66173999999999999</v>
      </c>
      <c r="D712" s="9">
        <v>-0.73614999999999997</v>
      </c>
      <c r="E712" s="9">
        <v>4.1821999999999999</v>
      </c>
    </row>
    <row r="713" spans="1:5" x14ac:dyDescent="0.45">
      <c r="A713" s="9" t="s">
        <v>595</v>
      </c>
      <c r="B713" s="4">
        <v>-1.5540999999999999E-2</v>
      </c>
      <c r="C713" s="4">
        <v>3.5839000000000003E-2</v>
      </c>
      <c r="D713" s="9">
        <v>-0.40024999999999999</v>
      </c>
      <c r="E713" s="9">
        <v>1.6055999999999999</v>
      </c>
    </row>
    <row r="714" spans="1:5" x14ac:dyDescent="0.45">
      <c r="A714" s="9" t="s">
        <v>570</v>
      </c>
      <c r="B714" s="4">
        <v>-5.1284000000000003E-2</v>
      </c>
      <c r="C714" s="4">
        <v>0.13270000000000001</v>
      </c>
      <c r="D714" s="9">
        <v>-0.32192999999999999</v>
      </c>
      <c r="E714" s="9">
        <v>1.3035000000000001</v>
      </c>
    </row>
    <row r="715" spans="1:5" x14ac:dyDescent="0.45">
      <c r="A715" s="9" t="s">
        <v>1145</v>
      </c>
      <c r="B715" s="4">
        <v>0.70238</v>
      </c>
      <c r="C715" s="4">
        <v>2.1187</v>
      </c>
      <c r="D715" s="9">
        <v>-0.41707</v>
      </c>
      <c r="E715" s="9">
        <v>2.2189999999999999</v>
      </c>
    </row>
    <row r="716" spans="1:5" x14ac:dyDescent="0.45">
      <c r="A716" s="9" t="s">
        <v>205</v>
      </c>
      <c r="B716" s="4">
        <v>-1.0315000000000001</v>
      </c>
      <c r="C716" s="4">
        <v>4.3240999999999996</v>
      </c>
      <c r="D716" s="9">
        <v>-0.55815000000000003</v>
      </c>
      <c r="E716" s="9">
        <v>1.0612999999999999</v>
      </c>
    </row>
    <row r="717" spans="1:5" x14ac:dyDescent="0.45">
      <c r="A717" s="9" t="s">
        <v>249</v>
      </c>
      <c r="B717" s="4">
        <v>-0.65898000000000001</v>
      </c>
      <c r="C717" s="4">
        <v>2.5743</v>
      </c>
      <c r="D717" s="9">
        <v>-0.77263999999999999</v>
      </c>
      <c r="E717" s="9">
        <v>2.3260999999999998</v>
      </c>
    </row>
    <row r="718" spans="1:5" x14ac:dyDescent="0.45">
      <c r="A718" s="9" t="s">
        <v>1175</v>
      </c>
      <c r="B718" s="4">
        <v>0.81413999999999997</v>
      </c>
      <c r="C718" s="4">
        <v>3.58</v>
      </c>
      <c r="D718" s="9">
        <v>0.74697000000000002</v>
      </c>
      <c r="E718" s="9">
        <v>1.1063000000000001</v>
      </c>
    </row>
    <row r="719" spans="1:5" x14ac:dyDescent="0.45">
      <c r="A719" s="9" t="s">
        <v>1124</v>
      </c>
      <c r="B719" s="4">
        <v>0.64637</v>
      </c>
      <c r="C719" s="4">
        <v>2.5045000000000002</v>
      </c>
      <c r="D719" s="9">
        <v>4.0844999999999999E-2</v>
      </c>
      <c r="E719" s="9">
        <v>0.14746000000000001</v>
      </c>
    </row>
    <row r="720" spans="1:5" x14ac:dyDescent="0.45">
      <c r="A720" s="9" t="s">
        <v>918</v>
      </c>
      <c r="B720" s="4">
        <v>0.28425</v>
      </c>
      <c r="C720" s="4">
        <v>2.8620000000000001</v>
      </c>
      <c r="D720" s="9">
        <v>-0.21021000000000001</v>
      </c>
      <c r="E720" s="9">
        <v>1.8573</v>
      </c>
    </row>
    <row r="721" spans="1:5" x14ac:dyDescent="0.45">
      <c r="A721" s="9" t="s">
        <v>769</v>
      </c>
      <c r="B721" s="4">
        <v>0.13525000000000001</v>
      </c>
      <c r="C721" s="4">
        <v>0.62717000000000001</v>
      </c>
      <c r="D721" s="9">
        <v>-0.13166</v>
      </c>
      <c r="E721" s="9">
        <v>0.57625000000000004</v>
      </c>
    </row>
    <row r="722" spans="1:5" x14ac:dyDescent="0.45">
      <c r="A722" s="9" t="s">
        <v>1244</v>
      </c>
      <c r="B722" s="4">
        <v>1.2413000000000001</v>
      </c>
      <c r="C722" s="4">
        <v>4.0152000000000001</v>
      </c>
      <c r="D722" s="9">
        <v>0.44602000000000003</v>
      </c>
      <c r="E722" s="9">
        <v>1.7514000000000001</v>
      </c>
    </row>
    <row r="723" spans="1:5" x14ac:dyDescent="0.45">
      <c r="A723" s="9" t="s">
        <v>772</v>
      </c>
      <c r="B723" s="4">
        <v>0.13814000000000001</v>
      </c>
      <c r="C723" s="4">
        <v>1.1471</v>
      </c>
      <c r="D723" s="9">
        <v>-3.0235999999999999E-2</v>
      </c>
      <c r="E723" s="9">
        <v>0.20934</v>
      </c>
    </row>
    <row r="724" spans="1:5" x14ac:dyDescent="0.45">
      <c r="A724" s="9" t="s">
        <v>210</v>
      </c>
      <c r="B724" s="4">
        <v>-0.97189000000000003</v>
      </c>
      <c r="C724" s="4">
        <v>2.0914000000000001</v>
      </c>
      <c r="D724" s="9">
        <v>1.0289999999999999</v>
      </c>
      <c r="E724" s="9">
        <v>1.2362</v>
      </c>
    </row>
    <row r="725" spans="1:5" x14ac:dyDescent="0.45">
      <c r="A725" s="9" t="s">
        <v>1226</v>
      </c>
      <c r="B725" s="4">
        <v>1.0837000000000001</v>
      </c>
      <c r="C725" s="4">
        <v>4.1136999999999997</v>
      </c>
      <c r="D725" s="9">
        <v>0.28791</v>
      </c>
      <c r="E725" s="9">
        <v>1.2269000000000001</v>
      </c>
    </row>
    <row r="726" spans="1:5" x14ac:dyDescent="0.45">
      <c r="A726" s="9" t="s">
        <v>1259</v>
      </c>
      <c r="B726" s="4">
        <v>1.3857999999999999</v>
      </c>
      <c r="C726" s="4">
        <v>3.0678999999999998</v>
      </c>
      <c r="D726" s="9">
        <v>0.43437999999999999</v>
      </c>
      <c r="E726" s="9">
        <v>1.3965000000000001</v>
      </c>
    </row>
    <row r="727" spans="1:5" x14ac:dyDescent="0.45">
      <c r="A727" s="9" t="s">
        <v>788</v>
      </c>
      <c r="B727" s="4">
        <v>0.15656999999999999</v>
      </c>
      <c r="C727" s="4">
        <v>0.78654000000000002</v>
      </c>
      <c r="D727" s="9">
        <v>-0.47999000000000003</v>
      </c>
      <c r="E727" s="9">
        <v>1.7005999999999999</v>
      </c>
    </row>
    <row r="728" spans="1:5" x14ac:dyDescent="0.45">
      <c r="A728" s="9" t="s">
        <v>554</v>
      </c>
      <c r="B728" s="4">
        <v>-7.0365999999999998E-2</v>
      </c>
      <c r="C728" s="4">
        <v>0.48224</v>
      </c>
      <c r="D728" s="9">
        <v>-0.22608</v>
      </c>
      <c r="E728" s="9">
        <v>1.1233</v>
      </c>
    </row>
    <row r="729" spans="1:5" x14ac:dyDescent="0.45">
      <c r="A729" s="9" t="s">
        <v>903</v>
      </c>
      <c r="B729" s="4">
        <v>0.26819999999999999</v>
      </c>
      <c r="C729" s="4">
        <v>1.9503999999999999</v>
      </c>
      <c r="D729" s="9">
        <v>-6.6358E-2</v>
      </c>
      <c r="E729" s="9">
        <v>0.31652999999999998</v>
      </c>
    </row>
    <row r="730" spans="1:5" x14ac:dyDescent="0.45">
      <c r="A730" s="9" t="s">
        <v>564</v>
      </c>
      <c r="B730" s="4">
        <v>-5.5598000000000002E-2</v>
      </c>
      <c r="C730" s="4">
        <v>0.23436000000000001</v>
      </c>
      <c r="D730" s="9">
        <v>-0.20548</v>
      </c>
      <c r="E730" s="9">
        <v>2.0379</v>
      </c>
    </row>
    <row r="731" spans="1:5" x14ac:dyDescent="0.45">
      <c r="A731" s="9" t="s">
        <v>877</v>
      </c>
      <c r="B731" s="4">
        <v>0.23957999999999999</v>
      </c>
      <c r="C731" s="4">
        <v>0.91774</v>
      </c>
      <c r="D731" s="9">
        <v>-0.16993</v>
      </c>
      <c r="E731" s="9">
        <v>1.4975000000000001</v>
      </c>
    </row>
    <row r="732" spans="1:5" x14ac:dyDescent="0.45">
      <c r="A732" s="9" t="s">
        <v>801</v>
      </c>
      <c r="B732" s="4">
        <v>0.16918</v>
      </c>
      <c r="C732" s="4">
        <v>0.88841999999999999</v>
      </c>
      <c r="D732" s="9">
        <v>-0.33925</v>
      </c>
      <c r="E732" s="9">
        <v>2.2563</v>
      </c>
    </row>
    <row r="733" spans="1:5" x14ac:dyDescent="0.45">
      <c r="A733" s="9" t="s">
        <v>384</v>
      </c>
      <c r="B733" s="4">
        <v>-0.26984999999999998</v>
      </c>
      <c r="C733" s="4">
        <v>1.9642999999999999</v>
      </c>
      <c r="D733" s="9">
        <v>-0.1953</v>
      </c>
      <c r="E733" s="9">
        <v>0.98170999999999997</v>
      </c>
    </row>
    <row r="734" spans="1:5" x14ac:dyDescent="0.45">
      <c r="A734" s="9" t="s">
        <v>596</v>
      </c>
      <c r="B734" s="4">
        <v>-1.4163E-2</v>
      </c>
      <c r="C734" s="4">
        <v>4.4275000000000002E-2</v>
      </c>
      <c r="D734" s="9">
        <v>-0.42004000000000002</v>
      </c>
      <c r="E734" s="9">
        <v>1.7254</v>
      </c>
    </row>
    <row r="735" spans="1:5" x14ac:dyDescent="0.45">
      <c r="A735" s="9" t="s">
        <v>640</v>
      </c>
      <c r="B735" s="4">
        <v>1.2968E-2</v>
      </c>
      <c r="C735" s="4">
        <v>3.4826999999999997E-2</v>
      </c>
      <c r="D735" s="9">
        <v>-0.29115000000000002</v>
      </c>
      <c r="E735" s="9">
        <v>1.4858</v>
      </c>
    </row>
    <row r="736" spans="1:5" x14ac:dyDescent="0.45">
      <c r="A736" s="9" t="s">
        <v>303</v>
      </c>
      <c r="B736" s="4">
        <v>-0.45151000000000002</v>
      </c>
      <c r="C736" s="4">
        <v>2.1682999999999999</v>
      </c>
      <c r="D736" s="9">
        <v>-1.2742</v>
      </c>
      <c r="E736" s="9">
        <v>3.4489999999999998</v>
      </c>
    </row>
    <row r="737" spans="1:5" x14ac:dyDescent="0.45">
      <c r="A737" s="9" t="s">
        <v>389</v>
      </c>
      <c r="B737" s="4">
        <v>-0.26254</v>
      </c>
      <c r="C737" s="4">
        <v>1.9575</v>
      </c>
      <c r="D737" s="9">
        <v>0.11014</v>
      </c>
      <c r="E737" s="9">
        <v>0.51285999999999998</v>
      </c>
    </row>
    <row r="738" spans="1:5" x14ac:dyDescent="0.45">
      <c r="A738" s="9" t="s">
        <v>312</v>
      </c>
      <c r="B738" s="4">
        <v>-0.41793000000000002</v>
      </c>
      <c r="C738" s="4">
        <v>2.5661</v>
      </c>
      <c r="D738" s="9">
        <v>-0.39948</v>
      </c>
      <c r="E738" s="9">
        <v>1.7537</v>
      </c>
    </row>
    <row r="739" spans="1:5" x14ac:dyDescent="0.45">
      <c r="A739" s="9" t="s">
        <v>929</v>
      </c>
      <c r="B739" s="4">
        <v>0.29249000000000003</v>
      </c>
      <c r="C739" s="4">
        <v>2.3416999999999999</v>
      </c>
      <c r="D739" s="9">
        <v>-5.4884000000000002E-2</v>
      </c>
      <c r="E739" s="9">
        <v>0.52781999999999996</v>
      </c>
    </row>
    <row r="740" spans="1:5" x14ac:dyDescent="0.45">
      <c r="A740" s="9" t="s">
        <v>876</v>
      </c>
      <c r="B740" s="4">
        <v>0.23887</v>
      </c>
      <c r="C740" s="4">
        <v>1.0498000000000001</v>
      </c>
      <c r="D740" s="9">
        <v>-0.59614</v>
      </c>
      <c r="E740" s="9">
        <v>2.4228000000000001</v>
      </c>
    </row>
    <row r="741" spans="1:5" x14ac:dyDescent="0.45">
      <c r="A741" s="9" t="s">
        <v>385</v>
      </c>
      <c r="B741" s="4">
        <v>-0.26956000000000002</v>
      </c>
      <c r="C741" s="4">
        <v>0.64666000000000001</v>
      </c>
      <c r="D741" s="9">
        <v>-0.37230000000000002</v>
      </c>
      <c r="E741" s="9">
        <v>2.4618000000000002</v>
      </c>
    </row>
    <row r="742" spans="1:5" x14ac:dyDescent="0.45">
      <c r="A742" s="9" t="s">
        <v>462</v>
      </c>
      <c r="B742" s="4">
        <v>-0.18559999999999999</v>
      </c>
      <c r="C742" s="4">
        <v>1.5647</v>
      </c>
      <c r="D742" s="9">
        <v>-0.65015999999999996</v>
      </c>
      <c r="E742" s="9">
        <v>0.90569999999999995</v>
      </c>
    </row>
    <row r="743" spans="1:5" x14ac:dyDescent="0.45">
      <c r="A743" s="9" t="s">
        <v>1219</v>
      </c>
      <c r="B743" s="4">
        <v>1.0346</v>
      </c>
      <c r="C743" s="4">
        <v>2.3772000000000002</v>
      </c>
      <c r="D743" s="9">
        <v>-0.74307999999999996</v>
      </c>
      <c r="E743" s="9">
        <v>3.9609000000000001</v>
      </c>
    </row>
    <row r="744" spans="1:5" x14ac:dyDescent="0.45">
      <c r="A744" s="9" t="s">
        <v>988</v>
      </c>
      <c r="B744" s="4">
        <v>0.36392000000000002</v>
      </c>
      <c r="C744" s="4">
        <v>1.6458999999999999</v>
      </c>
      <c r="D744" s="9">
        <v>-0.24578</v>
      </c>
      <c r="E744" s="9">
        <v>1.4769000000000001</v>
      </c>
    </row>
    <row r="745" spans="1:5" x14ac:dyDescent="0.45">
      <c r="A745" s="9" t="s">
        <v>720</v>
      </c>
      <c r="B745" s="4">
        <v>8.0612000000000003E-2</v>
      </c>
      <c r="C745" s="4">
        <v>0.32873999999999998</v>
      </c>
      <c r="D745" s="9">
        <v>0.47758</v>
      </c>
      <c r="E745" s="9">
        <v>2.4672000000000001</v>
      </c>
    </row>
    <row r="746" spans="1:5" x14ac:dyDescent="0.45">
      <c r="A746" s="9" t="s">
        <v>794</v>
      </c>
      <c r="B746" s="4">
        <v>0.16138</v>
      </c>
      <c r="C746" s="4">
        <v>0.12105</v>
      </c>
      <c r="D746" s="9">
        <v>-0.19822999999999999</v>
      </c>
      <c r="E746" s="9">
        <v>0.90822999999999998</v>
      </c>
    </row>
    <row r="747" spans="1:5" x14ac:dyDescent="0.45">
      <c r="A747" s="9" t="s">
        <v>444</v>
      </c>
      <c r="B747" s="4">
        <v>-0.20605000000000001</v>
      </c>
      <c r="C747" s="4">
        <v>1.6594</v>
      </c>
      <c r="D747" s="9">
        <v>-0.49915999999999999</v>
      </c>
      <c r="E747" s="9">
        <v>2.3144999999999998</v>
      </c>
    </row>
    <row r="748" spans="1:5" x14ac:dyDescent="0.45">
      <c r="A748" s="9" t="s">
        <v>1012</v>
      </c>
      <c r="B748" s="4">
        <v>0.39816000000000001</v>
      </c>
      <c r="C748" s="4">
        <v>2.0184000000000002</v>
      </c>
      <c r="D748" s="9">
        <v>-0.60726000000000002</v>
      </c>
      <c r="E748" s="9">
        <v>1.3788</v>
      </c>
    </row>
    <row r="749" spans="1:5" x14ac:dyDescent="0.45">
      <c r="A749" s="9" t="s">
        <v>749</v>
      </c>
      <c r="B749" s="4">
        <v>0.11957</v>
      </c>
      <c r="C749" s="4">
        <v>0.24035999999999999</v>
      </c>
      <c r="D749" s="9">
        <v>-0.70753999999999995</v>
      </c>
      <c r="E749" s="9">
        <v>0.30331999999999998</v>
      </c>
    </row>
    <row r="750" spans="1:5" x14ac:dyDescent="0.45">
      <c r="A750" s="9" t="s">
        <v>938</v>
      </c>
      <c r="B750" s="4">
        <v>0.30009999999999998</v>
      </c>
      <c r="C750" s="4">
        <v>2.1560000000000001</v>
      </c>
      <c r="D750" s="9">
        <v>-5.3192999999999997E-2</v>
      </c>
      <c r="E750" s="9">
        <v>0.46549000000000001</v>
      </c>
    </row>
    <row r="751" spans="1:5" x14ac:dyDescent="0.45">
      <c r="A751" s="9" t="s">
        <v>440</v>
      </c>
      <c r="B751" s="4">
        <v>-0.21218999999999999</v>
      </c>
      <c r="C751" s="4">
        <v>1.01</v>
      </c>
      <c r="D751" s="9">
        <v>0.31608000000000003</v>
      </c>
      <c r="E751" s="9">
        <v>1.0802</v>
      </c>
    </row>
    <row r="752" spans="1:5" x14ac:dyDescent="0.45">
      <c r="A752" s="9" t="s">
        <v>349</v>
      </c>
      <c r="B752" s="4">
        <v>-0.34322000000000003</v>
      </c>
      <c r="C752" s="4">
        <v>0.97945000000000004</v>
      </c>
      <c r="D752" s="9">
        <v>-0.66081000000000001</v>
      </c>
      <c r="E752" s="9">
        <v>2.5339</v>
      </c>
    </row>
    <row r="753" spans="1:5" x14ac:dyDescent="0.45">
      <c r="A753" s="9" t="s">
        <v>724</v>
      </c>
      <c r="B753" s="4">
        <v>8.9839000000000002E-2</v>
      </c>
      <c r="C753" s="4">
        <v>0.48715000000000003</v>
      </c>
      <c r="D753" s="9">
        <v>0.82416999999999996</v>
      </c>
      <c r="E753" s="9">
        <v>3.5728</v>
      </c>
    </row>
    <row r="754" spans="1:5" x14ac:dyDescent="0.45">
      <c r="A754" s="9" t="s">
        <v>335</v>
      </c>
      <c r="B754" s="4">
        <v>-0.37065999999999999</v>
      </c>
      <c r="C754" s="4">
        <v>1.2201</v>
      </c>
      <c r="D754" s="9">
        <v>-0.74002999999999997</v>
      </c>
      <c r="E754" s="9">
        <v>1.837</v>
      </c>
    </row>
    <row r="755" spans="1:5" x14ac:dyDescent="0.45">
      <c r="A755" s="9" t="s">
        <v>211</v>
      </c>
      <c r="B755" s="4">
        <v>-0.9577</v>
      </c>
      <c r="C755" s="4">
        <v>2.8006000000000002</v>
      </c>
      <c r="D755" s="9">
        <v>-2.2448000000000001</v>
      </c>
      <c r="E755" s="9">
        <v>1.0931</v>
      </c>
    </row>
    <row r="756" spans="1:5" x14ac:dyDescent="0.45">
      <c r="A756" s="9" t="s">
        <v>814</v>
      </c>
      <c r="B756" s="4">
        <v>0.18572</v>
      </c>
      <c r="C756" s="4">
        <v>1.7912999999999999</v>
      </c>
      <c r="D756" s="9">
        <v>-0.57996999999999999</v>
      </c>
      <c r="E756" s="9">
        <v>2.8673000000000002</v>
      </c>
    </row>
    <row r="757" spans="1:5" x14ac:dyDescent="0.45">
      <c r="A757" s="9" t="s">
        <v>459</v>
      </c>
      <c r="B757" s="4">
        <v>-0.18958</v>
      </c>
      <c r="C757" s="4">
        <v>1.994</v>
      </c>
      <c r="D757" s="9">
        <v>0.18379999999999999</v>
      </c>
      <c r="E757" s="9">
        <v>0.50038000000000005</v>
      </c>
    </row>
    <row r="758" spans="1:5" x14ac:dyDescent="0.45">
      <c r="A758" s="9" t="s">
        <v>847</v>
      </c>
      <c r="B758" s="4">
        <v>0.21432000000000001</v>
      </c>
      <c r="C758" s="4">
        <v>1.5238</v>
      </c>
      <c r="D758" s="9">
        <v>-0.58260999999999996</v>
      </c>
      <c r="E758" s="9">
        <v>3.5554999999999999</v>
      </c>
    </row>
    <row r="759" spans="1:5" x14ac:dyDescent="0.45">
      <c r="A759" s="9" t="s">
        <v>517</v>
      </c>
      <c r="B759" s="4">
        <v>-0.10777</v>
      </c>
      <c r="C759" s="4">
        <v>0.92917000000000005</v>
      </c>
      <c r="D759" s="9">
        <v>-0.59245999999999999</v>
      </c>
      <c r="E759" s="9">
        <v>3.2591999999999999</v>
      </c>
    </row>
    <row r="760" spans="1:5" x14ac:dyDescent="0.45">
      <c r="A760" s="9" t="s">
        <v>1040</v>
      </c>
      <c r="B760" s="4">
        <v>0.45140999999999998</v>
      </c>
      <c r="C760" s="4">
        <v>2.9647999999999999</v>
      </c>
      <c r="D760" s="9">
        <v>-0.26684000000000002</v>
      </c>
      <c r="E760" s="9">
        <v>0.53754999999999997</v>
      </c>
    </row>
    <row r="761" spans="1:5" x14ac:dyDescent="0.45">
      <c r="A761" s="9" t="s">
        <v>832</v>
      </c>
      <c r="B761" s="4">
        <v>0.20144000000000001</v>
      </c>
      <c r="C761" s="4">
        <v>2.0497000000000001</v>
      </c>
      <c r="D761" s="9">
        <v>-5.8215000000000003E-2</v>
      </c>
      <c r="E761" s="9">
        <v>0.30981999999999998</v>
      </c>
    </row>
    <row r="762" spans="1:5" x14ac:dyDescent="0.45">
      <c r="A762" s="9" t="s">
        <v>822</v>
      </c>
      <c r="B762" s="4">
        <v>0.19397</v>
      </c>
      <c r="C762" s="4">
        <v>1.3134999999999999</v>
      </c>
      <c r="D762" s="9">
        <v>-0.17241999999999999</v>
      </c>
      <c r="E762" s="9">
        <v>1.4496</v>
      </c>
    </row>
    <row r="763" spans="1:5" x14ac:dyDescent="0.45">
      <c r="A763" s="9" t="s">
        <v>1264</v>
      </c>
      <c r="B763" s="4">
        <v>1.4483999999999999</v>
      </c>
      <c r="C763" s="4">
        <v>4.1017999999999999</v>
      </c>
      <c r="D763" s="9">
        <v>-0.18894</v>
      </c>
      <c r="E763" s="9">
        <v>1.2319</v>
      </c>
    </row>
    <row r="764" spans="1:5" x14ac:dyDescent="0.45">
      <c r="A764" s="9" t="s">
        <v>936</v>
      </c>
      <c r="B764" s="4">
        <v>0.29788999999999999</v>
      </c>
      <c r="C764" s="4">
        <v>0.82379999999999998</v>
      </c>
      <c r="D764" s="9">
        <v>-0.28260000000000002</v>
      </c>
      <c r="E764" s="9">
        <v>1.6908000000000001</v>
      </c>
    </row>
    <row r="765" spans="1:5" x14ac:dyDescent="0.45">
      <c r="A765" s="9" t="s">
        <v>682</v>
      </c>
      <c r="B765" s="4">
        <v>5.3171000000000003E-2</v>
      </c>
      <c r="C765" s="4">
        <v>0.33107999999999999</v>
      </c>
      <c r="D765" s="9">
        <v>0.60641</v>
      </c>
      <c r="E765" s="9">
        <v>1.1708000000000001</v>
      </c>
    </row>
    <row r="766" spans="1:5" x14ac:dyDescent="0.45">
      <c r="A766" s="9" t="s">
        <v>1093</v>
      </c>
      <c r="B766" s="4">
        <v>0.56389999999999996</v>
      </c>
      <c r="C766" s="4">
        <v>3.3496000000000001</v>
      </c>
      <c r="D766" s="9">
        <v>-0.28081</v>
      </c>
      <c r="E766" s="9">
        <v>1.03</v>
      </c>
    </row>
    <row r="767" spans="1:5" x14ac:dyDescent="0.45">
      <c r="A767" s="9" t="s">
        <v>1067</v>
      </c>
      <c r="B767" s="4">
        <v>0.50573999999999997</v>
      </c>
      <c r="C767" s="4">
        <v>1.1422000000000001</v>
      </c>
      <c r="D767" s="9">
        <v>6.6006999999999996E-2</v>
      </c>
      <c r="E767" s="9">
        <v>0.23349</v>
      </c>
    </row>
    <row r="768" spans="1:5" x14ac:dyDescent="0.45">
      <c r="A768" s="9" t="s">
        <v>388</v>
      </c>
      <c r="B768" s="4">
        <v>-0.26299</v>
      </c>
      <c r="C768" s="4">
        <v>0.56215000000000004</v>
      </c>
      <c r="D768" s="9">
        <v>-0.23086000000000001</v>
      </c>
      <c r="E768" s="9">
        <v>1.4846999999999999</v>
      </c>
    </row>
    <row r="769" spans="1:5" x14ac:dyDescent="0.45">
      <c r="A769" s="9" t="s">
        <v>764</v>
      </c>
      <c r="B769" s="4">
        <v>0.13139000000000001</v>
      </c>
      <c r="C769" s="4">
        <v>1.2166999999999999</v>
      </c>
      <c r="D769" s="9">
        <v>-0.43296000000000001</v>
      </c>
      <c r="E769" s="9">
        <v>2.3894000000000002</v>
      </c>
    </row>
    <row r="770" spans="1:5" x14ac:dyDescent="0.45">
      <c r="A770" s="9" t="s">
        <v>1158</v>
      </c>
      <c r="B770" s="4">
        <v>0.74524999999999997</v>
      </c>
      <c r="C770" s="4">
        <v>1.8331</v>
      </c>
      <c r="D770" s="9">
        <v>0.54740999999999995</v>
      </c>
      <c r="E770" s="9">
        <v>2.1518000000000002</v>
      </c>
    </row>
    <row r="771" spans="1:5" x14ac:dyDescent="0.45">
      <c r="A771" s="9" t="s">
        <v>1157</v>
      </c>
      <c r="B771" s="4">
        <v>0.74038999999999999</v>
      </c>
      <c r="C771" s="4">
        <v>1.9950000000000001</v>
      </c>
      <c r="D771" s="9">
        <v>-0.14821000000000001</v>
      </c>
      <c r="E771" s="9">
        <v>1.2685999999999999</v>
      </c>
    </row>
    <row r="772" spans="1:5" x14ac:dyDescent="0.45">
      <c r="A772" s="9" t="s">
        <v>1055</v>
      </c>
      <c r="B772" s="4">
        <v>0.48125000000000001</v>
      </c>
      <c r="C772" s="4">
        <v>2.2886000000000002</v>
      </c>
      <c r="D772" s="9">
        <v>2.5975000000000002E-2</v>
      </c>
      <c r="E772" s="9">
        <v>0.14568</v>
      </c>
    </row>
    <row r="773" spans="1:5" x14ac:dyDescent="0.45">
      <c r="A773" s="9" t="s">
        <v>935</v>
      </c>
      <c r="B773" s="4">
        <v>0.29781999999999997</v>
      </c>
      <c r="C773" s="4">
        <v>1.2878000000000001</v>
      </c>
      <c r="D773" s="9">
        <v>-0.21351000000000001</v>
      </c>
      <c r="E773" s="9">
        <v>0.70179000000000002</v>
      </c>
    </row>
    <row r="774" spans="1:5" x14ac:dyDescent="0.45">
      <c r="A774" s="9" t="s">
        <v>1265</v>
      </c>
      <c r="B774" s="4">
        <v>1.4563999999999999</v>
      </c>
      <c r="C774" s="4">
        <v>2.9820000000000002</v>
      </c>
      <c r="D774" s="9">
        <v>-0.25203999999999999</v>
      </c>
      <c r="E774" s="9">
        <v>1.2497</v>
      </c>
    </row>
    <row r="775" spans="1:5" x14ac:dyDescent="0.45">
      <c r="A775" s="9" t="s">
        <v>734</v>
      </c>
      <c r="B775" s="4">
        <v>0.10205</v>
      </c>
      <c r="C775" s="4">
        <v>0.60213000000000005</v>
      </c>
      <c r="D775" s="9">
        <v>-0.13408</v>
      </c>
      <c r="E775" s="9">
        <v>0.53339000000000003</v>
      </c>
    </row>
    <row r="776" spans="1:5" x14ac:dyDescent="0.45">
      <c r="A776" s="9" t="s">
        <v>485</v>
      </c>
      <c r="B776" s="4">
        <v>-0.15848000000000001</v>
      </c>
      <c r="C776" s="4">
        <v>1.4131</v>
      </c>
      <c r="D776" s="9">
        <v>-0.50331999999999999</v>
      </c>
      <c r="E776" s="9">
        <v>3.0621</v>
      </c>
    </row>
    <row r="777" spans="1:5" x14ac:dyDescent="0.45">
      <c r="A777" s="9" t="s">
        <v>730</v>
      </c>
      <c r="B777" s="4">
        <v>9.647E-2</v>
      </c>
      <c r="C777" s="4">
        <v>0.70584000000000002</v>
      </c>
      <c r="D777" s="9">
        <v>-0.18368000000000001</v>
      </c>
      <c r="E777" s="9">
        <v>1.3818999999999999</v>
      </c>
    </row>
    <row r="778" spans="1:5" x14ac:dyDescent="0.45">
      <c r="A778" s="9" t="s">
        <v>1224</v>
      </c>
      <c r="B778" s="4">
        <v>1.0605</v>
      </c>
      <c r="C778" s="4">
        <v>2.3317999999999999</v>
      </c>
      <c r="D778" s="9">
        <v>0.87831999999999999</v>
      </c>
      <c r="E778" s="9">
        <v>3.0055999999999998</v>
      </c>
    </row>
    <row r="779" spans="1:5" x14ac:dyDescent="0.45">
      <c r="A779" s="9" t="s">
        <v>778</v>
      </c>
      <c r="B779" s="4">
        <v>0.14466000000000001</v>
      </c>
      <c r="C779" s="4">
        <v>0.77891999999999995</v>
      </c>
      <c r="D779" s="9">
        <v>0.29225000000000001</v>
      </c>
      <c r="E779" s="9">
        <v>0.95757000000000003</v>
      </c>
    </row>
    <row r="780" spans="1:5" x14ac:dyDescent="0.45">
      <c r="A780" s="9" t="s">
        <v>697</v>
      </c>
      <c r="B780" s="4">
        <v>6.2902E-2</v>
      </c>
      <c r="C780" s="4">
        <v>0.87866999999999995</v>
      </c>
      <c r="D780" s="9">
        <v>-1.3254E-2</v>
      </c>
      <c r="E780" s="9">
        <v>7.6914999999999997E-2</v>
      </c>
    </row>
    <row r="781" spans="1:5" x14ac:dyDescent="0.45">
      <c r="A781" s="9" t="s">
        <v>656</v>
      </c>
      <c r="B781" s="4">
        <v>2.7265000000000001E-2</v>
      </c>
      <c r="C781" s="4">
        <v>0.47315000000000002</v>
      </c>
      <c r="D781" s="9">
        <v>-0.34769</v>
      </c>
      <c r="E781" s="9">
        <v>2.5823</v>
      </c>
    </row>
    <row r="782" spans="1:5" x14ac:dyDescent="0.45">
      <c r="A782" s="9" t="s">
        <v>261</v>
      </c>
      <c r="B782" s="4">
        <v>-0.60226999999999997</v>
      </c>
      <c r="C782" s="4">
        <v>2.8624000000000001</v>
      </c>
      <c r="D782" s="9">
        <v>-0.38030999999999998</v>
      </c>
      <c r="E782" s="9">
        <v>2.2069999999999999</v>
      </c>
    </row>
    <row r="783" spans="1:5" x14ac:dyDescent="0.45">
      <c r="A783" s="9" t="s">
        <v>1240</v>
      </c>
      <c r="B783" s="4">
        <v>1.1813</v>
      </c>
      <c r="C783" s="4">
        <v>3.504</v>
      </c>
      <c r="D783" s="9">
        <v>-0.27250999999999997</v>
      </c>
      <c r="E783" s="9">
        <v>0.68401999999999996</v>
      </c>
    </row>
    <row r="784" spans="1:5" x14ac:dyDescent="0.45">
      <c r="A784" s="9" t="s">
        <v>479</v>
      </c>
      <c r="B784" s="4">
        <v>-0.16245999999999999</v>
      </c>
      <c r="C784" s="4">
        <v>0.85784000000000005</v>
      </c>
      <c r="D784" s="9">
        <v>-0.16866</v>
      </c>
      <c r="E784" s="9">
        <v>1.5233000000000001</v>
      </c>
    </row>
    <row r="785" spans="1:5" x14ac:dyDescent="0.45">
      <c r="A785" s="9" t="s">
        <v>606</v>
      </c>
      <c r="B785" s="4">
        <v>-7.7764000000000002E-3</v>
      </c>
      <c r="C785" s="4">
        <v>2.9422E-2</v>
      </c>
      <c r="D785" s="9">
        <v>-0.33600000000000002</v>
      </c>
      <c r="E785" s="9">
        <v>0.81523999999999996</v>
      </c>
    </row>
    <row r="786" spans="1:5" x14ac:dyDescent="0.45">
      <c r="A786" s="9" t="s">
        <v>1256</v>
      </c>
      <c r="B786" s="4">
        <v>1.3528</v>
      </c>
      <c r="C786" s="4">
        <v>2.4603999999999999</v>
      </c>
      <c r="D786" s="9">
        <v>1.0550999999999999</v>
      </c>
      <c r="E786" s="9">
        <v>3.8719000000000001</v>
      </c>
    </row>
    <row r="787" spans="1:5" x14ac:dyDescent="0.45">
      <c r="A787" s="9" t="s">
        <v>601</v>
      </c>
      <c r="B787" s="4">
        <v>-8.4422000000000004E-3</v>
      </c>
      <c r="C787" s="4">
        <v>3.1378000000000003E-2</v>
      </c>
      <c r="D787" s="9">
        <v>-7.5874999999999998E-2</v>
      </c>
      <c r="E787" s="9">
        <v>0.26787</v>
      </c>
    </row>
    <row r="788" spans="1:5" x14ac:dyDescent="0.45">
      <c r="A788" s="9" t="s">
        <v>867</v>
      </c>
      <c r="B788" s="4">
        <v>0.23000999999999999</v>
      </c>
      <c r="C788" s="4">
        <v>0.80047000000000001</v>
      </c>
      <c r="D788" s="9">
        <v>-0.24704000000000001</v>
      </c>
      <c r="E788" s="9">
        <v>1.6103000000000001</v>
      </c>
    </row>
    <row r="789" spans="1:5" x14ac:dyDescent="0.45">
      <c r="A789" s="9" t="s">
        <v>526</v>
      </c>
      <c r="B789" s="4">
        <v>-9.5570000000000002E-2</v>
      </c>
      <c r="C789" s="4">
        <v>0.28090999999999999</v>
      </c>
      <c r="D789" s="9">
        <v>-1.8218999999999999E-2</v>
      </c>
      <c r="E789" s="9">
        <v>6.3851000000000005E-2</v>
      </c>
    </row>
    <row r="790" spans="1:5" x14ac:dyDescent="0.45">
      <c r="A790" s="9" t="s">
        <v>755</v>
      </c>
      <c r="B790" s="4">
        <v>0.12425</v>
      </c>
      <c r="C790" s="4">
        <v>0.43464999999999998</v>
      </c>
      <c r="D790" s="9">
        <v>-0.19314000000000001</v>
      </c>
      <c r="E790" s="9">
        <v>0.85163999999999995</v>
      </c>
    </row>
    <row r="791" spans="1:5" x14ac:dyDescent="0.45">
      <c r="A791" s="9" t="s">
        <v>474</v>
      </c>
      <c r="B791" s="4">
        <v>-0.17438000000000001</v>
      </c>
      <c r="C791" s="4">
        <v>1.5556000000000001</v>
      </c>
      <c r="D791" s="9">
        <v>-0.29452</v>
      </c>
      <c r="E791" s="9">
        <v>2.6044999999999998</v>
      </c>
    </row>
    <row r="792" spans="1:5" x14ac:dyDescent="0.45">
      <c r="A792" s="9" t="s">
        <v>1235</v>
      </c>
      <c r="B792" s="4">
        <v>1.1211</v>
      </c>
      <c r="C792" s="4">
        <v>3.8016000000000001</v>
      </c>
      <c r="D792" s="9">
        <v>8.0462999999999993E-3</v>
      </c>
      <c r="E792" s="9">
        <v>4.2880000000000001E-2</v>
      </c>
    </row>
    <row r="793" spans="1:5" x14ac:dyDescent="0.45">
      <c r="A793" s="9" t="s">
        <v>1180</v>
      </c>
      <c r="B793" s="4">
        <v>0.83001999999999998</v>
      </c>
      <c r="C793" s="4">
        <v>3.4540999999999999</v>
      </c>
      <c r="D793" s="9">
        <v>-0.32606000000000002</v>
      </c>
      <c r="E793" s="9">
        <v>1.5968</v>
      </c>
    </row>
    <row r="794" spans="1:5" x14ac:dyDescent="0.45">
      <c r="A794" s="9" t="s">
        <v>629</v>
      </c>
      <c r="B794" s="4">
        <v>7.5287000000000001E-3</v>
      </c>
      <c r="C794" s="4">
        <v>2.3262999999999999E-2</v>
      </c>
      <c r="D794" s="9">
        <v>-0.34777999999999998</v>
      </c>
      <c r="E794" s="9">
        <v>1.8954</v>
      </c>
    </row>
    <row r="795" spans="1:5" x14ac:dyDescent="0.45">
      <c r="A795" s="9" t="s">
        <v>863</v>
      </c>
      <c r="B795" s="4">
        <v>0.22847999999999999</v>
      </c>
      <c r="C795" s="4">
        <v>1.3139000000000001</v>
      </c>
      <c r="D795" s="9">
        <v>-8.3913000000000008E-3</v>
      </c>
      <c r="E795" s="9">
        <v>3.2899999999999999E-2</v>
      </c>
    </row>
    <row r="796" spans="1:5" x14ac:dyDescent="0.45">
      <c r="A796" s="9" t="s">
        <v>947</v>
      </c>
      <c r="B796" s="4">
        <v>0.31345000000000001</v>
      </c>
      <c r="C796" s="4">
        <v>0.51970000000000005</v>
      </c>
      <c r="D796" s="9">
        <v>0.61546000000000001</v>
      </c>
      <c r="E796" s="9">
        <v>2.0169000000000001</v>
      </c>
    </row>
    <row r="797" spans="1:5" x14ac:dyDescent="0.45">
      <c r="A797" s="9" t="s">
        <v>559</v>
      </c>
      <c r="B797" s="4">
        <v>-6.4473000000000003E-2</v>
      </c>
      <c r="C797" s="4">
        <v>0.20222000000000001</v>
      </c>
      <c r="D797" s="9">
        <v>-0.17102000000000001</v>
      </c>
      <c r="E797" s="9">
        <v>0.59497999999999995</v>
      </c>
    </row>
    <row r="798" spans="1:5" x14ac:dyDescent="0.45">
      <c r="A798" s="9" t="s">
        <v>1104</v>
      </c>
      <c r="B798" s="4">
        <v>0.59380999999999995</v>
      </c>
      <c r="C798" s="4">
        <v>1.2966</v>
      </c>
      <c r="D798" s="9">
        <v>0.54378000000000004</v>
      </c>
      <c r="E798" s="9">
        <v>2.7856999999999998</v>
      </c>
    </row>
    <row r="799" spans="1:5" x14ac:dyDescent="0.45">
      <c r="A799" s="9" t="s">
        <v>478</v>
      </c>
      <c r="B799" s="4">
        <v>-0.16322</v>
      </c>
      <c r="C799" s="4">
        <v>0.93194999999999995</v>
      </c>
      <c r="D799" s="9">
        <v>-0.76714000000000004</v>
      </c>
      <c r="E799" s="9">
        <v>3.9832999999999998</v>
      </c>
    </row>
    <row r="800" spans="1:5" x14ac:dyDescent="0.45">
      <c r="A800" s="9" t="s">
        <v>855</v>
      </c>
      <c r="B800" s="4">
        <v>0.22005</v>
      </c>
      <c r="C800" s="4">
        <v>1.4570000000000001</v>
      </c>
      <c r="D800" s="9">
        <v>1.1227000000000001E-2</v>
      </c>
      <c r="E800" s="9">
        <v>9.8131999999999997E-2</v>
      </c>
    </row>
    <row r="801" spans="1:5" x14ac:dyDescent="0.45">
      <c r="A801" s="9" t="s">
        <v>707</v>
      </c>
      <c r="B801" s="4">
        <v>6.9821999999999995E-2</v>
      </c>
      <c r="C801" s="4">
        <v>0.35818</v>
      </c>
      <c r="D801" s="9">
        <v>-6.8944000000000005E-2</v>
      </c>
      <c r="E801" s="9">
        <v>0.40461999999999998</v>
      </c>
    </row>
    <row r="802" spans="1:5" x14ac:dyDescent="0.45">
      <c r="A802" s="9" t="s">
        <v>945</v>
      </c>
      <c r="B802" s="4">
        <v>0.31158000000000002</v>
      </c>
      <c r="C802" s="4">
        <v>1.6032</v>
      </c>
      <c r="D802" s="9">
        <v>0.13217000000000001</v>
      </c>
      <c r="E802" s="9">
        <v>1.1863999999999999</v>
      </c>
    </row>
    <row r="803" spans="1:5" x14ac:dyDescent="0.45">
      <c r="A803" s="9" t="s">
        <v>1046</v>
      </c>
      <c r="B803" s="4">
        <v>0.46076</v>
      </c>
      <c r="C803" s="4">
        <v>1.4038999999999999</v>
      </c>
      <c r="D803" s="9">
        <v>-0.36398000000000003</v>
      </c>
      <c r="E803" s="9">
        <v>1.7867999999999999</v>
      </c>
    </row>
    <row r="804" spans="1:5" x14ac:dyDescent="0.45">
      <c r="A804" s="9" t="s">
        <v>968</v>
      </c>
      <c r="B804" s="4">
        <v>0.33376</v>
      </c>
      <c r="C804" s="4">
        <v>1.2027000000000001</v>
      </c>
      <c r="D804" s="9">
        <v>-0.33332000000000001</v>
      </c>
      <c r="E804" s="9">
        <v>2.7782</v>
      </c>
    </row>
    <row r="805" spans="1:5" x14ac:dyDescent="0.45">
      <c r="A805" s="9" t="s">
        <v>1064</v>
      </c>
      <c r="B805" s="4">
        <v>0.50012000000000001</v>
      </c>
      <c r="C805" s="4">
        <v>0.79122000000000003</v>
      </c>
      <c r="D805" s="9">
        <v>-0.24126</v>
      </c>
      <c r="E805" s="9">
        <v>1.4157</v>
      </c>
    </row>
    <row r="806" spans="1:5" x14ac:dyDescent="0.45">
      <c r="A806" s="9" t="s">
        <v>1222</v>
      </c>
      <c r="B806" s="4">
        <v>1.0533999999999999</v>
      </c>
      <c r="C806" s="4">
        <v>3.5070000000000001</v>
      </c>
      <c r="D806" s="9">
        <v>7.9684999999999999E-4</v>
      </c>
      <c r="E806" s="9">
        <v>4.7908999999999998E-3</v>
      </c>
    </row>
    <row r="807" spans="1:5" x14ac:dyDescent="0.45">
      <c r="A807" s="9" t="s">
        <v>468</v>
      </c>
      <c r="B807" s="4">
        <v>-0.17704</v>
      </c>
      <c r="C807" s="4">
        <v>1.0640000000000001</v>
      </c>
      <c r="D807" s="9">
        <v>-0.40160000000000001</v>
      </c>
      <c r="E807" s="9">
        <v>2.1568000000000001</v>
      </c>
    </row>
    <row r="808" spans="1:5" x14ac:dyDescent="0.45">
      <c r="A808" s="9" t="s">
        <v>771</v>
      </c>
      <c r="B808" s="4">
        <v>0.13619000000000001</v>
      </c>
      <c r="C808" s="4">
        <v>0.29243000000000002</v>
      </c>
      <c r="D808" s="9">
        <v>-0.10460999999999999</v>
      </c>
      <c r="E808" s="9">
        <v>1.097</v>
      </c>
    </row>
    <row r="809" spans="1:5" x14ac:dyDescent="0.45">
      <c r="A809" s="9" t="s">
        <v>1199</v>
      </c>
      <c r="B809" s="4">
        <v>0.92388999999999999</v>
      </c>
      <c r="C809" s="4">
        <v>4.0221999999999998</v>
      </c>
      <c r="D809" s="9">
        <v>0.30114000000000002</v>
      </c>
      <c r="E809" s="9">
        <v>1.8896999999999999</v>
      </c>
    </row>
    <row r="810" spans="1:5" x14ac:dyDescent="0.45">
      <c r="A810" s="9" t="s">
        <v>914</v>
      </c>
      <c r="B810" s="4">
        <v>0.27683000000000002</v>
      </c>
      <c r="C810" s="4">
        <v>0.85946</v>
      </c>
      <c r="D810" s="9">
        <v>-0.87211000000000005</v>
      </c>
      <c r="E810" s="9">
        <v>2.6939000000000002</v>
      </c>
    </row>
    <row r="811" spans="1:5" x14ac:dyDescent="0.45">
      <c r="A811" s="9" t="s">
        <v>266</v>
      </c>
      <c r="B811" s="4">
        <v>-0.59043999999999996</v>
      </c>
      <c r="C811" s="4">
        <v>3.4380999999999999</v>
      </c>
      <c r="D811" s="9">
        <v>-0.15429999999999999</v>
      </c>
      <c r="E811" s="9">
        <v>0.77725999999999995</v>
      </c>
    </row>
    <row r="812" spans="1:5" x14ac:dyDescent="0.45">
      <c r="A812" s="9" t="s">
        <v>873</v>
      </c>
      <c r="B812" s="4">
        <v>0.23723</v>
      </c>
      <c r="C812" s="4">
        <v>2.1604999999999999</v>
      </c>
      <c r="D812" s="9">
        <v>3.4270000000000002E-2</v>
      </c>
      <c r="E812" s="9">
        <v>0.10489</v>
      </c>
    </row>
    <row r="813" spans="1:5" x14ac:dyDescent="0.45">
      <c r="A813" s="9" t="s">
        <v>897</v>
      </c>
      <c r="B813" s="4">
        <v>0.26035999999999998</v>
      </c>
      <c r="C813" s="4">
        <v>2.0806</v>
      </c>
      <c r="D813" s="9">
        <v>-0.58496000000000004</v>
      </c>
      <c r="E813" s="9">
        <v>3.2924000000000002</v>
      </c>
    </row>
    <row r="814" spans="1:5" x14ac:dyDescent="0.45">
      <c r="A814" s="9" t="s">
        <v>293</v>
      </c>
      <c r="B814" s="4">
        <v>-0.47808</v>
      </c>
      <c r="C814" s="4">
        <v>1.5932999999999999</v>
      </c>
      <c r="D814" s="9">
        <v>-6.9782999999999998E-2</v>
      </c>
      <c r="E814" s="9">
        <v>0.56042999999999998</v>
      </c>
    </row>
    <row r="815" spans="1:5" x14ac:dyDescent="0.45">
      <c r="A815" s="9" t="s">
        <v>324</v>
      </c>
      <c r="B815" s="4">
        <v>-0.39287</v>
      </c>
      <c r="C815" s="4">
        <v>2.7225000000000001</v>
      </c>
      <c r="D815" s="9">
        <v>-0.6583</v>
      </c>
      <c r="E815" s="9">
        <v>3.4085000000000001</v>
      </c>
    </row>
    <row r="816" spans="1:5" x14ac:dyDescent="0.45">
      <c r="A816" s="9" t="s">
        <v>793</v>
      </c>
      <c r="B816" s="4">
        <v>0.16067999999999999</v>
      </c>
      <c r="C816" s="4">
        <v>0.50466999999999995</v>
      </c>
      <c r="D816" s="9">
        <v>-0.68213000000000001</v>
      </c>
      <c r="E816" s="9">
        <v>2.5164</v>
      </c>
    </row>
    <row r="817" spans="1:5" x14ac:dyDescent="0.45">
      <c r="A817" s="9" t="s">
        <v>348</v>
      </c>
      <c r="B817" s="4">
        <v>-0.35571000000000003</v>
      </c>
      <c r="C817" s="4">
        <v>2.4487999999999999</v>
      </c>
      <c r="D817" s="9">
        <v>-0.65490000000000004</v>
      </c>
      <c r="E817" s="9">
        <v>3.6457000000000002</v>
      </c>
    </row>
    <row r="818" spans="1:5" x14ac:dyDescent="0.45">
      <c r="A818" s="9" t="s">
        <v>689</v>
      </c>
      <c r="B818" s="4">
        <v>5.5957E-2</v>
      </c>
      <c r="C818" s="4">
        <v>0.63971</v>
      </c>
      <c r="D818" s="9">
        <v>0.31868000000000002</v>
      </c>
      <c r="E818" s="9">
        <v>2.6192000000000002</v>
      </c>
    </row>
    <row r="819" spans="1:5" x14ac:dyDescent="0.45">
      <c r="A819" s="9" t="s">
        <v>569</v>
      </c>
      <c r="B819" s="4">
        <v>-5.1603999999999997E-2</v>
      </c>
      <c r="C819" s="4">
        <v>0.11274000000000001</v>
      </c>
      <c r="D819" s="9">
        <v>-0.23935000000000001</v>
      </c>
      <c r="E819" s="9">
        <v>1.1721999999999999</v>
      </c>
    </row>
    <row r="820" spans="1:5" x14ac:dyDescent="0.45">
      <c r="A820" s="9" t="s">
        <v>982</v>
      </c>
      <c r="B820" s="4">
        <v>0.35424</v>
      </c>
      <c r="C820" s="4">
        <v>0.84387000000000001</v>
      </c>
      <c r="D820" s="9">
        <v>-8.8247999999999993E-2</v>
      </c>
      <c r="E820" s="9">
        <v>0.62519000000000002</v>
      </c>
    </row>
    <row r="821" spans="1:5" x14ac:dyDescent="0.45">
      <c r="A821" s="9" t="s">
        <v>1170</v>
      </c>
      <c r="B821" s="4">
        <v>0.80784999999999996</v>
      </c>
      <c r="C821" s="4">
        <v>3.1442999999999999</v>
      </c>
      <c r="D821" s="9">
        <v>0.35736000000000001</v>
      </c>
      <c r="E821" s="9">
        <v>1.1420999999999999</v>
      </c>
    </row>
    <row r="822" spans="1:5" x14ac:dyDescent="0.45">
      <c r="A822" s="9" t="s">
        <v>1074</v>
      </c>
      <c r="B822" s="4">
        <v>0.51676999999999995</v>
      </c>
      <c r="C822" s="4">
        <v>0.94599</v>
      </c>
      <c r="D822" s="9">
        <v>-0.55783000000000005</v>
      </c>
      <c r="E822" s="9">
        <v>1.2169000000000001</v>
      </c>
    </row>
    <row r="823" spans="1:5" x14ac:dyDescent="0.45">
      <c r="A823" s="9" t="s">
        <v>1036</v>
      </c>
      <c r="B823" s="4">
        <v>0.43898999999999999</v>
      </c>
      <c r="C823" s="4">
        <v>3.4508999999999999</v>
      </c>
      <c r="D823" s="9">
        <v>-0.20205999999999999</v>
      </c>
      <c r="E823" s="9">
        <v>1.3793</v>
      </c>
    </row>
    <row r="824" spans="1:5" x14ac:dyDescent="0.45">
      <c r="A824" s="9" t="s">
        <v>664</v>
      </c>
      <c r="B824" s="4">
        <v>3.2613999999999997E-2</v>
      </c>
      <c r="C824" s="4">
        <v>0.26418000000000003</v>
      </c>
      <c r="D824" s="9">
        <v>-0.21687000000000001</v>
      </c>
      <c r="E824" s="9">
        <v>1.9601</v>
      </c>
    </row>
    <row r="825" spans="1:5" x14ac:dyDescent="0.45">
      <c r="A825" s="9" t="s">
        <v>653</v>
      </c>
      <c r="B825" s="4">
        <v>2.4733000000000002E-2</v>
      </c>
      <c r="C825" s="4">
        <v>0.12156</v>
      </c>
      <c r="D825" s="9">
        <v>-0.50392000000000003</v>
      </c>
      <c r="E825" s="9">
        <v>2.2187999999999999</v>
      </c>
    </row>
    <row r="826" spans="1:5" x14ac:dyDescent="0.45">
      <c r="A826" s="9" t="s">
        <v>199</v>
      </c>
      <c r="B826" s="4">
        <v>-1.1745000000000001</v>
      </c>
      <c r="C826" s="4">
        <v>4.1745999999999999</v>
      </c>
      <c r="D826" s="9">
        <v>-0.49053000000000002</v>
      </c>
      <c r="E826" s="9">
        <v>1.5037</v>
      </c>
    </row>
    <row r="827" spans="1:5" x14ac:dyDescent="0.45">
      <c r="A827" s="9" t="s">
        <v>439</v>
      </c>
      <c r="B827" s="4">
        <v>-0.21376000000000001</v>
      </c>
      <c r="C827" s="4">
        <v>0.65624000000000005</v>
      </c>
      <c r="D827" s="9">
        <v>-0.76066999999999996</v>
      </c>
      <c r="E827" s="9">
        <v>1.7423</v>
      </c>
    </row>
    <row r="828" spans="1:5" x14ac:dyDescent="0.45">
      <c r="A828" s="9" t="s">
        <v>213</v>
      </c>
      <c r="B828" s="4">
        <v>-0.95128000000000001</v>
      </c>
      <c r="C828" s="4">
        <v>2.0994000000000002</v>
      </c>
      <c r="D828" s="9">
        <v>-0.58531</v>
      </c>
      <c r="E828" s="9">
        <v>1.7243999999999999</v>
      </c>
    </row>
    <row r="829" spans="1:5" x14ac:dyDescent="0.45">
      <c r="A829" s="9" t="s">
        <v>1233</v>
      </c>
      <c r="B829" s="4">
        <v>1.1127</v>
      </c>
      <c r="C829" s="4">
        <v>2.4380000000000002</v>
      </c>
      <c r="D829" s="9">
        <v>-0.71794000000000002</v>
      </c>
      <c r="E829" s="9">
        <v>0.37437999999999999</v>
      </c>
    </row>
    <row r="830" spans="1:5" x14ac:dyDescent="0.45">
      <c r="A830" s="9" t="s">
        <v>362</v>
      </c>
      <c r="B830" s="4">
        <v>-0.3054</v>
      </c>
      <c r="C830" s="4">
        <v>2.7475999999999998</v>
      </c>
      <c r="D830" s="9">
        <v>0.49075999999999997</v>
      </c>
      <c r="E830" s="9">
        <v>1.4702999999999999</v>
      </c>
    </row>
    <row r="831" spans="1:5" x14ac:dyDescent="0.45">
      <c r="A831" s="9" t="s">
        <v>1202</v>
      </c>
      <c r="B831" s="4">
        <v>0.94244000000000006</v>
      </c>
      <c r="C831" s="4">
        <v>2.9255</v>
      </c>
      <c r="D831" s="9">
        <v>2.2110999999999999E-2</v>
      </c>
      <c r="E831" s="9">
        <v>7.0167999999999994E-2</v>
      </c>
    </row>
    <row r="832" spans="1:5" x14ac:dyDescent="0.45">
      <c r="A832" s="9" t="s">
        <v>1142</v>
      </c>
      <c r="B832" s="4">
        <v>0.69950000000000001</v>
      </c>
      <c r="C832" s="4">
        <v>3.645</v>
      </c>
      <c r="D832" s="9">
        <v>-7.3724999999999999E-2</v>
      </c>
      <c r="E832" s="9">
        <v>0.56594</v>
      </c>
    </row>
    <row r="833" spans="1:5" x14ac:dyDescent="0.45">
      <c r="A833" s="9" t="s">
        <v>334</v>
      </c>
      <c r="B833" s="4">
        <v>-0.3715</v>
      </c>
      <c r="C833" s="4">
        <v>1.1702999999999999</v>
      </c>
      <c r="D833" s="9">
        <v>-0.16211</v>
      </c>
      <c r="E833" s="9">
        <v>0.72889999999999999</v>
      </c>
    </row>
    <row r="834" spans="1:5" x14ac:dyDescent="0.45">
      <c r="A834" s="9" t="s">
        <v>683</v>
      </c>
      <c r="B834" s="4">
        <v>5.3203E-2</v>
      </c>
      <c r="C834" s="4">
        <v>0.56474999999999997</v>
      </c>
      <c r="D834" s="9">
        <v>-3.9493E-2</v>
      </c>
      <c r="E834" s="9">
        <v>0.25181999999999999</v>
      </c>
    </row>
    <row r="835" spans="1:5" x14ac:dyDescent="0.45">
      <c r="A835" s="9" t="s">
        <v>1139</v>
      </c>
      <c r="B835" s="4">
        <v>0.69469000000000003</v>
      </c>
      <c r="C835" s="4">
        <v>1.9823</v>
      </c>
      <c r="D835" s="9">
        <v>-0.66183000000000003</v>
      </c>
      <c r="E835" s="9">
        <v>2.9529000000000001</v>
      </c>
    </row>
    <row r="836" spans="1:5" x14ac:dyDescent="0.45">
      <c r="A836" s="9" t="s">
        <v>224</v>
      </c>
      <c r="B836" s="4">
        <v>-0.84985999999999995</v>
      </c>
      <c r="C836" s="4">
        <v>2.2538999999999998</v>
      </c>
      <c r="D836" s="9">
        <v>0.25058999999999998</v>
      </c>
      <c r="E836" s="9">
        <v>0.35748999999999997</v>
      </c>
    </row>
    <row r="837" spans="1:5" x14ac:dyDescent="0.45">
      <c r="A837" s="9" t="s">
        <v>350</v>
      </c>
      <c r="B837" s="4">
        <v>-0.33550999999999997</v>
      </c>
      <c r="C837" s="4">
        <v>1.7261</v>
      </c>
      <c r="D837" s="9">
        <v>5.9622000000000001E-2</v>
      </c>
      <c r="E837" s="9">
        <v>0.14077000000000001</v>
      </c>
    </row>
    <row r="838" spans="1:5" x14ac:dyDescent="0.45">
      <c r="A838" s="9" t="s">
        <v>1056</v>
      </c>
      <c r="B838" s="4">
        <v>0.48276000000000002</v>
      </c>
      <c r="C838" s="4">
        <v>1.6928000000000001</v>
      </c>
      <c r="D838" s="9">
        <v>0.33950999999999998</v>
      </c>
      <c r="E838" s="9">
        <v>1.0324</v>
      </c>
    </row>
    <row r="839" spans="1:5" x14ac:dyDescent="0.45">
      <c r="A839" s="9" t="s">
        <v>566</v>
      </c>
      <c r="B839" s="4">
        <v>-5.2875999999999999E-2</v>
      </c>
      <c r="C839" s="4">
        <v>0.44234000000000001</v>
      </c>
      <c r="D839" s="9">
        <v>-0.16364000000000001</v>
      </c>
      <c r="E839" s="9">
        <v>1.6476</v>
      </c>
    </row>
    <row r="840" spans="1:5" x14ac:dyDescent="0.45">
      <c r="A840" s="9" t="s">
        <v>423</v>
      </c>
      <c r="B840" s="4">
        <v>-0.23319000000000001</v>
      </c>
      <c r="C840" s="4">
        <v>2.8681000000000001</v>
      </c>
      <c r="D840" s="9">
        <v>-0.19968</v>
      </c>
      <c r="E840" s="9">
        <v>1.2899</v>
      </c>
    </row>
    <row r="841" spans="1:5" x14ac:dyDescent="0.45">
      <c r="A841" s="9" t="s">
        <v>1071</v>
      </c>
      <c r="B841" s="4">
        <v>0.51370000000000005</v>
      </c>
      <c r="C841" s="4">
        <v>3.2183000000000002</v>
      </c>
      <c r="D841" s="9">
        <v>0.29903000000000002</v>
      </c>
      <c r="E841" s="9">
        <v>1.6721999999999999</v>
      </c>
    </row>
    <row r="842" spans="1:5" x14ac:dyDescent="0.45">
      <c r="A842" s="9" t="s">
        <v>816</v>
      </c>
      <c r="B842" s="4">
        <v>0.18787000000000001</v>
      </c>
      <c r="C842" s="4">
        <v>0.81462000000000001</v>
      </c>
      <c r="D842" s="9">
        <v>6.5763000000000002E-2</v>
      </c>
      <c r="E842" s="9">
        <v>0.33463999999999999</v>
      </c>
    </row>
    <row r="843" spans="1:5" x14ac:dyDescent="0.45">
      <c r="A843" s="9" t="s">
        <v>680</v>
      </c>
      <c r="B843" s="4">
        <v>5.0668999999999999E-2</v>
      </c>
      <c r="C843" s="4">
        <v>0.23219999999999999</v>
      </c>
      <c r="D843" s="9">
        <v>-1.2239</v>
      </c>
      <c r="E843" s="9">
        <v>1.5503</v>
      </c>
    </row>
    <row r="844" spans="1:5" x14ac:dyDescent="0.45">
      <c r="A844" s="9" t="s">
        <v>1087</v>
      </c>
      <c r="B844" s="4">
        <v>0.54462999999999995</v>
      </c>
      <c r="C844" s="4">
        <v>3.1055000000000001</v>
      </c>
      <c r="D844" s="9">
        <v>-3.1307000000000001E-2</v>
      </c>
      <c r="E844" s="9">
        <v>0.52515999999999996</v>
      </c>
    </row>
    <row r="845" spans="1:5" x14ac:dyDescent="0.45">
      <c r="A845" s="9" t="s">
        <v>1037</v>
      </c>
      <c r="B845" s="4">
        <v>0.44305</v>
      </c>
      <c r="C845" s="4">
        <v>2.1313</v>
      </c>
      <c r="D845" s="9">
        <v>0.12374</v>
      </c>
      <c r="E845" s="9">
        <v>1.3310999999999999</v>
      </c>
    </row>
    <row r="846" spans="1:5" x14ac:dyDescent="0.45">
      <c r="A846" s="9" t="s">
        <v>851</v>
      </c>
      <c r="B846" s="4">
        <v>0.21622</v>
      </c>
      <c r="C846" s="4">
        <v>1.5972999999999999</v>
      </c>
      <c r="D846" s="9">
        <v>-0.13711999999999999</v>
      </c>
      <c r="E846" s="9">
        <v>1.3230999999999999</v>
      </c>
    </row>
    <row r="847" spans="1:5" x14ac:dyDescent="0.45">
      <c r="A847" s="9" t="s">
        <v>1278</v>
      </c>
      <c r="B847" s="9">
        <v>-3.9931000000000001</v>
      </c>
      <c r="C847" s="9">
        <v>1.1039000000000001</v>
      </c>
      <c r="D847" s="9">
        <v>-8.4889000000000006E-2</v>
      </c>
      <c r="E847" s="9">
        <v>0.58167999999999997</v>
      </c>
    </row>
    <row r="848" spans="1:5" x14ac:dyDescent="0.45">
      <c r="A848" s="9" t="s">
        <v>807</v>
      </c>
      <c r="B848" s="4">
        <v>0.17385999999999999</v>
      </c>
      <c r="C848" s="4">
        <v>0.54371999999999998</v>
      </c>
      <c r="D848" s="9">
        <v>0.37422</v>
      </c>
      <c r="E848" s="9">
        <v>0.77766000000000002</v>
      </c>
    </row>
    <row r="849" spans="1:5" x14ac:dyDescent="0.45">
      <c r="A849" s="9" t="s">
        <v>532</v>
      </c>
      <c r="B849" s="4">
        <v>-8.9915999999999996E-2</v>
      </c>
      <c r="C849" s="4">
        <v>0.16854</v>
      </c>
      <c r="D849" s="9">
        <v>-0.29083999999999999</v>
      </c>
      <c r="E849" s="9">
        <v>2.8868999999999998</v>
      </c>
    </row>
    <row r="850" spans="1:5" x14ac:dyDescent="0.45">
      <c r="A850" s="9" t="s">
        <v>1099</v>
      </c>
      <c r="B850" s="4">
        <v>0.57543</v>
      </c>
      <c r="C850" s="4">
        <v>2.5728</v>
      </c>
      <c r="D850" s="9">
        <v>0.14868999999999999</v>
      </c>
      <c r="E850" s="9">
        <v>0.96021000000000001</v>
      </c>
    </row>
    <row r="851" spans="1:5" x14ac:dyDescent="0.45">
      <c r="A851" s="9" t="s">
        <v>920</v>
      </c>
      <c r="B851" s="4">
        <v>0.28525</v>
      </c>
      <c r="C851" s="4">
        <v>1.1071</v>
      </c>
      <c r="D851" s="9">
        <v>-0.93454999999999999</v>
      </c>
      <c r="E851" s="9">
        <v>1.0308999999999999</v>
      </c>
    </row>
    <row r="852" spans="1:5" x14ac:dyDescent="0.45">
      <c r="A852" s="9" t="s">
        <v>1094</v>
      </c>
      <c r="B852" s="4">
        <v>0.56418999999999997</v>
      </c>
      <c r="C852" s="4">
        <v>4.0274999999999999</v>
      </c>
      <c r="D852" s="9">
        <v>8.7805999999999995E-2</v>
      </c>
      <c r="E852" s="9">
        <v>0.47110999999999997</v>
      </c>
    </row>
    <row r="853" spans="1:5" x14ac:dyDescent="0.45">
      <c r="A853" s="9" t="s">
        <v>332</v>
      </c>
      <c r="B853" s="4">
        <v>-0.373</v>
      </c>
      <c r="C853" s="4">
        <v>0.75397999999999998</v>
      </c>
      <c r="D853" s="9">
        <v>-1.3409</v>
      </c>
      <c r="E853" s="9">
        <v>1.7849999999999999</v>
      </c>
    </row>
    <row r="854" spans="1:5" x14ac:dyDescent="0.45">
      <c r="A854" s="9" t="s">
        <v>1209</v>
      </c>
      <c r="B854" s="4">
        <v>1.0032000000000001</v>
      </c>
      <c r="C854" s="4">
        <v>1.9928999999999999</v>
      </c>
      <c r="D854" s="9">
        <v>-1.3098000000000001E-3</v>
      </c>
      <c r="E854" s="9">
        <v>1.6590000000000001E-2</v>
      </c>
    </row>
    <row r="855" spans="1:5" x14ac:dyDescent="0.45">
      <c r="A855" s="9" t="s">
        <v>786</v>
      </c>
      <c r="B855" s="4">
        <v>0.15417</v>
      </c>
      <c r="C855" s="4">
        <v>0.64671999999999996</v>
      </c>
      <c r="D855" s="9">
        <v>-0.24940999999999999</v>
      </c>
      <c r="E855" s="9">
        <v>2.5131999999999999</v>
      </c>
    </row>
    <row r="856" spans="1:5" x14ac:dyDescent="0.45">
      <c r="A856" s="9" t="s">
        <v>603</v>
      </c>
      <c r="B856" s="4">
        <v>-8.3292999999999996E-3</v>
      </c>
      <c r="C856" s="4">
        <v>1.8894999999999999E-2</v>
      </c>
      <c r="D856" s="9">
        <v>5.1755999999999998E-3</v>
      </c>
      <c r="E856" s="9">
        <v>1.3650000000000001E-2</v>
      </c>
    </row>
    <row r="857" spans="1:5" x14ac:dyDescent="0.45">
      <c r="A857" s="9" t="s">
        <v>225</v>
      </c>
      <c r="B857" s="4">
        <v>-0.84830000000000005</v>
      </c>
      <c r="C857" s="4">
        <v>2.4077999999999999</v>
      </c>
      <c r="D857" s="9">
        <v>8.0718999999999999E-2</v>
      </c>
      <c r="E857" s="9">
        <v>0.30518000000000001</v>
      </c>
    </row>
    <row r="858" spans="1:5" x14ac:dyDescent="0.45">
      <c r="A858" s="9" t="s">
        <v>1075</v>
      </c>
      <c r="B858" s="4">
        <v>0.52027000000000001</v>
      </c>
      <c r="C858" s="4">
        <v>2.2149000000000001</v>
      </c>
      <c r="D858" s="9">
        <v>0.22422</v>
      </c>
      <c r="E858" s="9">
        <v>1.3223</v>
      </c>
    </row>
    <row r="859" spans="1:5" x14ac:dyDescent="0.45">
      <c r="A859" s="9" t="s">
        <v>739</v>
      </c>
      <c r="B859" s="4">
        <v>0.10614</v>
      </c>
      <c r="C859" s="4">
        <v>0.43586000000000003</v>
      </c>
      <c r="D859" s="9">
        <v>-0.35775000000000001</v>
      </c>
      <c r="E859" s="9">
        <v>3.5489999999999999</v>
      </c>
    </row>
    <row r="860" spans="1:5" x14ac:dyDescent="0.45">
      <c r="A860" s="9" t="s">
        <v>671</v>
      </c>
      <c r="B860" s="4">
        <v>4.0738000000000003E-2</v>
      </c>
      <c r="C860" s="4">
        <v>6.4312999999999995E-2</v>
      </c>
      <c r="D860" s="9">
        <v>-0.70259000000000005</v>
      </c>
      <c r="E860" s="9">
        <v>2.6034999999999999</v>
      </c>
    </row>
    <row r="861" spans="1:5" x14ac:dyDescent="0.45">
      <c r="A861" s="9" t="s">
        <v>270</v>
      </c>
      <c r="B861" s="4">
        <v>-0.56505000000000005</v>
      </c>
      <c r="C861" s="4">
        <v>2.5209000000000001</v>
      </c>
      <c r="D861" s="9">
        <v>-0.50946000000000002</v>
      </c>
      <c r="E861" s="9">
        <v>1.5226</v>
      </c>
    </row>
    <row r="862" spans="1:5" x14ac:dyDescent="0.45">
      <c r="A862" s="9" t="s">
        <v>1201</v>
      </c>
      <c r="B862" s="4">
        <v>0.94130000000000003</v>
      </c>
      <c r="C862" s="4">
        <v>4.7222999999999997</v>
      </c>
      <c r="D862" s="9">
        <v>3.4859000000000001E-2</v>
      </c>
      <c r="E862" s="9">
        <v>0.31047999999999998</v>
      </c>
    </row>
    <row r="863" spans="1:5" x14ac:dyDescent="0.45">
      <c r="A863" s="9" t="s">
        <v>1189</v>
      </c>
      <c r="B863" s="4">
        <v>0.85918000000000005</v>
      </c>
      <c r="C863" s="4">
        <v>2.5865</v>
      </c>
      <c r="D863" s="9">
        <v>1.1744000000000001</v>
      </c>
      <c r="E863" s="9">
        <v>2.9739</v>
      </c>
    </row>
    <row r="864" spans="1:5" x14ac:dyDescent="0.45">
      <c r="A864" s="9" t="s">
        <v>186</v>
      </c>
      <c r="B864" s="4">
        <v>-1.3825000000000001</v>
      </c>
      <c r="C864" s="4">
        <v>4.9138000000000002</v>
      </c>
      <c r="D864" s="9">
        <v>-0.95737000000000005</v>
      </c>
      <c r="E864" s="9">
        <v>2.59</v>
      </c>
    </row>
    <row r="865" spans="1:5" x14ac:dyDescent="0.45">
      <c r="A865" s="9" t="s">
        <v>978</v>
      </c>
      <c r="B865" s="4">
        <v>0.35152</v>
      </c>
      <c r="C865" s="4">
        <v>2.9388999999999998</v>
      </c>
      <c r="D865" s="9">
        <v>-9.2043E-2</v>
      </c>
      <c r="E865" s="9">
        <v>0.37681999999999999</v>
      </c>
    </row>
    <row r="866" spans="1:5" x14ac:dyDescent="0.45">
      <c r="A866" s="9" t="s">
        <v>861</v>
      </c>
      <c r="B866" s="4">
        <v>0.22781999999999999</v>
      </c>
      <c r="C866" s="4">
        <v>1.276</v>
      </c>
      <c r="D866" s="9">
        <v>-0.3523</v>
      </c>
      <c r="E866" s="9">
        <v>1.9838</v>
      </c>
    </row>
    <row r="867" spans="1:5" x14ac:dyDescent="0.45">
      <c r="A867" s="9" t="s">
        <v>1230</v>
      </c>
      <c r="B867" s="4">
        <v>1.1000000000000001</v>
      </c>
      <c r="C867" s="4">
        <v>2.8565999999999998</v>
      </c>
      <c r="D867" s="9">
        <v>-0.14534</v>
      </c>
      <c r="E867" s="9">
        <v>0.82293000000000005</v>
      </c>
    </row>
    <row r="868" spans="1:5" x14ac:dyDescent="0.45">
      <c r="A868" s="9" t="s">
        <v>314</v>
      </c>
      <c r="B868" s="4">
        <v>-0.41697000000000001</v>
      </c>
      <c r="C868" s="4">
        <v>2.6478000000000002</v>
      </c>
      <c r="D868" s="9">
        <v>-0.60089999999999999</v>
      </c>
      <c r="E868" s="9">
        <v>2.0857000000000001</v>
      </c>
    </row>
    <row r="869" spans="1:5" x14ac:dyDescent="0.45">
      <c r="A869" s="9" t="s">
        <v>1035</v>
      </c>
      <c r="B869" s="4">
        <v>0.43864999999999998</v>
      </c>
      <c r="C869" s="4">
        <v>2.0911</v>
      </c>
      <c r="D869" s="9">
        <v>-0.92342999999999997</v>
      </c>
      <c r="E869" s="9">
        <v>0.30108000000000001</v>
      </c>
    </row>
    <row r="870" spans="1:5" x14ac:dyDescent="0.45">
      <c r="A870" s="9" t="s">
        <v>1197</v>
      </c>
      <c r="B870" s="4">
        <v>0.90181</v>
      </c>
      <c r="C870" s="4">
        <v>4.7481999999999998</v>
      </c>
      <c r="D870" s="9">
        <v>-0.11075</v>
      </c>
      <c r="E870" s="9">
        <v>0.43259999999999998</v>
      </c>
    </row>
    <row r="871" spans="1:5" x14ac:dyDescent="0.45">
      <c r="A871" s="9" t="s">
        <v>584</v>
      </c>
      <c r="B871" s="4">
        <v>-3.7831999999999998E-2</v>
      </c>
      <c r="C871" s="4">
        <v>0.27182000000000001</v>
      </c>
      <c r="D871" s="9">
        <v>-0.76048000000000004</v>
      </c>
      <c r="E871" s="9">
        <v>3.4775999999999998</v>
      </c>
    </row>
    <row r="872" spans="1:5" x14ac:dyDescent="0.45">
      <c r="A872" s="9" t="s">
        <v>818</v>
      </c>
      <c r="B872" s="4">
        <v>0.19139</v>
      </c>
      <c r="C872" s="4">
        <v>0.61199999999999999</v>
      </c>
      <c r="D872" s="9">
        <v>-1.0883</v>
      </c>
      <c r="E872" s="9">
        <v>1.1603000000000001</v>
      </c>
    </row>
    <row r="873" spans="1:5" x14ac:dyDescent="0.45">
      <c r="A873" s="9" t="s">
        <v>1006</v>
      </c>
      <c r="B873" s="4">
        <v>0.39165</v>
      </c>
      <c r="C873" s="4">
        <v>2.8132000000000001</v>
      </c>
      <c r="D873" s="9">
        <v>-0.37158999999999998</v>
      </c>
      <c r="E873" s="9">
        <v>0.96991000000000005</v>
      </c>
    </row>
    <row r="874" spans="1:5" x14ac:dyDescent="0.45">
      <c r="A874" s="9" t="s">
        <v>971</v>
      </c>
      <c r="B874" s="4">
        <v>0.33701999999999999</v>
      </c>
      <c r="C874" s="4">
        <v>1.1245000000000001</v>
      </c>
      <c r="D874" s="9">
        <v>5.6044999999999998E-2</v>
      </c>
      <c r="E874" s="9">
        <v>0.16278999999999999</v>
      </c>
    </row>
    <row r="875" spans="1:5" x14ac:dyDescent="0.45">
      <c r="A875" s="9" t="s">
        <v>257</v>
      </c>
      <c r="B875" s="4">
        <v>-0.62619999999999998</v>
      </c>
      <c r="C875" s="4">
        <v>1.7216</v>
      </c>
      <c r="D875" s="9">
        <v>0.10265000000000001</v>
      </c>
      <c r="E875" s="9">
        <v>0.78878000000000004</v>
      </c>
    </row>
    <row r="876" spans="1:5" x14ac:dyDescent="0.45">
      <c r="A876" s="9" t="s">
        <v>1117</v>
      </c>
      <c r="B876" s="4">
        <v>0.62138000000000004</v>
      </c>
      <c r="C876" s="4">
        <v>3.0707</v>
      </c>
      <c r="D876" s="9">
        <v>-0.32052999999999998</v>
      </c>
      <c r="E876" s="9">
        <v>1.4116</v>
      </c>
    </row>
    <row r="877" spans="1:5" x14ac:dyDescent="0.45">
      <c r="A877" s="9" t="s">
        <v>1192</v>
      </c>
      <c r="B877" s="4">
        <v>0.86897999999999997</v>
      </c>
      <c r="C877" s="4">
        <v>3.7222</v>
      </c>
      <c r="D877" s="9">
        <v>-0.28516000000000002</v>
      </c>
      <c r="E877" s="9">
        <v>1.3485</v>
      </c>
    </row>
    <row r="878" spans="1:5" x14ac:dyDescent="0.45">
      <c r="A878" s="9" t="s">
        <v>521</v>
      </c>
      <c r="B878" s="4">
        <v>-0.10251</v>
      </c>
      <c r="C878" s="4">
        <v>1.4166000000000001</v>
      </c>
      <c r="D878" s="9">
        <v>-0.14337</v>
      </c>
      <c r="E878" s="9">
        <v>0.39251999999999998</v>
      </c>
    </row>
    <row r="879" spans="1:5" x14ac:dyDescent="0.45">
      <c r="A879" s="9" t="s">
        <v>276</v>
      </c>
      <c r="B879" s="4">
        <v>-0.53864000000000001</v>
      </c>
      <c r="C879" s="4">
        <v>0.34581000000000001</v>
      </c>
      <c r="D879" s="9">
        <v>-0.43618000000000001</v>
      </c>
      <c r="E879" s="9">
        <v>3.0619000000000001</v>
      </c>
    </row>
    <row r="880" spans="1:5" x14ac:dyDescent="0.45">
      <c r="A880" s="9" t="s">
        <v>278</v>
      </c>
      <c r="B880" s="4">
        <v>-0.53491999999999995</v>
      </c>
      <c r="C880" s="4">
        <v>2.5573000000000001</v>
      </c>
      <c r="D880" s="9">
        <v>-0.51778999999999997</v>
      </c>
      <c r="E880" s="9">
        <v>1.5813999999999999</v>
      </c>
    </row>
    <row r="881" spans="1:5" x14ac:dyDescent="0.45">
      <c r="A881" s="9" t="s">
        <v>355</v>
      </c>
      <c r="B881" s="4">
        <v>-0.31722</v>
      </c>
      <c r="C881" s="4">
        <v>0.50202000000000002</v>
      </c>
      <c r="D881" s="9">
        <v>-0.65661999999999998</v>
      </c>
      <c r="E881" s="9">
        <v>2.8690000000000002</v>
      </c>
    </row>
    <row r="882" spans="1:5" x14ac:dyDescent="0.45">
      <c r="A882" s="9" t="s">
        <v>1095</v>
      </c>
      <c r="B882" s="4">
        <v>0.56488000000000005</v>
      </c>
      <c r="C882" s="4">
        <v>2.1751999999999998</v>
      </c>
      <c r="D882" s="9">
        <v>0.63607999999999998</v>
      </c>
      <c r="E882" s="9">
        <v>2.2507000000000001</v>
      </c>
    </row>
    <row r="883" spans="1:5" x14ac:dyDescent="0.45">
      <c r="A883" s="9" t="s">
        <v>884</v>
      </c>
      <c r="B883" s="4">
        <v>0.24629000000000001</v>
      </c>
      <c r="C883" s="4">
        <v>1.6407</v>
      </c>
      <c r="D883" s="9">
        <v>-8.4045999999999996E-2</v>
      </c>
      <c r="E883" s="9">
        <v>0.25346999999999997</v>
      </c>
    </row>
    <row r="884" spans="1:5" x14ac:dyDescent="0.45">
      <c r="A884" s="9" t="s">
        <v>1263</v>
      </c>
      <c r="B884" s="4">
        <v>1.4261999999999999</v>
      </c>
      <c r="C884" s="4">
        <v>3.5339999999999998</v>
      </c>
      <c r="D884" s="9">
        <v>1.4074</v>
      </c>
      <c r="E884" s="9">
        <v>1.2746</v>
      </c>
    </row>
    <row r="885" spans="1:5" x14ac:dyDescent="0.45">
      <c r="A885" s="9" t="s">
        <v>453</v>
      </c>
      <c r="B885" s="4">
        <v>-0.1966</v>
      </c>
      <c r="C885" s="4">
        <v>0.70669999999999999</v>
      </c>
      <c r="D885" s="9">
        <v>-0.95987999999999996</v>
      </c>
      <c r="E885" s="9">
        <v>3.7951999999999999</v>
      </c>
    </row>
    <row r="886" spans="1:5" x14ac:dyDescent="0.45">
      <c r="A886" s="9" t="s">
        <v>850</v>
      </c>
      <c r="B886" s="4">
        <v>0.21607000000000001</v>
      </c>
      <c r="C886" s="4">
        <v>1.7702</v>
      </c>
      <c r="D886" s="9">
        <v>3.4959999999999998E-2</v>
      </c>
      <c r="E886" s="9">
        <v>0.11529</v>
      </c>
    </row>
    <row r="887" spans="1:5" x14ac:dyDescent="0.45">
      <c r="A887" s="9" t="s">
        <v>503</v>
      </c>
      <c r="B887" s="4">
        <v>-0.13028000000000001</v>
      </c>
      <c r="C887" s="4">
        <v>0.84487000000000001</v>
      </c>
      <c r="D887" s="9">
        <v>-3.3619000000000003E-2</v>
      </c>
      <c r="E887" s="9">
        <v>0.14706</v>
      </c>
    </row>
    <row r="888" spans="1:5" x14ac:dyDescent="0.45">
      <c r="A888" s="9" t="s">
        <v>1068</v>
      </c>
      <c r="B888" s="4">
        <v>0.50665000000000004</v>
      </c>
      <c r="C888" s="4">
        <v>1.5267999999999999</v>
      </c>
      <c r="D888" s="9">
        <v>-0.18359</v>
      </c>
      <c r="E888" s="9">
        <v>0.69562000000000002</v>
      </c>
    </row>
    <row r="889" spans="1:5" x14ac:dyDescent="0.45">
      <c r="A889" s="9" t="s">
        <v>1213</v>
      </c>
      <c r="B889" s="4">
        <v>1.0094000000000001</v>
      </c>
      <c r="C889" s="4">
        <v>2.0577000000000001</v>
      </c>
      <c r="D889" s="9">
        <v>0.10564999999999999</v>
      </c>
      <c r="E889" s="9">
        <v>1.3575999999999999</v>
      </c>
    </row>
    <row r="890" spans="1:5" x14ac:dyDescent="0.45">
      <c r="A890" s="9" t="s">
        <v>856</v>
      </c>
      <c r="B890" s="4">
        <v>0.22223999999999999</v>
      </c>
      <c r="C890" s="4">
        <v>1.1666000000000001</v>
      </c>
      <c r="D890" s="9">
        <v>-5.1662E-2</v>
      </c>
      <c r="E890" s="9">
        <v>0.18215000000000001</v>
      </c>
    </row>
    <row r="891" spans="1:5" x14ac:dyDescent="0.45">
      <c r="A891" s="9" t="s">
        <v>678</v>
      </c>
      <c r="B891" s="4">
        <v>4.7423E-2</v>
      </c>
      <c r="C891" s="4">
        <v>0.18532000000000001</v>
      </c>
      <c r="D891" s="9">
        <v>-0.30547999999999997</v>
      </c>
      <c r="E891" s="9">
        <v>1.4691000000000001</v>
      </c>
    </row>
    <row r="892" spans="1:5" x14ac:dyDescent="0.45">
      <c r="A892" s="9" t="s">
        <v>233</v>
      </c>
      <c r="B892" s="4">
        <v>-0.77041000000000004</v>
      </c>
      <c r="C892" s="4">
        <v>1.8553999999999999</v>
      </c>
      <c r="D892" s="9">
        <v>-0.43946000000000002</v>
      </c>
      <c r="E892" s="9">
        <v>1.2664</v>
      </c>
    </row>
    <row r="893" spans="1:5" x14ac:dyDescent="0.45">
      <c r="A893" s="9" t="s">
        <v>843</v>
      </c>
      <c r="B893" s="4">
        <v>0.21195</v>
      </c>
      <c r="C893" s="4">
        <v>0.99961999999999995</v>
      </c>
      <c r="D893" s="9">
        <v>-1.0266999999999999</v>
      </c>
      <c r="E893" s="9">
        <v>3.9592000000000001</v>
      </c>
    </row>
    <row r="894" spans="1:5" x14ac:dyDescent="0.45">
      <c r="A894" s="9" t="s">
        <v>343</v>
      </c>
      <c r="B894" s="4">
        <v>-0.36038999999999999</v>
      </c>
      <c r="C894" s="4">
        <v>0.82343999999999995</v>
      </c>
      <c r="D894" s="9">
        <v>0.28128999999999998</v>
      </c>
      <c r="E894" s="9">
        <v>1.5518000000000001</v>
      </c>
    </row>
    <row r="895" spans="1:5" x14ac:dyDescent="0.45">
      <c r="A895" s="9" t="s">
        <v>1001</v>
      </c>
      <c r="B895" s="4">
        <v>0.38754</v>
      </c>
      <c r="C895" s="4">
        <v>1.5966</v>
      </c>
      <c r="D895" s="9">
        <v>-1.2512000000000001</v>
      </c>
      <c r="E895" s="9">
        <v>4.6429999999999998</v>
      </c>
    </row>
    <row r="896" spans="1:5" x14ac:dyDescent="0.45">
      <c r="A896" s="9" t="s">
        <v>259</v>
      </c>
      <c r="B896" s="4">
        <v>-0.61370000000000002</v>
      </c>
      <c r="C896" s="4">
        <v>3.2835999999999999</v>
      </c>
      <c r="D896" s="9">
        <v>-0.42726999999999998</v>
      </c>
      <c r="E896" s="9">
        <v>1.4147000000000001</v>
      </c>
    </row>
    <row r="897" spans="1:5" x14ac:dyDescent="0.45">
      <c r="A897" s="9" t="s">
        <v>230</v>
      </c>
      <c r="B897" s="4">
        <v>-0.79371000000000003</v>
      </c>
      <c r="C897" s="4">
        <v>2.6166999999999998</v>
      </c>
      <c r="D897" s="9">
        <v>-3.8156000000000002E-2</v>
      </c>
      <c r="E897" s="9">
        <v>0.44912000000000002</v>
      </c>
    </row>
    <row r="898" spans="1:5" x14ac:dyDescent="0.45">
      <c r="A898" s="9" t="s">
        <v>728</v>
      </c>
      <c r="B898" s="4">
        <v>9.4605999999999996E-2</v>
      </c>
      <c r="C898" s="4">
        <v>0.63580999999999999</v>
      </c>
      <c r="D898" s="9">
        <v>-0.15007000000000001</v>
      </c>
      <c r="E898" s="9">
        <v>0.57965999999999995</v>
      </c>
    </row>
    <row r="899" spans="1:5" x14ac:dyDescent="0.45">
      <c r="A899" s="9" t="s">
        <v>1271</v>
      </c>
      <c r="B899" s="4">
        <v>1.4995000000000001</v>
      </c>
      <c r="C899" s="4">
        <v>4.5884</v>
      </c>
      <c r="D899" s="9">
        <v>0.11088000000000001</v>
      </c>
      <c r="E899" s="9">
        <v>0.99041000000000001</v>
      </c>
    </row>
    <row r="900" spans="1:5" x14ac:dyDescent="0.45">
      <c r="A900" s="9" t="s">
        <v>338</v>
      </c>
      <c r="B900" s="4">
        <v>-0.36756</v>
      </c>
      <c r="C900" s="4">
        <v>2.1484999999999999</v>
      </c>
      <c r="D900" s="9">
        <v>-0.14288999999999999</v>
      </c>
      <c r="E900" s="9">
        <v>0.33135999999999999</v>
      </c>
    </row>
    <row r="901" spans="1:5" x14ac:dyDescent="0.45">
      <c r="A901" s="9" t="s">
        <v>1083</v>
      </c>
      <c r="B901" s="4">
        <v>0.53539999999999999</v>
      </c>
      <c r="C901" s="4">
        <v>0.46921000000000002</v>
      </c>
      <c r="D901" s="9">
        <v>0.14745</v>
      </c>
      <c r="E901" s="9">
        <v>1.2687999999999999</v>
      </c>
    </row>
    <row r="902" spans="1:5" x14ac:dyDescent="0.45">
      <c r="A902" s="9" t="s">
        <v>802</v>
      </c>
      <c r="B902" s="4">
        <v>0.17072999999999999</v>
      </c>
      <c r="C902" s="4">
        <v>0.15798000000000001</v>
      </c>
      <c r="D902" s="9">
        <v>0.23326</v>
      </c>
      <c r="E902" s="9">
        <v>1.7126999999999999</v>
      </c>
    </row>
    <row r="903" spans="1:5" x14ac:dyDescent="0.45">
      <c r="A903" s="9" t="s">
        <v>854</v>
      </c>
      <c r="B903" s="4">
        <v>0.22001999999999999</v>
      </c>
      <c r="C903" s="4">
        <v>1.2184999999999999</v>
      </c>
      <c r="D903" s="9">
        <v>-0.12188</v>
      </c>
      <c r="E903" s="9">
        <v>0.93037999999999998</v>
      </c>
    </row>
    <row r="904" spans="1:5" x14ac:dyDescent="0.45">
      <c r="A904" s="9" t="s">
        <v>345</v>
      </c>
      <c r="B904" s="4">
        <v>-0.35793000000000003</v>
      </c>
      <c r="C904" s="4">
        <v>1.0641</v>
      </c>
      <c r="D904" s="9">
        <v>3.2971E-2</v>
      </c>
      <c r="E904" s="9">
        <v>0.10453999999999999</v>
      </c>
    </row>
    <row r="905" spans="1:5" x14ac:dyDescent="0.45">
      <c r="A905" s="9" t="s">
        <v>846</v>
      </c>
      <c r="B905" s="4">
        <v>0.21304999999999999</v>
      </c>
      <c r="C905" s="4">
        <v>0.36414000000000002</v>
      </c>
      <c r="D905" s="9">
        <v>-0.42269000000000001</v>
      </c>
      <c r="E905" s="9">
        <v>2.9426999999999999</v>
      </c>
    </row>
    <row r="906" spans="1:5" x14ac:dyDescent="0.45">
      <c r="A906" s="9" t="s">
        <v>1105</v>
      </c>
      <c r="B906" s="4">
        <v>0.59636999999999996</v>
      </c>
      <c r="C906" s="4">
        <v>2.4283999999999999</v>
      </c>
      <c r="D906" s="9">
        <v>0.40971999999999997</v>
      </c>
      <c r="E906" s="9">
        <v>2.8961000000000001</v>
      </c>
    </row>
    <row r="907" spans="1:5" x14ac:dyDescent="0.45">
      <c r="A907" s="9" t="s">
        <v>1015</v>
      </c>
      <c r="B907" s="4">
        <v>0.40486</v>
      </c>
      <c r="C907" s="4">
        <v>0.88736999999999999</v>
      </c>
      <c r="D907" s="9">
        <v>-1.5559E-2</v>
      </c>
      <c r="E907" s="9">
        <v>2.8361999999999998E-2</v>
      </c>
    </row>
    <row r="908" spans="1:5" x14ac:dyDescent="0.45">
      <c r="A908" s="9" t="s">
        <v>910</v>
      </c>
      <c r="B908" s="4">
        <v>0.27494000000000002</v>
      </c>
      <c r="C908" s="4">
        <v>0.23954</v>
      </c>
      <c r="D908" s="9">
        <v>-0.21435999999999999</v>
      </c>
      <c r="E908" s="9">
        <v>0.58992</v>
      </c>
    </row>
    <row r="909" spans="1:5" x14ac:dyDescent="0.45">
      <c r="A909" s="9" t="s">
        <v>1154</v>
      </c>
      <c r="B909" s="4">
        <v>0.71877999999999997</v>
      </c>
      <c r="C909" s="4">
        <v>2.048</v>
      </c>
      <c r="D909" s="9">
        <v>-0.75888</v>
      </c>
      <c r="E909" s="9">
        <v>1.4188000000000001</v>
      </c>
    </row>
    <row r="910" spans="1:5" x14ac:dyDescent="0.45">
      <c r="A910" s="9" t="s">
        <v>244</v>
      </c>
      <c r="B910" s="4">
        <v>-0.69459000000000004</v>
      </c>
      <c r="C910" s="4">
        <v>1.8975</v>
      </c>
      <c r="D910" s="9">
        <v>-0.42936000000000002</v>
      </c>
      <c r="E910" s="9">
        <v>1.6368</v>
      </c>
    </row>
    <row r="911" spans="1:5" x14ac:dyDescent="0.45">
      <c r="A911" s="9" t="s">
        <v>825</v>
      </c>
      <c r="B911" s="4">
        <v>0.19586000000000001</v>
      </c>
      <c r="C911" s="4">
        <v>1.9149</v>
      </c>
      <c r="D911" s="9">
        <v>-0.36314000000000002</v>
      </c>
      <c r="E911" s="9">
        <v>2.7286999999999999</v>
      </c>
    </row>
    <row r="912" spans="1:5" x14ac:dyDescent="0.45">
      <c r="A912" s="9" t="s">
        <v>1002</v>
      </c>
      <c r="B912" s="4">
        <v>0.38841999999999999</v>
      </c>
      <c r="C912" s="4">
        <v>1.7764</v>
      </c>
      <c r="D912" s="9">
        <v>0.87699000000000005</v>
      </c>
      <c r="E912" s="9">
        <v>1.4390000000000001</v>
      </c>
    </row>
    <row r="913" spans="1:5" x14ac:dyDescent="0.45">
      <c r="A913" s="9" t="s">
        <v>1133</v>
      </c>
      <c r="B913" s="4">
        <v>0.68627000000000005</v>
      </c>
      <c r="C913" s="4">
        <v>1.9784999999999999</v>
      </c>
      <c r="D913" s="9">
        <v>0.27283000000000002</v>
      </c>
      <c r="E913" s="9">
        <v>1.0907</v>
      </c>
    </row>
    <row r="914" spans="1:5" x14ac:dyDescent="0.45">
      <c r="A914" s="9" t="s">
        <v>1200</v>
      </c>
      <c r="B914" s="4">
        <v>0.93064000000000002</v>
      </c>
      <c r="C914" s="4">
        <v>3.7564000000000002</v>
      </c>
      <c r="D914" s="9">
        <v>-0.61068999999999996</v>
      </c>
      <c r="E914" s="9">
        <v>1.9221999999999999</v>
      </c>
    </row>
    <row r="915" spans="1:5" x14ac:dyDescent="0.45">
      <c r="A915" s="9" t="s">
        <v>725</v>
      </c>
      <c r="B915" s="4">
        <v>9.0362999999999999E-2</v>
      </c>
      <c r="C915" s="4">
        <v>0.85557000000000005</v>
      </c>
      <c r="D915" s="9">
        <v>-0.16511999999999999</v>
      </c>
      <c r="E915" s="9">
        <v>0.70170999999999994</v>
      </c>
    </row>
    <row r="916" spans="1:5" x14ac:dyDescent="0.45">
      <c r="A916" s="9" t="s">
        <v>672</v>
      </c>
      <c r="B916" s="4">
        <v>4.1361000000000002E-2</v>
      </c>
      <c r="C916" s="4">
        <v>0.25318000000000002</v>
      </c>
      <c r="D916" s="9">
        <v>0.21382999999999999</v>
      </c>
      <c r="E916" s="9">
        <v>2.2286999999999999</v>
      </c>
    </row>
    <row r="917" spans="1:5" x14ac:dyDescent="0.45">
      <c r="A917" s="9" t="s">
        <v>1183</v>
      </c>
      <c r="B917" s="4">
        <v>0.83842000000000005</v>
      </c>
      <c r="C917" s="4">
        <v>3.4649000000000001</v>
      </c>
      <c r="D917" s="9">
        <v>0.11958000000000001</v>
      </c>
      <c r="E917" s="9">
        <v>1.1806000000000001</v>
      </c>
    </row>
    <row r="918" spans="1:5" x14ac:dyDescent="0.45">
      <c r="A918" s="9" t="s">
        <v>393</v>
      </c>
      <c r="B918" s="4">
        <v>-0.25950000000000001</v>
      </c>
      <c r="C918" s="4">
        <v>2.5510999999999999</v>
      </c>
      <c r="D918" s="9">
        <v>-0.46155000000000002</v>
      </c>
      <c r="E918" s="9">
        <v>1.4650000000000001</v>
      </c>
    </row>
    <row r="919" spans="1:5" x14ac:dyDescent="0.45">
      <c r="A919" s="9" t="s">
        <v>376</v>
      </c>
      <c r="B919" s="4">
        <v>-0.28831000000000001</v>
      </c>
      <c r="C919" s="4">
        <v>1.8866000000000001</v>
      </c>
      <c r="D919" s="9">
        <v>-0.22073999999999999</v>
      </c>
      <c r="E919" s="9">
        <v>2.0910000000000002</v>
      </c>
    </row>
    <row r="920" spans="1:5" x14ac:dyDescent="0.45">
      <c r="A920" s="9" t="s">
        <v>369</v>
      </c>
      <c r="B920" s="4">
        <v>-0.29824000000000001</v>
      </c>
      <c r="C920" s="4">
        <v>2.7378</v>
      </c>
      <c r="D920" s="9">
        <v>-0.48302</v>
      </c>
      <c r="E920" s="9">
        <v>1.9577</v>
      </c>
    </row>
    <row r="921" spans="1:5" x14ac:dyDescent="0.45">
      <c r="A921" s="9" t="s">
        <v>927</v>
      </c>
      <c r="B921" s="4">
        <v>0.29185</v>
      </c>
      <c r="C921" s="4">
        <v>1.8389</v>
      </c>
      <c r="D921" s="9">
        <v>-0.13583999999999999</v>
      </c>
      <c r="E921" s="9">
        <v>1.3864000000000001</v>
      </c>
    </row>
    <row r="922" spans="1:5" x14ac:dyDescent="0.45">
      <c r="A922" s="9" t="s">
        <v>686</v>
      </c>
      <c r="B922" s="4">
        <v>5.4882E-2</v>
      </c>
      <c r="C922" s="4">
        <v>0.24493999999999999</v>
      </c>
      <c r="D922" s="9">
        <v>-1.363</v>
      </c>
      <c r="E922" s="9">
        <v>4.3562000000000003</v>
      </c>
    </row>
    <row r="923" spans="1:5" x14ac:dyDescent="0.45">
      <c r="A923" s="9" t="s">
        <v>908</v>
      </c>
      <c r="B923" s="4">
        <v>0.27367999999999998</v>
      </c>
      <c r="C923" s="4">
        <v>1.7085999999999999</v>
      </c>
      <c r="D923" s="9">
        <v>-0.24820999999999999</v>
      </c>
      <c r="E923" s="9">
        <v>0.98585999999999996</v>
      </c>
    </row>
    <row r="924" spans="1:5" x14ac:dyDescent="0.45">
      <c r="A924" s="9" t="s">
        <v>782</v>
      </c>
      <c r="B924" s="4">
        <v>0.14588999999999999</v>
      </c>
      <c r="C924" s="4">
        <v>0.61270999999999998</v>
      </c>
      <c r="D924" s="9">
        <v>-0.14660000000000001</v>
      </c>
      <c r="E924" s="9">
        <v>0.74209999999999998</v>
      </c>
    </row>
    <row r="925" spans="1:5" x14ac:dyDescent="0.45">
      <c r="A925" s="9" t="s">
        <v>577</v>
      </c>
      <c r="B925" s="4">
        <v>-4.7511999999999999E-2</v>
      </c>
      <c r="C925" s="4">
        <v>0.1784</v>
      </c>
      <c r="D925" s="9">
        <v>-0.30112</v>
      </c>
      <c r="E925" s="9">
        <v>3.3075000000000001</v>
      </c>
    </row>
    <row r="926" spans="1:5" x14ac:dyDescent="0.45">
      <c r="A926" s="9" t="s">
        <v>1261</v>
      </c>
      <c r="B926" s="4">
        <v>1.4015</v>
      </c>
      <c r="C926" s="4">
        <v>1.496</v>
      </c>
      <c r="D926" s="9">
        <v>8.3557000000000006E-2</v>
      </c>
      <c r="E926" s="9">
        <v>0.15584999999999999</v>
      </c>
    </row>
    <row r="927" spans="1:5" x14ac:dyDescent="0.45">
      <c r="A927" s="9" t="s">
        <v>254</v>
      </c>
      <c r="B927" s="4">
        <v>-0.63600000000000001</v>
      </c>
      <c r="C927" s="4">
        <v>0.79764000000000002</v>
      </c>
      <c r="D927" s="9">
        <v>-7.0148000000000002E-2</v>
      </c>
      <c r="E927" s="9">
        <v>1.5978000000000001</v>
      </c>
    </row>
    <row r="928" spans="1:5" x14ac:dyDescent="0.45">
      <c r="A928" s="9" t="s">
        <v>1044</v>
      </c>
      <c r="B928" s="4">
        <v>0.45837</v>
      </c>
      <c r="C928" s="4">
        <v>2.0909</v>
      </c>
      <c r="D928" s="9">
        <v>0.11897000000000001</v>
      </c>
      <c r="E928" s="9">
        <v>0.54020000000000001</v>
      </c>
    </row>
    <row r="929" spans="1:5" x14ac:dyDescent="0.45">
      <c r="A929" s="9" t="s">
        <v>471</v>
      </c>
      <c r="B929" s="4">
        <v>-0.17560000000000001</v>
      </c>
      <c r="C929" s="4">
        <v>0.76400000000000001</v>
      </c>
      <c r="D929" s="9">
        <v>-0.73026000000000002</v>
      </c>
      <c r="E929" s="9">
        <v>3.121</v>
      </c>
    </row>
    <row r="930" spans="1:5" x14ac:dyDescent="0.45">
      <c r="A930" s="9" t="s">
        <v>392</v>
      </c>
      <c r="B930" s="4">
        <v>-0.25951000000000002</v>
      </c>
      <c r="C930" s="4">
        <v>1.1136999999999999</v>
      </c>
      <c r="D930" s="9">
        <v>-1.2073E-2</v>
      </c>
      <c r="E930" s="9">
        <v>8.7282999999999999E-2</v>
      </c>
    </row>
    <row r="931" spans="1:5" x14ac:dyDescent="0.45">
      <c r="A931" s="9" t="s">
        <v>374</v>
      </c>
      <c r="B931" s="4">
        <v>-0.29076000000000002</v>
      </c>
      <c r="C931" s="4">
        <v>1.3354999999999999</v>
      </c>
      <c r="D931" s="9">
        <v>-0.24398</v>
      </c>
      <c r="E931" s="9">
        <v>1.7938000000000001</v>
      </c>
    </row>
    <row r="932" spans="1:5" x14ac:dyDescent="0.45">
      <c r="A932" s="9" t="s">
        <v>694</v>
      </c>
      <c r="B932" s="4">
        <v>5.9684000000000001E-2</v>
      </c>
      <c r="C932" s="4">
        <v>0.35304000000000002</v>
      </c>
      <c r="D932" s="9">
        <v>-0.55027000000000004</v>
      </c>
      <c r="E932" s="9">
        <v>2.0316000000000001</v>
      </c>
    </row>
    <row r="933" spans="1:5" x14ac:dyDescent="0.45">
      <c r="A933" s="9" t="s">
        <v>434</v>
      </c>
      <c r="B933" s="4">
        <v>-0.22320000000000001</v>
      </c>
      <c r="C933" s="4">
        <v>1.6594</v>
      </c>
      <c r="D933" s="9">
        <v>-0.34022000000000002</v>
      </c>
      <c r="E933" s="9">
        <v>3.9131</v>
      </c>
    </row>
    <row r="934" spans="1:5" x14ac:dyDescent="0.45">
      <c r="A934" s="9" t="s">
        <v>1125</v>
      </c>
      <c r="B934" s="4">
        <v>0.65154999999999996</v>
      </c>
      <c r="C934" s="4">
        <v>3.6225000000000001</v>
      </c>
      <c r="D934" s="9">
        <v>0.14423</v>
      </c>
      <c r="E934" s="9">
        <v>0.48532999999999998</v>
      </c>
    </row>
    <row r="935" spans="1:5" x14ac:dyDescent="0.45">
      <c r="A935" s="9" t="s">
        <v>869</v>
      </c>
      <c r="B935" s="4">
        <v>0.23469000000000001</v>
      </c>
      <c r="C935" s="4">
        <v>0.76534000000000002</v>
      </c>
      <c r="D935" s="9">
        <v>0.25533</v>
      </c>
      <c r="E935" s="9">
        <v>0.53785000000000005</v>
      </c>
    </row>
    <row r="936" spans="1:5" x14ac:dyDescent="0.45">
      <c r="A936" s="9" t="s">
        <v>1141</v>
      </c>
      <c r="B936" s="4">
        <v>0.69942000000000004</v>
      </c>
      <c r="C936" s="4">
        <v>3.9516</v>
      </c>
      <c r="D936" s="9">
        <v>0.10901</v>
      </c>
      <c r="E936" s="9">
        <v>0.23874000000000001</v>
      </c>
    </row>
    <row r="937" spans="1:5" x14ac:dyDescent="0.45">
      <c r="A937" s="9" t="s">
        <v>700</v>
      </c>
      <c r="B937" s="4">
        <v>6.4685000000000006E-2</v>
      </c>
      <c r="C937" s="4">
        <v>0.37281999999999998</v>
      </c>
      <c r="D937" s="9">
        <v>-0.27112000000000003</v>
      </c>
      <c r="E937" s="9">
        <v>1.8871</v>
      </c>
    </row>
    <row r="938" spans="1:5" x14ac:dyDescent="0.45">
      <c r="A938" s="9" t="s">
        <v>592</v>
      </c>
      <c r="B938" s="4">
        <v>-2.4903000000000002E-2</v>
      </c>
      <c r="C938" s="4">
        <v>0.19394</v>
      </c>
      <c r="D938" s="9">
        <v>-2.6898999999999999E-2</v>
      </c>
      <c r="E938" s="9">
        <v>0.17487</v>
      </c>
    </row>
    <row r="939" spans="1:5" x14ac:dyDescent="0.45">
      <c r="A939" s="9" t="s">
        <v>673</v>
      </c>
      <c r="B939" s="4">
        <v>4.1942E-2</v>
      </c>
      <c r="C939" s="4">
        <v>0.14349999999999999</v>
      </c>
      <c r="D939" s="9">
        <v>-0.11049</v>
      </c>
      <c r="E939" s="9">
        <v>1.0782</v>
      </c>
    </row>
    <row r="940" spans="1:5" x14ac:dyDescent="0.45">
      <c r="A940" s="9" t="s">
        <v>859</v>
      </c>
      <c r="B940" s="4">
        <v>0.22628000000000001</v>
      </c>
      <c r="C940" s="4">
        <v>2.3102</v>
      </c>
      <c r="D940" s="9">
        <v>-9.4361E-2</v>
      </c>
      <c r="E940" s="9">
        <v>0.33744000000000002</v>
      </c>
    </row>
    <row r="941" spans="1:5" x14ac:dyDescent="0.45">
      <c r="A941" s="9" t="s">
        <v>238</v>
      </c>
      <c r="B941" s="4">
        <v>-0.73451</v>
      </c>
      <c r="C941" s="4">
        <v>3.2134999999999998</v>
      </c>
      <c r="D941" s="9">
        <v>-0.29793999999999998</v>
      </c>
      <c r="E941" s="9">
        <v>1.2686999999999999</v>
      </c>
    </row>
    <row r="942" spans="1:5" x14ac:dyDescent="0.45">
      <c r="A942" s="9" t="s">
        <v>641</v>
      </c>
      <c r="B942" s="4">
        <v>1.3606999999999999E-2</v>
      </c>
      <c r="C942" s="4">
        <v>0.12916</v>
      </c>
      <c r="D942" s="9">
        <v>0.1925</v>
      </c>
      <c r="E942" s="9">
        <v>0.35466999999999999</v>
      </c>
    </row>
    <row r="943" spans="1:5" x14ac:dyDescent="0.45">
      <c r="A943" s="9" t="s">
        <v>844</v>
      </c>
      <c r="B943" s="4">
        <v>0.21282000000000001</v>
      </c>
      <c r="C943" s="4">
        <v>1.4077</v>
      </c>
      <c r="D943" s="9">
        <v>5.7869999999999998E-2</v>
      </c>
      <c r="E943" s="9">
        <v>0.16395000000000001</v>
      </c>
    </row>
    <row r="944" spans="1:5" x14ac:dyDescent="0.45">
      <c r="A944" s="9" t="s">
        <v>236</v>
      </c>
      <c r="B944" s="4">
        <v>-0.75497000000000003</v>
      </c>
      <c r="C944" s="4">
        <v>2.8085</v>
      </c>
      <c r="D944" s="9">
        <v>-1.0337000000000001</v>
      </c>
      <c r="E944" s="9">
        <v>5.8297999999999996</v>
      </c>
    </row>
    <row r="945" spans="1:5" x14ac:dyDescent="0.45">
      <c r="A945" s="9" t="s">
        <v>241</v>
      </c>
      <c r="B945" s="4">
        <v>-0.72060000000000002</v>
      </c>
      <c r="C945" s="4">
        <v>3.5228000000000002</v>
      </c>
      <c r="D945" s="9">
        <v>-0.99221999999999999</v>
      </c>
      <c r="E945" s="9">
        <v>3.8935</v>
      </c>
    </row>
    <row r="946" spans="1:5" x14ac:dyDescent="0.45">
      <c r="A946" s="9" t="s">
        <v>253</v>
      </c>
      <c r="B946" s="4">
        <v>-0.64034000000000002</v>
      </c>
      <c r="C946" s="4">
        <v>1.5323</v>
      </c>
      <c r="D946" s="9">
        <v>0.3221</v>
      </c>
      <c r="E946" s="9">
        <v>1.2544</v>
      </c>
    </row>
    <row r="947" spans="1:5" x14ac:dyDescent="0.45">
      <c r="A947" s="9" t="s">
        <v>315</v>
      </c>
      <c r="B947" s="4">
        <v>-0.41560000000000002</v>
      </c>
      <c r="C947" s="4">
        <v>3.3738000000000001</v>
      </c>
      <c r="D947" s="9">
        <v>-0.2762</v>
      </c>
      <c r="E947" s="9">
        <v>1.7216</v>
      </c>
    </row>
    <row r="948" spans="1:5" x14ac:dyDescent="0.45">
      <c r="A948" s="9" t="s">
        <v>502</v>
      </c>
      <c r="B948" s="4">
        <v>-0.13066</v>
      </c>
      <c r="C948" s="4">
        <v>0.30358000000000002</v>
      </c>
      <c r="D948" s="9">
        <v>-1.0061</v>
      </c>
      <c r="E948" s="9">
        <v>1.6266</v>
      </c>
    </row>
    <row r="949" spans="1:5" x14ac:dyDescent="0.45">
      <c r="A949" s="9" t="s">
        <v>636</v>
      </c>
      <c r="B949" s="4">
        <v>1.1084999999999999E-2</v>
      </c>
      <c r="C949" s="4">
        <v>0.13088</v>
      </c>
      <c r="D949" s="9">
        <v>-0.47963</v>
      </c>
      <c r="E949" s="9">
        <v>3.7056</v>
      </c>
    </row>
    <row r="950" spans="1:5" x14ac:dyDescent="0.45">
      <c r="A950" s="9" t="s">
        <v>711</v>
      </c>
      <c r="B950" s="4">
        <v>7.2139999999999996E-2</v>
      </c>
      <c r="C950" s="4">
        <v>0.29969000000000001</v>
      </c>
      <c r="D950" s="9">
        <v>-0.47094000000000003</v>
      </c>
      <c r="E950" s="9">
        <v>2.5876999999999999</v>
      </c>
    </row>
    <row r="951" spans="1:5" x14ac:dyDescent="0.45">
      <c r="A951" s="9" t="s">
        <v>796</v>
      </c>
      <c r="B951" s="4">
        <v>0.16320999999999999</v>
      </c>
      <c r="C951" s="4">
        <v>0.52146000000000003</v>
      </c>
      <c r="D951" s="9">
        <v>0.12279</v>
      </c>
      <c r="E951" s="9">
        <v>0.23927000000000001</v>
      </c>
    </row>
    <row r="952" spans="1:5" x14ac:dyDescent="0.45">
      <c r="A952" s="9" t="s">
        <v>330</v>
      </c>
      <c r="B952" s="4">
        <v>-0.37502000000000002</v>
      </c>
      <c r="C952" s="4">
        <v>2.7084000000000001</v>
      </c>
      <c r="D952" s="9">
        <v>-0.86438999999999999</v>
      </c>
      <c r="E952" s="9">
        <v>2.4335</v>
      </c>
    </row>
    <row r="953" spans="1:5" x14ac:dyDescent="0.45">
      <c r="A953" s="9" t="s">
        <v>247</v>
      </c>
      <c r="B953" s="4">
        <v>-0.67327999999999999</v>
      </c>
      <c r="C953" s="4">
        <v>4.2129000000000003</v>
      </c>
      <c r="D953" s="9">
        <v>-0.91474999999999995</v>
      </c>
      <c r="E953" s="9">
        <v>2.0236999999999998</v>
      </c>
    </row>
    <row r="954" spans="1:5" x14ac:dyDescent="0.45">
      <c r="A954" s="9" t="s">
        <v>721</v>
      </c>
      <c r="B954" s="4">
        <v>8.5037000000000001E-2</v>
      </c>
      <c r="C954" s="4">
        <v>0.25374000000000002</v>
      </c>
      <c r="D954" s="9">
        <v>-0.17015</v>
      </c>
      <c r="E954" s="9">
        <v>0.94423000000000001</v>
      </c>
    </row>
    <row r="955" spans="1:5" x14ac:dyDescent="0.45">
      <c r="A955" s="9" t="s">
        <v>1190</v>
      </c>
      <c r="B955" s="4">
        <v>0.85928000000000004</v>
      </c>
      <c r="C955" s="4">
        <v>2.8820999999999999</v>
      </c>
      <c r="D955" s="9">
        <v>-0.30451</v>
      </c>
      <c r="E955" s="9">
        <v>1.4943</v>
      </c>
    </row>
    <row r="956" spans="1:5" x14ac:dyDescent="0.45">
      <c r="A956" s="9" t="s">
        <v>220</v>
      </c>
      <c r="B956" s="4">
        <v>-0.86231000000000002</v>
      </c>
      <c r="C956" s="4">
        <v>1.5075000000000001</v>
      </c>
      <c r="D956" s="9">
        <v>-0.65264</v>
      </c>
      <c r="E956" s="9">
        <v>2.8210999999999999</v>
      </c>
    </row>
    <row r="957" spans="1:5" x14ac:dyDescent="0.45">
      <c r="A957" s="9" t="s">
        <v>252</v>
      </c>
      <c r="B957" s="4">
        <v>-0.64778999999999998</v>
      </c>
      <c r="C957" s="4">
        <v>3.5118</v>
      </c>
      <c r="D957" s="9">
        <v>-5.9212000000000001E-2</v>
      </c>
      <c r="E957" s="9">
        <v>0.23776</v>
      </c>
    </row>
    <row r="958" spans="1:5" x14ac:dyDescent="0.45">
      <c r="A958" s="9" t="s">
        <v>190</v>
      </c>
      <c r="B958" s="4">
        <v>-1.3471</v>
      </c>
      <c r="C958" s="4">
        <v>4.3486000000000002</v>
      </c>
      <c r="D958" s="9">
        <v>-3.8247</v>
      </c>
      <c r="E958" s="9">
        <v>0.92623</v>
      </c>
    </row>
    <row r="959" spans="1:5" x14ac:dyDescent="0.45">
      <c r="A959" s="9" t="s">
        <v>962</v>
      </c>
      <c r="B959" s="4">
        <v>0.32502999999999999</v>
      </c>
      <c r="C959" s="4">
        <v>1.2495000000000001</v>
      </c>
      <c r="D959" s="9">
        <v>-0.24257000000000001</v>
      </c>
      <c r="E959" s="9">
        <v>1.5707</v>
      </c>
    </row>
    <row r="960" spans="1:5" x14ac:dyDescent="0.45">
      <c r="A960" s="9" t="s">
        <v>515</v>
      </c>
      <c r="B960" s="4">
        <v>-0.10990999999999999</v>
      </c>
      <c r="C960" s="4">
        <v>0.97384999999999999</v>
      </c>
      <c r="D960" s="9">
        <v>-2.6311000000000001E-2</v>
      </c>
      <c r="E960" s="9">
        <v>0.14885999999999999</v>
      </c>
    </row>
    <row r="961" spans="1:5" x14ac:dyDescent="0.45">
      <c r="A961" s="9" t="s">
        <v>530</v>
      </c>
      <c r="B961" s="4">
        <v>-9.0581999999999996E-2</v>
      </c>
      <c r="C961" s="4">
        <v>0.27073000000000003</v>
      </c>
      <c r="D961" s="9">
        <v>-0.40256999999999998</v>
      </c>
      <c r="E961" s="9">
        <v>2.1057000000000001</v>
      </c>
    </row>
    <row r="962" spans="1:5" x14ac:dyDescent="0.45">
      <c r="A962" s="9" t="s">
        <v>319</v>
      </c>
      <c r="B962" s="4">
        <v>-0.40310000000000001</v>
      </c>
      <c r="C962" s="4">
        <v>1.4216</v>
      </c>
      <c r="D962" s="9">
        <v>0.14559</v>
      </c>
      <c r="E962" s="9">
        <v>0.32262000000000002</v>
      </c>
    </row>
    <row r="963" spans="1:5" x14ac:dyDescent="0.45">
      <c r="A963" s="9" t="s">
        <v>296</v>
      </c>
      <c r="B963" s="4">
        <v>-0.47231000000000001</v>
      </c>
      <c r="C963" s="4">
        <v>3.2738</v>
      </c>
      <c r="D963" s="9">
        <v>0.28222999999999998</v>
      </c>
      <c r="E963" s="9">
        <v>2.8429000000000002</v>
      </c>
    </row>
    <row r="964" spans="1:5" x14ac:dyDescent="0.45">
      <c r="A964" s="9" t="s">
        <v>493</v>
      </c>
      <c r="B964" s="4">
        <v>-0.14799999999999999</v>
      </c>
      <c r="C964" s="4">
        <v>1.3328</v>
      </c>
      <c r="D964" s="9">
        <v>0.22367999999999999</v>
      </c>
      <c r="E964" s="9">
        <v>1.3717999999999999</v>
      </c>
    </row>
    <row r="965" spans="1:5" x14ac:dyDescent="0.45">
      <c r="A965" s="9" t="s">
        <v>762</v>
      </c>
      <c r="B965" s="4">
        <v>0.12917999999999999</v>
      </c>
      <c r="C965" s="4">
        <v>1.3160000000000001</v>
      </c>
      <c r="D965" s="9">
        <v>-0.10841000000000001</v>
      </c>
      <c r="E965" s="9">
        <v>1.0895999999999999</v>
      </c>
    </row>
    <row r="966" spans="1:5" x14ac:dyDescent="0.45">
      <c r="A966" s="9" t="s">
        <v>237</v>
      </c>
      <c r="B966" s="4">
        <v>-0.73785000000000001</v>
      </c>
      <c r="C966" s="4">
        <v>3.3422999999999998</v>
      </c>
      <c r="D966" s="9">
        <v>-0.64714000000000005</v>
      </c>
      <c r="E966" s="9">
        <v>3.9651999999999998</v>
      </c>
    </row>
    <row r="967" spans="1:5" x14ac:dyDescent="0.45">
      <c r="A967" s="9" t="s">
        <v>972</v>
      </c>
      <c r="B967" s="4">
        <v>0.3382</v>
      </c>
      <c r="C967" s="4">
        <v>1.7205999999999999</v>
      </c>
      <c r="D967" s="9">
        <v>0.13261999999999999</v>
      </c>
      <c r="E967" s="9">
        <v>0.27711000000000002</v>
      </c>
    </row>
    <row r="968" spans="1:5" x14ac:dyDescent="0.45">
      <c r="A968" s="9" t="s">
        <v>282</v>
      </c>
      <c r="B968" s="4">
        <v>-0.52514000000000005</v>
      </c>
      <c r="C968" s="4">
        <v>2.2797000000000001</v>
      </c>
      <c r="D968" s="9">
        <v>0.44164999999999999</v>
      </c>
      <c r="E968" s="9">
        <v>1.0596000000000001</v>
      </c>
    </row>
    <row r="969" spans="1:5" x14ac:dyDescent="0.45">
      <c r="A969" s="9" t="s">
        <v>1168</v>
      </c>
      <c r="B969" s="4">
        <v>0.80079</v>
      </c>
      <c r="C969" s="4">
        <v>1.5277000000000001</v>
      </c>
      <c r="D969" s="9">
        <v>0.25811000000000001</v>
      </c>
      <c r="E969" s="9">
        <v>1.3629</v>
      </c>
    </row>
    <row r="970" spans="1:5" x14ac:dyDescent="0.45">
      <c r="A970" s="9" t="s">
        <v>331</v>
      </c>
      <c r="B970" s="4">
        <v>-0.37447999999999998</v>
      </c>
      <c r="C970" s="4">
        <v>1.0843</v>
      </c>
      <c r="D970" s="9">
        <v>-0.46428999999999998</v>
      </c>
      <c r="E970" s="9">
        <v>2.8231000000000002</v>
      </c>
    </row>
    <row r="971" spans="1:5" x14ac:dyDescent="0.45">
      <c r="A971" s="9" t="s">
        <v>1045</v>
      </c>
      <c r="B971" s="4">
        <v>0.45940999999999999</v>
      </c>
      <c r="C971" s="4">
        <v>2.2877999999999998</v>
      </c>
      <c r="D971" s="9">
        <v>-4.3367999999999997E-2</v>
      </c>
      <c r="E971" s="9">
        <v>0.23769999999999999</v>
      </c>
    </row>
    <row r="972" spans="1:5" x14ac:dyDescent="0.45">
      <c r="A972" s="9" t="s">
        <v>630</v>
      </c>
      <c r="B972" s="4">
        <v>8.0294000000000008E-3</v>
      </c>
      <c r="C972" s="4">
        <v>3.8045000000000002E-2</v>
      </c>
      <c r="D972" s="9">
        <v>5.9970999999999997E-2</v>
      </c>
      <c r="E972" s="9">
        <v>5.9117000000000003E-2</v>
      </c>
    </row>
    <row r="973" spans="1:5" x14ac:dyDescent="0.45">
      <c r="A973" s="9" t="s">
        <v>1050</v>
      </c>
      <c r="B973" s="4">
        <v>0.47376000000000001</v>
      </c>
      <c r="C973" s="4">
        <v>3.0415000000000001</v>
      </c>
      <c r="D973" s="9">
        <v>5.6281999999999999E-2</v>
      </c>
      <c r="E973" s="9">
        <v>0.32657000000000003</v>
      </c>
    </row>
    <row r="974" spans="1:5" x14ac:dyDescent="0.45">
      <c r="A974" s="9" t="s">
        <v>356</v>
      </c>
      <c r="B974" s="4">
        <v>-0.31352000000000002</v>
      </c>
      <c r="C974" s="4">
        <v>1.3258000000000001</v>
      </c>
      <c r="D974" s="9">
        <v>-1.9061999999999999E-2</v>
      </c>
      <c r="E974" s="9">
        <v>9.2430999999999999E-2</v>
      </c>
    </row>
    <row r="975" spans="1:5" x14ac:dyDescent="0.45">
      <c r="A975" s="9" t="s">
        <v>808</v>
      </c>
      <c r="B975" s="4">
        <v>0.17533000000000001</v>
      </c>
      <c r="C975" s="4">
        <v>1.2633000000000001</v>
      </c>
      <c r="D975" s="9">
        <v>0.11744</v>
      </c>
      <c r="E975" s="9">
        <v>0.31152999999999997</v>
      </c>
    </row>
    <row r="976" spans="1:5" x14ac:dyDescent="0.45">
      <c r="A976" s="9" t="s">
        <v>868</v>
      </c>
      <c r="B976" s="4">
        <v>0.23164000000000001</v>
      </c>
      <c r="C976" s="4">
        <v>2.2863000000000002</v>
      </c>
      <c r="D976" s="9">
        <v>8.4615999999999997E-3</v>
      </c>
      <c r="E976" s="9">
        <v>3.0516999999999999E-2</v>
      </c>
    </row>
    <row r="977" spans="1:5" x14ac:dyDescent="0.45">
      <c r="A977" s="9" t="s">
        <v>1031</v>
      </c>
      <c r="B977" s="4">
        <v>0.43369999999999997</v>
      </c>
      <c r="C977" s="4">
        <v>3.0945</v>
      </c>
      <c r="D977" s="9">
        <v>0.11126</v>
      </c>
      <c r="E977" s="9">
        <v>0.26784000000000002</v>
      </c>
    </row>
    <row r="978" spans="1:5" x14ac:dyDescent="0.45">
      <c r="A978" s="9" t="s">
        <v>492</v>
      </c>
      <c r="B978" s="4">
        <v>-0.14927000000000001</v>
      </c>
      <c r="C978" s="4">
        <v>1.0698000000000001</v>
      </c>
      <c r="D978" s="9">
        <v>-0.64209000000000005</v>
      </c>
      <c r="E978" s="9">
        <v>2.2044999999999999</v>
      </c>
    </row>
    <row r="979" spans="1:5" x14ac:dyDescent="0.45">
      <c r="A979" s="9" t="s">
        <v>931</v>
      </c>
      <c r="B979" s="4">
        <v>0.29516999999999999</v>
      </c>
      <c r="C979" s="4">
        <v>3.2387999999999999</v>
      </c>
      <c r="D979" s="9">
        <v>2.2839999999999999E-2</v>
      </c>
      <c r="E979" s="9">
        <v>6.0062999999999998E-2</v>
      </c>
    </row>
    <row r="980" spans="1:5" x14ac:dyDescent="0.45">
      <c r="A980" s="9" t="s">
        <v>535</v>
      </c>
      <c r="B980" s="4">
        <v>-8.9299000000000003E-2</v>
      </c>
      <c r="C980" s="4">
        <v>0.23721999999999999</v>
      </c>
      <c r="D980" s="9">
        <v>0.69847999999999999</v>
      </c>
      <c r="E980" s="9">
        <v>1.0033000000000001</v>
      </c>
    </row>
    <row r="981" spans="1:5" x14ac:dyDescent="0.45">
      <c r="A981" s="9" t="s">
        <v>299</v>
      </c>
      <c r="B981" s="4">
        <v>-0.46516999999999997</v>
      </c>
      <c r="C981" s="4">
        <v>2.0926</v>
      </c>
      <c r="D981" s="9">
        <v>-0.13769999999999999</v>
      </c>
      <c r="E981" s="9">
        <v>0.77780000000000005</v>
      </c>
    </row>
    <row r="982" spans="1:5" x14ac:dyDescent="0.45">
      <c r="A982" s="9" t="s">
        <v>699</v>
      </c>
      <c r="B982" s="4">
        <v>6.3743999999999995E-2</v>
      </c>
      <c r="C982" s="4">
        <v>0.51312999999999998</v>
      </c>
      <c r="D982" s="9">
        <v>0.11647</v>
      </c>
      <c r="E982" s="9">
        <v>0.47659000000000001</v>
      </c>
    </row>
    <row r="983" spans="1:5" x14ac:dyDescent="0.45">
      <c r="A983" s="9" t="s">
        <v>187</v>
      </c>
      <c r="B983" s="4">
        <v>-1.3793</v>
      </c>
      <c r="C983" s="4">
        <v>2.0720000000000001</v>
      </c>
      <c r="D983" s="9">
        <v>-1.0290999999999999</v>
      </c>
      <c r="E983" s="9">
        <v>1.6865000000000001</v>
      </c>
    </row>
    <row r="984" spans="1:5" x14ac:dyDescent="0.45">
      <c r="A984" s="9" t="s">
        <v>879</v>
      </c>
      <c r="B984" s="4">
        <v>0.24073</v>
      </c>
      <c r="C984" s="4">
        <v>1.1987000000000001</v>
      </c>
      <c r="D984" s="9">
        <v>-0.74241000000000001</v>
      </c>
      <c r="E984" s="9">
        <v>3.3163</v>
      </c>
    </row>
    <row r="985" spans="1:5" x14ac:dyDescent="0.45">
      <c r="A985" s="9" t="s">
        <v>456</v>
      </c>
      <c r="B985" s="4">
        <v>-0.19359999999999999</v>
      </c>
      <c r="C985" s="4">
        <v>9.3124999999999999E-2</v>
      </c>
      <c r="D985" s="9">
        <v>-0.96499000000000001</v>
      </c>
      <c r="E985" s="9">
        <v>1.8900999999999999</v>
      </c>
    </row>
    <row r="986" spans="1:5" x14ac:dyDescent="0.45">
      <c r="A986" s="9" t="s">
        <v>1096</v>
      </c>
      <c r="B986" s="4">
        <v>0.57011000000000001</v>
      </c>
      <c r="C986" s="4">
        <v>1.2373000000000001</v>
      </c>
      <c r="D986" s="9">
        <v>-0.20860000000000001</v>
      </c>
      <c r="E986" s="9">
        <v>0.70143</v>
      </c>
    </row>
    <row r="987" spans="1:5" x14ac:dyDescent="0.45">
      <c r="A987" s="9" t="s">
        <v>255</v>
      </c>
      <c r="B987" s="4">
        <v>-0.63534999999999997</v>
      </c>
      <c r="C987" s="4">
        <v>2.5125999999999999</v>
      </c>
      <c r="D987" s="9">
        <v>-0.36059000000000002</v>
      </c>
      <c r="E987" s="9">
        <v>2.3805999999999998</v>
      </c>
    </row>
    <row r="988" spans="1:5" x14ac:dyDescent="0.45">
      <c r="A988" s="9" t="s">
        <v>1114</v>
      </c>
      <c r="B988" s="4">
        <v>0.62022999999999995</v>
      </c>
      <c r="C988" s="4">
        <v>2.0026000000000002</v>
      </c>
      <c r="D988" s="9">
        <v>-0.13927</v>
      </c>
      <c r="E988" s="9">
        <v>1.0236000000000001</v>
      </c>
    </row>
    <row r="989" spans="1:5" x14ac:dyDescent="0.45">
      <c r="A989" s="9" t="s">
        <v>371</v>
      </c>
      <c r="B989" s="4">
        <v>-0.29637999999999998</v>
      </c>
      <c r="C989" s="4">
        <v>1.1433</v>
      </c>
      <c r="D989" s="9">
        <v>-3.3314999999999997E-2</v>
      </c>
      <c r="E989" s="9">
        <v>0.23224</v>
      </c>
    </row>
    <row r="990" spans="1:5" x14ac:dyDescent="0.45">
      <c r="A990" s="9" t="s">
        <v>1049</v>
      </c>
      <c r="B990" s="4">
        <v>0.46667999999999998</v>
      </c>
      <c r="C990" s="4">
        <v>1.9533</v>
      </c>
      <c r="D990" s="9">
        <v>-0.29185</v>
      </c>
      <c r="E990" s="9">
        <v>1.7421</v>
      </c>
    </row>
    <row r="991" spans="1:5" x14ac:dyDescent="0.45">
      <c r="A991" s="9" t="s">
        <v>761</v>
      </c>
      <c r="B991" s="4">
        <v>0.12859000000000001</v>
      </c>
      <c r="C991" s="4">
        <v>0.97218000000000004</v>
      </c>
      <c r="D991" s="9">
        <v>-0.44681999999999999</v>
      </c>
      <c r="E991" s="9">
        <v>2.5451000000000001</v>
      </c>
    </row>
    <row r="992" spans="1:5" x14ac:dyDescent="0.45">
      <c r="A992" s="9" t="s">
        <v>368</v>
      </c>
      <c r="B992" s="4">
        <v>-0.29847000000000001</v>
      </c>
      <c r="C992" s="4">
        <v>2.7709999999999999</v>
      </c>
      <c r="D992" s="9">
        <v>-0.73565000000000003</v>
      </c>
      <c r="E992" s="9">
        <v>2.1173999999999999</v>
      </c>
    </row>
    <row r="993" spans="1:5" x14ac:dyDescent="0.45">
      <c r="A993" s="9" t="s">
        <v>184</v>
      </c>
      <c r="B993" s="4">
        <v>-1.4056</v>
      </c>
      <c r="C993" s="4">
        <v>3.35</v>
      </c>
      <c r="D993" s="9">
        <v>-0.79691999999999996</v>
      </c>
      <c r="E993" s="9">
        <v>3.3344</v>
      </c>
    </row>
    <row r="994" spans="1:5" x14ac:dyDescent="0.45">
      <c r="A994" s="9" t="s">
        <v>806</v>
      </c>
      <c r="B994" s="4">
        <v>0.17287</v>
      </c>
      <c r="C994" s="4">
        <v>1.0410999999999999</v>
      </c>
      <c r="D994" s="9">
        <v>-0.13725000000000001</v>
      </c>
      <c r="E994" s="9">
        <v>0.55640999999999996</v>
      </c>
    </row>
    <row r="995" spans="1:5" x14ac:dyDescent="0.45">
      <c r="A995" s="9" t="s">
        <v>704</v>
      </c>
      <c r="B995" s="4">
        <v>6.7960000000000007E-2</v>
      </c>
      <c r="C995" s="4">
        <v>0.31117</v>
      </c>
      <c r="D995" s="9">
        <v>0.77020999999999995</v>
      </c>
      <c r="E995" s="9">
        <v>2.3380999999999998</v>
      </c>
    </row>
    <row r="996" spans="1:5" x14ac:dyDescent="0.45">
      <c r="A996" s="9" t="s">
        <v>1177</v>
      </c>
      <c r="B996" s="4">
        <v>0.82382</v>
      </c>
      <c r="C996" s="4">
        <v>3.9672000000000001</v>
      </c>
      <c r="D996" s="9">
        <v>-0.79332000000000003</v>
      </c>
      <c r="E996" s="9">
        <v>3.3188</v>
      </c>
    </row>
    <row r="997" spans="1:5" x14ac:dyDescent="0.45">
      <c r="A997" s="9" t="s">
        <v>1082</v>
      </c>
      <c r="B997" s="4">
        <v>0.53308999999999995</v>
      </c>
      <c r="C997" s="4">
        <v>2.6187999999999998</v>
      </c>
      <c r="D997" s="9">
        <v>-0.42836999999999997</v>
      </c>
      <c r="E997" s="9">
        <v>2.2179000000000002</v>
      </c>
    </row>
    <row r="998" spans="1:5" x14ac:dyDescent="0.45">
      <c r="A998" s="9" t="s">
        <v>1210</v>
      </c>
      <c r="B998" s="4">
        <v>1.0039</v>
      </c>
      <c r="C998" s="4">
        <v>2.0455000000000001</v>
      </c>
      <c r="D998" s="9">
        <v>1.2379</v>
      </c>
      <c r="E998" s="9">
        <v>4.7996999999999996</v>
      </c>
    </row>
    <row r="999" spans="1:5" x14ac:dyDescent="0.45">
      <c r="A999" s="9" t="s">
        <v>1108</v>
      </c>
      <c r="B999" s="4">
        <v>0.60306999999999999</v>
      </c>
      <c r="C999" s="4">
        <v>2.4434</v>
      </c>
      <c r="D999" s="9">
        <v>-0.10324</v>
      </c>
      <c r="E999" s="9">
        <v>0.85412999999999994</v>
      </c>
    </row>
    <row r="1000" spans="1:5" x14ac:dyDescent="0.45">
      <c r="A1000" s="9" t="s">
        <v>346</v>
      </c>
      <c r="B1000" s="4">
        <v>-0.35670000000000002</v>
      </c>
      <c r="C1000" s="4">
        <v>1.5462</v>
      </c>
      <c r="D1000" s="9">
        <v>-7.4915999999999996E-2</v>
      </c>
      <c r="E1000" s="9">
        <v>0.54510999999999998</v>
      </c>
    </row>
    <row r="1001" spans="1:5" x14ac:dyDescent="0.45">
      <c r="A1001" s="9" t="s">
        <v>258</v>
      </c>
      <c r="B1001" s="4">
        <v>-0.61385999999999996</v>
      </c>
      <c r="C1001" s="4">
        <v>2.9853000000000001</v>
      </c>
      <c r="D1001" s="9">
        <v>-0.87666999999999995</v>
      </c>
      <c r="E1001" s="9">
        <v>4.5617999999999999</v>
      </c>
    </row>
    <row r="1002" spans="1:5" x14ac:dyDescent="0.45">
      <c r="A1002" s="9" t="s">
        <v>511</v>
      </c>
      <c r="B1002" s="4">
        <v>-0.11747</v>
      </c>
      <c r="C1002" s="4">
        <v>0.81962000000000002</v>
      </c>
      <c r="D1002" s="9">
        <v>-0.12199</v>
      </c>
      <c r="E1002" s="9">
        <v>1.6096999999999999</v>
      </c>
    </row>
    <row r="1003" spans="1:5" x14ac:dyDescent="0.45">
      <c r="A1003" s="9" t="s">
        <v>295</v>
      </c>
      <c r="B1003" s="4">
        <v>-0.47471999999999998</v>
      </c>
      <c r="C1003" s="4">
        <v>3.9702999999999999</v>
      </c>
      <c r="D1003" s="9">
        <v>-0.23286000000000001</v>
      </c>
      <c r="E1003" s="9">
        <v>1.2801</v>
      </c>
    </row>
    <row r="1004" spans="1:5" x14ac:dyDescent="0.45">
      <c r="A1004" s="9" t="s">
        <v>833</v>
      </c>
      <c r="B1004" s="4">
        <v>0.20147000000000001</v>
      </c>
      <c r="C1004" s="4">
        <v>0.95738000000000001</v>
      </c>
      <c r="D1004" s="9">
        <v>-0.20571999999999999</v>
      </c>
      <c r="E1004" s="9">
        <v>1.5955999999999999</v>
      </c>
    </row>
    <row r="1005" spans="1:5" x14ac:dyDescent="0.45">
      <c r="A1005" s="9" t="s">
        <v>1140</v>
      </c>
      <c r="B1005" s="4">
        <v>0.69843999999999995</v>
      </c>
      <c r="C1005" s="4">
        <v>2.7759999999999998</v>
      </c>
      <c r="D1005" s="9">
        <v>0.14951</v>
      </c>
      <c r="E1005" s="9">
        <v>0.92295000000000005</v>
      </c>
    </row>
    <row r="1006" spans="1:5" x14ac:dyDescent="0.45">
      <c r="A1006" s="9" t="s">
        <v>870</v>
      </c>
      <c r="B1006" s="4">
        <v>0.23535</v>
      </c>
      <c r="C1006" s="4">
        <v>1.7226999999999999</v>
      </c>
      <c r="D1006" s="9">
        <v>-2.2238999999999998E-2</v>
      </c>
      <c r="E1006" s="9">
        <v>7.8922999999999993E-2</v>
      </c>
    </row>
    <row r="1007" spans="1:5" x14ac:dyDescent="0.45">
      <c r="A1007" s="9" t="s">
        <v>435</v>
      </c>
      <c r="B1007" s="4">
        <v>-0.21584</v>
      </c>
      <c r="C1007" s="4">
        <v>1.8507</v>
      </c>
      <c r="D1007" s="9">
        <v>-0.39379999999999998</v>
      </c>
      <c r="E1007" s="9">
        <v>0.73501000000000005</v>
      </c>
    </row>
    <row r="1008" spans="1:5" x14ac:dyDescent="0.45">
      <c r="A1008" s="9" t="s">
        <v>579</v>
      </c>
      <c r="B1008" s="4">
        <v>-4.4285999999999999E-2</v>
      </c>
      <c r="C1008" s="4">
        <v>0.12056</v>
      </c>
      <c r="D1008" s="9">
        <v>0.11786000000000001</v>
      </c>
      <c r="E1008" s="9">
        <v>0.87785000000000002</v>
      </c>
    </row>
    <row r="1009" spans="1:5" x14ac:dyDescent="0.45">
      <c r="A1009" s="9" t="s">
        <v>1057</v>
      </c>
      <c r="B1009" s="4">
        <v>0.48405999999999999</v>
      </c>
      <c r="C1009" s="4">
        <v>3.4350000000000001</v>
      </c>
      <c r="D1009" s="9">
        <v>0.14485000000000001</v>
      </c>
      <c r="E1009" s="9">
        <v>1.1221000000000001</v>
      </c>
    </row>
    <row r="1010" spans="1:5" x14ac:dyDescent="0.45">
      <c r="A1010" s="9" t="s">
        <v>1239</v>
      </c>
      <c r="B1010" s="4">
        <v>1.1783999999999999</v>
      </c>
      <c r="C1010" s="4">
        <v>3.8895</v>
      </c>
      <c r="D1010" s="9">
        <v>-0.12655</v>
      </c>
      <c r="E1010" s="9">
        <v>1.0288999999999999</v>
      </c>
    </row>
    <row r="1011" spans="1:5" x14ac:dyDescent="0.45">
      <c r="A1011" s="9" t="s">
        <v>496</v>
      </c>
      <c r="B1011" s="4">
        <v>-0.13872000000000001</v>
      </c>
      <c r="C1011" s="4">
        <v>1.9039999999999999</v>
      </c>
      <c r="D1011" s="9">
        <v>-6.5625000000000003E-2</v>
      </c>
      <c r="E1011" s="9">
        <v>0.73148000000000002</v>
      </c>
    </row>
    <row r="1012" spans="1:5" x14ac:dyDescent="0.45">
      <c r="A1012" s="9" t="s">
        <v>715</v>
      </c>
      <c r="B1012" s="4">
        <v>7.4833999999999998E-2</v>
      </c>
      <c r="C1012" s="4">
        <v>0.17321</v>
      </c>
      <c r="D1012" s="9">
        <v>-0.25045000000000001</v>
      </c>
      <c r="E1012" s="9">
        <v>1.1346000000000001</v>
      </c>
    </row>
    <row r="1013" spans="1:5" x14ac:dyDescent="0.45">
      <c r="A1013" s="9" t="s">
        <v>1238</v>
      </c>
      <c r="B1013" s="4">
        <v>1.1756</v>
      </c>
      <c r="C1013" s="4">
        <v>5.0694999999999997</v>
      </c>
      <c r="D1013" s="9">
        <v>0.67806999999999995</v>
      </c>
      <c r="E1013" s="9">
        <v>3.4268000000000001</v>
      </c>
    </row>
    <row r="1014" spans="1:5" x14ac:dyDescent="0.45">
      <c r="A1014" s="9" t="s">
        <v>789</v>
      </c>
      <c r="B1014" s="4">
        <v>0.15836</v>
      </c>
      <c r="C1014" s="4">
        <v>1.1051</v>
      </c>
      <c r="D1014" s="9">
        <v>-0.34093000000000001</v>
      </c>
      <c r="E1014" s="9">
        <v>2.5310000000000001</v>
      </c>
    </row>
    <row r="1015" spans="1:5" x14ac:dyDescent="0.45">
      <c r="A1015" s="9" t="s">
        <v>998</v>
      </c>
      <c r="B1015" s="4">
        <v>0.38135000000000002</v>
      </c>
      <c r="C1015" s="4">
        <v>2.1637</v>
      </c>
      <c r="D1015" s="9">
        <v>-9.6759999999999999E-2</v>
      </c>
      <c r="E1015" s="9">
        <v>0.41314000000000001</v>
      </c>
    </row>
    <row r="1016" spans="1:5" x14ac:dyDescent="0.45">
      <c r="A1016" s="9" t="s">
        <v>292</v>
      </c>
      <c r="B1016" s="4">
        <v>-0.48070000000000002</v>
      </c>
      <c r="C1016" s="4">
        <v>2.2477</v>
      </c>
      <c r="D1016" s="9">
        <v>0.23943</v>
      </c>
      <c r="E1016" s="9">
        <v>2.52</v>
      </c>
    </row>
    <row r="1017" spans="1:5" x14ac:dyDescent="0.45">
      <c r="A1017" s="9" t="s">
        <v>340</v>
      </c>
      <c r="B1017" s="4">
        <v>-0.36493999999999999</v>
      </c>
      <c r="C1017" s="4">
        <v>1.8839999999999999</v>
      </c>
      <c r="D1017" s="9">
        <v>-5.7193000000000001E-3</v>
      </c>
      <c r="E1017" s="9">
        <v>3.4118000000000002E-2</v>
      </c>
    </row>
    <row r="1018" spans="1:5" x14ac:dyDescent="0.45">
      <c r="A1018" s="9" t="s">
        <v>1019</v>
      </c>
      <c r="B1018" s="4">
        <v>0.41116999999999998</v>
      </c>
      <c r="C1018" s="4">
        <v>2.4039999999999999</v>
      </c>
      <c r="D1018" s="9">
        <v>-0.19014</v>
      </c>
      <c r="E1018" s="9">
        <v>1.7084999999999999</v>
      </c>
    </row>
    <row r="1019" spans="1:5" x14ac:dyDescent="0.45">
      <c r="A1019" s="9" t="s">
        <v>880</v>
      </c>
      <c r="B1019" s="4">
        <v>0.24145</v>
      </c>
      <c r="C1019" s="4">
        <v>0.83521999999999996</v>
      </c>
      <c r="D1019" s="9">
        <v>-0.50685000000000002</v>
      </c>
      <c r="E1019" s="9">
        <v>2.8673999999999999</v>
      </c>
    </row>
    <row r="1020" spans="1:5" x14ac:dyDescent="0.45">
      <c r="A1020" s="9" t="s">
        <v>428</v>
      </c>
      <c r="B1020" s="4">
        <v>-0.23079</v>
      </c>
      <c r="C1020" s="4">
        <v>0.21041000000000001</v>
      </c>
      <c r="D1020" s="9">
        <v>0.26074000000000003</v>
      </c>
      <c r="E1020" s="9">
        <v>1.4430000000000001</v>
      </c>
    </row>
    <row r="1021" spans="1:5" x14ac:dyDescent="0.45">
      <c r="A1021" s="9" t="s">
        <v>574</v>
      </c>
      <c r="B1021" s="4">
        <v>-4.8882000000000002E-2</v>
      </c>
      <c r="C1021" s="4">
        <v>0.37008000000000002</v>
      </c>
      <c r="D1021" s="9">
        <v>-0.12598000000000001</v>
      </c>
      <c r="E1021" s="9">
        <v>0.17322000000000001</v>
      </c>
    </row>
    <row r="1022" spans="1:5" x14ac:dyDescent="0.45">
      <c r="A1022" s="9" t="s">
        <v>820</v>
      </c>
      <c r="B1022" s="4">
        <v>0.19367000000000001</v>
      </c>
      <c r="C1022" s="4">
        <v>0.70969000000000004</v>
      </c>
      <c r="D1022" s="9">
        <v>-5.3226999999999997E-2</v>
      </c>
      <c r="E1022" s="9">
        <v>0.18728</v>
      </c>
    </row>
    <row r="1023" spans="1:5" x14ac:dyDescent="0.45">
      <c r="A1023" s="9" t="s">
        <v>975</v>
      </c>
      <c r="B1023" s="4">
        <v>0.34850999999999999</v>
      </c>
      <c r="C1023" s="4">
        <v>2.1476999999999999</v>
      </c>
      <c r="D1023" s="9">
        <v>-0.42160999999999998</v>
      </c>
      <c r="E1023" s="9">
        <v>2.0360999999999998</v>
      </c>
    </row>
    <row r="1024" spans="1:5" x14ac:dyDescent="0.45">
      <c r="A1024" s="9" t="s">
        <v>1188</v>
      </c>
      <c r="B1024" s="4">
        <v>0.85875000000000001</v>
      </c>
      <c r="C1024" s="4">
        <v>1.7281</v>
      </c>
      <c r="D1024" s="9">
        <v>2.1239000000000001E-2</v>
      </c>
      <c r="E1024" s="9">
        <v>7.6948000000000003E-2</v>
      </c>
    </row>
    <row r="1025" spans="1:5" x14ac:dyDescent="0.45">
      <c r="A1025" s="9" t="s">
        <v>1156</v>
      </c>
      <c r="B1025" s="4">
        <v>0.72338999999999998</v>
      </c>
      <c r="C1025" s="4">
        <v>3.4340000000000002</v>
      </c>
      <c r="D1025" s="9">
        <v>5.6318999999999996E-3</v>
      </c>
      <c r="E1025" s="9">
        <v>2.1401E-2</v>
      </c>
    </row>
    <row r="1026" spans="1:5" x14ac:dyDescent="0.45">
      <c r="A1026" s="9" t="s">
        <v>627</v>
      </c>
      <c r="B1026" s="4">
        <v>6.9887999999999999E-3</v>
      </c>
      <c r="C1026" s="4">
        <v>2.3542E-2</v>
      </c>
      <c r="D1026" s="9">
        <v>-0.40122999999999998</v>
      </c>
      <c r="E1026" s="9">
        <v>2.9916</v>
      </c>
    </row>
    <row r="1027" spans="1:5" x14ac:dyDescent="0.45">
      <c r="A1027" s="9" t="s">
        <v>360</v>
      </c>
      <c r="B1027" s="4">
        <v>-0.30753999999999998</v>
      </c>
      <c r="C1027" s="4">
        <v>0.45173999999999997</v>
      </c>
      <c r="D1027" s="9">
        <v>0.62931000000000004</v>
      </c>
      <c r="E1027" s="9">
        <v>2.2545999999999999</v>
      </c>
    </row>
    <row r="1028" spans="1:5" x14ac:dyDescent="0.45">
      <c r="A1028" s="9" t="s">
        <v>447</v>
      </c>
      <c r="B1028" s="4">
        <v>-0.20316999999999999</v>
      </c>
      <c r="C1028" s="4">
        <v>0.71675999999999995</v>
      </c>
      <c r="D1028" s="9">
        <v>0.13750000000000001</v>
      </c>
      <c r="E1028" s="9">
        <v>0.78910999999999998</v>
      </c>
    </row>
    <row r="1029" spans="1:5" x14ac:dyDescent="0.45">
      <c r="A1029" s="9" t="s">
        <v>635</v>
      </c>
      <c r="B1029" s="4">
        <v>1.0670000000000001E-2</v>
      </c>
      <c r="C1029" s="4">
        <v>3.8679999999999999E-2</v>
      </c>
      <c r="D1029" s="9">
        <v>4.9005E-2</v>
      </c>
      <c r="E1029" s="9">
        <v>0.50097000000000003</v>
      </c>
    </row>
    <row r="1030" spans="1:5" x14ac:dyDescent="0.45">
      <c r="A1030" s="9" t="s">
        <v>1119</v>
      </c>
      <c r="B1030" s="4">
        <v>0.63480000000000003</v>
      </c>
      <c r="C1030" s="4">
        <v>2.6970999999999998</v>
      </c>
      <c r="D1030" s="9">
        <v>2.2247E-3</v>
      </c>
      <c r="E1030" s="9">
        <v>1.7707000000000001E-2</v>
      </c>
    </row>
    <row r="1031" spans="1:5" x14ac:dyDescent="0.45">
      <c r="A1031" s="9" t="s">
        <v>426</v>
      </c>
      <c r="B1031" s="4">
        <v>-0.23238</v>
      </c>
      <c r="C1031" s="4">
        <v>2.2747000000000002</v>
      </c>
      <c r="D1031" s="9">
        <v>-0.13488</v>
      </c>
      <c r="E1031" s="9">
        <v>1.7903</v>
      </c>
    </row>
    <row r="1032" spans="1:5" x14ac:dyDescent="0.45">
      <c r="A1032" s="9" t="s">
        <v>933</v>
      </c>
      <c r="B1032" s="4">
        <v>0.29768</v>
      </c>
      <c r="C1032" s="4">
        <v>1.6615</v>
      </c>
      <c r="D1032" s="9">
        <v>0.42387000000000002</v>
      </c>
      <c r="E1032" s="9">
        <v>1.72</v>
      </c>
    </row>
    <row r="1033" spans="1:5" x14ac:dyDescent="0.45">
      <c r="A1033" s="9" t="s">
        <v>191</v>
      </c>
      <c r="B1033" s="4">
        <v>-1.304</v>
      </c>
      <c r="C1033" s="4">
        <v>5.0585000000000004</v>
      </c>
      <c r="D1033" s="9">
        <v>0.40526000000000001</v>
      </c>
      <c r="E1033" s="9">
        <v>1.5264</v>
      </c>
    </row>
    <row r="1034" spans="1:5" x14ac:dyDescent="0.45">
      <c r="A1034" s="9" t="s">
        <v>809</v>
      </c>
      <c r="B1034" s="4">
        <v>0.17713000000000001</v>
      </c>
      <c r="C1034" s="4">
        <v>1.2896000000000001</v>
      </c>
      <c r="D1034" s="9">
        <v>-5.4783999999999999E-2</v>
      </c>
      <c r="E1034" s="9">
        <v>0.34505999999999998</v>
      </c>
    </row>
    <row r="1035" spans="1:5" x14ac:dyDescent="0.45">
      <c r="A1035" s="9" t="s">
        <v>645</v>
      </c>
      <c r="B1035" s="4">
        <v>1.6889999999999999E-2</v>
      </c>
      <c r="C1035" s="4">
        <v>0.10627</v>
      </c>
      <c r="D1035" s="9">
        <v>0.70543</v>
      </c>
      <c r="E1035" s="9">
        <v>1.9159999999999999</v>
      </c>
    </row>
    <row r="1036" spans="1:5" x14ac:dyDescent="0.45">
      <c r="A1036" s="9" t="s">
        <v>475</v>
      </c>
      <c r="B1036" s="4">
        <v>-0.17129</v>
      </c>
      <c r="C1036" s="4">
        <v>1.0967</v>
      </c>
      <c r="D1036" s="9">
        <v>-1.0670999999999999</v>
      </c>
      <c r="E1036" s="9">
        <v>3.6812</v>
      </c>
    </row>
    <row r="1037" spans="1:5" x14ac:dyDescent="0.45">
      <c r="A1037" s="9" t="s">
        <v>336</v>
      </c>
      <c r="B1037" s="4">
        <v>-0.36793999999999999</v>
      </c>
      <c r="C1037" s="4">
        <v>2.0851000000000002</v>
      </c>
      <c r="D1037" s="9">
        <v>-0.37990000000000002</v>
      </c>
      <c r="E1037" s="9">
        <v>2.1810999999999998</v>
      </c>
    </row>
    <row r="1038" spans="1:5" x14ac:dyDescent="0.45">
      <c r="A1038" s="9" t="s">
        <v>628</v>
      </c>
      <c r="B1038" s="4">
        <v>7.4672999999999996E-3</v>
      </c>
      <c r="C1038" s="4">
        <v>4.0315999999999998E-2</v>
      </c>
      <c r="D1038" s="9">
        <v>-0.29474</v>
      </c>
      <c r="E1038" s="9">
        <v>1.5682</v>
      </c>
    </row>
    <row r="1039" spans="1:5" x14ac:dyDescent="0.45">
      <c r="A1039" s="9" t="s">
        <v>637</v>
      </c>
      <c r="B1039" s="4">
        <v>1.2222E-2</v>
      </c>
      <c r="C1039" s="4">
        <v>0.10799</v>
      </c>
      <c r="D1039" s="9">
        <v>-0.10591</v>
      </c>
      <c r="E1039" s="9">
        <v>0.33040999999999998</v>
      </c>
    </row>
    <row r="1040" spans="1:5" x14ac:dyDescent="0.45">
      <c r="A1040" s="9" t="s">
        <v>267</v>
      </c>
      <c r="B1040" s="4">
        <v>-0.57598000000000005</v>
      </c>
      <c r="C1040" s="4">
        <v>2.4674</v>
      </c>
      <c r="D1040" s="9">
        <v>-0.15528</v>
      </c>
      <c r="E1040" s="9">
        <v>0.31429000000000001</v>
      </c>
    </row>
    <row r="1041" spans="1:5" x14ac:dyDescent="0.45">
      <c r="A1041" s="9" t="s">
        <v>983</v>
      </c>
      <c r="B1041" s="4">
        <v>0.35816999999999999</v>
      </c>
      <c r="C1041" s="4">
        <v>0.72150999999999998</v>
      </c>
      <c r="D1041" s="9">
        <v>-0.20291000000000001</v>
      </c>
      <c r="E1041" s="9">
        <v>1.8788</v>
      </c>
    </row>
    <row r="1042" spans="1:5" x14ac:dyDescent="0.45">
      <c r="A1042" s="9" t="s">
        <v>1163</v>
      </c>
      <c r="B1042" s="4">
        <v>0.77473000000000003</v>
      </c>
      <c r="C1042" s="4">
        <v>2.1297999999999999</v>
      </c>
      <c r="D1042" s="9">
        <v>-0.10962</v>
      </c>
      <c r="E1042" s="9">
        <v>0.98948999999999998</v>
      </c>
    </row>
    <row r="1043" spans="1:5" x14ac:dyDescent="0.45">
      <c r="A1043" s="9" t="s">
        <v>981</v>
      </c>
      <c r="B1043" s="4">
        <v>0.35375000000000001</v>
      </c>
      <c r="C1043" s="4">
        <v>1.9562999999999999</v>
      </c>
      <c r="D1043" s="9">
        <v>-0.82882999999999996</v>
      </c>
      <c r="E1043" s="9">
        <v>3.2553999999999998</v>
      </c>
    </row>
    <row r="1044" spans="1:5" x14ac:dyDescent="0.45">
      <c r="A1044" s="9" t="s">
        <v>1010</v>
      </c>
      <c r="B1044" s="4">
        <v>0.39611000000000002</v>
      </c>
      <c r="C1044" s="4">
        <v>1.5251999999999999</v>
      </c>
      <c r="D1044" s="9">
        <v>0.63648000000000005</v>
      </c>
      <c r="E1044" s="9">
        <v>0.67435999999999996</v>
      </c>
    </row>
    <row r="1045" spans="1:5" x14ac:dyDescent="0.45">
      <c r="A1045" s="9" t="s">
        <v>1038</v>
      </c>
      <c r="B1045" s="4">
        <v>0.44739000000000001</v>
      </c>
      <c r="C1045" s="4">
        <v>0.94672999999999996</v>
      </c>
      <c r="D1045" s="9">
        <v>-0.19500000000000001</v>
      </c>
      <c r="E1045" s="9">
        <v>1.0616000000000001</v>
      </c>
    </row>
    <row r="1046" spans="1:5" x14ac:dyDescent="0.45">
      <c r="A1046" s="9" t="s">
        <v>377</v>
      </c>
      <c r="B1046" s="4">
        <v>-0.28272000000000003</v>
      </c>
      <c r="C1046" s="4">
        <v>1.0640000000000001</v>
      </c>
      <c r="D1046" s="9">
        <v>0.84458999999999995</v>
      </c>
      <c r="E1046" s="9">
        <v>2.8289</v>
      </c>
    </row>
    <row r="1047" spans="1:5" x14ac:dyDescent="0.45">
      <c r="A1047" s="9" t="s">
        <v>543</v>
      </c>
      <c r="B1047" s="4">
        <v>-8.3245E-2</v>
      </c>
      <c r="C1047" s="4">
        <v>0.23135</v>
      </c>
      <c r="D1047" s="9">
        <v>-0.33496999999999999</v>
      </c>
      <c r="E1047" s="9">
        <v>2.7317999999999998</v>
      </c>
    </row>
    <row r="1048" spans="1:5" x14ac:dyDescent="0.45">
      <c r="A1048" s="9" t="s">
        <v>679</v>
      </c>
      <c r="B1048" s="4">
        <v>5.0382000000000003E-2</v>
      </c>
      <c r="C1048" s="4">
        <v>0.19746</v>
      </c>
      <c r="D1048" s="9">
        <v>-0.18163000000000001</v>
      </c>
      <c r="E1048" s="9">
        <v>1.7804</v>
      </c>
    </row>
    <row r="1049" spans="1:5" x14ac:dyDescent="0.45">
      <c r="A1049" s="9" t="s">
        <v>658</v>
      </c>
      <c r="B1049" s="4">
        <v>2.8771999999999999E-2</v>
      </c>
      <c r="C1049" s="4">
        <v>0.20269999999999999</v>
      </c>
      <c r="D1049" s="9">
        <v>-0.12096999999999999</v>
      </c>
      <c r="E1049" s="9">
        <v>1.0721000000000001</v>
      </c>
    </row>
    <row r="1050" spans="1:5" x14ac:dyDescent="0.45">
      <c r="A1050" s="9" t="s">
        <v>829</v>
      </c>
      <c r="B1050" s="4">
        <v>0.19842000000000001</v>
      </c>
      <c r="C1050" s="4">
        <v>0.73833000000000004</v>
      </c>
      <c r="D1050" s="9">
        <v>-0.31308000000000002</v>
      </c>
      <c r="E1050" s="9">
        <v>2.7671000000000001</v>
      </c>
    </row>
    <row r="1051" spans="1:5" x14ac:dyDescent="0.45">
      <c r="A1051" s="9" t="s">
        <v>339</v>
      </c>
      <c r="B1051" s="4">
        <v>-0.36676999999999998</v>
      </c>
      <c r="C1051" s="4">
        <v>3.0173999999999999</v>
      </c>
      <c r="D1051" s="9">
        <v>-3.4721999999999999E-3</v>
      </c>
      <c r="E1051" s="9">
        <v>4.3318000000000002E-2</v>
      </c>
    </row>
    <row r="1052" spans="1:5" x14ac:dyDescent="0.45">
      <c r="A1052" s="9" t="s">
        <v>1060</v>
      </c>
      <c r="B1052" s="4">
        <v>0.49060999999999999</v>
      </c>
      <c r="C1052" s="4">
        <v>3.0152000000000001</v>
      </c>
      <c r="D1052" s="9">
        <v>0.26591999999999999</v>
      </c>
      <c r="E1052" s="9">
        <v>1.4735</v>
      </c>
    </row>
    <row r="1053" spans="1:5" x14ac:dyDescent="0.45">
      <c r="A1053" s="9" t="s">
        <v>732</v>
      </c>
      <c r="B1053" s="4">
        <v>0.10055</v>
      </c>
      <c r="C1053" s="4">
        <v>0.83918999999999999</v>
      </c>
      <c r="D1053" s="9">
        <v>-0.34947</v>
      </c>
      <c r="E1053" s="9">
        <v>3.0112999999999999</v>
      </c>
    </row>
    <row r="1054" spans="1:5" x14ac:dyDescent="0.45">
      <c r="A1054" s="9" t="s">
        <v>1047</v>
      </c>
      <c r="B1054" s="4">
        <v>0.46523999999999999</v>
      </c>
      <c r="C1054" s="4">
        <v>2.5188999999999999</v>
      </c>
      <c r="D1054" s="9">
        <v>-0.55293000000000003</v>
      </c>
      <c r="E1054" s="9">
        <v>1.1378999999999999</v>
      </c>
    </row>
    <row r="1055" spans="1:5" x14ac:dyDescent="0.45">
      <c r="A1055" s="9" t="s">
        <v>572</v>
      </c>
      <c r="B1055" s="4">
        <v>-4.9528000000000003E-2</v>
      </c>
      <c r="C1055" s="4">
        <v>0.14716000000000001</v>
      </c>
      <c r="D1055" s="9">
        <v>-0.16281999999999999</v>
      </c>
      <c r="E1055" s="9">
        <v>0.86177000000000004</v>
      </c>
    </row>
    <row r="1056" spans="1:5" x14ac:dyDescent="0.45">
      <c r="A1056" s="9" t="s">
        <v>250</v>
      </c>
      <c r="B1056" s="4">
        <v>-0.65812000000000004</v>
      </c>
      <c r="C1056" s="4">
        <v>2.1675</v>
      </c>
      <c r="D1056" s="9">
        <v>-0.97374000000000005</v>
      </c>
      <c r="E1056" s="9">
        <v>2.9447000000000001</v>
      </c>
    </row>
    <row r="1057" spans="1:5" x14ac:dyDescent="0.45">
      <c r="A1057" s="9" t="s">
        <v>1174</v>
      </c>
      <c r="B1057" s="4">
        <v>0.81157999999999997</v>
      </c>
      <c r="C1057" s="4">
        <v>2.6396000000000002</v>
      </c>
      <c r="D1057" s="9">
        <v>0.59109</v>
      </c>
      <c r="E1057" s="9">
        <v>2.2524999999999999</v>
      </c>
    </row>
    <row r="1058" spans="1:5" x14ac:dyDescent="0.45">
      <c r="A1058" s="9" t="s">
        <v>810</v>
      </c>
      <c r="B1058" s="4">
        <v>0.18109</v>
      </c>
      <c r="C1058" s="4">
        <v>0.68315999999999999</v>
      </c>
      <c r="D1058" s="9">
        <v>-0.13397999999999999</v>
      </c>
      <c r="E1058" s="9">
        <v>0.34275</v>
      </c>
    </row>
    <row r="1059" spans="1:5" x14ac:dyDescent="0.45">
      <c r="A1059" s="9" t="s">
        <v>742</v>
      </c>
      <c r="B1059" s="4">
        <v>0.10736</v>
      </c>
      <c r="C1059" s="4">
        <v>0.39731</v>
      </c>
      <c r="D1059" s="9">
        <v>-9.2859999999999998E-2</v>
      </c>
      <c r="E1059" s="9">
        <v>0.25242999999999999</v>
      </c>
    </row>
    <row r="1060" spans="1:5" x14ac:dyDescent="0.45">
      <c r="A1060" s="9" t="s">
        <v>1247</v>
      </c>
      <c r="B1060" s="4">
        <v>1.2826</v>
      </c>
      <c r="C1060" s="4">
        <v>2.4940000000000002</v>
      </c>
      <c r="D1060" s="9">
        <v>1.0189999999999999</v>
      </c>
      <c r="E1060" s="9">
        <v>1.8011999999999999</v>
      </c>
    </row>
    <row r="1061" spans="1:5" x14ac:dyDescent="0.45">
      <c r="A1061" s="9" t="s">
        <v>398</v>
      </c>
      <c r="B1061" s="4">
        <v>-0.25219999999999998</v>
      </c>
      <c r="C1061" s="4">
        <v>2.1715</v>
      </c>
      <c r="D1061" s="9">
        <v>0.79220000000000002</v>
      </c>
      <c r="E1061" s="9">
        <v>2.9388000000000001</v>
      </c>
    </row>
    <row r="1062" spans="1:5" x14ac:dyDescent="0.45">
      <c r="A1062" s="9" t="s">
        <v>427</v>
      </c>
      <c r="B1062" s="4">
        <v>-0.23108000000000001</v>
      </c>
      <c r="C1062" s="4">
        <v>0.61709000000000003</v>
      </c>
      <c r="D1062" s="9">
        <v>-0.28625</v>
      </c>
      <c r="E1062" s="9">
        <v>1.2519</v>
      </c>
    </row>
    <row r="1063" spans="1:5" x14ac:dyDescent="0.45">
      <c r="A1063" s="9" t="s">
        <v>1184</v>
      </c>
      <c r="B1063" s="4">
        <v>0.83921000000000001</v>
      </c>
      <c r="C1063" s="4">
        <v>1.9409000000000001</v>
      </c>
      <c r="D1063" s="9">
        <v>-0.22276000000000001</v>
      </c>
      <c r="E1063" s="9">
        <v>1.333</v>
      </c>
    </row>
    <row r="1064" spans="1:5" x14ac:dyDescent="0.45">
      <c r="A1064" s="9" t="s">
        <v>202</v>
      </c>
      <c r="B1064" s="4">
        <v>-1.0813999999999999</v>
      </c>
      <c r="C1064" s="4">
        <v>1.7642</v>
      </c>
      <c r="D1064" s="9">
        <v>-0.30101</v>
      </c>
      <c r="E1064" s="9">
        <v>0.80279</v>
      </c>
    </row>
    <row r="1065" spans="1:5" x14ac:dyDescent="0.45">
      <c r="A1065" s="9" t="s">
        <v>1276</v>
      </c>
      <c r="B1065" s="9">
        <v>-3.8001</v>
      </c>
      <c r="C1065" s="9">
        <v>0.93323</v>
      </c>
      <c r="D1065" s="9">
        <v>0.13303999999999999</v>
      </c>
      <c r="E1065" s="9">
        <v>0.25912000000000002</v>
      </c>
    </row>
    <row r="1066" spans="1:5" x14ac:dyDescent="0.45">
      <c r="A1066" s="9" t="s">
        <v>642</v>
      </c>
      <c r="B1066" s="4">
        <v>1.3801000000000001E-2</v>
      </c>
      <c r="C1066" s="4">
        <v>3.3154999999999997E-2</v>
      </c>
      <c r="D1066" s="9">
        <v>-0.40632000000000001</v>
      </c>
      <c r="E1066" s="9">
        <v>1.3693</v>
      </c>
    </row>
    <row r="1067" spans="1:5" x14ac:dyDescent="0.45">
      <c r="A1067" s="9" t="s">
        <v>430</v>
      </c>
      <c r="B1067" s="4">
        <v>-0.22958999999999999</v>
      </c>
      <c r="C1067" s="4">
        <v>1.3537999999999999</v>
      </c>
      <c r="D1067" s="9">
        <v>-0.61682000000000003</v>
      </c>
      <c r="E1067" s="9">
        <v>2.2765</v>
      </c>
    </row>
    <row r="1068" spans="1:5" x14ac:dyDescent="0.45">
      <c r="A1068" s="9" t="s">
        <v>382</v>
      </c>
      <c r="B1068" s="4">
        <v>-0.27172000000000002</v>
      </c>
      <c r="C1068" s="4">
        <v>1.1778999999999999</v>
      </c>
      <c r="D1068" s="9">
        <v>0.71511999999999998</v>
      </c>
      <c r="E1068" s="9">
        <v>2.9043999999999999</v>
      </c>
    </row>
    <row r="1069" spans="1:5" x14ac:dyDescent="0.45">
      <c r="A1069" s="9" t="s">
        <v>891</v>
      </c>
      <c r="B1069" s="4">
        <v>0.25702999999999998</v>
      </c>
      <c r="C1069" s="4">
        <v>1.1797</v>
      </c>
      <c r="D1069" s="9">
        <v>0.25140000000000001</v>
      </c>
      <c r="E1069" s="9">
        <v>1.8715999999999999</v>
      </c>
    </row>
    <row r="1070" spans="1:5" x14ac:dyDescent="0.45">
      <c r="A1070" s="9" t="s">
        <v>712</v>
      </c>
      <c r="B1070" s="4">
        <v>7.2850999999999999E-2</v>
      </c>
      <c r="C1070" s="4">
        <v>8.9759000000000005E-2</v>
      </c>
      <c r="D1070" s="9">
        <v>0.18140999999999999</v>
      </c>
      <c r="E1070" s="9">
        <v>1.1537999999999999</v>
      </c>
    </row>
    <row r="1071" spans="1:5" x14ac:dyDescent="0.45">
      <c r="A1071" s="9" t="s">
        <v>545</v>
      </c>
      <c r="B1071" s="4">
        <v>-7.9497999999999999E-2</v>
      </c>
      <c r="C1071" s="4">
        <v>0.18840000000000001</v>
      </c>
      <c r="D1071" s="9">
        <v>-0.28469</v>
      </c>
      <c r="E1071" s="9">
        <v>1.6024</v>
      </c>
    </row>
    <row r="1072" spans="1:5" x14ac:dyDescent="0.45">
      <c r="A1072" s="9" t="s">
        <v>1220</v>
      </c>
      <c r="B1072" s="4">
        <v>1.0369999999999999</v>
      </c>
      <c r="C1072" s="4">
        <v>2.4047000000000001</v>
      </c>
      <c r="D1072" s="9">
        <v>0.39756999999999998</v>
      </c>
      <c r="E1072" s="9">
        <v>0.63073999999999997</v>
      </c>
    </row>
    <row r="1073" spans="1:5" x14ac:dyDescent="0.45">
      <c r="A1073" s="9" t="s">
        <v>482</v>
      </c>
      <c r="B1073" s="4">
        <v>-0.16062000000000001</v>
      </c>
      <c r="C1073" s="4">
        <v>0.57396999999999998</v>
      </c>
      <c r="D1073" s="9">
        <v>-0.19384000000000001</v>
      </c>
      <c r="E1073" s="9">
        <v>1.1867000000000001</v>
      </c>
    </row>
    <row r="1074" spans="1:5" x14ac:dyDescent="0.45">
      <c r="A1074" s="9" t="s">
        <v>904</v>
      </c>
      <c r="B1074" s="4">
        <v>0.26923999999999998</v>
      </c>
      <c r="C1074" s="4">
        <v>1.5421</v>
      </c>
      <c r="D1074" s="9">
        <v>0.60299999999999998</v>
      </c>
      <c r="E1074" s="9">
        <v>2.3222</v>
      </c>
    </row>
    <row r="1075" spans="1:5" x14ac:dyDescent="0.45">
      <c r="A1075" s="9" t="s">
        <v>1014</v>
      </c>
      <c r="B1075" s="4">
        <v>0.40422000000000002</v>
      </c>
      <c r="C1075" s="4">
        <v>2.2633999999999999</v>
      </c>
      <c r="D1075" s="9">
        <v>0.38913999999999999</v>
      </c>
      <c r="E1075" s="9">
        <v>0.92554000000000003</v>
      </c>
    </row>
    <row r="1076" spans="1:5" x14ac:dyDescent="0.45">
      <c r="A1076" s="9" t="s">
        <v>510</v>
      </c>
      <c r="B1076" s="4">
        <v>-0.11845</v>
      </c>
      <c r="C1076" s="4">
        <v>0.69552000000000003</v>
      </c>
      <c r="D1076" s="9">
        <v>-0.26939999999999997</v>
      </c>
      <c r="E1076" s="9">
        <v>1.8668</v>
      </c>
    </row>
    <row r="1077" spans="1:5" x14ac:dyDescent="0.45">
      <c r="A1077" s="9" t="s">
        <v>509</v>
      </c>
      <c r="B1077" s="4">
        <v>-0.12001000000000001</v>
      </c>
      <c r="C1077" s="4">
        <v>0.36396000000000001</v>
      </c>
      <c r="D1077" s="9">
        <v>-0.15271000000000001</v>
      </c>
      <c r="E1077" s="9">
        <v>0.86550000000000005</v>
      </c>
    </row>
    <row r="1078" spans="1:5" x14ac:dyDescent="0.45">
      <c r="A1078" s="9" t="s">
        <v>271</v>
      </c>
      <c r="B1078" s="4">
        <v>-0.56284000000000001</v>
      </c>
      <c r="C1078" s="4">
        <v>2.3127</v>
      </c>
      <c r="D1078" s="9">
        <v>-0.12617999999999999</v>
      </c>
      <c r="E1078" s="9">
        <v>0.49883</v>
      </c>
    </row>
    <row r="1079" spans="1:5" x14ac:dyDescent="0.45">
      <c r="A1079" s="9" t="s">
        <v>1077</v>
      </c>
      <c r="B1079" s="4">
        <v>0.52342999999999995</v>
      </c>
      <c r="C1079" s="4">
        <v>2.4685000000000001</v>
      </c>
      <c r="D1079" s="9">
        <v>0.27734999999999999</v>
      </c>
      <c r="E1079" s="9">
        <v>1.8596999999999999</v>
      </c>
    </row>
    <row r="1080" spans="1:5" x14ac:dyDescent="0.45">
      <c r="A1080" s="9" t="s">
        <v>415</v>
      </c>
      <c r="B1080" s="4">
        <v>-0.23954</v>
      </c>
      <c r="C1080" s="4">
        <v>1.458</v>
      </c>
      <c r="D1080" s="9">
        <v>-0.22858999999999999</v>
      </c>
      <c r="E1080" s="9">
        <v>1.579</v>
      </c>
    </row>
    <row r="1081" spans="1:5" x14ac:dyDescent="0.45">
      <c r="A1081" s="9" t="s">
        <v>333</v>
      </c>
      <c r="B1081" s="4">
        <v>-0.37245</v>
      </c>
      <c r="C1081" s="4">
        <v>2.2604000000000002</v>
      </c>
      <c r="D1081" s="9">
        <v>-0.34478999999999999</v>
      </c>
      <c r="E1081" s="9">
        <v>1.7093</v>
      </c>
    </row>
    <row r="1082" spans="1:5" x14ac:dyDescent="0.45">
      <c r="A1082" s="9" t="s">
        <v>357</v>
      </c>
      <c r="B1082" s="4">
        <v>-0.3125</v>
      </c>
      <c r="C1082" s="4">
        <v>0.56747000000000003</v>
      </c>
      <c r="D1082" s="9">
        <v>-0.47471000000000002</v>
      </c>
      <c r="E1082" s="9">
        <v>2.6240999999999999</v>
      </c>
    </row>
    <row r="1083" spans="1:5" x14ac:dyDescent="0.45">
      <c r="A1083" s="9" t="s">
        <v>1221</v>
      </c>
      <c r="B1083" s="4">
        <v>1.0508999999999999</v>
      </c>
      <c r="C1083" s="4">
        <v>3.12</v>
      </c>
      <c r="D1083" s="9">
        <v>6.4263000000000002E-3</v>
      </c>
      <c r="E1083" s="9">
        <v>4.6119E-2</v>
      </c>
    </row>
    <row r="1084" spans="1:5" x14ac:dyDescent="0.45">
      <c r="A1084" s="9" t="s">
        <v>484</v>
      </c>
      <c r="B1084" s="4">
        <v>-0.15969</v>
      </c>
      <c r="C1084" s="4">
        <v>1.002</v>
      </c>
      <c r="D1084" s="9">
        <v>0.28356999999999999</v>
      </c>
      <c r="E1084" s="9">
        <v>1.7714000000000001</v>
      </c>
    </row>
    <row r="1085" spans="1:5" x14ac:dyDescent="0.45">
      <c r="A1085" s="9" t="s">
        <v>1252</v>
      </c>
      <c r="B1085" s="4">
        <v>1.3219000000000001</v>
      </c>
      <c r="C1085" s="4">
        <v>2.6303999999999998</v>
      </c>
      <c r="D1085" s="9">
        <v>0.46100999999999998</v>
      </c>
      <c r="E1085" s="9">
        <v>1.4704999999999999</v>
      </c>
    </row>
    <row r="1086" spans="1:5" x14ac:dyDescent="0.45">
      <c r="A1086" s="9" t="s">
        <v>318</v>
      </c>
      <c r="B1086" s="4">
        <v>-0.40800999999999998</v>
      </c>
      <c r="C1086" s="4">
        <v>1.4191</v>
      </c>
      <c r="D1086" s="9">
        <v>-0.33087</v>
      </c>
      <c r="E1086" s="9">
        <v>1.4429000000000001</v>
      </c>
    </row>
    <row r="1087" spans="1:5" x14ac:dyDescent="0.45">
      <c r="A1087" s="9" t="s">
        <v>433</v>
      </c>
      <c r="B1087" s="4">
        <v>-0.22492999999999999</v>
      </c>
      <c r="C1087" s="4">
        <v>0.32071</v>
      </c>
      <c r="D1087" s="9">
        <v>-0.17781</v>
      </c>
      <c r="E1087" s="9">
        <v>0.26504</v>
      </c>
    </row>
    <row r="1088" spans="1:5" x14ac:dyDescent="0.45">
      <c r="A1088" s="9" t="s">
        <v>950</v>
      </c>
      <c r="B1088" s="4">
        <v>0.31601000000000001</v>
      </c>
      <c r="C1088" s="4">
        <v>1.5289999999999999</v>
      </c>
      <c r="D1088" s="9">
        <v>0.21381</v>
      </c>
      <c r="E1088" s="9">
        <v>1.0927</v>
      </c>
    </row>
    <row r="1089" spans="1:5" x14ac:dyDescent="0.45">
      <c r="A1089" s="9" t="s">
        <v>817</v>
      </c>
      <c r="B1089" s="4">
        <v>0.18904000000000001</v>
      </c>
      <c r="C1089" s="4">
        <v>0.71664000000000005</v>
      </c>
      <c r="D1089" s="9">
        <v>-0.20816000000000001</v>
      </c>
      <c r="E1089" s="9">
        <v>1.6604000000000001</v>
      </c>
    </row>
    <row r="1090" spans="1:5" x14ac:dyDescent="0.45">
      <c r="A1090" s="9" t="s">
        <v>1030</v>
      </c>
      <c r="B1090" s="4">
        <v>0.43229000000000001</v>
      </c>
      <c r="C1090" s="4">
        <v>0.70706999999999998</v>
      </c>
      <c r="D1090" s="9">
        <v>0.17571999999999999</v>
      </c>
      <c r="E1090" s="9">
        <v>0.44184000000000001</v>
      </c>
    </row>
    <row r="1091" spans="1:5" x14ac:dyDescent="0.45">
      <c r="A1091" s="9" t="s">
        <v>889</v>
      </c>
      <c r="B1091" s="4">
        <v>0.25594</v>
      </c>
      <c r="C1091" s="4">
        <v>0.37798999999999999</v>
      </c>
      <c r="D1091" s="9">
        <v>-0.31952000000000003</v>
      </c>
      <c r="E1091" s="9">
        <v>2.5276000000000001</v>
      </c>
    </row>
    <row r="1092" spans="1:5" x14ac:dyDescent="0.45">
      <c r="A1092" s="9" t="s">
        <v>1110</v>
      </c>
      <c r="B1092" s="4">
        <v>0.61473999999999995</v>
      </c>
      <c r="C1092" s="4">
        <v>2.7787000000000002</v>
      </c>
      <c r="D1092" s="9">
        <v>0.20451</v>
      </c>
      <c r="E1092" s="9">
        <v>0.66017999999999999</v>
      </c>
    </row>
    <row r="1093" spans="1:5" x14ac:dyDescent="0.45">
      <c r="A1093" s="9" t="s">
        <v>240</v>
      </c>
      <c r="B1093" s="4">
        <v>-0.72158999999999995</v>
      </c>
      <c r="C1093" s="4">
        <v>3.4584999999999999</v>
      </c>
      <c r="D1093" s="9">
        <v>-0.60221999999999998</v>
      </c>
      <c r="E1093" s="9">
        <v>3.1875</v>
      </c>
    </row>
    <row r="1094" spans="1:5" x14ac:dyDescent="0.45">
      <c r="A1094" s="9" t="s">
        <v>1059</v>
      </c>
      <c r="B1094" s="4">
        <v>0.48981999999999998</v>
      </c>
      <c r="C1094" s="4">
        <v>2.1646000000000001</v>
      </c>
      <c r="D1094" s="9">
        <v>0.21312</v>
      </c>
      <c r="E1094" s="9">
        <v>3.2191000000000001</v>
      </c>
    </row>
    <row r="1095" spans="1:5" x14ac:dyDescent="0.45">
      <c r="A1095" s="9" t="s">
        <v>805</v>
      </c>
      <c r="B1095" s="4">
        <v>0.17277999999999999</v>
      </c>
      <c r="C1095" s="4">
        <v>1.0887</v>
      </c>
      <c r="D1095" s="9">
        <v>-0.21745999999999999</v>
      </c>
      <c r="E1095" s="9">
        <v>1.0203</v>
      </c>
    </row>
    <row r="1096" spans="1:5" x14ac:dyDescent="0.45">
      <c r="A1096" s="9" t="s">
        <v>523</v>
      </c>
      <c r="B1096" s="4">
        <v>-9.8928000000000002E-2</v>
      </c>
      <c r="C1096" s="4">
        <v>0.22244</v>
      </c>
      <c r="D1096" s="9">
        <v>-0.35197000000000001</v>
      </c>
      <c r="E1096" s="9">
        <v>1.1892</v>
      </c>
    </row>
    <row r="1097" spans="1:5" x14ac:dyDescent="0.45">
      <c r="A1097" s="9" t="s">
        <v>1090</v>
      </c>
      <c r="B1097" s="4">
        <v>0.54895000000000005</v>
      </c>
      <c r="C1097" s="4">
        <v>0.72733999999999999</v>
      </c>
      <c r="D1097" s="9">
        <v>-0.4844</v>
      </c>
      <c r="E1097" s="9">
        <v>2.5911</v>
      </c>
    </row>
    <row r="1098" spans="1:5" x14ac:dyDescent="0.45">
      <c r="A1098" s="9" t="s">
        <v>337</v>
      </c>
      <c r="B1098" s="4">
        <v>-0.36763000000000001</v>
      </c>
      <c r="C1098" s="4">
        <v>3.2303999999999999</v>
      </c>
      <c r="D1098" s="9">
        <v>-1.1265000000000001</v>
      </c>
      <c r="E1098" s="9">
        <v>4.8094999999999999</v>
      </c>
    </row>
    <row r="1099" spans="1:5" x14ac:dyDescent="0.45">
      <c r="A1099" s="9" t="s">
        <v>1048</v>
      </c>
      <c r="B1099" s="4">
        <v>0.46583000000000002</v>
      </c>
      <c r="C1099" s="4">
        <v>1.9309000000000001</v>
      </c>
      <c r="D1099" s="9">
        <v>-0.88361000000000001</v>
      </c>
      <c r="E1099" s="9">
        <v>1.8473999999999999</v>
      </c>
    </row>
    <row r="1100" spans="1:5" x14ac:dyDescent="0.45">
      <c r="A1100" s="9" t="s">
        <v>593</v>
      </c>
      <c r="B1100" s="4">
        <v>-2.3980999999999999E-2</v>
      </c>
      <c r="C1100" s="4">
        <v>8.0866999999999994E-2</v>
      </c>
      <c r="D1100" s="9">
        <v>-0.23896000000000001</v>
      </c>
      <c r="E1100" s="9">
        <v>1.9315</v>
      </c>
    </row>
    <row r="1101" spans="1:5" x14ac:dyDescent="0.45">
      <c r="A1101" s="9" t="s">
        <v>1232</v>
      </c>
      <c r="B1101" s="4">
        <v>1.1125</v>
      </c>
      <c r="C1101" s="4">
        <v>1.0505</v>
      </c>
      <c r="D1101" s="9">
        <v>5.0186000000000001E-2</v>
      </c>
      <c r="E1101" s="9">
        <v>0.11547</v>
      </c>
    </row>
    <row r="1102" spans="1:5" x14ac:dyDescent="0.45">
      <c r="A1102" s="9" t="s">
        <v>1273</v>
      </c>
      <c r="B1102" s="4">
        <v>1.7386999999999999</v>
      </c>
      <c r="C1102" s="4">
        <v>0.88173000000000001</v>
      </c>
      <c r="D1102" s="9">
        <v>-0.63078999999999996</v>
      </c>
      <c r="E1102" s="9">
        <v>3.4741</v>
      </c>
    </row>
    <row r="1103" spans="1:5" x14ac:dyDescent="0.45">
      <c r="A1103" s="9" t="s">
        <v>1178</v>
      </c>
      <c r="B1103" s="4">
        <v>0.82721999999999996</v>
      </c>
      <c r="C1103" s="4">
        <v>2.5335999999999999</v>
      </c>
      <c r="D1103" s="9">
        <v>6.3395000000000007E-2</v>
      </c>
      <c r="E1103" s="9">
        <v>0.38508999999999999</v>
      </c>
    </row>
    <row r="1104" spans="1:5" x14ac:dyDescent="0.45">
      <c r="A1104" s="9" t="s">
        <v>608</v>
      </c>
      <c r="B1104" s="4">
        <v>-5.0359999999999997E-3</v>
      </c>
      <c r="C1104" s="4">
        <v>1.4224000000000001E-2</v>
      </c>
      <c r="D1104" s="9">
        <v>-0.18229000000000001</v>
      </c>
      <c r="E1104" s="9">
        <v>1.4948999999999999</v>
      </c>
    </row>
    <row r="1105" spans="1:5" x14ac:dyDescent="0.45">
      <c r="A1105" s="9" t="s">
        <v>620</v>
      </c>
      <c r="B1105" s="4">
        <v>3.9582000000000003E-3</v>
      </c>
      <c r="C1105" s="4">
        <v>1.1036000000000001E-2</v>
      </c>
      <c r="D1105" s="9">
        <v>-0.2036</v>
      </c>
      <c r="E1105" s="9">
        <v>1.64</v>
      </c>
    </row>
    <row r="1106" spans="1:5" x14ac:dyDescent="0.45">
      <c r="A1106" s="9" t="s">
        <v>581</v>
      </c>
      <c r="B1106" s="4">
        <v>-4.3595000000000002E-2</v>
      </c>
      <c r="C1106" s="4">
        <v>8.9053999999999994E-2</v>
      </c>
      <c r="D1106" s="9">
        <v>-0.14555000000000001</v>
      </c>
      <c r="E1106" s="9">
        <v>0.59494999999999998</v>
      </c>
    </row>
    <row r="1107" spans="1:5" x14ac:dyDescent="0.45">
      <c r="A1107" s="9" t="s">
        <v>518</v>
      </c>
      <c r="B1107" s="4">
        <v>-0.10775</v>
      </c>
      <c r="C1107" s="4">
        <v>0.73072999999999999</v>
      </c>
      <c r="D1107" s="9">
        <v>-0.22616</v>
      </c>
      <c r="E1107" s="9">
        <v>1.0062</v>
      </c>
    </row>
    <row r="1108" spans="1:5" x14ac:dyDescent="0.45">
      <c r="A1108" s="9" t="s">
        <v>719</v>
      </c>
      <c r="B1108" s="4">
        <v>7.9966999999999996E-2</v>
      </c>
      <c r="C1108" s="4">
        <v>0.31395000000000001</v>
      </c>
      <c r="D1108" s="9">
        <v>-0.28183000000000002</v>
      </c>
      <c r="E1108" s="9">
        <v>1.5434000000000001</v>
      </c>
    </row>
    <row r="1109" spans="1:5" x14ac:dyDescent="0.45">
      <c r="A1109" s="9" t="s">
        <v>588</v>
      </c>
      <c r="B1109" s="4">
        <v>-3.3331E-2</v>
      </c>
      <c r="C1109" s="4">
        <v>0.11799999999999999</v>
      </c>
      <c r="D1109" s="9">
        <v>-0.31607000000000002</v>
      </c>
      <c r="E1109" s="9">
        <v>1.5599000000000001</v>
      </c>
    </row>
    <row r="1110" spans="1:5" x14ac:dyDescent="0.45">
      <c r="A1110" s="9" t="s">
        <v>557</v>
      </c>
      <c r="B1110" s="4">
        <v>-6.7158999999999996E-2</v>
      </c>
      <c r="C1110" s="4">
        <v>0.25237999999999999</v>
      </c>
      <c r="D1110" s="9">
        <v>-0.28048000000000001</v>
      </c>
      <c r="E1110" s="9">
        <v>1.1742999999999999</v>
      </c>
    </row>
    <row r="1111" spans="1:5" x14ac:dyDescent="0.45">
      <c r="A1111" s="9" t="s">
        <v>1086</v>
      </c>
      <c r="B1111" s="4">
        <v>0.54381000000000002</v>
      </c>
      <c r="C1111" s="4">
        <v>1.4852000000000001</v>
      </c>
      <c r="D1111" s="9">
        <v>-0.29104999999999998</v>
      </c>
      <c r="E1111" s="9">
        <v>1.6579999999999999</v>
      </c>
    </row>
    <row r="1112" spans="1:5" x14ac:dyDescent="0.45">
      <c r="A1112" s="9" t="s">
        <v>705</v>
      </c>
      <c r="B1112" s="4">
        <v>6.8043000000000006E-2</v>
      </c>
      <c r="C1112" s="4">
        <v>0.35943000000000003</v>
      </c>
      <c r="D1112" s="9">
        <v>-0.22287000000000001</v>
      </c>
      <c r="E1112" s="9">
        <v>1.8563000000000001</v>
      </c>
    </row>
    <row r="1113" spans="1:5" x14ac:dyDescent="0.45">
      <c r="A1113" s="9" t="s">
        <v>322</v>
      </c>
      <c r="B1113" s="4">
        <v>-0.39456000000000002</v>
      </c>
      <c r="C1113" s="4">
        <v>2.786</v>
      </c>
      <c r="D1113" s="9">
        <v>0.44429999999999997</v>
      </c>
      <c r="E1113" s="9">
        <v>1.5563</v>
      </c>
    </row>
    <row r="1114" spans="1:5" x14ac:dyDescent="0.45">
      <c r="A1114" s="9" t="s">
        <v>1155</v>
      </c>
      <c r="B1114" s="4">
        <v>0.72287000000000001</v>
      </c>
      <c r="C1114" s="4">
        <v>1.5779000000000001</v>
      </c>
      <c r="D1114" s="9">
        <v>0.1522</v>
      </c>
      <c r="E1114" s="9">
        <v>0.34895999999999999</v>
      </c>
    </row>
    <row r="1115" spans="1:5" x14ac:dyDescent="0.45">
      <c r="A1115" s="9" t="s">
        <v>1113</v>
      </c>
      <c r="B1115" s="4">
        <v>0.61912</v>
      </c>
      <c r="C1115" s="4">
        <v>1.3280000000000001</v>
      </c>
      <c r="D1115" s="9">
        <v>0.76558999999999999</v>
      </c>
      <c r="E1115" s="9">
        <v>1.946</v>
      </c>
    </row>
    <row r="1116" spans="1:5" x14ac:dyDescent="0.45">
      <c r="A1116" s="9" t="s">
        <v>842</v>
      </c>
      <c r="B1116" s="4">
        <v>0.21065999999999999</v>
      </c>
      <c r="C1116" s="4">
        <v>0.77300999999999997</v>
      </c>
      <c r="D1116" s="9">
        <v>-0.48736000000000002</v>
      </c>
      <c r="E1116" s="9">
        <v>1.196</v>
      </c>
    </row>
    <row r="1117" spans="1:5" x14ac:dyDescent="0.45">
      <c r="A1117" s="9" t="s">
        <v>609</v>
      </c>
      <c r="B1117" s="4">
        <v>-4.2975000000000001E-3</v>
      </c>
      <c r="C1117" s="4">
        <v>1.4326999999999999E-2</v>
      </c>
      <c r="D1117" s="9">
        <v>-3.6942000000000003E-2</v>
      </c>
      <c r="E1117" s="9">
        <v>0.13239000000000001</v>
      </c>
    </row>
    <row r="1118" spans="1:5" x14ac:dyDescent="0.45">
      <c r="A1118" s="9" t="s">
        <v>421</v>
      </c>
      <c r="B1118" s="4">
        <v>-0.23522999999999999</v>
      </c>
      <c r="C1118" s="4">
        <v>0.54130999999999996</v>
      </c>
      <c r="D1118" s="9">
        <v>0.25202000000000002</v>
      </c>
      <c r="E1118" s="9">
        <v>0.68750999999999995</v>
      </c>
    </row>
    <row r="1119" spans="1:5" x14ac:dyDescent="0.45">
      <c r="A1119" s="9" t="s">
        <v>735</v>
      </c>
      <c r="B1119" s="4">
        <v>0.10238</v>
      </c>
      <c r="C1119" s="4">
        <v>0.70521999999999996</v>
      </c>
      <c r="D1119" s="9">
        <v>-0.37936999999999999</v>
      </c>
      <c r="E1119" s="9">
        <v>3.0579000000000001</v>
      </c>
    </row>
    <row r="1120" spans="1:5" x14ac:dyDescent="0.45">
      <c r="A1120" s="9" t="s">
        <v>1066</v>
      </c>
      <c r="B1120" s="4">
        <v>0.50192000000000003</v>
      </c>
      <c r="C1120" s="4">
        <v>2.8567</v>
      </c>
      <c r="D1120" s="9">
        <v>-0.72843999999999998</v>
      </c>
      <c r="E1120" s="9">
        <v>3.4819</v>
      </c>
    </row>
    <row r="1121" spans="1:5" x14ac:dyDescent="0.45">
      <c r="A1121" s="9" t="s">
        <v>992</v>
      </c>
      <c r="B1121" s="4">
        <v>0.37068000000000001</v>
      </c>
      <c r="C1121" s="4">
        <v>1.4411</v>
      </c>
      <c r="D1121" s="9">
        <v>-0.70921999999999996</v>
      </c>
      <c r="E1121" s="9">
        <v>2.2141999999999999</v>
      </c>
    </row>
    <row r="1122" spans="1:5" x14ac:dyDescent="0.45">
      <c r="A1122" s="9" t="s">
        <v>1079</v>
      </c>
      <c r="B1122" s="4">
        <v>0.52393000000000001</v>
      </c>
      <c r="C1122" s="4">
        <v>3.1313</v>
      </c>
      <c r="D1122" s="9">
        <v>-3.3077000000000002E-2</v>
      </c>
      <c r="E1122" s="9">
        <v>0.15301000000000001</v>
      </c>
    </row>
    <row r="1123" spans="1:5" x14ac:dyDescent="0.45">
      <c r="A1123" s="9" t="s">
        <v>1088</v>
      </c>
      <c r="B1123" s="4">
        <v>0.54581999999999997</v>
      </c>
      <c r="C1123" s="4">
        <v>2.8843000000000001</v>
      </c>
      <c r="D1123" s="9">
        <v>0.17807000000000001</v>
      </c>
      <c r="E1123" s="9">
        <v>1.6552</v>
      </c>
    </row>
    <row r="1124" spans="1:5" x14ac:dyDescent="0.45">
      <c r="A1124" s="9" t="s">
        <v>514</v>
      </c>
      <c r="B1124" s="4">
        <v>-0.11187</v>
      </c>
      <c r="C1124" s="4">
        <v>0.42663000000000001</v>
      </c>
      <c r="D1124" s="9">
        <v>3.8662000000000002E-2</v>
      </c>
      <c r="E1124" s="9">
        <v>0.10508000000000001</v>
      </c>
    </row>
    <row r="1125" spans="1:5" x14ac:dyDescent="0.45">
      <c r="A1125" s="9" t="s">
        <v>888</v>
      </c>
      <c r="B1125" s="4">
        <v>0.25556000000000001</v>
      </c>
      <c r="C1125" s="4">
        <v>2.8332000000000002</v>
      </c>
      <c r="D1125" s="9">
        <v>-0.19855</v>
      </c>
      <c r="E1125" s="9">
        <v>1.8716999999999999</v>
      </c>
    </row>
    <row r="1126" spans="1:5" x14ac:dyDescent="0.45">
      <c r="A1126" s="9" t="s">
        <v>1243</v>
      </c>
      <c r="B1126" s="4">
        <v>1.216</v>
      </c>
      <c r="C1126" s="4">
        <v>2.5842999999999998</v>
      </c>
      <c r="D1126" s="9">
        <v>0.32135999999999998</v>
      </c>
      <c r="E1126" s="9">
        <v>2.5701000000000001</v>
      </c>
    </row>
    <row r="1127" spans="1:5" x14ac:dyDescent="0.45">
      <c r="A1127" s="9" t="s">
        <v>599</v>
      </c>
      <c r="B1127" s="4">
        <v>-1.0119E-2</v>
      </c>
      <c r="C1127" s="4">
        <v>3.9490999999999998E-2</v>
      </c>
      <c r="D1127" s="9">
        <v>-0.29863000000000001</v>
      </c>
      <c r="E1127" s="9">
        <v>0.71109</v>
      </c>
    </row>
    <row r="1128" spans="1:5" x14ac:dyDescent="0.45">
      <c r="A1128" s="9" t="s">
        <v>900</v>
      </c>
      <c r="B1128" s="4">
        <v>0.26236999999999999</v>
      </c>
      <c r="C1128" s="4">
        <v>1.7055</v>
      </c>
      <c r="D1128" s="9">
        <v>-7.5209999999999999E-2</v>
      </c>
      <c r="E1128" s="9">
        <v>0.89439999999999997</v>
      </c>
    </row>
    <row r="1129" spans="1:5" x14ac:dyDescent="0.45">
      <c r="A1129" s="9" t="s">
        <v>551</v>
      </c>
      <c r="B1129" s="4">
        <v>-7.3635999999999993E-2</v>
      </c>
      <c r="C1129" s="4">
        <v>0.70286000000000004</v>
      </c>
      <c r="D1129" s="9">
        <v>-0.32346999999999998</v>
      </c>
      <c r="E1129" s="9">
        <v>4.2291999999999996</v>
      </c>
    </row>
    <row r="1130" spans="1:5" x14ac:dyDescent="0.45">
      <c r="A1130" s="9" t="s">
        <v>1061</v>
      </c>
      <c r="B1130" s="4">
        <v>0.49249999999999999</v>
      </c>
      <c r="C1130" s="4">
        <v>1.0939000000000001</v>
      </c>
      <c r="D1130" s="9">
        <v>-0.23178000000000001</v>
      </c>
      <c r="E1130" s="9">
        <v>0.47204000000000002</v>
      </c>
    </row>
    <row r="1131" spans="1:5" x14ac:dyDescent="0.45">
      <c r="A1131" s="9" t="s">
        <v>926</v>
      </c>
      <c r="B1131" s="4">
        <v>0.29026000000000002</v>
      </c>
      <c r="C1131" s="4">
        <v>1.4134</v>
      </c>
      <c r="D1131" s="9">
        <v>-0.22952</v>
      </c>
      <c r="E1131" s="9">
        <v>0.76298999999999995</v>
      </c>
    </row>
    <row r="1132" spans="1:5" x14ac:dyDescent="0.45">
      <c r="A1132" s="9" t="s">
        <v>892</v>
      </c>
      <c r="B1132" s="4">
        <v>0.25805</v>
      </c>
      <c r="C1132" s="4">
        <v>0.43453000000000003</v>
      </c>
      <c r="D1132" s="9">
        <v>-1.0831999999999999</v>
      </c>
      <c r="E1132" s="9">
        <v>3.6004999999999998</v>
      </c>
    </row>
    <row r="1133" spans="1:5" x14ac:dyDescent="0.45">
      <c r="A1133" s="9" t="s">
        <v>1275</v>
      </c>
      <c r="B1133" s="4">
        <v>3.7277999999999998</v>
      </c>
      <c r="C1133" s="4">
        <v>1.2814000000000001</v>
      </c>
      <c r="D1133" s="9">
        <v>-0.30620000000000003</v>
      </c>
      <c r="E1133" s="9">
        <v>0.20594999999999999</v>
      </c>
    </row>
    <row r="1134" spans="1:5" x14ac:dyDescent="0.45">
      <c r="A1134" s="9" t="s">
        <v>1053</v>
      </c>
      <c r="B1134" s="4">
        <v>0.47710000000000002</v>
      </c>
      <c r="C1134" s="4">
        <v>1.7871999999999999</v>
      </c>
      <c r="D1134" s="9">
        <v>9.4575000000000006E-2</v>
      </c>
      <c r="E1134" s="9">
        <v>0.24382000000000001</v>
      </c>
    </row>
    <row r="1135" spans="1:5" x14ac:dyDescent="0.45">
      <c r="A1135" s="9" t="s">
        <v>1211</v>
      </c>
      <c r="B1135" s="4">
        <v>1.0067999999999999</v>
      </c>
      <c r="C1135" s="4">
        <v>3.0145</v>
      </c>
      <c r="D1135" s="9">
        <v>-0.18148</v>
      </c>
      <c r="E1135" s="9">
        <v>0.59741999999999995</v>
      </c>
    </row>
    <row r="1136" spans="1:5" x14ac:dyDescent="0.45">
      <c r="A1136" s="9" t="s">
        <v>1147</v>
      </c>
      <c r="B1136" s="4">
        <v>0.70798000000000005</v>
      </c>
      <c r="C1136" s="4">
        <v>3.8159000000000001</v>
      </c>
      <c r="D1136" s="9">
        <v>1.4500000000000001E-2</v>
      </c>
      <c r="E1136" s="9">
        <v>2.0041E-2</v>
      </c>
    </row>
    <row r="1137" spans="1:5" x14ac:dyDescent="0.45">
      <c r="A1137" s="9" t="s">
        <v>650</v>
      </c>
      <c r="B1137" s="4">
        <v>2.3370999999999999E-2</v>
      </c>
      <c r="C1137" s="4">
        <v>0.26879999999999998</v>
      </c>
      <c r="D1137" s="9">
        <v>-9.4447000000000003E-2</v>
      </c>
      <c r="E1137" s="9">
        <v>0.49852999999999997</v>
      </c>
    </row>
    <row r="1138" spans="1:5" x14ac:dyDescent="0.45">
      <c r="A1138" s="9" t="s">
        <v>555</v>
      </c>
      <c r="B1138" s="4">
        <v>-6.9652000000000006E-2</v>
      </c>
      <c r="C1138" s="4">
        <v>0.16438</v>
      </c>
      <c r="D1138" s="9">
        <v>-9.4419000000000003E-2</v>
      </c>
      <c r="E1138" s="9">
        <v>0.66742999999999997</v>
      </c>
    </row>
    <row r="1139" spans="1:5" x14ac:dyDescent="0.45">
      <c r="A1139" s="9" t="s">
        <v>201</v>
      </c>
      <c r="B1139" s="4">
        <v>-1.0936999999999999</v>
      </c>
      <c r="C1139" s="4">
        <v>3.5222000000000002</v>
      </c>
      <c r="D1139" s="9">
        <v>0.13814000000000001</v>
      </c>
      <c r="E1139" s="9">
        <v>0.36560999999999999</v>
      </c>
    </row>
    <row r="1140" spans="1:5" x14ac:dyDescent="0.45">
      <c r="A1140" s="9" t="s">
        <v>701</v>
      </c>
      <c r="B1140" s="4">
        <v>6.5033999999999995E-2</v>
      </c>
      <c r="C1140" s="4">
        <v>0.50805</v>
      </c>
      <c r="D1140" s="9">
        <v>-0.62051000000000001</v>
      </c>
      <c r="E1140" s="9">
        <v>4.0750000000000002</v>
      </c>
    </row>
    <row r="1141" spans="1:5" x14ac:dyDescent="0.45">
      <c r="A1141" s="9" t="s">
        <v>779</v>
      </c>
      <c r="B1141" s="4">
        <v>0.1452</v>
      </c>
      <c r="C1141" s="4">
        <v>0.42154999999999998</v>
      </c>
      <c r="D1141" s="9">
        <v>-2.4301E-2</v>
      </c>
      <c r="E1141" s="9">
        <v>0.16803000000000001</v>
      </c>
    </row>
    <row r="1142" spans="1:5" x14ac:dyDescent="0.45">
      <c r="A1142" s="9" t="s">
        <v>409</v>
      </c>
      <c r="B1142" s="4">
        <v>-0.24529000000000001</v>
      </c>
      <c r="C1142" s="4">
        <v>1.1236999999999999</v>
      </c>
      <c r="D1142" s="9">
        <v>-0.29444999999999999</v>
      </c>
      <c r="E1142" s="9">
        <v>1.2781</v>
      </c>
    </row>
    <row r="1143" spans="1:5" x14ac:dyDescent="0.45">
      <c r="A1143" s="9" t="s">
        <v>736</v>
      </c>
      <c r="B1143" s="4">
        <v>0.10256999999999999</v>
      </c>
      <c r="C1143" s="4">
        <v>0.66839000000000004</v>
      </c>
      <c r="D1143" s="9">
        <v>7.8510999999999997E-2</v>
      </c>
      <c r="E1143" s="9">
        <v>0.70750000000000002</v>
      </c>
    </row>
    <row r="1144" spans="1:5" x14ac:dyDescent="0.45">
      <c r="A1144" s="9" t="s">
        <v>727</v>
      </c>
      <c r="B1144" s="4">
        <v>9.4101000000000004E-2</v>
      </c>
      <c r="C1144" s="4">
        <v>0.53176000000000001</v>
      </c>
      <c r="D1144" s="9">
        <v>4.7094999999999998E-2</v>
      </c>
      <c r="E1144" s="9">
        <v>0.20152</v>
      </c>
    </row>
    <row r="1145" spans="1:5" x14ac:dyDescent="0.45">
      <c r="A1145" s="9" t="s">
        <v>999</v>
      </c>
      <c r="B1145" s="4">
        <v>0.38307999999999998</v>
      </c>
      <c r="C1145" s="4">
        <v>1.6312</v>
      </c>
      <c r="D1145" s="9">
        <v>0.11225</v>
      </c>
      <c r="E1145" s="9">
        <v>1.1120000000000001</v>
      </c>
    </row>
    <row r="1146" spans="1:5" x14ac:dyDescent="0.45">
      <c r="A1146" s="9" t="s">
        <v>882</v>
      </c>
      <c r="B1146" s="4">
        <v>0.24501999999999999</v>
      </c>
      <c r="C1146" s="4">
        <v>1.4151</v>
      </c>
      <c r="D1146" s="9">
        <v>0.152</v>
      </c>
      <c r="E1146" s="9">
        <v>0.72541</v>
      </c>
    </row>
    <row r="1147" spans="1:5" x14ac:dyDescent="0.45">
      <c r="A1147" s="9" t="s">
        <v>463</v>
      </c>
      <c r="B1147" s="4">
        <v>-0.18209</v>
      </c>
      <c r="C1147" s="4">
        <v>0.42143999999999998</v>
      </c>
      <c r="D1147" s="9">
        <v>-0.30815999999999999</v>
      </c>
      <c r="E1147" s="9">
        <v>2.0390000000000001</v>
      </c>
    </row>
    <row r="1148" spans="1:5" x14ac:dyDescent="0.45">
      <c r="A1148" s="9" t="s">
        <v>529</v>
      </c>
      <c r="B1148" s="4">
        <v>-9.1142000000000001E-2</v>
      </c>
      <c r="C1148" s="4">
        <v>1.0967</v>
      </c>
      <c r="D1148" s="9">
        <v>-0.30654999999999999</v>
      </c>
      <c r="E1148" s="9">
        <v>2.8925999999999998</v>
      </c>
    </row>
    <row r="1149" spans="1:5" x14ac:dyDescent="0.45">
      <c r="A1149" s="9" t="s">
        <v>979</v>
      </c>
      <c r="B1149" s="4">
        <v>0.35320000000000001</v>
      </c>
      <c r="C1149" s="4">
        <v>1.8945000000000001</v>
      </c>
      <c r="D1149" s="9">
        <v>7.2133000000000003E-2</v>
      </c>
      <c r="E1149" s="9">
        <v>0.55400000000000005</v>
      </c>
    </row>
    <row r="1150" spans="1:5" x14ac:dyDescent="0.45">
      <c r="A1150" s="9" t="s">
        <v>597</v>
      </c>
      <c r="B1150" s="4">
        <v>-1.0442999999999999E-2</v>
      </c>
      <c r="C1150" s="4">
        <v>2.085E-2</v>
      </c>
      <c r="D1150" s="9">
        <v>-0.35614000000000001</v>
      </c>
      <c r="E1150" s="9">
        <v>0.76563999999999999</v>
      </c>
    </row>
    <row r="1151" spans="1:5" x14ac:dyDescent="0.45">
      <c r="A1151" s="9" t="s">
        <v>206</v>
      </c>
      <c r="B1151" s="4">
        <v>-1.0313000000000001</v>
      </c>
      <c r="C1151" s="4">
        <v>3.6145999999999998</v>
      </c>
      <c r="D1151" s="9">
        <v>-1.0562</v>
      </c>
      <c r="E1151" s="9">
        <v>3.1101000000000001</v>
      </c>
    </row>
    <row r="1152" spans="1:5" x14ac:dyDescent="0.45">
      <c r="A1152" s="9" t="s">
        <v>418</v>
      </c>
      <c r="B1152" s="4">
        <v>-0.23655999999999999</v>
      </c>
      <c r="C1152" s="4">
        <v>1.2191000000000001</v>
      </c>
      <c r="D1152" s="9">
        <v>-0.81150999999999995</v>
      </c>
      <c r="E1152" s="9">
        <v>3.0800999999999998</v>
      </c>
    </row>
    <row r="1153" spans="1:5" x14ac:dyDescent="0.45">
      <c r="A1153" s="9" t="s">
        <v>1072</v>
      </c>
      <c r="B1153" s="4">
        <v>0.51380000000000003</v>
      </c>
      <c r="C1153" s="4">
        <v>2.8517000000000001</v>
      </c>
      <c r="D1153" s="9">
        <v>-0.32114999999999999</v>
      </c>
      <c r="E1153" s="9">
        <v>2.6341999999999999</v>
      </c>
    </row>
    <row r="1154" spans="1:5" x14ac:dyDescent="0.45">
      <c r="A1154" s="9" t="s">
        <v>316</v>
      </c>
      <c r="B1154" s="4">
        <v>-0.41392000000000001</v>
      </c>
      <c r="C1154" s="4">
        <v>2.1318999999999999</v>
      </c>
      <c r="D1154" s="9">
        <v>-0.88053000000000003</v>
      </c>
      <c r="E1154" s="9">
        <v>3.0577999999999999</v>
      </c>
    </row>
    <row r="1155" spans="1:5" x14ac:dyDescent="0.45">
      <c r="A1155" s="9" t="s">
        <v>513</v>
      </c>
      <c r="B1155" s="4">
        <v>-0.1125</v>
      </c>
      <c r="C1155" s="4">
        <v>0.47866999999999998</v>
      </c>
      <c r="D1155" s="9">
        <v>2.9895000000000001E-2</v>
      </c>
      <c r="E1155" s="9">
        <v>0.10124</v>
      </c>
    </row>
    <row r="1156" spans="1:5" x14ac:dyDescent="0.45">
      <c r="A1156" s="9" t="s">
        <v>631</v>
      </c>
      <c r="B1156" s="4">
        <v>8.0503999999999992E-3</v>
      </c>
      <c r="C1156" s="4">
        <v>5.1520999999999997E-2</v>
      </c>
      <c r="D1156" s="9">
        <v>0.14612</v>
      </c>
      <c r="E1156" s="9">
        <v>1.8689</v>
      </c>
    </row>
    <row r="1157" spans="1:5" x14ac:dyDescent="0.45">
      <c r="A1157" s="9" t="s">
        <v>367</v>
      </c>
      <c r="B1157" s="4">
        <v>-0.30009999999999998</v>
      </c>
      <c r="C1157" s="4">
        <v>2.194</v>
      </c>
      <c r="D1157" s="9">
        <v>0.13020000000000001</v>
      </c>
      <c r="E1157" s="9">
        <v>0.75563999999999998</v>
      </c>
    </row>
    <row r="1158" spans="1:5" x14ac:dyDescent="0.45">
      <c r="A1158" s="9" t="s">
        <v>560</v>
      </c>
      <c r="B1158" s="4">
        <v>-6.4332E-2</v>
      </c>
      <c r="C1158" s="4">
        <v>0.34077000000000002</v>
      </c>
      <c r="D1158" s="9">
        <v>-0.61589000000000005</v>
      </c>
      <c r="E1158" s="9">
        <v>2.7462</v>
      </c>
    </row>
    <row r="1159" spans="1:5" x14ac:dyDescent="0.45">
      <c r="A1159" s="9" t="s">
        <v>222</v>
      </c>
      <c r="B1159" s="4">
        <v>-0.85919999999999996</v>
      </c>
      <c r="C1159" s="4">
        <v>2.7153</v>
      </c>
      <c r="D1159" s="9">
        <v>-0.54737000000000002</v>
      </c>
      <c r="E1159" s="9">
        <v>2.7768999999999999</v>
      </c>
    </row>
    <row r="1160" spans="1:5" x14ac:dyDescent="0.45">
      <c r="A1160" s="9" t="s">
        <v>552</v>
      </c>
      <c r="B1160" s="4">
        <v>-7.3618000000000003E-2</v>
      </c>
      <c r="C1160" s="4">
        <v>0.27395000000000003</v>
      </c>
      <c r="D1160" s="9">
        <v>-8.6443999999999993E-2</v>
      </c>
      <c r="E1160" s="9">
        <v>0.23769000000000001</v>
      </c>
    </row>
    <row r="1161" spans="1:5" x14ac:dyDescent="0.45">
      <c r="A1161" s="4" t="s">
        <v>1005</v>
      </c>
      <c r="B1161" s="4">
        <v>0.3891</v>
      </c>
      <c r="C1161" s="4">
        <v>2.1772999999999998</v>
      </c>
      <c r="D1161" s="4"/>
      <c r="E1161" s="4"/>
    </row>
    <row r="1162" spans="1:5" x14ac:dyDescent="0.45">
      <c r="A1162" s="4" t="s">
        <v>212</v>
      </c>
      <c r="B1162" s="4">
        <v>-0.95170999999999994</v>
      </c>
      <c r="C1162" s="4">
        <v>3.5573000000000001</v>
      </c>
      <c r="D1162" s="4"/>
      <c r="E1162" s="4"/>
    </row>
    <row r="1163" spans="1:5" x14ac:dyDescent="0.45">
      <c r="A1163" s="4" t="s">
        <v>284</v>
      </c>
      <c r="B1163" s="4">
        <v>-0.51453000000000004</v>
      </c>
      <c r="C1163" s="4">
        <v>1.7826</v>
      </c>
      <c r="D1163" s="4"/>
      <c r="E1163" s="4"/>
    </row>
    <row r="1164" spans="1:5" x14ac:dyDescent="0.45">
      <c r="A1164" s="4" t="s">
        <v>1101</v>
      </c>
      <c r="B1164" s="4">
        <v>0.58025000000000004</v>
      </c>
      <c r="C1164" s="4">
        <v>2.3832</v>
      </c>
      <c r="D1164" s="4"/>
      <c r="E1164" s="4"/>
    </row>
    <row r="1165" spans="1:5" x14ac:dyDescent="0.45">
      <c r="A1165" s="4" t="s">
        <v>666</v>
      </c>
      <c r="B1165" s="4">
        <v>3.7911E-2</v>
      </c>
      <c r="C1165" s="4">
        <v>0.32890999999999998</v>
      </c>
      <c r="D1165" s="4"/>
      <c r="E1165" s="4"/>
    </row>
    <row r="1166" spans="1:5" x14ac:dyDescent="0.45">
      <c r="A1166" s="4" t="s">
        <v>231</v>
      </c>
      <c r="B1166" s="4">
        <v>-0.7853</v>
      </c>
      <c r="C1166" s="4">
        <v>1.6902999999999999</v>
      </c>
      <c r="D1166" s="4"/>
      <c r="E1166" s="4"/>
    </row>
    <row r="1167" spans="1:5" x14ac:dyDescent="0.45">
      <c r="A1167" s="4" t="s">
        <v>1137</v>
      </c>
      <c r="B1167" s="4">
        <v>0.69442999999999999</v>
      </c>
      <c r="C1167" s="4">
        <v>2.2774000000000001</v>
      </c>
      <c r="D1167" s="4"/>
      <c r="E1167" s="4"/>
    </row>
    <row r="1168" spans="1:5" x14ac:dyDescent="0.45">
      <c r="A1168" s="4" t="s">
        <v>1218</v>
      </c>
      <c r="B1168" s="4">
        <v>1.0303</v>
      </c>
      <c r="C1168" s="4">
        <v>1.2443</v>
      </c>
      <c r="D1168" s="4"/>
      <c r="E1168" s="4"/>
    </row>
    <row r="1169" spans="1:5" x14ac:dyDescent="0.45">
      <c r="A1169" s="4" t="s">
        <v>943</v>
      </c>
      <c r="B1169" s="4">
        <v>0.30981999999999998</v>
      </c>
      <c r="C1169" s="4">
        <v>0.76532999999999995</v>
      </c>
      <c r="D1169" s="4"/>
      <c r="E1169" s="4"/>
    </row>
    <row r="1170" spans="1:5" x14ac:dyDescent="0.45">
      <c r="A1170" s="4" t="s">
        <v>582</v>
      </c>
      <c r="B1170" s="4">
        <v>-4.2701000000000003E-2</v>
      </c>
      <c r="C1170" s="4">
        <v>0.22203999999999999</v>
      </c>
      <c r="D1170" s="4"/>
      <c r="E1170" s="4"/>
    </row>
    <row r="1171" spans="1:5" x14ac:dyDescent="0.45">
      <c r="A1171" s="4" t="s">
        <v>748</v>
      </c>
      <c r="B1171" s="4">
        <v>0.11894</v>
      </c>
      <c r="C1171" s="4">
        <v>0.77407999999999999</v>
      </c>
      <c r="D1171" s="4"/>
      <c r="E1171" s="4"/>
    </row>
    <row r="1172" spans="1:5" x14ac:dyDescent="0.45">
      <c r="A1172" s="4" t="s">
        <v>1274</v>
      </c>
      <c r="B1172" s="4">
        <v>6.7619999999999996</v>
      </c>
      <c r="C1172" s="4">
        <v>1.0704</v>
      </c>
      <c r="D1172" s="4"/>
      <c r="E1172" s="4"/>
    </row>
    <row r="1173" spans="1:5" x14ac:dyDescent="0.45">
      <c r="A1173" s="4" t="s">
        <v>652</v>
      </c>
      <c r="B1173" s="4">
        <v>2.4504999999999999E-2</v>
      </c>
      <c r="C1173" s="4">
        <v>3.4341000000000003E-2</v>
      </c>
      <c r="D1173" s="4"/>
      <c r="E1173" s="4"/>
    </row>
    <row r="1174" spans="1:5" x14ac:dyDescent="0.45">
      <c r="A1174" s="4" t="s">
        <v>649</v>
      </c>
      <c r="B1174" s="4">
        <v>2.1443E-2</v>
      </c>
      <c r="C1174" s="4">
        <v>5.4854E-2</v>
      </c>
      <c r="D1174" s="4"/>
      <c r="E1174" s="4"/>
    </row>
    <row r="1175" spans="1:5" x14ac:dyDescent="0.45">
      <c r="A1175" s="4" t="s">
        <v>1250</v>
      </c>
      <c r="B1175" s="4">
        <v>1.3115000000000001</v>
      </c>
      <c r="C1175" s="4">
        <v>4.8914999999999997</v>
      </c>
      <c r="D1175" s="4"/>
      <c r="E1175" s="4"/>
    </row>
    <row r="1176" spans="1:5" x14ac:dyDescent="0.45">
      <c r="A1176" s="4" t="s">
        <v>405</v>
      </c>
      <c r="B1176" s="4">
        <v>-0.2477</v>
      </c>
      <c r="C1176" s="4">
        <v>1.3005</v>
      </c>
      <c r="D1176" s="4"/>
      <c r="E1176" s="4"/>
    </row>
    <row r="1177" spans="1:5" x14ac:dyDescent="0.45">
      <c r="A1177" s="4" t="s">
        <v>740</v>
      </c>
      <c r="B1177" s="4">
        <v>0.10618</v>
      </c>
      <c r="C1177" s="4">
        <v>1.1811</v>
      </c>
      <c r="D1177" s="4"/>
      <c r="E1177" s="4"/>
    </row>
    <row r="1178" spans="1:5" x14ac:dyDescent="0.45">
      <c r="A1178" s="4" t="s">
        <v>899</v>
      </c>
      <c r="B1178" s="4">
        <v>0.26122000000000001</v>
      </c>
      <c r="C1178" s="4">
        <v>0.27709</v>
      </c>
      <c r="D1178" s="4"/>
      <c r="E1178" s="4"/>
    </row>
    <row r="1179" spans="1:5" x14ac:dyDescent="0.45">
      <c r="A1179" s="4" t="s">
        <v>575</v>
      </c>
      <c r="B1179" s="4">
        <v>-4.8721E-2</v>
      </c>
      <c r="C1179" s="4">
        <v>8.3717E-2</v>
      </c>
      <c r="D1179" s="4"/>
      <c r="E1179" s="4"/>
    </row>
    <row r="1180" spans="1:5" x14ac:dyDescent="0.45">
      <c r="A1180" s="4" t="s">
        <v>280</v>
      </c>
      <c r="B1180" s="4">
        <v>-0.52559</v>
      </c>
      <c r="C1180" s="4">
        <v>2.7498999999999998</v>
      </c>
      <c r="D1180" s="4"/>
      <c r="E1180" s="4"/>
    </row>
    <row r="1181" spans="1:5" x14ac:dyDescent="0.45">
      <c r="A1181" s="4" t="s">
        <v>1204</v>
      </c>
      <c r="B1181" s="4">
        <v>0.96601000000000004</v>
      </c>
      <c r="C1181" s="4">
        <v>2.4137</v>
      </c>
      <c r="D1181" s="4"/>
      <c r="E1181" s="4"/>
    </row>
    <row r="1182" spans="1:5" x14ac:dyDescent="0.45">
      <c r="A1182" s="4" t="s">
        <v>955</v>
      </c>
      <c r="B1182" s="4">
        <v>0.32090000000000002</v>
      </c>
      <c r="C1182" s="4">
        <v>1.1395999999999999</v>
      </c>
      <c r="D1182" s="4"/>
      <c r="E1182" s="4"/>
    </row>
    <row r="1183" spans="1:5" x14ac:dyDescent="0.45">
      <c r="A1183" s="4" t="s">
        <v>1080</v>
      </c>
      <c r="B1183" s="4">
        <v>0.52598</v>
      </c>
      <c r="C1183" s="4">
        <v>2.4763000000000002</v>
      </c>
      <c r="D1183" s="4"/>
      <c r="E1183" s="4"/>
    </row>
    <row r="1184" spans="1:5" x14ac:dyDescent="0.45">
      <c r="A1184" s="4" t="s">
        <v>1021</v>
      </c>
      <c r="B1184" s="4">
        <v>0.41403000000000001</v>
      </c>
      <c r="C1184" s="4">
        <v>1.5729</v>
      </c>
      <c r="D1184" s="4"/>
      <c r="E1184" s="4"/>
    </row>
    <row r="1185" spans="1:5" x14ac:dyDescent="0.45">
      <c r="A1185" s="4" t="s">
        <v>302</v>
      </c>
      <c r="B1185" s="4">
        <v>-0.45379999999999998</v>
      </c>
      <c r="C1185" s="4">
        <v>2.7164999999999999</v>
      </c>
      <c r="D1185" s="4"/>
      <c r="E1185" s="4"/>
    </row>
    <row r="1186" spans="1:5" x14ac:dyDescent="0.45">
      <c r="A1186" s="4" t="s">
        <v>286</v>
      </c>
      <c r="B1186" s="4">
        <v>-0.50173000000000001</v>
      </c>
      <c r="C1186" s="4">
        <v>0.50241999999999998</v>
      </c>
      <c r="D1186" s="4"/>
      <c r="E1186" s="4"/>
    </row>
    <row r="1187" spans="1:5" x14ac:dyDescent="0.45">
      <c r="A1187" s="4" t="s">
        <v>372</v>
      </c>
      <c r="B1187" s="4">
        <v>-0.29521999999999998</v>
      </c>
      <c r="C1187" s="4">
        <v>1.2244999999999999</v>
      </c>
      <c r="D1187" s="4"/>
      <c r="E1187" s="4"/>
    </row>
    <row r="1188" spans="1:5" x14ac:dyDescent="0.45">
      <c r="A1188" s="4" t="s">
        <v>308</v>
      </c>
      <c r="B1188" s="4">
        <v>-0.43830000000000002</v>
      </c>
      <c r="C1188" s="4">
        <v>3.4841000000000002</v>
      </c>
      <c r="D1188" s="4"/>
      <c r="E1188" s="4"/>
    </row>
    <row r="1189" spans="1:5" x14ac:dyDescent="0.45">
      <c r="A1189" s="4" t="s">
        <v>320</v>
      </c>
      <c r="B1189" s="4">
        <v>-0.39784999999999998</v>
      </c>
      <c r="C1189" s="4">
        <v>2.2707999999999999</v>
      </c>
      <c r="D1189" s="4"/>
      <c r="E1189" s="4"/>
    </row>
    <row r="1190" spans="1:5" x14ac:dyDescent="0.45">
      <c r="A1190" s="4" t="s">
        <v>883</v>
      </c>
      <c r="B1190" s="4">
        <v>0.24582999999999999</v>
      </c>
      <c r="C1190" s="4">
        <v>1.5645</v>
      </c>
      <c r="D1190" s="4"/>
      <c r="E1190" s="4"/>
    </row>
    <row r="1191" spans="1:5" x14ac:dyDescent="0.45">
      <c r="A1191" s="4" t="s">
        <v>483</v>
      </c>
      <c r="B1191" s="4">
        <v>-0.15986</v>
      </c>
      <c r="C1191" s="4">
        <v>1.1491</v>
      </c>
      <c r="D1191" s="4"/>
      <c r="E1191" s="4"/>
    </row>
    <row r="1192" spans="1:5" x14ac:dyDescent="0.45">
      <c r="A1192" s="4" t="s">
        <v>321</v>
      </c>
      <c r="B1192" s="4">
        <v>-0.39633000000000002</v>
      </c>
      <c r="C1192" s="4">
        <v>1.3613</v>
      </c>
      <c r="D1192" s="4"/>
      <c r="E1192" s="4"/>
    </row>
    <row r="1193" spans="1:5" x14ac:dyDescent="0.45">
      <c r="A1193" s="4" t="s">
        <v>443</v>
      </c>
      <c r="B1193" s="4">
        <v>-0.20638999999999999</v>
      </c>
      <c r="C1193" s="4">
        <v>4.5140000000000002</v>
      </c>
      <c r="D1193" s="4"/>
      <c r="E1193" s="4"/>
    </row>
    <row r="1194" spans="1:5" x14ac:dyDescent="0.45">
      <c r="A1194" s="4" t="s">
        <v>785</v>
      </c>
      <c r="B1194" s="4">
        <v>0.1537</v>
      </c>
      <c r="C1194" s="4">
        <v>0.21265000000000001</v>
      </c>
      <c r="D1194" s="4"/>
      <c r="E1194" s="4"/>
    </row>
    <row r="1195" spans="1:5" x14ac:dyDescent="0.45">
      <c r="A1195" s="4" t="s">
        <v>197</v>
      </c>
      <c r="B1195" s="4">
        <v>-1.2090000000000001</v>
      </c>
      <c r="C1195" s="4">
        <v>2.0057999999999998</v>
      </c>
      <c r="D1195" s="4"/>
      <c r="E1195" s="4"/>
    </row>
    <row r="1196" spans="1:5" x14ac:dyDescent="0.45">
      <c r="A1196" s="4" t="s">
        <v>616</v>
      </c>
      <c r="B1196" s="4">
        <v>-3.8199000000000002E-4</v>
      </c>
      <c r="C1196" s="4">
        <v>2.9542000000000001E-3</v>
      </c>
      <c r="D1196" s="4"/>
      <c r="E1196" s="4"/>
    </row>
    <row r="1197" spans="1:5" x14ac:dyDescent="0.45">
      <c r="A1197" s="4" t="s">
        <v>1076</v>
      </c>
      <c r="B1197" s="4">
        <v>0.52124000000000004</v>
      </c>
      <c r="C1197" s="4">
        <v>2.6398999999999999</v>
      </c>
      <c r="D1197" s="4"/>
      <c r="E1197" s="4"/>
    </row>
    <row r="1198" spans="1:5" x14ac:dyDescent="0.45">
      <c r="A1198" s="4" t="s">
        <v>1034</v>
      </c>
      <c r="B1198" s="4">
        <v>0.43845000000000001</v>
      </c>
      <c r="C1198" s="4">
        <v>3.6436000000000002</v>
      </c>
      <c r="D1198" s="4"/>
      <c r="E1198" s="4"/>
    </row>
    <row r="1199" spans="1:5" x14ac:dyDescent="0.45">
      <c r="A1199" s="4" t="s">
        <v>458</v>
      </c>
      <c r="B1199" s="4">
        <v>-0.19070000000000001</v>
      </c>
      <c r="C1199" s="4">
        <v>0.76561999999999997</v>
      </c>
      <c r="D1199" s="4"/>
      <c r="E1199" s="4"/>
    </row>
    <row r="1200" spans="1:5" x14ac:dyDescent="0.45">
      <c r="A1200" s="4" t="s">
        <v>812</v>
      </c>
      <c r="B1200" s="4">
        <v>0.18209</v>
      </c>
      <c r="C1200" s="4">
        <v>1.1056999999999999</v>
      </c>
      <c r="D1200" s="4"/>
      <c r="E1200" s="4"/>
    </row>
    <row r="1201" spans="1:5" x14ac:dyDescent="0.45">
      <c r="A1201" s="4" t="s">
        <v>395</v>
      </c>
      <c r="B1201" s="4">
        <v>-0.25742999999999999</v>
      </c>
      <c r="C1201" s="4">
        <v>1.5441</v>
      </c>
      <c r="D1201" s="4"/>
      <c r="E1201" s="4"/>
    </row>
    <row r="1202" spans="1:5" x14ac:dyDescent="0.45">
      <c r="A1202" s="4" t="s">
        <v>1073</v>
      </c>
      <c r="B1202" s="4">
        <v>0.51639000000000002</v>
      </c>
      <c r="C1202" s="4">
        <v>0.97302</v>
      </c>
      <c r="D1202" s="4"/>
      <c r="E1202" s="4"/>
    </row>
    <row r="1203" spans="1:5" x14ac:dyDescent="0.45">
      <c r="A1203" s="4" t="s">
        <v>195</v>
      </c>
      <c r="B1203" s="4">
        <v>-1.2439</v>
      </c>
      <c r="C1203" s="4">
        <v>4.1059000000000001</v>
      </c>
      <c r="D1203" s="4"/>
      <c r="E1203" s="4"/>
    </row>
    <row r="1204" spans="1:5" x14ac:dyDescent="0.45">
      <c r="A1204" s="4" t="s">
        <v>952</v>
      </c>
      <c r="B1204" s="4">
        <v>0.31980999999999998</v>
      </c>
      <c r="C1204" s="4">
        <v>0.69030000000000002</v>
      </c>
      <c r="D1204" s="4"/>
      <c r="E1204" s="4"/>
    </row>
    <row r="1205" spans="1:5" x14ac:dyDescent="0.45">
      <c r="A1205" s="4" t="s">
        <v>472</v>
      </c>
      <c r="B1205" s="4">
        <v>-0.17494000000000001</v>
      </c>
      <c r="C1205" s="4">
        <v>1.3050999999999999</v>
      </c>
      <c r="D1205" s="4"/>
      <c r="E1205" s="4"/>
    </row>
    <row r="1206" spans="1:5" x14ac:dyDescent="0.45">
      <c r="A1206" s="4" t="s">
        <v>760</v>
      </c>
      <c r="B1206" s="4">
        <v>0.12855</v>
      </c>
      <c r="C1206" s="4">
        <v>0.49675999999999998</v>
      </c>
      <c r="D1206" s="4"/>
      <c r="E1206" s="4"/>
    </row>
    <row r="1207" spans="1:5" x14ac:dyDescent="0.45">
      <c r="A1207" s="4" t="s">
        <v>364</v>
      </c>
      <c r="B1207" s="4">
        <v>-0.30136000000000002</v>
      </c>
      <c r="C1207" s="4">
        <v>1.4417</v>
      </c>
      <c r="D1207" s="4"/>
      <c r="E1207" s="4"/>
    </row>
    <row r="1208" spans="1:5" x14ac:dyDescent="0.45">
      <c r="A1208" s="4" t="s">
        <v>272</v>
      </c>
      <c r="B1208" s="4">
        <v>-0.55537000000000003</v>
      </c>
      <c r="C1208" s="4">
        <v>0.45334999999999998</v>
      </c>
      <c r="D1208" s="4"/>
      <c r="E1208" s="4"/>
    </row>
    <row r="1209" spans="1:5" x14ac:dyDescent="0.45">
      <c r="A1209" s="4" t="s">
        <v>1054</v>
      </c>
      <c r="B1209" s="4">
        <v>0.47783999999999999</v>
      </c>
      <c r="C1209" s="4">
        <v>2.0415999999999999</v>
      </c>
      <c r="D1209" s="4"/>
      <c r="E1209" s="4"/>
    </row>
    <row r="1210" spans="1:5" x14ac:dyDescent="0.45">
      <c r="A1210" s="4" t="s">
        <v>840</v>
      </c>
      <c r="B1210" s="4">
        <v>0.20543</v>
      </c>
      <c r="C1210" s="4">
        <v>0.54486000000000001</v>
      </c>
      <c r="D1210" s="4"/>
      <c r="E1210" s="4"/>
    </row>
    <row r="1211" spans="1:5" x14ac:dyDescent="0.45">
      <c r="A1211" s="4" t="s">
        <v>1123</v>
      </c>
      <c r="B1211" s="4">
        <v>0.64063999999999999</v>
      </c>
      <c r="C1211" s="4">
        <v>1.1145</v>
      </c>
      <c r="D1211" s="4"/>
      <c r="E1211" s="4"/>
    </row>
    <row r="1212" spans="1:5" x14ac:dyDescent="0.45">
      <c r="A1212" s="4" t="s">
        <v>621</v>
      </c>
      <c r="B1212" s="4">
        <v>4.7663000000000002E-3</v>
      </c>
      <c r="C1212" s="4">
        <v>3.8814000000000001E-2</v>
      </c>
      <c r="D1212" s="4"/>
      <c r="E1212" s="4"/>
    </row>
    <row r="1213" spans="1:5" x14ac:dyDescent="0.45">
      <c r="A1213" s="4" t="s">
        <v>540</v>
      </c>
      <c r="B1213" s="4">
        <v>-8.3944000000000005E-2</v>
      </c>
      <c r="C1213" s="4">
        <v>0.98136999999999996</v>
      </c>
      <c r="D1213" s="4"/>
      <c r="E1213" s="4"/>
    </row>
    <row r="1214" spans="1:5" x14ac:dyDescent="0.45">
      <c r="A1214" s="4" t="s">
        <v>508</v>
      </c>
      <c r="B1214" s="4">
        <v>-0.12393999999999999</v>
      </c>
      <c r="C1214" s="4">
        <v>0.84326999999999996</v>
      </c>
      <c r="D1214" s="4"/>
      <c r="E1214" s="4"/>
    </row>
    <row r="1215" spans="1:5" x14ac:dyDescent="0.45">
      <c r="A1215" s="9" t="s">
        <v>1279</v>
      </c>
      <c r="B1215" s="9">
        <v>-1.6264000000000001</v>
      </c>
      <c r="C1215" s="9">
        <v>1.2030000000000001</v>
      </c>
      <c r="D1215" s="4"/>
      <c r="E1215" s="4"/>
    </row>
    <row r="1216" spans="1:5" x14ac:dyDescent="0.45">
      <c r="A1216" s="4" t="s">
        <v>1249</v>
      </c>
      <c r="B1216" s="4">
        <v>1.3102</v>
      </c>
      <c r="C1216" s="4">
        <v>2.4664999999999999</v>
      </c>
      <c r="D1216" s="4"/>
      <c r="E1216" s="4"/>
    </row>
    <row r="1217" spans="1:5" x14ac:dyDescent="0.45">
      <c r="A1217" s="4" t="s">
        <v>329</v>
      </c>
      <c r="B1217" s="4">
        <v>-0.37637999999999999</v>
      </c>
      <c r="C1217" s="4">
        <v>1.6832</v>
      </c>
      <c r="D1217" s="4"/>
      <c r="E1217" s="4"/>
    </row>
    <row r="1218" spans="1:5" x14ac:dyDescent="0.45">
      <c r="A1218" s="4" t="s">
        <v>1267</v>
      </c>
      <c r="B1218" s="4">
        <v>1.4675</v>
      </c>
      <c r="C1218" s="4">
        <v>3.2502</v>
      </c>
      <c r="D1218" s="4"/>
      <c r="E1218" s="4"/>
    </row>
    <row r="1219" spans="1:5" x14ac:dyDescent="0.45">
      <c r="A1219" s="4" t="s">
        <v>1169</v>
      </c>
      <c r="B1219" s="4">
        <v>0.80440999999999996</v>
      </c>
      <c r="C1219" s="4">
        <v>2.6554000000000002</v>
      </c>
      <c r="D1219" s="4"/>
      <c r="E1219" s="4"/>
    </row>
    <row r="1220" spans="1:5" x14ac:dyDescent="0.45">
      <c r="A1220" s="4" t="s">
        <v>203</v>
      </c>
      <c r="B1220" s="4">
        <v>-1.0623</v>
      </c>
      <c r="C1220" s="4">
        <v>2.8083</v>
      </c>
      <c r="D1220" s="4"/>
      <c r="E1220" s="4"/>
    </row>
    <row r="1221" spans="1:5" x14ac:dyDescent="0.45">
      <c r="A1221" s="4" t="s">
        <v>301</v>
      </c>
      <c r="B1221" s="4">
        <v>-0.45567000000000002</v>
      </c>
      <c r="C1221" s="4">
        <v>1.9265000000000001</v>
      </c>
      <c r="D1221" s="4"/>
      <c r="E1221" s="4"/>
    </row>
    <row r="1222" spans="1:5" x14ac:dyDescent="0.45">
      <c r="A1222" s="4" t="s">
        <v>1253</v>
      </c>
      <c r="B1222" s="4">
        <v>1.3262</v>
      </c>
      <c r="C1222" s="4">
        <v>0.88929999999999998</v>
      </c>
      <c r="D1222" s="4"/>
      <c r="E1222" s="4"/>
    </row>
    <row r="1223" spans="1:5" x14ac:dyDescent="0.45">
      <c r="A1223" s="4" t="s">
        <v>1186</v>
      </c>
      <c r="B1223" s="4">
        <v>0.84699000000000002</v>
      </c>
      <c r="C1223" s="4">
        <v>3.3024</v>
      </c>
      <c r="D1223" s="4"/>
      <c r="E1223" s="4"/>
    </row>
    <row r="1224" spans="1:5" x14ac:dyDescent="0.45">
      <c r="A1224" s="4" t="s">
        <v>1081</v>
      </c>
      <c r="B1224" s="4">
        <v>0.52673000000000003</v>
      </c>
      <c r="C1224" s="4">
        <v>2.1341000000000001</v>
      </c>
      <c r="D1224" s="4"/>
      <c r="E1224" s="4"/>
    </row>
    <row r="1225" spans="1:5" x14ac:dyDescent="0.45">
      <c r="A1225" s="4" t="s">
        <v>215</v>
      </c>
      <c r="B1225" s="4">
        <v>-0.94072999999999996</v>
      </c>
      <c r="C1225" s="4">
        <v>1.9716</v>
      </c>
      <c r="D1225" s="4"/>
      <c r="E1225" s="4"/>
    </row>
    <row r="1226" spans="1:5" x14ac:dyDescent="0.45">
      <c r="A1226" s="4" t="s">
        <v>1070</v>
      </c>
      <c r="B1226" s="4">
        <v>0.51295999999999997</v>
      </c>
      <c r="C1226" s="4">
        <v>2.9001999999999999</v>
      </c>
      <c r="D1226" s="4"/>
      <c r="E1226" s="4"/>
    </row>
    <row r="1227" spans="1:5" x14ac:dyDescent="0.45">
      <c r="A1227" s="4" t="s">
        <v>1129</v>
      </c>
      <c r="B1227" s="4">
        <v>0.66701999999999995</v>
      </c>
      <c r="C1227" s="4">
        <v>2.7602000000000002</v>
      </c>
      <c r="D1227" s="4"/>
      <c r="E1227" s="4"/>
    </row>
    <row r="1228" spans="1:5" x14ac:dyDescent="0.45">
      <c r="A1228" s="4" t="s">
        <v>623</v>
      </c>
      <c r="B1228" s="4">
        <v>5.5693000000000001E-3</v>
      </c>
      <c r="C1228" s="4">
        <v>5.5813E-3</v>
      </c>
      <c r="D1228" s="4"/>
      <c r="E1228" s="4"/>
    </row>
    <row r="1229" spans="1:5" x14ac:dyDescent="0.45">
      <c r="A1229" s="4" t="s">
        <v>1254</v>
      </c>
      <c r="B1229" s="4">
        <v>1.3338000000000001</v>
      </c>
      <c r="C1229" s="4">
        <v>3.4895</v>
      </c>
      <c r="D1229" s="4"/>
      <c r="E1229" s="4"/>
    </row>
    <row r="1230" spans="1:5" x14ac:dyDescent="0.45">
      <c r="A1230" s="4" t="s">
        <v>747</v>
      </c>
      <c r="B1230" s="4">
        <v>0.11672</v>
      </c>
      <c r="C1230" s="4">
        <v>0.22031000000000001</v>
      </c>
      <c r="D1230" s="4"/>
      <c r="E1230" s="4"/>
    </row>
    <row r="1231" spans="1:5" x14ac:dyDescent="0.45">
      <c r="A1231" s="4" t="s">
        <v>1270</v>
      </c>
      <c r="B1231" s="4">
        <v>1.4932000000000001</v>
      </c>
      <c r="C1231" s="4">
        <v>2.5417999999999998</v>
      </c>
      <c r="D1231" s="4"/>
      <c r="E1231" s="4"/>
    </row>
    <row r="1232" spans="1:5" x14ac:dyDescent="0.45">
      <c r="A1232" s="4" t="s">
        <v>948</v>
      </c>
      <c r="B1232" s="4">
        <v>0.31401000000000001</v>
      </c>
      <c r="C1232" s="4">
        <v>0.94308999999999998</v>
      </c>
      <c r="D1232" s="4"/>
      <c r="E1232" s="4"/>
    </row>
    <row r="1233" spans="1:5" x14ac:dyDescent="0.45">
      <c r="A1233" s="4" t="s">
        <v>1215</v>
      </c>
      <c r="B1233" s="4">
        <v>1.0156000000000001</v>
      </c>
      <c r="C1233" s="4">
        <v>2.0179999999999998</v>
      </c>
      <c r="D1233" s="4"/>
      <c r="E1233" s="4"/>
    </row>
    <row r="1234" spans="1:5" x14ac:dyDescent="0.45">
      <c r="A1234" s="4" t="s">
        <v>1063</v>
      </c>
      <c r="B1234" s="4">
        <v>0.49434</v>
      </c>
      <c r="C1234" s="4">
        <v>1.5353000000000001</v>
      </c>
      <c r="D1234" s="4"/>
      <c r="E1234" s="4"/>
    </row>
    <row r="1235" spans="1:5" x14ac:dyDescent="0.45">
      <c r="A1235" s="4" t="s">
        <v>401</v>
      </c>
      <c r="B1235" s="4">
        <v>-0.25</v>
      </c>
      <c r="C1235" s="4">
        <v>1.6119000000000001</v>
      </c>
      <c r="D1235" s="4"/>
      <c r="E1235" s="4"/>
    </row>
    <row r="1236" spans="1:5" x14ac:dyDescent="0.45">
      <c r="A1236" s="4" t="s">
        <v>1102</v>
      </c>
      <c r="B1236" s="4">
        <v>0.58269000000000004</v>
      </c>
      <c r="C1236" s="4">
        <v>1.8115000000000001</v>
      </c>
      <c r="D1236" s="4"/>
      <c r="E1236" s="4"/>
    </row>
    <row r="1237" spans="1:5" x14ac:dyDescent="0.45">
      <c r="A1237" s="4" t="s">
        <v>958</v>
      </c>
      <c r="B1237" s="4">
        <v>0.32116</v>
      </c>
      <c r="C1237" s="4">
        <v>0.99333000000000005</v>
      </c>
      <c r="D1237" s="4"/>
      <c r="E1237" s="4"/>
    </row>
    <row r="1238" spans="1:5" x14ac:dyDescent="0.45">
      <c r="A1238" s="4" t="s">
        <v>1134</v>
      </c>
      <c r="B1238" s="4">
        <v>0.68854000000000004</v>
      </c>
      <c r="C1238" s="4">
        <v>1.0702</v>
      </c>
      <c r="D1238" s="4"/>
      <c r="E1238" s="4"/>
    </row>
    <row r="1239" spans="1:5" x14ac:dyDescent="0.45">
      <c r="A1239" s="4" t="s">
        <v>587</v>
      </c>
      <c r="B1239" s="4">
        <v>-3.3353000000000001E-2</v>
      </c>
      <c r="C1239" s="4">
        <v>3.6821E-2</v>
      </c>
      <c r="D1239" s="4"/>
      <c r="E1239" s="4"/>
    </row>
    <row r="1240" spans="1:5" x14ac:dyDescent="0.45">
      <c r="A1240" s="4" t="s">
        <v>648</v>
      </c>
      <c r="B1240" s="4">
        <v>1.9952000000000001E-2</v>
      </c>
      <c r="C1240" s="4">
        <v>0.10218000000000001</v>
      </c>
      <c r="D1240" s="4"/>
      <c r="E1240" s="4"/>
    </row>
    <row r="1241" spans="1:5" x14ac:dyDescent="0.45">
      <c r="A1241" s="4" t="s">
        <v>835</v>
      </c>
      <c r="B1241" s="4">
        <v>0.20236000000000001</v>
      </c>
      <c r="C1241" s="4">
        <v>0.31095</v>
      </c>
      <c r="D1241" s="4"/>
      <c r="E1241" s="4"/>
    </row>
    <row r="1242" spans="1:5" x14ac:dyDescent="0.45">
      <c r="A1242" s="4" t="s">
        <v>383</v>
      </c>
      <c r="B1242" s="4">
        <v>-0.27094000000000001</v>
      </c>
      <c r="C1242" s="4">
        <v>1.0470999999999999</v>
      </c>
      <c r="D1242" s="4"/>
      <c r="E1242" s="4"/>
    </row>
    <row r="1243" spans="1:5" x14ac:dyDescent="0.45">
      <c r="A1243" s="4" t="s">
        <v>583</v>
      </c>
      <c r="B1243" s="4">
        <v>-4.2382000000000003E-2</v>
      </c>
      <c r="C1243" s="4">
        <v>0.27400000000000002</v>
      </c>
      <c r="D1243" s="4"/>
      <c r="E1243" s="4"/>
    </row>
    <row r="1244" spans="1:5" x14ac:dyDescent="0.45">
      <c r="A1244" s="4" t="s">
        <v>491</v>
      </c>
      <c r="B1244" s="4">
        <v>-0.15049999999999999</v>
      </c>
      <c r="C1244" s="4">
        <v>1.3651</v>
      </c>
      <c r="D1244" s="4"/>
      <c r="E1244" s="4"/>
    </row>
    <row r="1245" spans="1:5" x14ac:dyDescent="0.45">
      <c r="A1245" s="4" t="s">
        <v>438</v>
      </c>
      <c r="B1245" s="4">
        <v>-0.21414</v>
      </c>
      <c r="C1245" s="4">
        <v>1.0690999999999999</v>
      </c>
      <c r="D1245" s="4"/>
      <c r="E1245" s="4"/>
    </row>
    <row r="1246" spans="1:5" x14ac:dyDescent="0.45">
      <c r="A1246" s="4" t="s">
        <v>417</v>
      </c>
      <c r="B1246" s="4">
        <v>-0.23735999999999999</v>
      </c>
      <c r="C1246" s="4">
        <v>0.53842000000000001</v>
      </c>
      <c r="D1246" s="4"/>
      <c r="E1246" s="4"/>
    </row>
    <row r="1247" spans="1:5" x14ac:dyDescent="0.45">
      <c r="A1247" s="4" t="s">
        <v>1069</v>
      </c>
      <c r="B1247" s="4">
        <v>0.51236000000000004</v>
      </c>
      <c r="C1247" s="4">
        <v>1.9182999999999999</v>
      </c>
      <c r="D1247" s="4"/>
      <c r="E1247" s="4"/>
    </row>
    <row r="1248" spans="1:5" x14ac:dyDescent="0.45">
      <c r="A1248" s="4" t="s">
        <v>1198</v>
      </c>
      <c r="B1248" s="4">
        <v>0.90229999999999999</v>
      </c>
      <c r="C1248" s="4">
        <v>2.0665</v>
      </c>
      <c r="D1248" s="4"/>
      <c r="E1248" s="4"/>
    </row>
    <row r="1249" spans="1:5" x14ac:dyDescent="0.45">
      <c r="A1249" s="4" t="s">
        <v>200</v>
      </c>
      <c r="B1249" s="4">
        <v>-1.0994999999999999</v>
      </c>
      <c r="C1249" s="4">
        <v>3.6484999999999999</v>
      </c>
      <c r="D1249" s="4"/>
      <c r="E1249" s="4"/>
    </row>
    <row r="1250" spans="1:5" x14ac:dyDescent="0.45">
      <c r="A1250" s="4" t="s">
        <v>698</v>
      </c>
      <c r="B1250" s="4">
        <v>6.3108999999999998E-2</v>
      </c>
      <c r="C1250" s="4">
        <v>0.12898000000000001</v>
      </c>
      <c r="D1250" s="4"/>
      <c r="E1250" s="4"/>
    </row>
    <row r="1251" spans="1:5" x14ac:dyDescent="0.45">
      <c r="A1251" s="4" t="s">
        <v>881</v>
      </c>
      <c r="B1251" s="4">
        <v>0.24260999999999999</v>
      </c>
      <c r="C1251" s="4">
        <v>1.3273999999999999</v>
      </c>
      <c r="D1251" s="4"/>
      <c r="E1251" s="4"/>
    </row>
    <row r="1252" spans="1:5" x14ac:dyDescent="0.45">
      <c r="A1252" s="4" t="s">
        <v>1089</v>
      </c>
      <c r="B1252" s="4">
        <v>0.54698000000000002</v>
      </c>
      <c r="C1252" s="4">
        <v>0.97135000000000005</v>
      </c>
      <c r="D1252" s="4"/>
      <c r="E1252" s="4"/>
    </row>
    <row r="1253" spans="1:5" x14ac:dyDescent="0.45">
      <c r="A1253" s="4" t="s">
        <v>290</v>
      </c>
      <c r="B1253" s="4">
        <v>-0.48882999999999999</v>
      </c>
      <c r="C1253" s="4">
        <v>1.0501</v>
      </c>
      <c r="D1253" s="4"/>
      <c r="E1253" s="4"/>
    </row>
    <row r="1254" spans="1:5" x14ac:dyDescent="0.45">
      <c r="A1254" s="4" t="s">
        <v>228</v>
      </c>
      <c r="B1254" s="4">
        <v>-0.82479999999999998</v>
      </c>
      <c r="C1254" s="4">
        <v>3.6114999999999999</v>
      </c>
      <c r="D1254" s="4"/>
      <c r="E1254" s="4"/>
    </row>
    <row r="1255" spans="1:5" x14ac:dyDescent="0.45">
      <c r="A1255" s="4" t="s">
        <v>961</v>
      </c>
      <c r="B1255" s="4">
        <v>0.32421</v>
      </c>
      <c r="C1255" s="4">
        <v>1.6020000000000001</v>
      </c>
      <c r="D1255" s="4"/>
      <c r="E1255" s="4"/>
    </row>
    <row r="1256" spans="1:5" x14ac:dyDescent="0.45">
      <c r="A1256" s="4" t="s">
        <v>1214</v>
      </c>
      <c r="B1256" s="4">
        <v>1.0156000000000001</v>
      </c>
      <c r="C1256" s="4">
        <v>3.5527000000000002</v>
      </c>
      <c r="D1256" s="4"/>
      <c r="E1256" s="4"/>
    </row>
    <row r="1257" spans="1:5" x14ac:dyDescent="0.45">
      <c r="A1257" s="4" t="s">
        <v>424</v>
      </c>
      <c r="B1257" s="4">
        <v>-0.23302</v>
      </c>
      <c r="C1257" s="4">
        <v>0.74733000000000005</v>
      </c>
      <c r="D1257" s="4"/>
      <c r="E1257" s="4"/>
    </row>
    <row r="1258" spans="1:5" x14ac:dyDescent="0.45">
      <c r="A1258" s="4" t="s">
        <v>1162</v>
      </c>
      <c r="B1258" s="4">
        <v>0.76519999999999999</v>
      </c>
      <c r="C1258" s="4">
        <v>2.5522</v>
      </c>
      <c r="D1258" s="4"/>
      <c r="E1258" s="4"/>
    </row>
    <row r="1259" spans="1:5" x14ac:dyDescent="0.45">
      <c r="A1259" s="4" t="s">
        <v>860</v>
      </c>
      <c r="B1259" s="4">
        <v>0.22628999999999999</v>
      </c>
      <c r="C1259" s="4">
        <v>1.3701000000000001</v>
      </c>
      <c r="D1259" s="4"/>
      <c r="E1259" s="4"/>
    </row>
    <row r="1260" spans="1:5" x14ac:dyDescent="0.45">
      <c r="A1260" s="4" t="s">
        <v>780</v>
      </c>
      <c r="B1260" s="4">
        <v>0.14541000000000001</v>
      </c>
      <c r="C1260" s="4">
        <v>0.70543999999999996</v>
      </c>
      <c r="D1260" s="4"/>
      <c r="E1260" s="4"/>
    </row>
    <row r="1261" spans="1:5" x14ac:dyDescent="0.45">
      <c r="A1261" s="4" t="s">
        <v>766</v>
      </c>
      <c r="B1261" s="4">
        <v>0.13261000000000001</v>
      </c>
      <c r="C1261" s="4">
        <v>0.79118999999999995</v>
      </c>
      <c r="D1261" s="4"/>
      <c r="E1261" s="4"/>
    </row>
    <row r="1262" spans="1:5" x14ac:dyDescent="0.45">
      <c r="A1262" s="4" t="s">
        <v>939</v>
      </c>
      <c r="B1262" s="4">
        <v>0.30225999999999997</v>
      </c>
      <c r="C1262" s="4">
        <v>1.4493</v>
      </c>
      <c r="D1262" s="4"/>
      <c r="E1262" s="4"/>
    </row>
    <row r="1263" spans="1:5" x14ac:dyDescent="0.45">
      <c r="A1263" s="4" t="s">
        <v>194</v>
      </c>
      <c r="B1263" s="4">
        <v>-1.2588999999999999</v>
      </c>
      <c r="C1263" s="4">
        <v>3.3380999999999998</v>
      </c>
      <c r="D1263" s="4"/>
      <c r="E1263" s="4"/>
    </row>
    <row r="1264" spans="1:5" x14ac:dyDescent="0.45">
      <c r="A1264" s="4" t="s">
        <v>713</v>
      </c>
      <c r="B1264" s="4">
        <v>7.4555999999999997E-2</v>
      </c>
      <c r="C1264" s="4">
        <v>0.17921999999999999</v>
      </c>
      <c r="D1264" s="4"/>
      <c r="E1264" s="4"/>
    </row>
    <row r="1265" spans="1:5" x14ac:dyDescent="0.45">
      <c r="A1265" s="4" t="s">
        <v>1242</v>
      </c>
      <c r="B1265" s="4">
        <v>1.2005999999999999</v>
      </c>
      <c r="C1265" s="4">
        <v>2.5714999999999999</v>
      </c>
      <c r="D1265" s="4"/>
      <c r="E1265" s="4"/>
    </row>
    <row r="1266" spans="1:5" x14ac:dyDescent="0.45">
      <c r="A1266" s="4" t="s">
        <v>1248</v>
      </c>
      <c r="B1266" s="4">
        <v>1.3011999999999999</v>
      </c>
      <c r="C1266" s="4">
        <v>1.236</v>
      </c>
      <c r="D1266" s="4"/>
      <c r="E1266" s="4"/>
    </row>
    <row r="1267" spans="1:5" x14ac:dyDescent="0.45">
      <c r="A1267" s="4" t="s">
        <v>1205</v>
      </c>
      <c r="B1267" s="4">
        <v>0.96845000000000003</v>
      </c>
      <c r="C1267" s="4">
        <v>3.5131999999999999</v>
      </c>
      <c r="D1267" s="4"/>
      <c r="E1267" s="4"/>
    </row>
    <row r="1268" spans="1:5" x14ac:dyDescent="0.45">
      <c r="A1268" s="4" t="s">
        <v>192</v>
      </c>
      <c r="B1268" s="4">
        <v>-1.3019000000000001</v>
      </c>
      <c r="C1268" s="4">
        <v>4.1581999999999999</v>
      </c>
      <c r="D1268" s="4"/>
      <c r="E1268" s="4"/>
    </row>
    <row r="1269" spans="1:5" x14ac:dyDescent="0.45">
      <c r="A1269" s="9" t="s">
        <v>2404</v>
      </c>
      <c r="B1269" s="4"/>
      <c r="C1269" s="4"/>
      <c r="D1269" s="9">
        <v>0.27150000000000002</v>
      </c>
      <c r="E1269" s="9">
        <v>1.1638999999999999</v>
      </c>
    </row>
    <row r="1270" spans="1:5" x14ac:dyDescent="0.45">
      <c r="A1270" s="9" t="s">
        <v>1917</v>
      </c>
      <c r="B1270" s="4"/>
      <c r="C1270" s="4"/>
      <c r="D1270" s="9">
        <v>-0.18035999999999999</v>
      </c>
      <c r="E1270" s="9">
        <v>0.69979999999999998</v>
      </c>
    </row>
    <row r="1271" spans="1:5" x14ac:dyDescent="0.45">
      <c r="A1271" s="9" t="s">
        <v>1843</v>
      </c>
      <c r="B1271" s="4"/>
      <c r="C1271" s="4"/>
      <c r="D1271" s="9">
        <v>-0.23300000000000001</v>
      </c>
      <c r="E1271" s="9">
        <v>0.12764</v>
      </c>
    </row>
    <row r="1272" spans="1:5" x14ac:dyDescent="0.45">
      <c r="A1272" s="9" t="s">
        <v>1394</v>
      </c>
      <c r="B1272" s="4"/>
      <c r="C1272" s="4"/>
      <c r="D1272" s="9">
        <v>-0.84430000000000005</v>
      </c>
      <c r="E1272" s="9">
        <v>1.9959</v>
      </c>
    </row>
    <row r="1273" spans="1:5" x14ac:dyDescent="0.45">
      <c r="A1273" s="9" t="s">
        <v>2074</v>
      </c>
      <c r="B1273" s="4"/>
      <c r="C1273" s="4"/>
      <c r="D1273" s="9">
        <v>-6.9541000000000006E-2</v>
      </c>
      <c r="E1273" s="9">
        <v>9.6314999999999998E-2</v>
      </c>
    </row>
    <row r="1274" spans="1:5" x14ac:dyDescent="0.45">
      <c r="A1274" s="9" t="s">
        <v>1630</v>
      </c>
      <c r="B1274" s="4"/>
      <c r="C1274" s="4"/>
      <c r="D1274" s="9">
        <v>-0.41504000000000002</v>
      </c>
      <c r="E1274" s="9">
        <v>2.9037999999999999</v>
      </c>
    </row>
    <row r="1275" spans="1:5" x14ac:dyDescent="0.45">
      <c r="A1275" s="9" t="s">
        <v>2080</v>
      </c>
      <c r="B1275" s="4"/>
      <c r="C1275" s="4"/>
      <c r="D1275" s="9">
        <v>-6.2671000000000004E-2</v>
      </c>
      <c r="E1275" s="9">
        <v>9.8941000000000001E-2</v>
      </c>
    </row>
    <row r="1276" spans="1:5" x14ac:dyDescent="0.45">
      <c r="A1276" s="9" t="s">
        <v>2365</v>
      </c>
      <c r="B1276" s="4"/>
      <c r="C1276" s="4"/>
      <c r="D1276" s="9">
        <v>0.22398000000000001</v>
      </c>
      <c r="E1276" s="9">
        <v>1.6574</v>
      </c>
    </row>
    <row r="1277" spans="1:5" x14ac:dyDescent="0.45">
      <c r="A1277" s="9" t="s">
        <v>2449</v>
      </c>
      <c r="B1277" s="4"/>
      <c r="C1277" s="4"/>
      <c r="D1277" s="9">
        <v>0.36126000000000003</v>
      </c>
      <c r="E1277" s="9">
        <v>0.86741999999999997</v>
      </c>
    </row>
    <row r="1278" spans="1:5" x14ac:dyDescent="0.45">
      <c r="A1278" s="9" t="s">
        <v>2572</v>
      </c>
      <c r="B1278" s="4"/>
      <c r="C1278" s="4"/>
      <c r="D1278" s="9">
        <v>0.70013000000000003</v>
      </c>
      <c r="E1278" s="9">
        <v>1.8603000000000001</v>
      </c>
    </row>
    <row r="1279" spans="1:5" x14ac:dyDescent="0.45">
      <c r="A1279" s="9" t="s">
        <v>1951</v>
      </c>
      <c r="B1279" s="4"/>
      <c r="C1279" s="4"/>
      <c r="D1279" s="9">
        <v>-0.154</v>
      </c>
      <c r="E1279" s="9">
        <v>0.52078000000000002</v>
      </c>
    </row>
    <row r="1280" spans="1:5" x14ac:dyDescent="0.45">
      <c r="A1280" s="9" t="s">
        <v>1916</v>
      </c>
      <c r="B1280" s="4"/>
      <c r="C1280" s="4"/>
      <c r="D1280" s="9">
        <v>-0.18245</v>
      </c>
      <c r="E1280" s="9">
        <v>2.3963000000000001</v>
      </c>
    </row>
    <row r="1281" spans="1:5" x14ac:dyDescent="0.45">
      <c r="A1281" s="9" t="s">
        <v>2483</v>
      </c>
      <c r="B1281" s="4"/>
      <c r="C1281" s="4"/>
      <c r="D1281" s="9">
        <v>0.44545000000000001</v>
      </c>
      <c r="E1281" s="9">
        <v>1.4020999999999999</v>
      </c>
    </row>
    <row r="1282" spans="1:5" x14ac:dyDescent="0.45">
      <c r="A1282" s="9" t="s">
        <v>2240</v>
      </c>
      <c r="B1282" s="4"/>
      <c r="C1282" s="4"/>
      <c r="D1282" s="9">
        <v>7.0928000000000005E-2</v>
      </c>
      <c r="E1282" s="9">
        <v>0.17574000000000001</v>
      </c>
    </row>
    <row r="1283" spans="1:5" x14ac:dyDescent="0.45">
      <c r="A1283" s="9" t="s">
        <v>2023</v>
      </c>
      <c r="B1283" s="4"/>
      <c r="C1283" s="4"/>
      <c r="D1283" s="9">
        <v>-0.10628</v>
      </c>
      <c r="E1283" s="9">
        <v>0.29314000000000001</v>
      </c>
    </row>
    <row r="1284" spans="1:5" x14ac:dyDescent="0.45">
      <c r="A1284" s="9" t="s">
        <v>2666</v>
      </c>
      <c r="B1284" s="4"/>
      <c r="C1284" s="4"/>
      <c r="D1284" s="9">
        <v>1.2233000000000001</v>
      </c>
      <c r="E1284" s="9">
        <v>4.0682</v>
      </c>
    </row>
    <row r="1285" spans="1:5" x14ac:dyDescent="0.45">
      <c r="A1285" s="9" t="s">
        <v>2463</v>
      </c>
      <c r="B1285" s="4"/>
      <c r="C1285" s="4"/>
      <c r="D1285" s="9">
        <v>0.39512999999999998</v>
      </c>
      <c r="E1285" s="9">
        <v>3.1128999999999998</v>
      </c>
    </row>
    <row r="1286" spans="1:5" x14ac:dyDescent="0.45">
      <c r="A1286" s="9" t="s">
        <v>2460</v>
      </c>
      <c r="B1286" s="4"/>
      <c r="C1286" s="4"/>
      <c r="D1286" s="9">
        <v>0.38246999999999998</v>
      </c>
      <c r="E1286" s="9">
        <v>1.6714</v>
      </c>
    </row>
    <row r="1287" spans="1:5" x14ac:dyDescent="0.45">
      <c r="A1287" s="9" t="s">
        <v>1296</v>
      </c>
      <c r="B1287" s="4"/>
      <c r="C1287" s="4"/>
      <c r="D1287" s="9">
        <v>-1.3831</v>
      </c>
      <c r="E1287" s="9">
        <v>3.3653</v>
      </c>
    </row>
    <row r="1288" spans="1:5" x14ac:dyDescent="0.45">
      <c r="A1288" s="9" t="s">
        <v>2354</v>
      </c>
      <c r="B1288" s="4"/>
      <c r="C1288" s="4"/>
      <c r="D1288" s="9">
        <v>0.21654999999999999</v>
      </c>
      <c r="E1288" s="9">
        <v>0.90300999999999998</v>
      </c>
    </row>
    <row r="1289" spans="1:5" x14ac:dyDescent="0.45">
      <c r="A1289" s="9" t="s">
        <v>1991</v>
      </c>
      <c r="B1289" s="4"/>
      <c r="C1289" s="4"/>
      <c r="D1289" s="9">
        <v>-0.12803</v>
      </c>
      <c r="E1289" s="9">
        <v>0.64048000000000005</v>
      </c>
    </row>
    <row r="1290" spans="1:5" x14ac:dyDescent="0.45">
      <c r="A1290" s="9" t="s">
        <v>1783</v>
      </c>
      <c r="B1290" s="4"/>
      <c r="C1290" s="4"/>
      <c r="D1290" s="9">
        <v>-0.28005000000000002</v>
      </c>
      <c r="E1290" s="9">
        <v>1.4015</v>
      </c>
    </row>
    <row r="1291" spans="1:5" x14ac:dyDescent="0.45">
      <c r="A1291" s="9" t="s">
        <v>2629</v>
      </c>
      <c r="B1291" s="4"/>
      <c r="C1291" s="4"/>
      <c r="D1291" s="9">
        <v>0.96623999999999999</v>
      </c>
      <c r="E1291" s="9">
        <v>3.1581000000000001</v>
      </c>
    </row>
    <row r="1292" spans="1:5" x14ac:dyDescent="0.45">
      <c r="A1292" s="9" t="s">
        <v>2554</v>
      </c>
      <c r="B1292" s="4"/>
      <c r="C1292" s="4"/>
      <c r="D1292" s="9">
        <v>0.63392000000000004</v>
      </c>
      <c r="E1292" s="9">
        <v>2.0651999999999999</v>
      </c>
    </row>
    <row r="1293" spans="1:5" x14ac:dyDescent="0.45">
      <c r="A1293" s="9" t="s">
        <v>1759</v>
      </c>
      <c r="B1293" s="4"/>
      <c r="C1293" s="4"/>
      <c r="D1293" s="9">
        <v>-0.29818</v>
      </c>
      <c r="E1293" s="9">
        <v>1.3588</v>
      </c>
    </row>
    <row r="1294" spans="1:5" x14ac:dyDescent="0.45">
      <c r="A1294" s="9" t="s">
        <v>1875</v>
      </c>
      <c r="B1294" s="4"/>
      <c r="C1294" s="4"/>
      <c r="D1294" s="9">
        <v>-0.20893999999999999</v>
      </c>
      <c r="E1294" s="9">
        <v>1.2702</v>
      </c>
    </row>
    <row r="1295" spans="1:5" x14ac:dyDescent="0.45">
      <c r="A1295" s="9" t="s">
        <v>1678</v>
      </c>
      <c r="B1295" s="4"/>
      <c r="C1295" s="4"/>
      <c r="D1295" s="9">
        <v>-0.35731000000000002</v>
      </c>
      <c r="E1295" s="9">
        <v>1.2161999999999999</v>
      </c>
    </row>
    <row r="1296" spans="1:5" x14ac:dyDescent="0.45">
      <c r="A1296" s="9" t="s">
        <v>2096</v>
      </c>
      <c r="B1296" s="4"/>
      <c r="C1296" s="4"/>
      <c r="D1296" s="9">
        <v>-4.8806000000000002E-2</v>
      </c>
      <c r="E1296" s="9">
        <v>0.26501000000000002</v>
      </c>
    </row>
    <row r="1297" spans="1:5" x14ac:dyDescent="0.45">
      <c r="A1297" s="9" t="s">
        <v>1884</v>
      </c>
      <c r="B1297" s="4"/>
      <c r="C1297" s="4"/>
      <c r="D1297" s="9">
        <v>-0.20538999999999999</v>
      </c>
      <c r="E1297" s="9">
        <v>0.98182000000000003</v>
      </c>
    </row>
    <row r="1298" spans="1:5" x14ac:dyDescent="0.45">
      <c r="A1298" s="9" t="s">
        <v>2583</v>
      </c>
      <c r="B1298" s="4"/>
      <c r="C1298" s="4"/>
      <c r="D1298" s="9">
        <v>0.72421999999999997</v>
      </c>
      <c r="E1298" s="9">
        <v>2.1341999999999999</v>
      </c>
    </row>
    <row r="1299" spans="1:5" x14ac:dyDescent="0.45">
      <c r="A1299" s="9" t="s">
        <v>2254</v>
      </c>
      <c r="B1299" s="4"/>
      <c r="C1299" s="4"/>
      <c r="D1299" s="9">
        <v>8.5093000000000002E-2</v>
      </c>
      <c r="E1299" s="9">
        <v>0.38149</v>
      </c>
    </row>
    <row r="1300" spans="1:5" x14ac:dyDescent="0.45">
      <c r="A1300" s="9" t="s">
        <v>2286</v>
      </c>
      <c r="B1300" s="4"/>
      <c r="C1300" s="4"/>
      <c r="D1300" s="9">
        <v>0.12305000000000001</v>
      </c>
      <c r="E1300" s="9">
        <v>0.73272000000000004</v>
      </c>
    </row>
    <row r="1301" spans="1:5" x14ac:dyDescent="0.45">
      <c r="A1301" s="9" t="s">
        <v>1581</v>
      </c>
      <c r="B1301" s="4"/>
      <c r="C1301" s="4"/>
      <c r="D1301" s="9">
        <v>-0.46200000000000002</v>
      </c>
      <c r="E1301" s="9">
        <v>3.0137</v>
      </c>
    </row>
    <row r="1302" spans="1:5" x14ac:dyDescent="0.45">
      <c r="A1302" s="9" t="s">
        <v>2552</v>
      </c>
      <c r="B1302" s="4"/>
      <c r="C1302" s="4"/>
      <c r="D1302" s="9">
        <v>0.62846000000000002</v>
      </c>
      <c r="E1302" s="9">
        <v>1.6886000000000001</v>
      </c>
    </row>
    <row r="1303" spans="1:5" x14ac:dyDescent="0.45">
      <c r="A1303" s="9" t="s">
        <v>1961</v>
      </c>
      <c r="B1303" s="4"/>
      <c r="C1303" s="4"/>
      <c r="D1303" s="9">
        <v>-0.14384</v>
      </c>
      <c r="E1303" s="9">
        <v>1.0762</v>
      </c>
    </row>
    <row r="1304" spans="1:5" x14ac:dyDescent="0.45">
      <c r="A1304" s="9" t="s">
        <v>2345</v>
      </c>
      <c r="B1304" s="4"/>
      <c r="C1304" s="4"/>
      <c r="D1304" s="9">
        <v>0.19900000000000001</v>
      </c>
      <c r="E1304" s="9">
        <v>0.84179000000000004</v>
      </c>
    </row>
    <row r="1305" spans="1:5" x14ac:dyDescent="0.45">
      <c r="A1305" s="9" t="s">
        <v>2099</v>
      </c>
      <c r="B1305" s="4"/>
      <c r="C1305" s="4"/>
      <c r="D1305" s="9">
        <v>-4.6746999999999997E-2</v>
      </c>
      <c r="E1305" s="9">
        <v>7.7170000000000002E-2</v>
      </c>
    </row>
    <row r="1306" spans="1:5" x14ac:dyDescent="0.45">
      <c r="A1306" s="9" t="s">
        <v>2680</v>
      </c>
      <c r="B1306" s="4"/>
      <c r="C1306" s="4"/>
      <c r="D1306" s="9">
        <v>1.3554999999999999</v>
      </c>
      <c r="E1306" s="9">
        <v>1.4164000000000001</v>
      </c>
    </row>
    <row r="1307" spans="1:5" x14ac:dyDescent="0.45">
      <c r="A1307" s="9" t="s">
        <v>2416</v>
      </c>
      <c r="B1307" s="4"/>
      <c r="C1307" s="4"/>
      <c r="D1307" s="9">
        <v>0.30376999999999998</v>
      </c>
      <c r="E1307" s="9">
        <v>1.8005</v>
      </c>
    </row>
    <row r="1308" spans="1:5" x14ac:dyDescent="0.45">
      <c r="A1308" s="9" t="s">
        <v>1507</v>
      </c>
      <c r="B1308" s="4"/>
      <c r="C1308" s="4"/>
      <c r="D1308" s="9">
        <v>-0.55298000000000003</v>
      </c>
      <c r="E1308" s="9">
        <v>1.4837</v>
      </c>
    </row>
    <row r="1309" spans="1:5" x14ac:dyDescent="0.45">
      <c r="A1309" s="9" t="s">
        <v>1770</v>
      </c>
      <c r="B1309" s="4"/>
      <c r="C1309" s="4"/>
      <c r="D1309" s="9">
        <v>-0.28854000000000002</v>
      </c>
      <c r="E1309" s="9">
        <v>1.5363</v>
      </c>
    </row>
    <row r="1310" spans="1:5" x14ac:dyDescent="0.45">
      <c r="A1310" s="9" t="s">
        <v>1966</v>
      </c>
      <c r="B1310" s="4"/>
      <c r="C1310" s="4"/>
      <c r="D1310" s="9">
        <v>-0.13954</v>
      </c>
      <c r="E1310" s="9">
        <v>0.13494999999999999</v>
      </c>
    </row>
    <row r="1311" spans="1:5" x14ac:dyDescent="0.45">
      <c r="A1311" s="9" t="s">
        <v>2131</v>
      </c>
      <c r="B1311" s="4"/>
      <c r="C1311" s="4"/>
      <c r="D1311" s="9">
        <v>-2.5346E-2</v>
      </c>
      <c r="E1311" s="9">
        <v>0.11394</v>
      </c>
    </row>
    <row r="1312" spans="1:5" x14ac:dyDescent="0.45">
      <c r="A1312" s="9" t="s">
        <v>2579</v>
      </c>
      <c r="B1312" s="4"/>
      <c r="C1312" s="4"/>
      <c r="D1312" s="9">
        <v>0.71275999999999995</v>
      </c>
      <c r="E1312" s="9">
        <v>3.7273999999999998</v>
      </c>
    </row>
    <row r="1313" spans="1:5" x14ac:dyDescent="0.45">
      <c r="A1313" s="9" t="s">
        <v>2284</v>
      </c>
      <c r="B1313" s="4"/>
      <c r="C1313" s="4"/>
      <c r="D1313" s="9">
        <v>0.11867999999999999</v>
      </c>
      <c r="E1313" s="9">
        <v>1.2054</v>
      </c>
    </row>
    <row r="1314" spans="1:5" x14ac:dyDescent="0.45">
      <c r="A1314" s="9" t="s">
        <v>1426</v>
      </c>
      <c r="B1314" s="4"/>
      <c r="C1314" s="4"/>
      <c r="D1314" s="9">
        <v>-0.72687999999999997</v>
      </c>
      <c r="E1314" s="9">
        <v>1.3264</v>
      </c>
    </row>
    <row r="1315" spans="1:5" x14ac:dyDescent="0.45">
      <c r="A1315" s="9" t="s">
        <v>2184</v>
      </c>
      <c r="B1315" s="4"/>
      <c r="C1315" s="4"/>
      <c r="D1315" s="9">
        <v>2.1694999999999999E-2</v>
      </c>
      <c r="E1315" s="9">
        <v>0.13261999999999999</v>
      </c>
    </row>
    <row r="1316" spans="1:5" x14ac:dyDescent="0.45">
      <c r="A1316" s="9" t="s">
        <v>2047</v>
      </c>
      <c r="B1316" s="4"/>
      <c r="C1316" s="4"/>
      <c r="D1316" s="9">
        <v>-9.1427999999999995E-2</v>
      </c>
      <c r="E1316" s="9">
        <v>0.37685999999999997</v>
      </c>
    </row>
    <row r="1317" spans="1:5" x14ac:dyDescent="0.45">
      <c r="A1317" s="9" t="s">
        <v>2290</v>
      </c>
      <c r="B1317" s="4"/>
      <c r="C1317" s="4"/>
      <c r="D1317" s="9">
        <v>0.12526999999999999</v>
      </c>
      <c r="E1317" s="9">
        <v>1.7198</v>
      </c>
    </row>
    <row r="1318" spans="1:5" x14ac:dyDescent="0.45">
      <c r="A1318" s="9" t="s">
        <v>2130</v>
      </c>
      <c r="B1318" s="4"/>
      <c r="C1318" s="4"/>
      <c r="D1318" s="9">
        <v>-2.5600000000000001E-2</v>
      </c>
      <c r="E1318" s="9">
        <v>8.3318000000000003E-2</v>
      </c>
    </row>
    <row r="1319" spans="1:5" x14ac:dyDescent="0.45">
      <c r="A1319" s="9" t="s">
        <v>1419</v>
      </c>
      <c r="B1319" s="4"/>
      <c r="C1319" s="4"/>
      <c r="D1319" s="9">
        <v>-0.74670999999999998</v>
      </c>
      <c r="E1319" s="9">
        <v>1.1228</v>
      </c>
    </row>
    <row r="1320" spans="1:5" x14ac:dyDescent="0.45">
      <c r="A1320" s="9" t="s">
        <v>1715</v>
      </c>
      <c r="B1320" s="4"/>
      <c r="C1320" s="4"/>
      <c r="D1320" s="9">
        <v>-0.32939000000000002</v>
      </c>
      <c r="E1320" s="9">
        <v>2.1938</v>
      </c>
    </row>
    <row r="1321" spans="1:5" x14ac:dyDescent="0.45">
      <c r="A1321" s="9" t="s">
        <v>2334</v>
      </c>
      <c r="B1321" s="4"/>
      <c r="C1321" s="4"/>
      <c r="D1321" s="9">
        <v>0.17982000000000001</v>
      </c>
      <c r="E1321" s="9">
        <v>0.48681999999999997</v>
      </c>
    </row>
    <row r="1322" spans="1:5" x14ac:dyDescent="0.45">
      <c r="A1322" s="9" t="s">
        <v>1538</v>
      </c>
      <c r="B1322" s="4"/>
      <c r="C1322" s="4"/>
      <c r="D1322" s="9">
        <v>-0.50861000000000001</v>
      </c>
      <c r="E1322" s="9">
        <v>3.254</v>
      </c>
    </row>
    <row r="1323" spans="1:5" x14ac:dyDescent="0.45">
      <c r="A1323" s="9" t="s">
        <v>2144</v>
      </c>
      <c r="B1323" s="4"/>
      <c r="C1323" s="4"/>
      <c r="D1323" s="9">
        <v>-1.4703000000000001E-2</v>
      </c>
      <c r="E1323" s="9">
        <v>3.2993000000000001E-2</v>
      </c>
    </row>
    <row r="1324" spans="1:5" x14ac:dyDescent="0.45">
      <c r="A1324" s="9" t="s">
        <v>1306</v>
      </c>
      <c r="B1324" s="4"/>
      <c r="C1324" s="4"/>
      <c r="D1324" s="9">
        <v>-1.2853000000000001</v>
      </c>
      <c r="E1324" s="9">
        <v>1.2907999999999999</v>
      </c>
    </row>
    <row r="1325" spans="1:5" x14ac:dyDescent="0.45">
      <c r="A1325" s="9" t="s">
        <v>2528</v>
      </c>
      <c r="B1325" s="4"/>
      <c r="C1325" s="4"/>
      <c r="D1325" s="9">
        <v>0.5665</v>
      </c>
      <c r="E1325" s="9">
        <v>2.1309999999999998</v>
      </c>
    </row>
    <row r="1326" spans="1:5" x14ac:dyDescent="0.45">
      <c r="A1326" s="9" t="s">
        <v>2007</v>
      </c>
      <c r="B1326" s="4"/>
      <c r="C1326" s="4"/>
      <c r="D1326" s="9">
        <v>-0.1148</v>
      </c>
      <c r="E1326" s="9">
        <v>0.15278</v>
      </c>
    </row>
    <row r="1327" spans="1:5" x14ac:dyDescent="0.45">
      <c r="A1327" s="9" t="s">
        <v>1859</v>
      </c>
      <c r="B1327" s="4"/>
      <c r="C1327" s="4"/>
      <c r="D1327" s="9">
        <v>-0.21854999999999999</v>
      </c>
      <c r="E1327" s="9">
        <v>0.53493000000000002</v>
      </c>
    </row>
    <row r="1328" spans="1:5" x14ac:dyDescent="0.45">
      <c r="A1328" s="9" t="s">
        <v>1981</v>
      </c>
      <c r="B1328" s="4"/>
      <c r="C1328" s="4"/>
      <c r="D1328" s="9">
        <v>-0.13189999999999999</v>
      </c>
      <c r="E1328" s="9">
        <v>0.22672</v>
      </c>
    </row>
    <row r="1329" spans="1:5" x14ac:dyDescent="0.45">
      <c r="A1329" s="9" t="s">
        <v>1727</v>
      </c>
      <c r="B1329" s="4"/>
      <c r="C1329" s="4"/>
      <c r="D1329" s="9">
        <v>-0.31696999999999997</v>
      </c>
      <c r="E1329" s="9">
        <v>1.6617</v>
      </c>
    </row>
    <row r="1330" spans="1:5" x14ac:dyDescent="0.45">
      <c r="A1330" s="9" t="s">
        <v>2006</v>
      </c>
      <c r="B1330" s="4"/>
      <c r="C1330" s="4"/>
      <c r="D1330" s="9">
        <v>-0.11563</v>
      </c>
      <c r="E1330" s="9">
        <v>0.2802</v>
      </c>
    </row>
    <row r="1331" spans="1:5" x14ac:dyDescent="0.45">
      <c r="A1331" s="9" t="s">
        <v>1800</v>
      </c>
      <c r="B1331" s="4"/>
      <c r="C1331" s="4"/>
      <c r="D1331" s="9">
        <v>-0.26700000000000002</v>
      </c>
      <c r="E1331" s="9">
        <v>1.4228000000000001</v>
      </c>
    </row>
    <row r="1332" spans="1:5" x14ac:dyDescent="0.45">
      <c r="A1332" s="9" t="s">
        <v>1786</v>
      </c>
      <c r="B1332" s="4"/>
      <c r="C1332" s="4"/>
      <c r="D1332" s="9">
        <v>-0.27812999999999999</v>
      </c>
      <c r="E1332" s="9">
        <v>1.3643000000000001</v>
      </c>
    </row>
    <row r="1333" spans="1:5" x14ac:dyDescent="0.45">
      <c r="A1333" s="9" t="s">
        <v>1635</v>
      </c>
      <c r="B1333" s="4"/>
      <c r="C1333" s="4"/>
      <c r="D1333" s="9">
        <v>-0.40855999999999998</v>
      </c>
      <c r="E1333" s="9">
        <v>1.8196000000000001</v>
      </c>
    </row>
    <row r="1334" spans="1:5" x14ac:dyDescent="0.45">
      <c r="A1334" s="9" t="s">
        <v>2374</v>
      </c>
      <c r="B1334" s="4"/>
      <c r="C1334" s="4"/>
      <c r="D1334" s="9">
        <v>0.23654</v>
      </c>
      <c r="E1334" s="9">
        <v>0.92842000000000002</v>
      </c>
    </row>
    <row r="1335" spans="1:5" x14ac:dyDescent="0.45">
      <c r="A1335" s="9" t="s">
        <v>2322</v>
      </c>
      <c r="B1335" s="4"/>
      <c r="C1335" s="4"/>
      <c r="D1335" s="9">
        <v>0.16528000000000001</v>
      </c>
      <c r="E1335" s="9">
        <v>0.87563999999999997</v>
      </c>
    </row>
    <row r="1336" spans="1:5" x14ac:dyDescent="0.45">
      <c r="A1336" s="9" t="s">
        <v>1602</v>
      </c>
      <c r="B1336" s="4"/>
      <c r="C1336" s="4"/>
      <c r="D1336" s="9">
        <v>-0.43619000000000002</v>
      </c>
      <c r="E1336" s="9">
        <v>1.6966000000000001</v>
      </c>
    </row>
    <row r="1337" spans="1:5" x14ac:dyDescent="0.45">
      <c r="A1337" s="9" t="s">
        <v>2083</v>
      </c>
      <c r="B1337" s="4"/>
      <c r="C1337" s="4"/>
      <c r="D1337" s="9">
        <v>-6.0275000000000002E-2</v>
      </c>
      <c r="E1337" s="9">
        <v>0.33032</v>
      </c>
    </row>
    <row r="1338" spans="1:5" x14ac:dyDescent="0.45">
      <c r="A1338" s="9" t="s">
        <v>2406</v>
      </c>
      <c r="B1338" s="4"/>
      <c r="C1338" s="4"/>
      <c r="D1338" s="9">
        <v>0.27665000000000001</v>
      </c>
      <c r="E1338" s="9">
        <v>1.893</v>
      </c>
    </row>
    <row r="1339" spans="1:5" x14ac:dyDescent="0.45">
      <c r="A1339" s="9" t="s">
        <v>2376</v>
      </c>
      <c r="B1339" s="4"/>
      <c r="C1339" s="4"/>
      <c r="D1339" s="9">
        <v>0.23713000000000001</v>
      </c>
      <c r="E1339" s="9">
        <v>2.0173000000000001</v>
      </c>
    </row>
    <row r="1340" spans="1:5" x14ac:dyDescent="0.45">
      <c r="A1340" s="9" t="s">
        <v>2294</v>
      </c>
      <c r="B1340" s="4"/>
      <c r="C1340" s="4"/>
      <c r="D1340" s="9">
        <v>0.1283</v>
      </c>
      <c r="E1340" s="9">
        <v>0.28411999999999998</v>
      </c>
    </row>
    <row r="1341" spans="1:5" x14ac:dyDescent="0.45">
      <c r="A1341" s="9" t="s">
        <v>1545</v>
      </c>
      <c r="B1341" s="4"/>
      <c r="C1341" s="4"/>
      <c r="D1341" s="9">
        <v>-0.50031999999999999</v>
      </c>
      <c r="E1341" s="9">
        <v>1.3102</v>
      </c>
    </row>
    <row r="1342" spans="1:5" x14ac:dyDescent="0.45">
      <c r="A1342" s="9" t="s">
        <v>1499</v>
      </c>
      <c r="B1342" s="4"/>
      <c r="C1342" s="4"/>
      <c r="D1342" s="9">
        <v>-0.56267</v>
      </c>
      <c r="E1342" s="9">
        <v>1.2355</v>
      </c>
    </row>
    <row r="1343" spans="1:5" x14ac:dyDescent="0.45">
      <c r="A1343" s="9" t="s">
        <v>1795</v>
      </c>
      <c r="B1343" s="4"/>
      <c r="C1343" s="4"/>
      <c r="D1343" s="9">
        <v>-0.26956999999999998</v>
      </c>
      <c r="E1343" s="9">
        <v>1.3448</v>
      </c>
    </row>
    <row r="1344" spans="1:5" x14ac:dyDescent="0.45">
      <c r="A1344" s="9" t="s">
        <v>1443</v>
      </c>
      <c r="B1344" s="4"/>
      <c r="C1344" s="4"/>
      <c r="D1344" s="9">
        <v>-0.68618000000000001</v>
      </c>
      <c r="E1344" s="9">
        <v>2.9708000000000001</v>
      </c>
    </row>
    <row r="1345" spans="1:5" x14ac:dyDescent="0.45">
      <c r="A1345" s="9" t="s">
        <v>1495</v>
      </c>
      <c r="B1345" s="4"/>
      <c r="C1345" s="4"/>
      <c r="D1345" s="9">
        <v>-0.57091000000000003</v>
      </c>
      <c r="E1345" s="9">
        <v>3.7989999999999999</v>
      </c>
    </row>
    <row r="1346" spans="1:5" x14ac:dyDescent="0.45">
      <c r="A1346" s="9" t="s">
        <v>1291</v>
      </c>
      <c r="B1346" s="4"/>
      <c r="C1346" s="4"/>
      <c r="D1346" s="9">
        <v>-1.4140999999999999</v>
      </c>
      <c r="E1346" s="9">
        <v>3.2541000000000002</v>
      </c>
    </row>
    <row r="1347" spans="1:5" x14ac:dyDescent="0.45">
      <c r="A1347" s="9" t="s">
        <v>2683</v>
      </c>
      <c r="B1347" s="4"/>
      <c r="C1347" s="4"/>
      <c r="D1347" s="9">
        <v>1.4155</v>
      </c>
      <c r="E1347" s="9">
        <v>2.8956</v>
      </c>
    </row>
    <row r="1348" spans="1:5" x14ac:dyDescent="0.45">
      <c r="A1348" s="9" t="s">
        <v>1970</v>
      </c>
      <c r="B1348" s="4"/>
      <c r="C1348" s="4"/>
      <c r="D1348" s="9">
        <v>-0.13816999999999999</v>
      </c>
      <c r="E1348" s="9">
        <v>0.19566</v>
      </c>
    </row>
    <row r="1349" spans="1:5" x14ac:dyDescent="0.45">
      <c r="A1349" s="9" t="s">
        <v>1685</v>
      </c>
      <c r="B1349" s="4"/>
      <c r="C1349" s="4"/>
      <c r="D1349" s="9">
        <v>-0.35116000000000003</v>
      </c>
      <c r="E1349" s="9">
        <v>1.3549</v>
      </c>
    </row>
    <row r="1350" spans="1:5" x14ac:dyDescent="0.45">
      <c r="A1350" s="9" t="s">
        <v>1434</v>
      </c>
      <c r="B1350" s="4"/>
      <c r="C1350" s="4"/>
      <c r="D1350" s="9">
        <v>-0.71240000000000003</v>
      </c>
      <c r="E1350" s="9">
        <v>1.0927</v>
      </c>
    </row>
    <row r="1351" spans="1:5" x14ac:dyDescent="0.45">
      <c r="A1351" s="9" t="s">
        <v>2496</v>
      </c>
      <c r="B1351" s="4"/>
      <c r="C1351" s="4"/>
      <c r="D1351" s="9">
        <v>0.48146</v>
      </c>
      <c r="E1351" s="9">
        <v>2.1214</v>
      </c>
    </row>
    <row r="1352" spans="1:5" x14ac:dyDescent="0.45">
      <c r="A1352" s="9" t="s">
        <v>1928</v>
      </c>
      <c r="B1352" s="4"/>
      <c r="C1352" s="4"/>
      <c r="D1352" s="9">
        <v>-0.17150000000000001</v>
      </c>
      <c r="E1352" s="9">
        <v>1.3022</v>
      </c>
    </row>
    <row r="1353" spans="1:5" x14ac:dyDescent="0.45">
      <c r="A1353" s="9" t="s">
        <v>1466</v>
      </c>
      <c r="B1353" s="4"/>
      <c r="C1353" s="4"/>
      <c r="D1353" s="9">
        <v>-0.63678000000000001</v>
      </c>
      <c r="E1353" s="9">
        <v>3.7324000000000002</v>
      </c>
    </row>
    <row r="1354" spans="1:5" x14ac:dyDescent="0.45">
      <c r="A1354" s="9" t="s">
        <v>1881</v>
      </c>
      <c r="B1354" s="4"/>
      <c r="C1354" s="4"/>
      <c r="D1354" s="9">
        <v>-0.20644999999999999</v>
      </c>
      <c r="E1354" s="9">
        <v>0.55801999999999996</v>
      </c>
    </row>
    <row r="1355" spans="1:5" x14ac:dyDescent="0.45">
      <c r="A1355" s="9" t="s">
        <v>2395</v>
      </c>
      <c r="B1355" s="4"/>
      <c r="C1355" s="4"/>
      <c r="D1355" s="9">
        <v>0.25789000000000001</v>
      </c>
      <c r="E1355" s="9">
        <v>0.64102999999999999</v>
      </c>
    </row>
    <row r="1356" spans="1:5" x14ac:dyDescent="0.45">
      <c r="A1356" s="9" t="s">
        <v>1416</v>
      </c>
      <c r="B1356" s="4"/>
      <c r="C1356" s="4"/>
      <c r="D1356" s="9">
        <v>-0.75061</v>
      </c>
      <c r="E1356" s="9">
        <v>3.0278999999999998</v>
      </c>
    </row>
    <row r="1357" spans="1:5" x14ac:dyDescent="0.45">
      <c r="A1357" s="9" t="s">
        <v>2635</v>
      </c>
      <c r="B1357" s="4"/>
      <c r="C1357" s="4"/>
      <c r="D1357" s="9">
        <v>1.0157</v>
      </c>
      <c r="E1357" s="9">
        <v>1.4705999999999999</v>
      </c>
    </row>
    <row r="1358" spans="1:5" x14ac:dyDescent="0.45">
      <c r="A1358" s="9" t="s">
        <v>2506</v>
      </c>
      <c r="B1358" s="4"/>
      <c r="C1358" s="4"/>
      <c r="D1358" s="9">
        <v>0.49370000000000003</v>
      </c>
      <c r="E1358" s="9">
        <v>0.52585999999999999</v>
      </c>
    </row>
    <row r="1359" spans="1:5" x14ac:dyDescent="0.45">
      <c r="A1359" s="9" t="s">
        <v>1804</v>
      </c>
      <c r="B1359" s="4"/>
      <c r="C1359" s="4"/>
      <c r="D1359" s="9">
        <v>-0.26423000000000002</v>
      </c>
      <c r="E1359" s="9">
        <v>0.79947000000000001</v>
      </c>
    </row>
    <row r="1360" spans="1:5" x14ac:dyDescent="0.45">
      <c r="A1360" s="9" t="s">
        <v>2247</v>
      </c>
      <c r="B1360" s="4"/>
      <c r="C1360" s="4"/>
      <c r="D1360" s="9">
        <v>7.7665999999999999E-2</v>
      </c>
      <c r="E1360" s="9">
        <v>0.11278000000000001</v>
      </c>
    </row>
    <row r="1361" spans="1:5" x14ac:dyDescent="0.45">
      <c r="A1361" s="9" t="s">
        <v>1325</v>
      </c>
      <c r="B1361" s="4"/>
      <c r="C1361" s="4"/>
      <c r="D1361" s="9">
        <v>-1.1609</v>
      </c>
      <c r="E1361" s="9">
        <v>3.6533000000000002</v>
      </c>
    </row>
    <row r="1362" spans="1:5" x14ac:dyDescent="0.45">
      <c r="A1362" s="9" t="s">
        <v>1721</v>
      </c>
      <c r="B1362" s="4"/>
      <c r="C1362" s="4"/>
      <c r="D1362" s="9">
        <v>-0.32590999999999998</v>
      </c>
      <c r="E1362" s="9">
        <v>1.7878000000000001</v>
      </c>
    </row>
    <row r="1363" spans="1:5" x14ac:dyDescent="0.45">
      <c r="A1363" s="9" t="s">
        <v>1645</v>
      </c>
      <c r="B1363" s="4"/>
      <c r="C1363" s="4"/>
      <c r="D1363" s="9">
        <v>-0.40231</v>
      </c>
      <c r="E1363" s="9">
        <v>2.4478</v>
      </c>
    </row>
    <row r="1364" spans="1:5" x14ac:dyDescent="0.45">
      <c r="A1364" s="9" t="s">
        <v>1627</v>
      </c>
      <c r="B1364" s="4"/>
      <c r="C1364" s="4"/>
      <c r="D1364" s="9">
        <v>-0.42004000000000002</v>
      </c>
      <c r="E1364" s="9">
        <v>1.1189</v>
      </c>
    </row>
    <row r="1365" spans="1:5" x14ac:dyDescent="0.45">
      <c r="A1365" s="9" t="s">
        <v>2400</v>
      </c>
      <c r="B1365" s="4"/>
      <c r="C1365" s="4"/>
      <c r="D1365" s="9">
        <v>0.26568000000000003</v>
      </c>
      <c r="E1365" s="9">
        <v>0.77922000000000002</v>
      </c>
    </row>
    <row r="1366" spans="1:5" x14ac:dyDescent="0.45">
      <c r="A1366" s="9" t="s">
        <v>1698</v>
      </c>
      <c r="B1366" s="4"/>
      <c r="C1366" s="4"/>
      <c r="D1366" s="9">
        <v>-0.34425</v>
      </c>
      <c r="E1366" s="9">
        <v>0.47581000000000001</v>
      </c>
    </row>
    <row r="1367" spans="1:5" x14ac:dyDescent="0.45">
      <c r="A1367" s="9" t="s">
        <v>2278</v>
      </c>
      <c r="B1367" s="4"/>
      <c r="C1367" s="4"/>
      <c r="D1367" s="9">
        <v>0.10835</v>
      </c>
      <c r="E1367" s="9">
        <v>0.26345000000000002</v>
      </c>
    </row>
    <row r="1368" spans="1:5" x14ac:dyDescent="0.45">
      <c r="A1368" s="9" t="s">
        <v>2602</v>
      </c>
      <c r="B1368" s="4"/>
      <c r="C1368" s="4"/>
      <c r="D1368" s="9">
        <v>0.82533999999999996</v>
      </c>
      <c r="E1368" s="9">
        <v>2.5345</v>
      </c>
    </row>
    <row r="1369" spans="1:5" x14ac:dyDescent="0.45">
      <c r="A1369" s="9" t="s">
        <v>2556</v>
      </c>
      <c r="B1369" s="4"/>
      <c r="C1369" s="4"/>
      <c r="D1369" s="9">
        <v>0.63658000000000003</v>
      </c>
      <c r="E1369" s="9">
        <v>2.9167999999999998</v>
      </c>
    </row>
    <row r="1370" spans="1:5" x14ac:dyDescent="0.45">
      <c r="A1370" s="9" t="s">
        <v>1808</v>
      </c>
      <c r="B1370" s="4"/>
      <c r="C1370" s="4"/>
      <c r="D1370" s="9">
        <v>-0.25863000000000003</v>
      </c>
      <c r="E1370" s="9">
        <v>1.8942000000000001</v>
      </c>
    </row>
    <row r="1371" spans="1:5" x14ac:dyDescent="0.45">
      <c r="A1371" s="9" t="s">
        <v>2002</v>
      </c>
      <c r="B1371" s="4"/>
      <c r="C1371" s="4"/>
      <c r="D1371" s="9">
        <v>-0.1167</v>
      </c>
      <c r="E1371" s="9">
        <v>1.3159000000000001</v>
      </c>
    </row>
    <row r="1372" spans="1:5" x14ac:dyDescent="0.45">
      <c r="A1372" s="9" t="s">
        <v>2158</v>
      </c>
      <c r="B1372" s="4"/>
      <c r="C1372" s="4"/>
      <c r="D1372" s="9">
        <v>2.6741E-3</v>
      </c>
      <c r="E1372" s="9">
        <v>7.7464999999999999E-3</v>
      </c>
    </row>
    <row r="1373" spans="1:5" x14ac:dyDescent="0.45">
      <c r="A1373" s="9" t="s">
        <v>2355</v>
      </c>
      <c r="B1373" s="4"/>
      <c r="C1373" s="4"/>
      <c r="D1373" s="9">
        <v>0.21814</v>
      </c>
      <c r="E1373" s="9">
        <v>0.69801000000000002</v>
      </c>
    </row>
    <row r="1374" spans="1:5" x14ac:dyDescent="0.45">
      <c r="A1374" s="9" t="s">
        <v>1741</v>
      </c>
      <c r="B1374" s="4"/>
      <c r="C1374" s="4"/>
      <c r="D1374" s="9">
        <v>-0.30928</v>
      </c>
      <c r="E1374" s="9">
        <v>1.6626000000000001</v>
      </c>
    </row>
    <row r="1375" spans="1:5" x14ac:dyDescent="0.45">
      <c r="A1375" s="9" t="s">
        <v>1311</v>
      </c>
      <c r="B1375" s="4"/>
      <c r="C1375" s="4"/>
      <c r="D1375" s="9">
        <v>-1.2643</v>
      </c>
      <c r="E1375" s="9">
        <v>2.0373000000000001</v>
      </c>
    </row>
    <row r="1376" spans="1:5" x14ac:dyDescent="0.45">
      <c r="A1376" s="9" t="s">
        <v>1810</v>
      </c>
      <c r="B1376" s="4"/>
      <c r="C1376" s="4"/>
      <c r="D1376" s="9">
        <v>-0.25773000000000001</v>
      </c>
      <c r="E1376" s="9">
        <v>0.91754999999999998</v>
      </c>
    </row>
    <row r="1377" spans="1:5" x14ac:dyDescent="0.45">
      <c r="A1377" s="9" t="s">
        <v>2214</v>
      </c>
      <c r="B1377" s="4"/>
      <c r="C1377" s="4"/>
      <c r="D1377" s="9">
        <v>4.2292000000000003E-2</v>
      </c>
      <c r="E1377" s="9">
        <v>7.8278E-2</v>
      </c>
    </row>
    <row r="1378" spans="1:5" x14ac:dyDescent="0.45">
      <c r="A1378" s="9" t="s">
        <v>2338</v>
      </c>
      <c r="B1378" s="4"/>
      <c r="C1378" s="4"/>
      <c r="D1378" s="9">
        <v>0.18534</v>
      </c>
      <c r="E1378" s="9">
        <v>0.4415</v>
      </c>
    </row>
    <row r="1379" spans="1:5" x14ac:dyDescent="0.45">
      <c r="A1379" s="9" t="s">
        <v>2333</v>
      </c>
      <c r="B1379" s="4"/>
      <c r="C1379" s="4"/>
      <c r="D1379" s="9">
        <v>0.17810999999999999</v>
      </c>
      <c r="E1379" s="9">
        <v>1.9666999999999999</v>
      </c>
    </row>
    <row r="1380" spans="1:5" x14ac:dyDescent="0.45">
      <c r="A1380" s="9" t="s">
        <v>2321</v>
      </c>
      <c r="B1380" s="4"/>
      <c r="C1380" s="4"/>
      <c r="D1380" s="9">
        <v>0.16350000000000001</v>
      </c>
      <c r="E1380" s="9">
        <v>0.19295000000000001</v>
      </c>
    </row>
    <row r="1381" spans="1:5" x14ac:dyDescent="0.45">
      <c r="A1381" s="9" t="s">
        <v>1598</v>
      </c>
      <c r="B1381" s="4"/>
      <c r="C1381" s="4"/>
      <c r="D1381" s="9">
        <v>-0.44128000000000001</v>
      </c>
      <c r="E1381" s="9">
        <v>1.0123</v>
      </c>
    </row>
    <row r="1382" spans="1:5" x14ac:dyDescent="0.45">
      <c r="A1382" s="9" t="s">
        <v>1646</v>
      </c>
      <c r="B1382" s="4"/>
      <c r="C1382" s="4"/>
      <c r="D1382" s="9">
        <v>-0.40178999999999998</v>
      </c>
      <c r="E1382" s="9">
        <v>0.90878999999999999</v>
      </c>
    </row>
    <row r="1383" spans="1:5" x14ac:dyDescent="0.45">
      <c r="A1383" s="9" t="s">
        <v>2469</v>
      </c>
      <c r="B1383" s="4"/>
      <c r="C1383" s="4"/>
      <c r="D1383" s="9">
        <v>0.40401999999999999</v>
      </c>
      <c r="E1383" s="9">
        <v>1.5944</v>
      </c>
    </row>
    <row r="1384" spans="1:5" x14ac:dyDescent="0.45">
      <c r="A1384" s="9" t="s">
        <v>1637</v>
      </c>
      <c r="B1384" s="4"/>
      <c r="C1384" s="4"/>
      <c r="D1384" s="9">
        <v>-0.40756999999999999</v>
      </c>
      <c r="E1384" s="9">
        <v>1.2113</v>
      </c>
    </row>
    <row r="1385" spans="1:5" x14ac:dyDescent="0.45">
      <c r="A1385" s="9" t="s">
        <v>2542</v>
      </c>
      <c r="B1385" s="4"/>
      <c r="C1385" s="4"/>
      <c r="D1385" s="9">
        <v>0.59816000000000003</v>
      </c>
      <c r="E1385" s="9">
        <v>1.4460999999999999</v>
      </c>
    </row>
    <row r="1386" spans="1:5" x14ac:dyDescent="0.45">
      <c r="A1386" s="9" t="s">
        <v>2617</v>
      </c>
      <c r="B1386" s="4"/>
      <c r="C1386" s="4"/>
      <c r="D1386" s="9">
        <v>0.90017000000000003</v>
      </c>
      <c r="E1386" s="9">
        <v>2.5596999999999999</v>
      </c>
    </row>
    <row r="1387" spans="1:5" x14ac:dyDescent="0.45">
      <c r="A1387" s="9" t="s">
        <v>2678</v>
      </c>
      <c r="B1387" s="4"/>
      <c r="C1387" s="4"/>
      <c r="D1387" s="9">
        <v>1.3355999999999999</v>
      </c>
      <c r="E1387" s="9">
        <v>2.4079999999999999</v>
      </c>
    </row>
    <row r="1388" spans="1:5" x14ac:dyDescent="0.45">
      <c r="A1388" s="9" t="s">
        <v>2138</v>
      </c>
      <c r="B1388" s="4"/>
      <c r="C1388" s="4"/>
      <c r="D1388" s="9">
        <v>-1.8301000000000001E-2</v>
      </c>
      <c r="E1388" s="9">
        <v>0.11448999999999999</v>
      </c>
    </row>
    <row r="1389" spans="1:5" x14ac:dyDescent="0.45">
      <c r="A1389" s="9" t="s">
        <v>1864</v>
      </c>
      <c r="B1389" s="4"/>
      <c r="C1389" s="4"/>
      <c r="D1389" s="9">
        <v>-0.21704000000000001</v>
      </c>
      <c r="E1389" s="9">
        <v>0.53088999999999997</v>
      </c>
    </row>
    <row r="1390" spans="1:5" x14ac:dyDescent="0.45">
      <c r="A1390" s="9" t="s">
        <v>2332</v>
      </c>
      <c r="B1390" s="4"/>
      <c r="C1390" s="4"/>
      <c r="D1390" s="9">
        <v>0.17546</v>
      </c>
      <c r="E1390" s="9">
        <v>0.77590999999999999</v>
      </c>
    </row>
    <row r="1391" spans="1:5" x14ac:dyDescent="0.45">
      <c r="A1391" s="9" t="s">
        <v>2674</v>
      </c>
      <c r="B1391" s="4"/>
      <c r="C1391" s="4"/>
      <c r="D1391" s="9">
        <v>1.2888999999999999</v>
      </c>
      <c r="E1391" s="9">
        <v>4.2507000000000001</v>
      </c>
    </row>
    <row r="1392" spans="1:5" x14ac:dyDescent="0.45">
      <c r="A1392" s="9" t="s">
        <v>1696</v>
      </c>
      <c r="B1392" s="4"/>
      <c r="C1392" s="4"/>
      <c r="D1392" s="9">
        <v>-0.34444999999999998</v>
      </c>
      <c r="E1392" s="9">
        <v>0.95774000000000004</v>
      </c>
    </row>
    <row r="1393" spans="1:5" x14ac:dyDescent="0.45">
      <c r="A1393" s="9" t="s">
        <v>2516</v>
      </c>
      <c r="B1393" s="4"/>
      <c r="C1393" s="4"/>
      <c r="D1393" s="9">
        <v>0.52671999999999997</v>
      </c>
      <c r="E1393" s="9">
        <v>1.3617999999999999</v>
      </c>
    </row>
    <row r="1394" spans="1:5" x14ac:dyDescent="0.45">
      <c r="A1394" s="9" t="s">
        <v>1380</v>
      </c>
      <c r="B1394" s="4"/>
      <c r="C1394" s="4"/>
      <c r="D1394" s="9">
        <v>-0.90998000000000001</v>
      </c>
      <c r="E1394" s="9">
        <v>2.3176000000000001</v>
      </c>
    </row>
    <row r="1395" spans="1:5" x14ac:dyDescent="0.45">
      <c r="A1395" s="9" t="s">
        <v>2458</v>
      </c>
      <c r="B1395" s="4"/>
      <c r="C1395" s="4"/>
      <c r="D1395" s="9">
        <v>0.38096999999999998</v>
      </c>
      <c r="E1395" s="9">
        <v>0.39502999999999999</v>
      </c>
    </row>
    <row r="1396" spans="1:5" x14ac:dyDescent="0.45">
      <c r="A1396" s="9" t="s">
        <v>1321</v>
      </c>
      <c r="B1396" s="4"/>
      <c r="C1396" s="4"/>
      <c r="D1396" s="9">
        <v>-1.1850000000000001</v>
      </c>
      <c r="E1396" s="9">
        <v>4.6757</v>
      </c>
    </row>
    <row r="1397" spans="1:5" x14ac:dyDescent="0.45">
      <c r="A1397" s="9" t="s">
        <v>2133</v>
      </c>
      <c r="B1397" s="4"/>
      <c r="C1397" s="4"/>
      <c r="D1397" s="9">
        <v>-2.4437E-2</v>
      </c>
      <c r="E1397" s="9">
        <v>0.20541000000000001</v>
      </c>
    </row>
    <row r="1398" spans="1:5" x14ac:dyDescent="0.45">
      <c r="A1398" s="9" t="s">
        <v>2677</v>
      </c>
      <c r="B1398" s="4"/>
      <c r="C1398" s="4"/>
      <c r="D1398" s="9">
        <v>1.3065</v>
      </c>
      <c r="E1398" s="9">
        <v>3.129</v>
      </c>
    </row>
    <row r="1399" spans="1:5" x14ac:dyDescent="0.45">
      <c r="A1399" s="9" t="s">
        <v>2485</v>
      </c>
      <c r="B1399" s="4"/>
      <c r="C1399" s="4"/>
      <c r="D1399" s="9">
        <v>0.44983000000000001</v>
      </c>
      <c r="E1399" s="9">
        <v>0.95123999999999997</v>
      </c>
    </row>
    <row r="1400" spans="1:5" x14ac:dyDescent="0.45">
      <c r="A1400" s="9" t="s">
        <v>2426</v>
      </c>
      <c r="B1400" s="4"/>
      <c r="C1400" s="4"/>
      <c r="D1400" s="9">
        <v>0.32238</v>
      </c>
      <c r="E1400" s="9">
        <v>0.30508000000000002</v>
      </c>
    </row>
    <row r="1401" spans="1:5" x14ac:dyDescent="0.45">
      <c r="A1401" s="9" t="s">
        <v>1699</v>
      </c>
      <c r="B1401" s="4"/>
      <c r="C1401" s="4"/>
      <c r="D1401" s="9">
        <v>-0.34379999999999999</v>
      </c>
      <c r="E1401" s="9">
        <v>1.2819</v>
      </c>
    </row>
    <row r="1402" spans="1:5" x14ac:dyDescent="0.45">
      <c r="A1402" s="9" t="s">
        <v>1561</v>
      </c>
      <c r="B1402" s="4"/>
      <c r="C1402" s="4"/>
      <c r="D1402" s="9">
        <v>-0.48209000000000002</v>
      </c>
      <c r="E1402" s="9">
        <v>1.1627000000000001</v>
      </c>
    </row>
    <row r="1403" spans="1:5" x14ac:dyDescent="0.45">
      <c r="A1403" s="9" t="s">
        <v>2039</v>
      </c>
      <c r="B1403" s="4"/>
      <c r="C1403" s="4"/>
      <c r="D1403" s="9">
        <v>-9.7296999999999995E-2</v>
      </c>
      <c r="E1403" s="9">
        <v>0.26828000000000002</v>
      </c>
    </row>
    <row r="1404" spans="1:5" x14ac:dyDescent="0.45">
      <c r="A1404" s="9" t="s">
        <v>2522</v>
      </c>
      <c r="B1404" s="4"/>
      <c r="C1404" s="4"/>
      <c r="D1404" s="9">
        <v>0.54620999999999997</v>
      </c>
      <c r="E1404" s="9">
        <v>0.91990000000000005</v>
      </c>
    </row>
    <row r="1405" spans="1:5" x14ac:dyDescent="0.45">
      <c r="A1405" s="9" t="s">
        <v>1536</v>
      </c>
      <c r="B1405" s="4"/>
      <c r="C1405" s="4"/>
      <c r="D1405" s="9">
        <v>-0.51268999999999998</v>
      </c>
      <c r="E1405" s="9">
        <v>3.7757000000000001</v>
      </c>
    </row>
    <row r="1406" spans="1:5" x14ac:dyDescent="0.45">
      <c r="A1406" s="9" t="s">
        <v>2534</v>
      </c>
      <c r="B1406" s="4"/>
      <c r="C1406" s="4"/>
      <c r="D1406" s="9">
        <v>0.58496000000000004</v>
      </c>
      <c r="E1406" s="9">
        <v>0.45129999999999998</v>
      </c>
    </row>
    <row r="1407" spans="1:5" x14ac:dyDescent="0.45">
      <c r="A1407" s="9" t="s">
        <v>2509</v>
      </c>
      <c r="B1407" s="4"/>
      <c r="C1407" s="4"/>
      <c r="D1407" s="9">
        <v>0.50136000000000003</v>
      </c>
      <c r="E1407" s="9">
        <v>1.3220000000000001</v>
      </c>
    </row>
    <row r="1408" spans="1:5" x14ac:dyDescent="0.45">
      <c r="A1408" s="9" t="s">
        <v>1941</v>
      </c>
      <c r="B1408" s="4"/>
      <c r="C1408" s="4"/>
      <c r="D1408" s="9">
        <v>-0.15948000000000001</v>
      </c>
      <c r="E1408" s="9">
        <v>0.77012000000000003</v>
      </c>
    </row>
    <row r="1409" spans="1:5" x14ac:dyDescent="0.45">
      <c r="A1409" s="9" t="s">
        <v>1888</v>
      </c>
      <c r="B1409" s="4"/>
      <c r="C1409" s="4"/>
      <c r="D1409" s="9">
        <v>-0.20288</v>
      </c>
      <c r="E1409" s="9">
        <v>0.91212000000000004</v>
      </c>
    </row>
    <row r="1410" spans="1:5" x14ac:dyDescent="0.45">
      <c r="A1410" s="9" t="s">
        <v>2605</v>
      </c>
      <c r="B1410" s="4"/>
      <c r="C1410" s="4"/>
      <c r="D1410" s="9">
        <v>0.83187999999999995</v>
      </c>
      <c r="E1410" s="9">
        <v>2.2364000000000002</v>
      </c>
    </row>
    <row r="1411" spans="1:5" x14ac:dyDescent="0.45">
      <c r="A1411" s="9" t="s">
        <v>1340</v>
      </c>
      <c r="B1411" s="4"/>
      <c r="C1411" s="4"/>
      <c r="D1411" s="9">
        <v>-1.0547</v>
      </c>
      <c r="E1411" s="9">
        <v>2.1282999999999999</v>
      </c>
    </row>
    <row r="1412" spans="1:5" x14ac:dyDescent="0.45">
      <c r="A1412" s="9" t="s">
        <v>2586</v>
      </c>
      <c r="B1412" s="4"/>
      <c r="C1412" s="4"/>
      <c r="D1412" s="9">
        <v>0.74170999999999998</v>
      </c>
      <c r="E1412" s="9">
        <v>2.8681000000000001</v>
      </c>
    </row>
    <row r="1413" spans="1:5" x14ac:dyDescent="0.45">
      <c r="A1413" s="9" t="s">
        <v>2162</v>
      </c>
      <c r="B1413" s="4"/>
      <c r="C1413" s="4"/>
      <c r="D1413" s="9">
        <v>7.5599999999999999E-3</v>
      </c>
      <c r="E1413" s="9">
        <v>1.7854999999999999E-2</v>
      </c>
    </row>
    <row r="1414" spans="1:5" x14ac:dyDescent="0.45">
      <c r="A1414" s="9" t="s">
        <v>1491</v>
      </c>
      <c r="B1414" s="4"/>
      <c r="C1414" s="4"/>
      <c r="D1414" s="9">
        <v>-0.58572000000000002</v>
      </c>
      <c r="E1414" s="9">
        <v>0.62855000000000005</v>
      </c>
    </row>
    <row r="1415" spans="1:5" x14ac:dyDescent="0.45">
      <c r="A1415" s="9" t="s">
        <v>2492</v>
      </c>
      <c r="B1415" s="4"/>
      <c r="C1415" s="4"/>
      <c r="D1415" s="9">
        <v>0.46084000000000003</v>
      </c>
      <c r="E1415" s="9">
        <v>1.5477000000000001</v>
      </c>
    </row>
    <row r="1416" spans="1:5" x14ac:dyDescent="0.45">
      <c r="A1416" s="9" t="s">
        <v>1504</v>
      </c>
      <c r="B1416" s="4"/>
      <c r="C1416" s="4"/>
      <c r="D1416" s="9">
        <v>-0.55576999999999999</v>
      </c>
      <c r="E1416" s="9">
        <v>2.702</v>
      </c>
    </row>
    <row r="1417" spans="1:5" x14ac:dyDescent="0.45">
      <c r="A1417" s="9" t="s">
        <v>2307</v>
      </c>
      <c r="B1417" s="4"/>
      <c r="C1417" s="4"/>
      <c r="D1417" s="9">
        <v>0.14155000000000001</v>
      </c>
      <c r="E1417" s="9">
        <v>1.0737000000000001</v>
      </c>
    </row>
    <row r="1418" spans="1:5" x14ac:dyDescent="0.45">
      <c r="A1418" s="9" t="s">
        <v>2698</v>
      </c>
      <c r="B1418" s="4"/>
      <c r="C1418" s="4"/>
      <c r="D1418" s="9">
        <v>-4.5387000000000004</v>
      </c>
      <c r="E1418" s="9">
        <v>0.73419000000000001</v>
      </c>
    </row>
    <row r="1419" spans="1:5" x14ac:dyDescent="0.45">
      <c r="A1419" s="9" t="s">
        <v>2570</v>
      </c>
      <c r="B1419" s="4"/>
      <c r="C1419" s="4"/>
      <c r="D1419" s="9">
        <v>0.69535000000000002</v>
      </c>
      <c r="E1419" s="9">
        <v>1.5322</v>
      </c>
    </row>
    <row r="1420" spans="1:5" x14ac:dyDescent="0.45">
      <c r="A1420" s="9" t="s">
        <v>2479</v>
      </c>
      <c r="B1420" s="4"/>
      <c r="C1420" s="4"/>
      <c r="D1420" s="9">
        <v>0.43574000000000002</v>
      </c>
      <c r="E1420" s="9">
        <v>0.74063999999999997</v>
      </c>
    </row>
    <row r="1421" spans="1:5" x14ac:dyDescent="0.45">
      <c r="A1421" s="9" t="s">
        <v>2536</v>
      </c>
      <c r="B1421" s="4"/>
      <c r="C1421" s="4"/>
      <c r="D1421" s="9">
        <v>0.59026000000000001</v>
      </c>
      <c r="E1421" s="9">
        <v>1.0298</v>
      </c>
    </row>
    <row r="1422" spans="1:5" x14ac:dyDescent="0.45">
      <c r="A1422" s="9" t="s">
        <v>2208</v>
      </c>
      <c r="B1422" s="4"/>
      <c r="C1422" s="4"/>
      <c r="D1422" s="9">
        <v>3.5819999999999998E-2</v>
      </c>
      <c r="E1422" s="9">
        <v>7.9485E-2</v>
      </c>
    </row>
    <row r="1423" spans="1:5" x14ac:dyDescent="0.45">
      <c r="A1423" s="9" t="s">
        <v>1774</v>
      </c>
      <c r="B1423" s="4"/>
      <c r="C1423" s="4"/>
      <c r="D1423" s="9">
        <v>-0.28537000000000001</v>
      </c>
      <c r="E1423" s="9">
        <v>2.0924</v>
      </c>
    </row>
    <row r="1424" spans="1:5" x14ac:dyDescent="0.45">
      <c r="A1424" s="9" t="s">
        <v>1638</v>
      </c>
      <c r="B1424" s="4"/>
      <c r="C1424" s="4"/>
      <c r="D1424" s="9">
        <v>-0.40670000000000001</v>
      </c>
      <c r="E1424" s="9">
        <v>0.41698000000000002</v>
      </c>
    </row>
    <row r="1425" spans="1:5" x14ac:dyDescent="0.45">
      <c r="A1425" s="9" t="s">
        <v>2470</v>
      </c>
      <c r="B1425" s="4"/>
      <c r="C1425" s="4"/>
      <c r="D1425" s="9">
        <v>0.41000999999999999</v>
      </c>
      <c r="E1425" s="9">
        <v>1.5548</v>
      </c>
    </row>
    <row r="1426" spans="1:5" x14ac:dyDescent="0.45">
      <c r="A1426" s="9" t="s">
        <v>1583</v>
      </c>
      <c r="B1426" s="4"/>
      <c r="C1426" s="4"/>
      <c r="D1426" s="9">
        <v>-0.45982000000000001</v>
      </c>
      <c r="E1426" s="9">
        <v>2.3458999999999999</v>
      </c>
    </row>
    <row r="1427" spans="1:5" x14ac:dyDescent="0.45">
      <c r="A1427" s="9" t="s">
        <v>2433</v>
      </c>
      <c r="B1427" s="4"/>
      <c r="C1427" s="4"/>
      <c r="D1427" s="9">
        <v>0.32927000000000001</v>
      </c>
      <c r="E1427" s="9">
        <v>0.45528000000000002</v>
      </c>
    </row>
    <row r="1428" spans="1:5" x14ac:dyDescent="0.45">
      <c r="A1428" s="9" t="s">
        <v>2471</v>
      </c>
      <c r="B1428" s="4"/>
      <c r="C1428" s="4"/>
      <c r="D1428" s="9">
        <v>0.41199999999999998</v>
      </c>
      <c r="E1428" s="9">
        <v>0.21493999999999999</v>
      </c>
    </row>
    <row r="1429" spans="1:5" x14ac:dyDescent="0.45">
      <c r="A1429" s="9" t="s">
        <v>2252</v>
      </c>
      <c r="B1429" s="4"/>
      <c r="C1429" s="4"/>
      <c r="D1429" s="9">
        <v>8.3853999999999998E-2</v>
      </c>
      <c r="E1429" s="9">
        <v>0.20379</v>
      </c>
    </row>
    <row r="1430" spans="1:5" x14ac:dyDescent="0.45">
      <c r="A1430" s="9" t="s">
        <v>2590</v>
      </c>
      <c r="B1430" s="4"/>
      <c r="C1430" s="4"/>
      <c r="D1430" s="9">
        <v>0.77537</v>
      </c>
      <c r="E1430" s="9">
        <v>1.8301000000000001</v>
      </c>
    </row>
    <row r="1431" spans="1:5" x14ac:dyDescent="0.45">
      <c r="A1431" s="9" t="s">
        <v>2533</v>
      </c>
      <c r="B1431" s="4"/>
      <c r="C1431" s="4"/>
      <c r="D1431" s="9">
        <v>0.57991999999999999</v>
      </c>
      <c r="E1431" s="9">
        <v>2.1156000000000001</v>
      </c>
    </row>
    <row r="1432" spans="1:5" x14ac:dyDescent="0.45">
      <c r="A1432" s="9" t="s">
        <v>1450</v>
      </c>
      <c r="B1432" s="4"/>
      <c r="C1432" s="4"/>
      <c r="D1432" s="9">
        <v>-0.67318999999999996</v>
      </c>
      <c r="E1432" s="9">
        <v>3.1551</v>
      </c>
    </row>
    <row r="1433" spans="1:5" x14ac:dyDescent="0.45">
      <c r="A1433" s="9" t="s">
        <v>1762</v>
      </c>
      <c r="B1433" s="4"/>
      <c r="C1433" s="4"/>
      <c r="D1433" s="9">
        <v>-0.29722999999999999</v>
      </c>
      <c r="E1433" s="9">
        <v>0.84682000000000002</v>
      </c>
    </row>
    <row r="1434" spans="1:5" x14ac:dyDescent="0.45">
      <c r="A1434" s="9" t="s">
        <v>1824</v>
      </c>
      <c r="B1434" s="4"/>
      <c r="C1434" s="4"/>
      <c r="D1434" s="9">
        <v>-0.24845999999999999</v>
      </c>
      <c r="E1434" s="9">
        <v>0.91607000000000005</v>
      </c>
    </row>
    <row r="1435" spans="1:5" x14ac:dyDescent="0.45">
      <c r="A1435" s="9" t="s">
        <v>1428</v>
      </c>
      <c r="B1435" s="4"/>
      <c r="C1435" s="4"/>
      <c r="D1435" s="9">
        <v>-0.72513000000000005</v>
      </c>
      <c r="E1435" s="9">
        <v>2.3060999999999998</v>
      </c>
    </row>
    <row r="1436" spans="1:5" x14ac:dyDescent="0.45">
      <c r="A1436" s="9" t="s">
        <v>2324</v>
      </c>
      <c r="B1436" s="4"/>
      <c r="C1436" s="4"/>
      <c r="D1436" s="9">
        <v>0.16655</v>
      </c>
      <c r="E1436" s="9">
        <v>0.89871000000000001</v>
      </c>
    </row>
    <row r="1437" spans="1:5" x14ac:dyDescent="0.45">
      <c r="A1437" s="9" t="s">
        <v>2256</v>
      </c>
      <c r="B1437" s="4"/>
      <c r="C1437" s="4"/>
      <c r="D1437" s="9">
        <v>8.6679999999999993E-2</v>
      </c>
      <c r="E1437" s="9">
        <v>0.14285</v>
      </c>
    </row>
    <row r="1438" spans="1:5" x14ac:dyDescent="0.45">
      <c r="A1438" s="9" t="s">
        <v>2279</v>
      </c>
      <c r="B1438" s="4"/>
      <c r="C1438" s="4"/>
      <c r="D1438" s="9">
        <v>0.10903</v>
      </c>
      <c r="E1438" s="9">
        <v>0.26124999999999998</v>
      </c>
    </row>
    <row r="1439" spans="1:5" x14ac:dyDescent="0.45">
      <c r="A1439" s="9" t="s">
        <v>2361</v>
      </c>
      <c r="B1439" s="4"/>
      <c r="C1439" s="4"/>
      <c r="D1439" s="9">
        <v>0.22197</v>
      </c>
      <c r="E1439" s="9">
        <v>0.29060999999999998</v>
      </c>
    </row>
    <row r="1440" spans="1:5" x14ac:dyDescent="0.45">
      <c r="A1440" s="9" t="s">
        <v>2222</v>
      </c>
      <c r="B1440" s="4"/>
      <c r="C1440" s="4"/>
      <c r="D1440" s="9">
        <v>4.7085000000000002E-2</v>
      </c>
      <c r="E1440" s="9">
        <v>0.37836999999999998</v>
      </c>
    </row>
    <row r="1441" spans="1:5" x14ac:dyDescent="0.45">
      <c r="A1441" s="9" t="s">
        <v>1462</v>
      </c>
      <c r="B1441" s="4"/>
      <c r="C1441" s="4"/>
      <c r="D1441" s="9">
        <v>-0.64685999999999999</v>
      </c>
      <c r="E1441" s="9">
        <v>2.8628</v>
      </c>
    </row>
    <row r="1442" spans="1:5" x14ac:dyDescent="0.45">
      <c r="A1442" s="9" t="s">
        <v>2230</v>
      </c>
      <c r="B1442" s="4"/>
      <c r="C1442" s="4"/>
      <c r="D1442" s="9">
        <v>5.5333E-2</v>
      </c>
      <c r="E1442" s="9">
        <v>0.16052</v>
      </c>
    </row>
    <row r="1443" spans="1:5" x14ac:dyDescent="0.45">
      <c r="A1443" s="9" t="s">
        <v>1982</v>
      </c>
      <c r="B1443" s="4"/>
      <c r="C1443" s="4"/>
      <c r="D1443" s="9">
        <v>-0.13186</v>
      </c>
      <c r="E1443" s="9">
        <v>0.61116999999999999</v>
      </c>
    </row>
    <row r="1444" spans="1:5" x14ac:dyDescent="0.45">
      <c r="A1444" s="9" t="s">
        <v>1913</v>
      </c>
      <c r="B1444" s="4"/>
      <c r="C1444" s="4"/>
      <c r="D1444" s="9">
        <v>-0.18376000000000001</v>
      </c>
      <c r="E1444" s="9">
        <v>1.1560999999999999</v>
      </c>
    </row>
    <row r="1445" spans="1:5" x14ac:dyDescent="0.45">
      <c r="A1445" s="9" t="s">
        <v>2625</v>
      </c>
      <c r="B1445" s="4"/>
      <c r="C1445" s="4"/>
      <c r="D1445" s="9">
        <v>0.94249000000000005</v>
      </c>
      <c r="E1445" s="9">
        <v>3.8677999999999999</v>
      </c>
    </row>
    <row r="1446" spans="1:5" x14ac:dyDescent="0.45">
      <c r="A1446" s="9" t="s">
        <v>2160</v>
      </c>
      <c r="B1446" s="4"/>
      <c r="C1446" s="4"/>
      <c r="D1446" s="9">
        <v>5.2240000000000003E-3</v>
      </c>
      <c r="E1446" s="9">
        <v>5.3432E-2</v>
      </c>
    </row>
    <row r="1447" spans="1:5" x14ac:dyDescent="0.45">
      <c r="A1447" s="9" t="s">
        <v>2046</v>
      </c>
      <c r="B1447" s="4"/>
      <c r="C1447" s="4"/>
      <c r="D1447" s="9">
        <v>-9.1839000000000004E-2</v>
      </c>
      <c r="E1447" s="9">
        <v>0.32705000000000001</v>
      </c>
    </row>
    <row r="1448" spans="1:5" x14ac:dyDescent="0.45">
      <c r="A1448" s="9" t="s">
        <v>2594</v>
      </c>
      <c r="B1448" s="4"/>
      <c r="C1448" s="4"/>
      <c r="D1448" s="9">
        <v>0.79146000000000005</v>
      </c>
      <c r="E1448" s="9">
        <v>3.552</v>
      </c>
    </row>
    <row r="1449" spans="1:5" x14ac:dyDescent="0.45">
      <c r="A1449" s="9" t="s">
        <v>1613</v>
      </c>
      <c r="B1449" s="4"/>
      <c r="C1449" s="4"/>
      <c r="D1449" s="9">
        <v>-0.42957000000000001</v>
      </c>
      <c r="E1449" s="9">
        <v>0.71726999999999996</v>
      </c>
    </row>
    <row r="1450" spans="1:5" x14ac:dyDescent="0.45">
      <c r="A1450" s="9" t="s">
        <v>1707</v>
      </c>
      <c r="B1450" s="4"/>
      <c r="C1450" s="4"/>
      <c r="D1450" s="9">
        <v>-0.33776</v>
      </c>
      <c r="E1450" s="9">
        <v>2.2913000000000001</v>
      </c>
    </row>
    <row r="1451" spans="1:5" x14ac:dyDescent="0.45">
      <c r="A1451" s="9" t="s">
        <v>1729</v>
      </c>
      <c r="B1451" s="4"/>
      <c r="C1451" s="4"/>
      <c r="D1451" s="9">
        <v>-0.31617000000000001</v>
      </c>
      <c r="E1451" s="9">
        <v>2.2736000000000001</v>
      </c>
    </row>
    <row r="1452" spans="1:5" x14ac:dyDescent="0.45">
      <c r="A1452" s="9" t="s">
        <v>1858</v>
      </c>
      <c r="B1452" s="4"/>
      <c r="C1452" s="4"/>
      <c r="D1452" s="9">
        <v>-0.21897</v>
      </c>
      <c r="E1452" s="9">
        <v>0.71306999999999998</v>
      </c>
    </row>
    <row r="1453" spans="1:5" x14ac:dyDescent="0.45">
      <c r="A1453" s="9" t="s">
        <v>1347</v>
      </c>
      <c r="B1453" s="4"/>
      <c r="C1453" s="4"/>
      <c r="D1453" s="9">
        <v>-1.0325</v>
      </c>
      <c r="E1453" s="9">
        <v>1.093</v>
      </c>
    </row>
    <row r="1454" spans="1:5" x14ac:dyDescent="0.45">
      <c r="A1454" s="9" t="s">
        <v>1418</v>
      </c>
      <c r="B1454" s="4"/>
      <c r="C1454" s="4"/>
      <c r="D1454" s="9">
        <v>-0.74714999999999998</v>
      </c>
      <c r="E1454" s="9">
        <v>2.9539</v>
      </c>
    </row>
    <row r="1455" spans="1:5" x14ac:dyDescent="0.45">
      <c r="A1455" s="9" t="s">
        <v>2563</v>
      </c>
      <c r="B1455" s="4"/>
      <c r="C1455" s="4"/>
      <c r="D1455" s="9">
        <v>0.67769000000000001</v>
      </c>
      <c r="E1455" s="9">
        <v>1.2715000000000001</v>
      </c>
    </row>
    <row r="1456" spans="1:5" x14ac:dyDescent="0.45">
      <c r="A1456" s="9" t="s">
        <v>1524</v>
      </c>
      <c r="B1456" s="4"/>
      <c r="C1456" s="4"/>
      <c r="D1456" s="9">
        <v>-0.52520999999999995</v>
      </c>
      <c r="E1456" s="9">
        <v>0.71750000000000003</v>
      </c>
    </row>
    <row r="1457" spans="1:5" x14ac:dyDescent="0.45">
      <c r="A1457" s="9" t="s">
        <v>1551</v>
      </c>
      <c r="B1457" s="4"/>
      <c r="C1457" s="4"/>
      <c r="D1457" s="9">
        <v>-0.49425999999999998</v>
      </c>
      <c r="E1457" s="9">
        <v>1.8348</v>
      </c>
    </row>
    <row r="1458" spans="1:5" x14ac:dyDescent="0.45">
      <c r="A1458" s="9" t="s">
        <v>2341</v>
      </c>
      <c r="B1458" s="4"/>
      <c r="C1458" s="4"/>
      <c r="D1458" s="9">
        <v>0.18812999999999999</v>
      </c>
      <c r="E1458" s="9">
        <v>0.38750000000000001</v>
      </c>
    </row>
    <row r="1459" spans="1:5" x14ac:dyDescent="0.45">
      <c r="A1459" s="9" t="s">
        <v>1455</v>
      </c>
      <c r="B1459" s="4"/>
      <c r="C1459" s="4"/>
      <c r="D1459" s="9">
        <v>-0.65964999999999996</v>
      </c>
      <c r="E1459" s="9">
        <v>1.5086999999999999</v>
      </c>
    </row>
    <row r="1460" spans="1:5" x14ac:dyDescent="0.45">
      <c r="A1460" s="9" t="s">
        <v>1517</v>
      </c>
      <c r="B1460" s="4"/>
      <c r="C1460" s="4"/>
      <c r="D1460" s="9">
        <v>-0.53859999999999997</v>
      </c>
      <c r="E1460" s="9">
        <v>1.8162</v>
      </c>
    </row>
    <row r="1461" spans="1:5" x14ac:dyDescent="0.45">
      <c r="A1461" s="9" t="s">
        <v>2444</v>
      </c>
      <c r="B1461" s="4"/>
      <c r="C1461" s="4"/>
      <c r="D1461" s="9">
        <v>0.35514000000000001</v>
      </c>
      <c r="E1461" s="9">
        <v>1.1983999999999999</v>
      </c>
    </row>
    <row r="1462" spans="1:5" x14ac:dyDescent="0.45">
      <c r="A1462" s="9" t="s">
        <v>2610</v>
      </c>
      <c r="B1462" s="4"/>
      <c r="C1462" s="4"/>
      <c r="D1462" s="9">
        <v>0.84380999999999995</v>
      </c>
      <c r="E1462" s="9">
        <v>0.41871999999999998</v>
      </c>
    </row>
    <row r="1463" spans="1:5" x14ac:dyDescent="0.45">
      <c r="A1463" s="9" t="s">
        <v>1659</v>
      </c>
      <c r="B1463" s="4"/>
      <c r="C1463" s="4"/>
      <c r="D1463" s="9">
        <v>-0.38567000000000001</v>
      </c>
      <c r="E1463" s="9">
        <v>0.27199000000000001</v>
      </c>
    </row>
    <row r="1464" spans="1:5" x14ac:dyDescent="0.45">
      <c r="A1464" s="9" t="s">
        <v>1847</v>
      </c>
      <c r="B1464" s="4"/>
      <c r="C1464" s="4"/>
      <c r="D1464" s="9">
        <v>-0.22735</v>
      </c>
      <c r="E1464" s="9">
        <v>0.60187000000000002</v>
      </c>
    </row>
    <row r="1465" spans="1:5" x14ac:dyDescent="0.45">
      <c r="A1465" s="9" t="s">
        <v>2217</v>
      </c>
      <c r="B1465" s="4"/>
      <c r="C1465" s="4"/>
      <c r="D1465" s="9">
        <v>4.4512999999999997E-2</v>
      </c>
      <c r="E1465" s="9">
        <v>0.12075</v>
      </c>
    </row>
    <row r="1466" spans="1:5" x14ac:dyDescent="0.45">
      <c r="A1466" s="9" t="s">
        <v>2388</v>
      </c>
      <c r="B1466" s="4"/>
      <c r="C1466" s="4"/>
      <c r="D1466" s="9">
        <v>0.24643000000000001</v>
      </c>
      <c r="E1466" s="9">
        <v>0.61646000000000001</v>
      </c>
    </row>
    <row r="1467" spans="1:5" x14ac:dyDescent="0.45">
      <c r="A1467" s="9" t="s">
        <v>1335</v>
      </c>
      <c r="B1467" s="4"/>
      <c r="C1467" s="4"/>
      <c r="D1467" s="9">
        <v>-1.091</v>
      </c>
      <c r="E1467" s="9">
        <v>3.6486000000000001</v>
      </c>
    </row>
    <row r="1468" spans="1:5" x14ac:dyDescent="0.45">
      <c r="A1468" s="9" t="s">
        <v>1720</v>
      </c>
      <c r="B1468" s="4"/>
      <c r="C1468" s="4"/>
      <c r="D1468" s="9">
        <v>-0.32655000000000001</v>
      </c>
      <c r="E1468" s="9">
        <v>1.0680000000000001</v>
      </c>
    </row>
    <row r="1469" spans="1:5" x14ac:dyDescent="0.45">
      <c r="A1469" s="9" t="s">
        <v>1988</v>
      </c>
      <c r="B1469" s="4"/>
      <c r="C1469" s="4"/>
      <c r="D1469" s="9">
        <v>-0.12956999999999999</v>
      </c>
      <c r="E1469" s="9">
        <v>0.38407999999999998</v>
      </c>
    </row>
    <row r="1470" spans="1:5" x14ac:dyDescent="0.45">
      <c r="A1470" s="9" t="s">
        <v>1481</v>
      </c>
      <c r="B1470" s="4"/>
      <c r="C1470" s="4"/>
      <c r="D1470" s="9">
        <v>-0.60277000000000003</v>
      </c>
      <c r="E1470" s="9">
        <v>2.0958999999999999</v>
      </c>
    </row>
    <row r="1471" spans="1:5" x14ac:dyDescent="0.45">
      <c r="A1471" s="9" t="s">
        <v>2371</v>
      </c>
      <c r="B1471" s="4"/>
      <c r="C1471" s="4"/>
      <c r="D1471" s="9">
        <v>0.22931000000000001</v>
      </c>
      <c r="E1471" s="9">
        <v>0.62170999999999998</v>
      </c>
    </row>
    <row r="1472" spans="1:5" x14ac:dyDescent="0.45">
      <c r="A1472" s="9" t="s">
        <v>2135</v>
      </c>
      <c r="B1472" s="4"/>
      <c r="C1472" s="4"/>
      <c r="D1472" s="9">
        <v>-2.1248E-2</v>
      </c>
      <c r="E1472" s="9">
        <v>4.9952999999999997E-2</v>
      </c>
    </row>
    <row r="1473" spans="1:5" x14ac:dyDescent="0.45">
      <c r="A1473" s="9" t="s">
        <v>1288</v>
      </c>
      <c r="B1473" s="4"/>
      <c r="C1473" s="4"/>
      <c r="D1473" s="9">
        <v>-1.4231</v>
      </c>
      <c r="E1473" s="9">
        <v>3.2582</v>
      </c>
    </row>
    <row r="1474" spans="1:5" x14ac:dyDescent="0.45">
      <c r="A1474" s="9" t="s">
        <v>1585</v>
      </c>
      <c r="B1474" s="4"/>
      <c r="C1474" s="4"/>
      <c r="D1474" s="9">
        <v>-0.45490999999999998</v>
      </c>
      <c r="E1474" s="9">
        <v>1.5338000000000001</v>
      </c>
    </row>
    <row r="1475" spans="1:5" x14ac:dyDescent="0.45">
      <c r="A1475" s="9" t="s">
        <v>2149</v>
      </c>
      <c r="B1475" s="4"/>
      <c r="C1475" s="4"/>
      <c r="D1475" s="9">
        <v>-1.217E-2</v>
      </c>
      <c r="E1475" s="9">
        <v>1.3011E-2</v>
      </c>
    </row>
    <row r="1476" spans="1:5" x14ac:dyDescent="0.45">
      <c r="A1476" s="9" t="s">
        <v>2114</v>
      </c>
      <c r="B1476" s="4"/>
      <c r="C1476" s="4"/>
      <c r="D1476" s="9">
        <v>-3.5555999999999997E-2</v>
      </c>
      <c r="E1476" s="9">
        <v>6.6989999999999994E-2</v>
      </c>
    </row>
    <row r="1477" spans="1:5" x14ac:dyDescent="0.45">
      <c r="A1477" s="9" t="s">
        <v>1797</v>
      </c>
      <c r="B1477" s="4"/>
      <c r="C1477" s="4"/>
      <c r="D1477" s="9">
        <v>-0.26833000000000001</v>
      </c>
      <c r="E1477" s="9">
        <v>1.2318</v>
      </c>
    </row>
    <row r="1478" spans="1:5" x14ac:dyDescent="0.45">
      <c r="A1478" s="9" t="s">
        <v>2622</v>
      </c>
      <c r="B1478" s="4"/>
      <c r="C1478" s="4"/>
      <c r="D1478" s="9">
        <v>0.92745</v>
      </c>
      <c r="E1478" s="9">
        <v>3.7544</v>
      </c>
    </row>
    <row r="1479" spans="1:5" x14ac:dyDescent="0.45">
      <c r="A1479" s="9" t="s">
        <v>1679</v>
      </c>
      <c r="B1479" s="4"/>
      <c r="C1479" s="4"/>
      <c r="D1479" s="9">
        <v>-0.35596</v>
      </c>
      <c r="E1479" s="9">
        <v>2.9121999999999999</v>
      </c>
    </row>
    <row r="1480" spans="1:5" x14ac:dyDescent="0.45">
      <c r="A1480" s="9" t="s">
        <v>2117</v>
      </c>
      <c r="B1480" s="4"/>
      <c r="C1480" s="4"/>
      <c r="D1480" s="9">
        <v>-3.4004E-2</v>
      </c>
      <c r="E1480" s="9">
        <v>6.6465999999999997E-2</v>
      </c>
    </row>
    <row r="1481" spans="1:5" x14ac:dyDescent="0.45">
      <c r="A1481" s="9" t="s">
        <v>2180</v>
      </c>
      <c r="B1481" s="4"/>
      <c r="C1481" s="4"/>
      <c r="D1481" s="9">
        <v>1.6840999999999998E-2</v>
      </c>
      <c r="E1481" s="9">
        <v>0.11053</v>
      </c>
    </row>
    <row r="1482" spans="1:5" x14ac:dyDescent="0.45">
      <c r="A1482" s="9" t="s">
        <v>1942</v>
      </c>
      <c r="B1482" s="4"/>
      <c r="C1482" s="4"/>
      <c r="D1482" s="9">
        <v>-0.15923999999999999</v>
      </c>
      <c r="E1482" s="9">
        <v>0.89898999999999996</v>
      </c>
    </row>
    <row r="1483" spans="1:5" x14ac:dyDescent="0.45">
      <c r="A1483" s="9" t="s">
        <v>1568</v>
      </c>
      <c r="B1483" s="4"/>
      <c r="C1483" s="4"/>
      <c r="D1483" s="9">
        <v>-0.47198000000000001</v>
      </c>
      <c r="E1483" s="9">
        <v>3.3298000000000001</v>
      </c>
    </row>
    <row r="1484" spans="1:5" x14ac:dyDescent="0.45">
      <c r="A1484" s="9" t="s">
        <v>1682</v>
      </c>
      <c r="B1484" s="4"/>
      <c r="C1484" s="4"/>
      <c r="D1484" s="9">
        <v>-0.35352</v>
      </c>
      <c r="E1484" s="9">
        <v>2.5836999999999999</v>
      </c>
    </row>
    <row r="1485" spans="1:5" x14ac:dyDescent="0.45">
      <c r="A1485" s="9" t="s">
        <v>2031</v>
      </c>
      <c r="B1485" s="4"/>
      <c r="C1485" s="4"/>
      <c r="D1485" s="9">
        <v>-0.10242999999999999</v>
      </c>
      <c r="E1485" s="9">
        <v>0.82172000000000001</v>
      </c>
    </row>
    <row r="1486" spans="1:5" x14ac:dyDescent="0.45">
      <c r="A1486" s="9" t="s">
        <v>1878</v>
      </c>
      <c r="B1486" s="4"/>
      <c r="C1486" s="4"/>
      <c r="D1486" s="9">
        <v>-0.20791999999999999</v>
      </c>
      <c r="E1486" s="9">
        <v>1.8680000000000001</v>
      </c>
    </row>
    <row r="1487" spans="1:5" x14ac:dyDescent="0.45">
      <c r="A1487" s="9" t="s">
        <v>1471</v>
      </c>
      <c r="B1487" s="4"/>
      <c r="C1487" s="4"/>
      <c r="D1487" s="9">
        <v>-0.63105</v>
      </c>
      <c r="E1487" s="9">
        <v>1.4656</v>
      </c>
    </row>
    <row r="1488" spans="1:5" x14ac:dyDescent="0.45">
      <c r="A1488" s="9" t="s">
        <v>2097</v>
      </c>
      <c r="B1488" s="4"/>
      <c r="C1488" s="4"/>
      <c r="D1488" s="9">
        <v>-4.7545999999999998E-2</v>
      </c>
      <c r="E1488" s="9">
        <v>0.19287000000000001</v>
      </c>
    </row>
    <row r="1489" spans="1:5" x14ac:dyDescent="0.45">
      <c r="A1489" s="9" t="s">
        <v>2495</v>
      </c>
      <c r="B1489" s="4"/>
      <c r="C1489" s="4"/>
      <c r="D1489" s="9">
        <v>0.48137999999999997</v>
      </c>
      <c r="E1489" s="9">
        <v>0.76559999999999995</v>
      </c>
    </row>
    <row r="1490" spans="1:5" x14ac:dyDescent="0.45">
      <c r="A1490" s="9" t="s">
        <v>2305</v>
      </c>
      <c r="B1490" s="4"/>
      <c r="C1490" s="4"/>
      <c r="D1490" s="9">
        <v>0.14019999999999999</v>
      </c>
      <c r="E1490" s="9">
        <v>0.19020000000000001</v>
      </c>
    </row>
    <row r="1491" spans="1:5" x14ac:dyDescent="0.45">
      <c r="A1491" s="9" t="s">
        <v>1407</v>
      </c>
      <c r="B1491" s="4"/>
      <c r="C1491" s="4"/>
      <c r="D1491" s="9">
        <v>-0.79144999999999999</v>
      </c>
      <c r="E1491" s="9">
        <v>3.5445000000000002</v>
      </c>
    </row>
    <row r="1492" spans="1:5" x14ac:dyDescent="0.45">
      <c r="A1492" s="9" t="s">
        <v>2293</v>
      </c>
      <c r="B1492" s="4"/>
      <c r="C1492" s="4"/>
      <c r="D1492" s="9">
        <v>0.12781000000000001</v>
      </c>
      <c r="E1492" s="9">
        <v>0.36954999999999999</v>
      </c>
    </row>
    <row r="1493" spans="1:5" x14ac:dyDescent="0.45">
      <c r="A1493" s="9" t="s">
        <v>1566</v>
      </c>
      <c r="B1493" s="4"/>
      <c r="C1493" s="4"/>
      <c r="D1493" s="9">
        <v>-0.47388999999999998</v>
      </c>
      <c r="E1493" s="9">
        <v>0.72055000000000002</v>
      </c>
    </row>
    <row r="1494" spans="1:5" x14ac:dyDescent="0.45">
      <c r="A1494" s="9" t="s">
        <v>2465</v>
      </c>
      <c r="B1494" s="4"/>
      <c r="C1494" s="4"/>
      <c r="D1494" s="9">
        <v>0.39573999999999998</v>
      </c>
      <c r="E1494" s="9">
        <v>0.50287999999999999</v>
      </c>
    </row>
    <row r="1495" spans="1:5" x14ac:dyDescent="0.45">
      <c r="A1495" s="9" t="s">
        <v>2134</v>
      </c>
      <c r="B1495" s="4"/>
      <c r="C1495" s="4"/>
      <c r="D1495" s="9">
        <v>-2.3084E-2</v>
      </c>
      <c r="E1495" s="9">
        <v>0.1081</v>
      </c>
    </row>
    <row r="1496" spans="1:5" x14ac:dyDescent="0.45">
      <c r="A1496" s="9" t="s">
        <v>1459</v>
      </c>
      <c r="B1496" s="4"/>
      <c r="C1496" s="4"/>
      <c r="D1496" s="9">
        <v>-0.64822000000000002</v>
      </c>
      <c r="E1496" s="9">
        <v>0.79413</v>
      </c>
    </row>
    <row r="1497" spans="1:5" x14ac:dyDescent="0.45">
      <c r="A1497" s="9" t="s">
        <v>1550</v>
      </c>
      <c r="B1497" s="4"/>
      <c r="C1497" s="4"/>
      <c r="D1497" s="9">
        <v>-0.49590000000000001</v>
      </c>
      <c r="E1497" s="9">
        <v>2.9489999999999998</v>
      </c>
    </row>
    <row r="1498" spans="1:5" x14ac:dyDescent="0.45">
      <c r="A1498" s="9" t="s">
        <v>1560</v>
      </c>
      <c r="B1498" s="4"/>
      <c r="C1498" s="4"/>
      <c r="D1498" s="9">
        <v>-0.48236000000000001</v>
      </c>
      <c r="E1498" s="9">
        <v>1.6758</v>
      </c>
    </row>
    <row r="1499" spans="1:5" x14ac:dyDescent="0.45">
      <c r="A1499" s="9" t="s">
        <v>2456</v>
      </c>
      <c r="B1499" s="4"/>
      <c r="C1499" s="4"/>
      <c r="D1499" s="9">
        <v>0.37707000000000002</v>
      </c>
      <c r="E1499" s="9">
        <v>1.9559</v>
      </c>
    </row>
    <row r="1500" spans="1:5" x14ac:dyDescent="0.45">
      <c r="A1500" s="9" t="s">
        <v>2510</v>
      </c>
      <c r="B1500" s="4"/>
      <c r="C1500" s="4"/>
      <c r="D1500" s="9">
        <v>0.50336000000000003</v>
      </c>
      <c r="E1500" s="9">
        <v>1.1989000000000001</v>
      </c>
    </row>
    <row r="1501" spans="1:5" x14ac:dyDescent="0.45">
      <c r="A1501" s="9" t="s">
        <v>2067</v>
      </c>
      <c r="B1501" s="4"/>
      <c r="C1501" s="4"/>
      <c r="D1501" s="9">
        <v>-7.5795000000000001E-2</v>
      </c>
      <c r="E1501" s="9">
        <v>0.26425999999999999</v>
      </c>
    </row>
    <row r="1502" spans="1:5" x14ac:dyDescent="0.45">
      <c r="A1502" s="9" t="s">
        <v>2488</v>
      </c>
      <c r="B1502" s="4"/>
      <c r="C1502" s="4"/>
      <c r="D1502" s="9">
        <v>0.45423999999999998</v>
      </c>
      <c r="E1502" s="9">
        <v>2.7563</v>
      </c>
    </row>
    <row r="1503" spans="1:5" x14ac:dyDescent="0.45">
      <c r="A1503" s="9" t="s">
        <v>2040</v>
      </c>
      <c r="B1503" s="4"/>
      <c r="C1503" s="4"/>
      <c r="D1503" s="9">
        <v>-9.4295000000000004E-2</v>
      </c>
      <c r="E1503" s="9">
        <v>0.28793000000000002</v>
      </c>
    </row>
    <row r="1504" spans="1:5" x14ac:dyDescent="0.45">
      <c r="A1504" s="9" t="s">
        <v>2063</v>
      </c>
      <c r="B1504" s="4"/>
      <c r="C1504" s="4"/>
      <c r="D1504" s="9">
        <v>-7.7923000000000006E-2</v>
      </c>
      <c r="E1504" s="9">
        <v>0.37395</v>
      </c>
    </row>
    <row r="1505" spans="1:5" x14ac:dyDescent="0.45">
      <c r="A1505" s="9" t="s">
        <v>1506</v>
      </c>
      <c r="B1505" s="4"/>
      <c r="C1505" s="4"/>
      <c r="D1505" s="9">
        <v>-0.55447999999999997</v>
      </c>
      <c r="E1505" s="9">
        <v>3.5091999999999999</v>
      </c>
    </row>
    <row r="1506" spans="1:5" x14ac:dyDescent="0.45">
      <c r="A1506" s="9" t="s">
        <v>2120</v>
      </c>
      <c r="B1506" s="4"/>
      <c r="C1506" s="4"/>
      <c r="D1506" s="9">
        <v>-3.1994000000000002E-2</v>
      </c>
      <c r="E1506" s="9">
        <v>3.1493E-2</v>
      </c>
    </row>
    <row r="1507" spans="1:5" x14ac:dyDescent="0.45">
      <c r="A1507" s="9" t="s">
        <v>2151</v>
      </c>
      <c r="B1507" s="4"/>
      <c r="C1507" s="4"/>
      <c r="D1507" s="9">
        <v>-1.1251000000000001E-2</v>
      </c>
      <c r="E1507" s="9">
        <v>2.4472000000000001E-2</v>
      </c>
    </row>
    <row r="1508" spans="1:5" x14ac:dyDescent="0.45">
      <c r="A1508" s="9" t="s">
        <v>1867</v>
      </c>
      <c r="B1508" s="4"/>
      <c r="C1508" s="4"/>
      <c r="D1508" s="9">
        <v>-0.21567</v>
      </c>
      <c r="E1508" s="9">
        <v>0.40873999999999999</v>
      </c>
    </row>
    <row r="1509" spans="1:5" x14ac:dyDescent="0.45">
      <c r="A1509" s="9" t="s">
        <v>1519</v>
      </c>
      <c r="B1509" s="4"/>
      <c r="C1509" s="4"/>
      <c r="D1509" s="9">
        <v>-0.53725000000000001</v>
      </c>
      <c r="E1509" s="9">
        <v>2.1391</v>
      </c>
    </row>
    <row r="1510" spans="1:5" x14ac:dyDescent="0.45">
      <c r="A1510" s="9" t="s">
        <v>1687</v>
      </c>
      <c r="B1510" s="4"/>
      <c r="C1510" s="4"/>
      <c r="D1510" s="9">
        <v>-0.35060000000000002</v>
      </c>
      <c r="E1510" s="9">
        <v>2.0590999999999999</v>
      </c>
    </row>
    <row r="1511" spans="1:5" x14ac:dyDescent="0.45">
      <c r="A1511" s="9" t="s">
        <v>2399</v>
      </c>
      <c r="B1511" s="4"/>
      <c r="C1511" s="4"/>
      <c r="D1511" s="9">
        <v>0.26290000000000002</v>
      </c>
      <c r="E1511" s="9">
        <v>0.36212</v>
      </c>
    </row>
    <row r="1512" spans="1:5" x14ac:dyDescent="0.45">
      <c r="A1512" s="9" t="s">
        <v>2274</v>
      </c>
      <c r="B1512" s="4"/>
      <c r="C1512" s="4"/>
      <c r="D1512" s="9">
        <v>0.10456</v>
      </c>
      <c r="E1512" s="9">
        <v>0.28614000000000001</v>
      </c>
    </row>
    <row r="1513" spans="1:5" x14ac:dyDescent="0.45">
      <c r="A1513" s="9" t="s">
        <v>1350</v>
      </c>
      <c r="B1513" s="4"/>
      <c r="C1513" s="4"/>
      <c r="D1513" s="9">
        <v>-1.0249999999999999</v>
      </c>
      <c r="E1513" s="9">
        <v>2.7454999999999998</v>
      </c>
    </row>
    <row r="1514" spans="1:5" x14ac:dyDescent="0.45">
      <c r="A1514" s="9" t="s">
        <v>2030</v>
      </c>
      <c r="B1514" s="4"/>
      <c r="C1514" s="4"/>
      <c r="D1514" s="9">
        <v>-0.10297000000000001</v>
      </c>
      <c r="E1514" s="9">
        <v>0.23718</v>
      </c>
    </row>
    <row r="1515" spans="1:5" x14ac:dyDescent="0.45">
      <c r="A1515" s="9" t="s">
        <v>1290</v>
      </c>
      <c r="B1515" s="4"/>
      <c r="C1515" s="4"/>
      <c r="D1515" s="9">
        <v>-1.4209000000000001</v>
      </c>
      <c r="E1515" s="9">
        <v>4.8010999999999999</v>
      </c>
    </row>
    <row r="1516" spans="1:5" x14ac:dyDescent="0.45">
      <c r="A1516" s="9" t="s">
        <v>1562</v>
      </c>
      <c r="B1516" s="4"/>
      <c r="C1516" s="4"/>
      <c r="D1516" s="9">
        <v>-0.48096</v>
      </c>
      <c r="E1516" s="9">
        <v>1.6352</v>
      </c>
    </row>
    <row r="1517" spans="1:5" x14ac:dyDescent="0.45">
      <c r="A1517" s="9" t="s">
        <v>1312</v>
      </c>
      <c r="B1517" s="4"/>
      <c r="C1517" s="4"/>
      <c r="D1517" s="9">
        <v>-1.2417</v>
      </c>
      <c r="E1517" s="9">
        <v>4.0008999999999997</v>
      </c>
    </row>
    <row r="1518" spans="1:5" x14ac:dyDescent="0.45">
      <c r="A1518" s="9" t="s">
        <v>1512</v>
      </c>
      <c r="B1518" s="4"/>
      <c r="C1518" s="4"/>
      <c r="D1518" s="9">
        <v>-0.54622999999999999</v>
      </c>
      <c r="E1518" s="9">
        <v>2.1141000000000001</v>
      </c>
    </row>
    <row r="1519" spans="1:5" x14ac:dyDescent="0.45">
      <c r="A1519" s="9" t="s">
        <v>1691</v>
      </c>
      <c r="B1519" s="4"/>
      <c r="C1519" s="4"/>
      <c r="D1519" s="9">
        <v>-0.34776000000000001</v>
      </c>
      <c r="E1519" s="9">
        <v>0.74978999999999996</v>
      </c>
    </row>
    <row r="1520" spans="1:5" x14ac:dyDescent="0.45">
      <c r="A1520" s="9" t="s">
        <v>1509</v>
      </c>
      <c r="B1520" s="4"/>
      <c r="C1520" s="4"/>
      <c r="D1520" s="9">
        <v>-0.54723999999999995</v>
      </c>
      <c r="E1520" s="9">
        <v>0.83658999999999994</v>
      </c>
    </row>
    <row r="1521" spans="1:5" x14ac:dyDescent="0.45">
      <c r="A1521" s="9" t="s">
        <v>2106</v>
      </c>
      <c r="B1521" s="4"/>
      <c r="C1521" s="4"/>
      <c r="D1521" s="9">
        <v>-4.2056000000000003E-2</v>
      </c>
      <c r="E1521" s="9">
        <v>0.70733000000000001</v>
      </c>
    </row>
    <row r="1522" spans="1:5" x14ac:dyDescent="0.45">
      <c r="A1522" s="9" t="s">
        <v>2389</v>
      </c>
      <c r="B1522" s="4"/>
      <c r="C1522" s="4"/>
      <c r="D1522" s="9">
        <v>0.24754000000000001</v>
      </c>
      <c r="E1522" s="9">
        <v>0.25913999999999998</v>
      </c>
    </row>
    <row r="1523" spans="1:5" x14ac:dyDescent="0.45">
      <c r="A1523" s="9" t="s">
        <v>2139</v>
      </c>
      <c r="B1523" s="4"/>
      <c r="C1523" s="4"/>
      <c r="D1523" s="9">
        <v>-1.7798999999999999E-2</v>
      </c>
      <c r="E1523" s="9">
        <v>4.6108000000000003E-2</v>
      </c>
    </row>
    <row r="1524" spans="1:5" x14ac:dyDescent="0.45">
      <c r="A1524" s="9" t="s">
        <v>2297</v>
      </c>
      <c r="B1524" s="4"/>
      <c r="C1524" s="4"/>
      <c r="D1524" s="9">
        <v>0.13159999999999999</v>
      </c>
      <c r="E1524" s="9">
        <v>0.78912000000000004</v>
      </c>
    </row>
    <row r="1525" spans="1:5" x14ac:dyDescent="0.45">
      <c r="A1525" s="9" t="s">
        <v>1996</v>
      </c>
      <c r="B1525" s="4"/>
      <c r="C1525" s="4"/>
      <c r="D1525" s="9">
        <v>-0.12379</v>
      </c>
      <c r="E1525" s="9">
        <v>0.67000999999999999</v>
      </c>
    </row>
    <row r="1526" spans="1:5" x14ac:dyDescent="0.45">
      <c r="A1526" s="9" t="s">
        <v>2685</v>
      </c>
      <c r="B1526" s="4"/>
      <c r="C1526" s="4"/>
      <c r="D1526" s="9">
        <v>1.4294</v>
      </c>
      <c r="E1526" s="9">
        <v>5.1719999999999997</v>
      </c>
    </row>
    <row r="1527" spans="1:5" x14ac:dyDescent="0.45">
      <c r="A1527" s="9" t="s">
        <v>1853</v>
      </c>
      <c r="B1527" s="4"/>
      <c r="C1527" s="4"/>
      <c r="D1527" s="9">
        <v>-0.22308</v>
      </c>
      <c r="E1527" s="9">
        <v>1.9178999999999999</v>
      </c>
    </row>
    <row r="1528" spans="1:5" x14ac:dyDescent="0.45">
      <c r="A1528" s="9" t="s">
        <v>1362</v>
      </c>
      <c r="B1528" s="4"/>
      <c r="C1528" s="4"/>
      <c r="D1528" s="9">
        <v>-0.97511000000000003</v>
      </c>
      <c r="E1528" s="9">
        <v>3.0467</v>
      </c>
    </row>
    <row r="1529" spans="1:5" x14ac:dyDescent="0.45">
      <c r="A1529" s="9" t="s">
        <v>1894</v>
      </c>
      <c r="B1529" s="4"/>
      <c r="C1529" s="4"/>
      <c r="D1529" s="9">
        <v>-0.19825000000000001</v>
      </c>
      <c r="E1529" s="9">
        <v>0.32622000000000001</v>
      </c>
    </row>
    <row r="1530" spans="1:5" x14ac:dyDescent="0.45">
      <c r="A1530" s="9" t="s">
        <v>1737</v>
      </c>
      <c r="B1530" s="4"/>
      <c r="C1530" s="4"/>
      <c r="D1530" s="9">
        <v>-0.31158999999999998</v>
      </c>
      <c r="E1530" s="9">
        <v>1.5503</v>
      </c>
    </row>
    <row r="1531" spans="1:5" x14ac:dyDescent="0.45">
      <c r="A1531" s="9" t="s">
        <v>1297</v>
      </c>
      <c r="B1531" s="4"/>
      <c r="C1531" s="4"/>
      <c r="D1531" s="9">
        <v>-1.3461000000000001</v>
      </c>
      <c r="E1531" s="9">
        <v>3.0375000000000001</v>
      </c>
    </row>
    <row r="1532" spans="1:5" x14ac:dyDescent="0.45">
      <c r="A1532" s="9" t="s">
        <v>2270</v>
      </c>
      <c r="B1532" s="4"/>
      <c r="C1532" s="4"/>
      <c r="D1532" s="9">
        <v>9.7914000000000001E-2</v>
      </c>
      <c r="E1532" s="9">
        <v>0.65395000000000003</v>
      </c>
    </row>
    <row r="1533" spans="1:5" x14ac:dyDescent="0.45">
      <c r="A1533" s="9" t="s">
        <v>2049</v>
      </c>
      <c r="B1533" s="4"/>
      <c r="C1533" s="4"/>
      <c r="D1533" s="9">
        <v>-8.9927999999999994E-2</v>
      </c>
      <c r="E1533" s="9">
        <v>0.67701999999999996</v>
      </c>
    </row>
    <row r="1534" spans="1:5" x14ac:dyDescent="0.45">
      <c r="A1534" s="9" t="s">
        <v>1805</v>
      </c>
      <c r="B1534" s="4"/>
      <c r="C1534" s="4"/>
      <c r="D1534" s="9">
        <v>-0.26190999999999998</v>
      </c>
      <c r="E1534" s="9">
        <v>0.55303000000000002</v>
      </c>
    </row>
    <row r="1535" spans="1:5" x14ac:dyDescent="0.45">
      <c r="A1535" s="9" t="s">
        <v>2182</v>
      </c>
      <c r="B1535" s="4"/>
      <c r="C1535" s="4"/>
      <c r="D1535" s="9">
        <v>1.8102E-2</v>
      </c>
      <c r="E1535" s="9">
        <v>7.6943999999999999E-2</v>
      </c>
    </row>
    <row r="1536" spans="1:5" x14ac:dyDescent="0.45">
      <c r="A1536" s="9" t="s">
        <v>2057</v>
      </c>
      <c r="B1536" s="4"/>
      <c r="C1536" s="4"/>
      <c r="D1536" s="9">
        <v>-8.4254999999999997E-2</v>
      </c>
      <c r="E1536" s="9">
        <v>0.42</v>
      </c>
    </row>
    <row r="1537" spans="1:5" x14ac:dyDescent="0.45">
      <c r="A1537" s="9" t="s">
        <v>2682</v>
      </c>
      <c r="B1537" s="4"/>
      <c r="C1537" s="4"/>
      <c r="D1537" s="9">
        <v>1.3751</v>
      </c>
      <c r="E1537" s="9">
        <v>3.3959999999999999</v>
      </c>
    </row>
    <row r="1538" spans="1:5" x14ac:dyDescent="0.45">
      <c r="A1538" s="9" t="s">
        <v>2264</v>
      </c>
      <c r="B1538" s="4"/>
      <c r="C1538" s="4"/>
      <c r="D1538" s="9">
        <v>9.0495000000000006E-2</v>
      </c>
      <c r="E1538" s="9">
        <v>0.34821999999999997</v>
      </c>
    </row>
    <row r="1539" spans="1:5" x14ac:dyDescent="0.45">
      <c r="A1539" s="9" t="s">
        <v>2212</v>
      </c>
      <c r="B1539" s="4"/>
      <c r="C1539" s="4"/>
      <c r="D1539" s="9">
        <v>3.6993999999999999E-2</v>
      </c>
      <c r="E1539" s="9">
        <v>0.16220000000000001</v>
      </c>
    </row>
    <row r="1540" spans="1:5" x14ac:dyDescent="0.45">
      <c r="A1540" s="9" t="s">
        <v>2302</v>
      </c>
      <c r="B1540" s="4"/>
      <c r="C1540" s="4"/>
      <c r="D1540" s="9">
        <v>0.13711000000000001</v>
      </c>
      <c r="E1540" s="9">
        <v>1.3933</v>
      </c>
    </row>
    <row r="1541" spans="1:5" x14ac:dyDescent="0.45">
      <c r="A1541" s="9" t="s">
        <v>1865</v>
      </c>
      <c r="B1541" s="4"/>
      <c r="C1541" s="4"/>
      <c r="D1541" s="9">
        <v>-0.21647</v>
      </c>
      <c r="E1541" s="9">
        <v>0.33733999999999997</v>
      </c>
    </row>
    <row r="1542" spans="1:5" x14ac:dyDescent="0.45">
      <c r="A1542" s="9" t="s">
        <v>2335</v>
      </c>
      <c r="B1542" s="4"/>
      <c r="C1542" s="4"/>
      <c r="D1542" s="9">
        <v>0.18290000000000001</v>
      </c>
      <c r="E1542" s="9">
        <v>1.9323999999999999</v>
      </c>
    </row>
    <row r="1543" spans="1:5" x14ac:dyDescent="0.45">
      <c r="A1543" s="9" t="s">
        <v>2575</v>
      </c>
      <c r="B1543" s="4"/>
      <c r="C1543" s="4"/>
      <c r="D1543" s="9">
        <v>0.70730999999999999</v>
      </c>
      <c r="E1543" s="9">
        <v>0.74517999999999995</v>
      </c>
    </row>
    <row r="1544" spans="1:5" x14ac:dyDescent="0.45">
      <c r="A1544" s="9" t="s">
        <v>2050</v>
      </c>
      <c r="B1544" s="4"/>
      <c r="C1544" s="4"/>
      <c r="D1544" s="9">
        <v>-8.8386999999999993E-2</v>
      </c>
      <c r="E1544" s="9">
        <v>0.52253000000000005</v>
      </c>
    </row>
    <row r="1545" spans="1:5" x14ac:dyDescent="0.45">
      <c r="A1545" s="9" t="s">
        <v>2228</v>
      </c>
      <c r="B1545" s="4"/>
      <c r="C1545" s="4"/>
      <c r="D1545" s="9">
        <v>5.2934000000000002E-2</v>
      </c>
      <c r="E1545" s="9">
        <v>0.23919000000000001</v>
      </c>
    </row>
    <row r="1546" spans="1:5" x14ac:dyDescent="0.45">
      <c r="A1546" s="9" t="s">
        <v>1840</v>
      </c>
      <c r="B1546" s="4"/>
      <c r="C1546" s="4"/>
      <c r="D1546" s="9">
        <v>-0.23613999999999999</v>
      </c>
      <c r="E1546" s="9">
        <v>1.1647000000000001</v>
      </c>
    </row>
    <row r="1547" spans="1:5" x14ac:dyDescent="0.45">
      <c r="A1547" s="9" t="s">
        <v>1625</v>
      </c>
      <c r="B1547" s="4"/>
      <c r="C1547" s="4"/>
      <c r="D1547" s="9">
        <v>-0.42077999999999999</v>
      </c>
      <c r="E1547" s="9">
        <v>2.0457000000000001</v>
      </c>
    </row>
    <row r="1548" spans="1:5" x14ac:dyDescent="0.45">
      <c r="A1548" s="9" t="s">
        <v>1813</v>
      </c>
      <c r="B1548" s="4"/>
      <c r="C1548" s="4"/>
      <c r="D1548" s="9">
        <v>-0.25668000000000002</v>
      </c>
      <c r="E1548" s="9">
        <v>0.82011000000000001</v>
      </c>
    </row>
    <row r="1549" spans="1:5" x14ac:dyDescent="0.45">
      <c r="A1549" s="9" t="s">
        <v>1746</v>
      </c>
      <c r="B1549" s="4"/>
      <c r="C1549" s="4"/>
      <c r="D1549" s="9">
        <v>-0.30520000000000003</v>
      </c>
      <c r="E1549" s="9">
        <v>0.50510999999999995</v>
      </c>
    </row>
    <row r="1550" spans="1:5" x14ac:dyDescent="0.45">
      <c r="A1550" s="9" t="s">
        <v>2192</v>
      </c>
      <c r="B1550" s="4"/>
      <c r="C1550" s="4"/>
      <c r="D1550" s="9">
        <v>2.5891999999999998E-2</v>
      </c>
      <c r="E1550" s="9">
        <v>7.1622000000000005E-2</v>
      </c>
    </row>
    <row r="1551" spans="1:5" x14ac:dyDescent="0.45">
      <c r="A1551" s="9" t="s">
        <v>2193</v>
      </c>
      <c r="B1551" s="4"/>
      <c r="C1551" s="4"/>
      <c r="D1551" s="9">
        <v>2.7324999999999999E-2</v>
      </c>
      <c r="E1551" s="9">
        <v>0.28523999999999999</v>
      </c>
    </row>
    <row r="1552" spans="1:5" x14ac:dyDescent="0.45">
      <c r="A1552" s="9" t="s">
        <v>2017</v>
      </c>
      <c r="B1552" s="4"/>
      <c r="C1552" s="4"/>
      <c r="D1552" s="9">
        <v>-0.11007</v>
      </c>
      <c r="E1552" s="9">
        <v>0.22783999999999999</v>
      </c>
    </row>
    <row r="1553" spans="1:5" x14ac:dyDescent="0.45">
      <c r="A1553" s="9" t="s">
        <v>1305</v>
      </c>
      <c r="B1553" s="4"/>
      <c r="C1553" s="4"/>
      <c r="D1553" s="9">
        <v>-1.294</v>
      </c>
      <c r="E1553" s="9">
        <v>2.0247999999999999</v>
      </c>
    </row>
    <row r="1554" spans="1:5" x14ac:dyDescent="0.45">
      <c r="A1554" s="9" t="s">
        <v>1404</v>
      </c>
      <c r="B1554" s="4"/>
      <c r="C1554" s="4"/>
      <c r="D1554" s="9">
        <v>-0.80374999999999996</v>
      </c>
      <c r="E1554" s="9">
        <v>2.1496</v>
      </c>
    </row>
    <row r="1555" spans="1:5" x14ac:dyDescent="0.45">
      <c r="A1555" s="9" t="s">
        <v>1629</v>
      </c>
      <c r="B1555" s="4"/>
      <c r="C1555" s="4"/>
      <c r="D1555" s="9">
        <v>-0.41748000000000002</v>
      </c>
      <c r="E1555" s="9">
        <v>2.8018000000000001</v>
      </c>
    </row>
    <row r="1556" spans="1:5" x14ac:dyDescent="0.45">
      <c r="A1556" s="9" t="s">
        <v>2621</v>
      </c>
      <c r="B1556" s="4"/>
      <c r="C1556" s="4"/>
      <c r="D1556" s="9">
        <v>0.92254000000000003</v>
      </c>
      <c r="E1556" s="9">
        <v>2.2448000000000001</v>
      </c>
    </row>
    <row r="1557" spans="1:5" x14ac:dyDescent="0.45">
      <c r="A1557" s="9" t="s">
        <v>2667</v>
      </c>
      <c r="B1557" s="4"/>
      <c r="C1557" s="4"/>
      <c r="D1557" s="9">
        <v>1.2378</v>
      </c>
      <c r="E1557" s="9">
        <v>2.0083000000000002</v>
      </c>
    </row>
    <row r="1558" spans="1:5" x14ac:dyDescent="0.45">
      <c r="A1558" s="9" t="s">
        <v>2058</v>
      </c>
      <c r="B1558" s="4"/>
      <c r="C1558" s="4"/>
      <c r="D1558" s="9">
        <v>-8.3916000000000004E-2</v>
      </c>
      <c r="E1558" s="9">
        <v>0.45928000000000002</v>
      </c>
    </row>
    <row r="1559" spans="1:5" x14ac:dyDescent="0.45">
      <c r="A1559" s="9" t="s">
        <v>2092</v>
      </c>
      <c r="B1559" s="4"/>
      <c r="C1559" s="4"/>
      <c r="D1559" s="9">
        <v>-5.2380999999999997E-2</v>
      </c>
      <c r="E1559" s="9">
        <v>0.23699999999999999</v>
      </c>
    </row>
    <row r="1560" spans="1:5" x14ac:dyDescent="0.45">
      <c r="A1560" s="9" t="s">
        <v>2608</v>
      </c>
      <c r="B1560" s="4"/>
      <c r="C1560" s="4"/>
      <c r="D1560" s="9">
        <v>0.83699000000000001</v>
      </c>
      <c r="E1560" s="9">
        <v>3.6484000000000001</v>
      </c>
    </row>
    <row r="1561" spans="1:5" x14ac:dyDescent="0.45">
      <c r="A1561" s="9" t="s">
        <v>1458</v>
      </c>
      <c r="B1561" s="4"/>
      <c r="C1561" s="4"/>
      <c r="D1561" s="9">
        <v>-0.64981</v>
      </c>
      <c r="E1561" s="9">
        <v>1.5842000000000001</v>
      </c>
    </row>
    <row r="1562" spans="1:5" x14ac:dyDescent="0.45">
      <c r="A1562" s="9" t="s">
        <v>1472</v>
      </c>
      <c r="B1562" s="4"/>
      <c r="C1562" s="4"/>
      <c r="D1562" s="9">
        <v>-0.62726000000000004</v>
      </c>
      <c r="E1562" s="9">
        <v>0.90515999999999996</v>
      </c>
    </row>
    <row r="1563" spans="1:5" x14ac:dyDescent="0.45">
      <c r="A1563" s="9" t="s">
        <v>1761</v>
      </c>
      <c r="B1563" s="4"/>
      <c r="C1563" s="4"/>
      <c r="D1563" s="9">
        <v>-0.29742000000000002</v>
      </c>
      <c r="E1563" s="9">
        <v>0.48424</v>
      </c>
    </row>
    <row r="1564" spans="1:5" x14ac:dyDescent="0.45">
      <c r="A1564" s="9" t="s">
        <v>1845</v>
      </c>
      <c r="B1564" s="4"/>
      <c r="C1564" s="4"/>
      <c r="D1564" s="9">
        <v>-0.22911999999999999</v>
      </c>
      <c r="E1564" s="9">
        <v>0.27395999999999998</v>
      </c>
    </row>
    <row r="1565" spans="1:5" x14ac:dyDescent="0.45">
      <c r="A1565" s="9" t="s">
        <v>2577</v>
      </c>
      <c r="B1565" s="4"/>
      <c r="C1565" s="4"/>
      <c r="D1565" s="9">
        <v>0.71160000000000001</v>
      </c>
      <c r="E1565" s="9">
        <v>2.1505999999999998</v>
      </c>
    </row>
    <row r="1566" spans="1:5" x14ac:dyDescent="0.45">
      <c r="A1566" s="9" t="s">
        <v>1454</v>
      </c>
      <c r="B1566" s="4"/>
      <c r="C1566" s="4"/>
      <c r="D1566" s="9">
        <v>-0.66081000000000001</v>
      </c>
      <c r="E1566" s="9">
        <v>2.4775</v>
      </c>
    </row>
    <row r="1567" spans="1:5" x14ac:dyDescent="0.45">
      <c r="A1567" s="9" t="s">
        <v>1819</v>
      </c>
      <c r="B1567" s="4"/>
      <c r="C1567" s="4"/>
      <c r="D1567" s="9">
        <v>-0.25364999999999999</v>
      </c>
      <c r="E1567" s="9">
        <v>1.0775999999999999</v>
      </c>
    </row>
    <row r="1568" spans="1:5" x14ac:dyDescent="0.45">
      <c r="A1568" s="9" t="s">
        <v>1939</v>
      </c>
      <c r="B1568" s="4"/>
      <c r="C1568" s="4"/>
      <c r="D1568" s="9">
        <v>-0.1613</v>
      </c>
      <c r="E1568" s="9">
        <v>0.39928999999999998</v>
      </c>
    </row>
    <row r="1569" spans="1:5" x14ac:dyDescent="0.45">
      <c r="A1569" s="9" t="s">
        <v>2418</v>
      </c>
      <c r="B1569" s="4"/>
      <c r="C1569" s="4"/>
      <c r="D1569" s="9">
        <v>0.30769000000000002</v>
      </c>
      <c r="E1569" s="9">
        <v>2.1414</v>
      </c>
    </row>
    <row r="1570" spans="1:5" x14ac:dyDescent="0.45">
      <c r="A1570" s="9" t="s">
        <v>2323</v>
      </c>
      <c r="B1570" s="4"/>
      <c r="C1570" s="4"/>
      <c r="D1570" s="9">
        <v>0.16569</v>
      </c>
      <c r="E1570" s="9">
        <v>0.26318999999999998</v>
      </c>
    </row>
    <row r="1571" spans="1:5" x14ac:dyDescent="0.45">
      <c r="A1571" s="9" t="s">
        <v>2362</v>
      </c>
      <c r="B1571" s="4"/>
      <c r="C1571" s="4"/>
      <c r="D1571" s="9">
        <v>0.22239</v>
      </c>
      <c r="E1571" s="9">
        <v>0.62114000000000003</v>
      </c>
    </row>
    <row r="1572" spans="1:5" x14ac:dyDescent="0.45">
      <c r="A1572" s="9" t="s">
        <v>1492</v>
      </c>
      <c r="B1572" s="4"/>
      <c r="C1572" s="4"/>
      <c r="D1572" s="9">
        <v>-0.57584000000000002</v>
      </c>
      <c r="E1572" s="9">
        <v>1.8411</v>
      </c>
    </row>
    <row r="1573" spans="1:5" x14ac:dyDescent="0.45">
      <c r="A1573" s="9" t="s">
        <v>2275</v>
      </c>
      <c r="B1573" s="4"/>
      <c r="C1573" s="4"/>
      <c r="D1573" s="9">
        <v>0.10487</v>
      </c>
      <c r="E1573" s="9">
        <v>0.42315000000000003</v>
      </c>
    </row>
    <row r="1574" spans="1:5" x14ac:dyDescent="0.45">
      <c r="A1574" s="9" t="s">
        <v>1628</v>
      </c>
      <c r="B1574" s="4"/>
      <c r="C1574" s="4"/>
      <c r="D1574" s="9">
        <v>-0.41809000000000002</v>
      </c>
      <c r="E1574" s="9">
        <v>2.1450999999999998</v>
      </c>
    </row>
    <row r="1575" spans="1:5" x14ac:dyDescent="0.45">
      <c r="A1575" s="9" t="s">
        <v>2588</v>
      </c>
      <c r="B1575" s="4"/>
      <c r="C1575" s="4"/>
      <c r="D1575" s="9">
        <v>0.76146000000000003</v>
      </c>
      <c r="E1575" s="9">
        <v>2.2866</v>
      </c>
    </row>
    <row r="1576" spans="1:5" x14ac:dyDescent="0.45">
      <c r="A1576" s="9" t="s">
        <v>1665</v>
      </c>
      <c r="B1576" s="4"/>
      <c r="C1576" s="4"/>
      <c r="D1576" s="9">
        <v>-0.37730000000000002</v>
      </c>
      <c r="E1576" s="9">
        <v>3.6162000000000001</v>
      </c>
    </row>
    <row r="1577" spans="1:5" x14ac:dyDescent="0.45">
      <c r="A1577" s="9" t="s">
        <v>2347</v>
      </c>
      <c r="B1577" s="4"/>
      <c r="C1577" s="4"/>
      <c r="D1577" s="9">
        <v>0.20127</v>
      </c>
      <c r="E1577" s="9">
        <v>1.1698</v>
      </c>
    </row>
    <row r="1578" spans="1:5" x14ac:dyDescent="0.45">
      <c r="A1578" s="9" t="s">
        <v>1372</v>
      </c>
      <c r="B1578" s="4"/>
      <c r="C1578" s="4"/>
      <c r="D1578" s="9">
        <v>-0.94740000000000002</v>
      </c>
      <c r="E1578" s="9">
        <v>1.9757</v>
      </c>
    </row>
    <row r="1579" spans="1:5" x14ac:dyDescent="0.45">
      <c r="A1579" s="9" t="s">
        <v>1513</v>
      </c>
      <c r="B1579" s="4"/>
      <c r="C1579" s="4"/>
      <c r="D1579" s="9">
        <v>-0.54571000000000003</v>
      </c>
      <c r="E1579" s="9">
        <v>2.2612000000000001</v>
      </c>
    </row>
    <row r="1580" spans="1:5" x14ac:dyDescent="0.45">
      <c r="A1580" s="9" t="s">
        <v>2663</v>
      </c>
      <c r="B1580" s="4"/>
      <c r="C1580" s="4"/>
      <c r="D1580" s="9">
        <v>1.2090000000000001</v>
      </c>
      <c r="E1580" s="9">
        <v>3.3441000000000001</v>
      </c>
    </row>
    <row r="1581" spans="1:5" x14ac:dyDescent="0.45">
      <c r="A1581" s="9" t="s">
        <v>1891</v>
      </c>
      <c r="B1581" s="4"/>
      <c r="C1581" s="4"/>
      <c r="D1581" s="9">
        <v>-0.19922000000000001</v>
      </c>
      <c r="E1581" s="9">
        <v>2.399</v>
      </c>
    </row>
    <row r="1582" spans="1:5" x14ac:dyDescent="0.45">
      <c r="A1582" s="9" t="s">
        <v>1739</v>
      </c>
      <c r="B1582" s="4"/>
      <c r="C1582" s="4"/>
      <c r="D1582" s="9">
        <v>-0.31084000000000001</v>
      </c>
      <c r="E1582" s="9">
        <v>1.6334</v>
      </c>
    </row>
    <row r="1583" spans="1:5" x14ac:dyDescent="0.45">
      <c r="A1583" s="9" t="s">
        <v>1933</v>
      </c>
      <c r="B1583" s="4"/>
      <c r="C1583" s="4"/>
      <c r="D1583" s="9">
        <v>-0.16786999999999999</v>
      </c>
      <c r="E1583" s="9">
        <v>0.76266999999999996</v>
      </c>
    </row>
    <row r="1584" spans="1:5" x14ac:dyDescent="0.45">
      <c r="A1584" s="9" t="s">
        <v>1653</v>
      </c>
      <c r="B1584" s="4"/>
      <c r="C1584" s="4"/>
      <c r="D1584" s="9">
        <v>-0.38971</v>
      </c>
      <c r="E1584" s="9">
        <v>0.67769000000000001</v>
      </c>
    </row>
    <row r="1585" spans="1:5" x14ac:dyDescent="0.45">
      <c r="A1585" s="9" t="s">
        <v>2472</v>
      </c>
      <c r="B1585" s="4"/>
      <c r="C1585" s="4"/>
      <c r="D1585" s="9">
        <v>0.41343999999999997</v>
      </c>
      <c r="E1585" s="9">
        <v>1.401</v>
      </c>
    </row>
    <row r="1586" spans="1:5" x14ac:dyDescent="0.45">
      <c r="A1586" s="9" t="s">
        <v>2159</v>
      </c>
      <c r="B1586" s="4"/>
      <c r="C1586" s="4"/>
      <c r="D1586" s="9">
        <v>3.7938999999999998E-3</v>
      </c>
      <c r="E1586" s="9">
        <v>2.9521999999999999E-3</v>
      </c>
    </row>
    <row r="1587" spans="1:5" x14ac:dyDescent="0.45">
      <c r="A1587" s="9" t="s">
        <v>1385</v>
      </c>
      <c r="B1587" s="4"/>
      <c r="C1587" s="4"/>
      <c r="D1587" s="9">
        <v>-0.88095999999999997</v>
      </c>
      <c r="E1587" s="9">
        <v>0.52522999999999997</v>
      </c>
    </row>
    <row r="1588" spans="1:5" x14ac:dyDescent="0.45">
      <c r="A1588" s="9" t="s">
        <v>2423</v>
      </c>
      <c r="B1588" s="4"/>
      <c r="C1588" s="4"/>
      <c r="D1588" s="9">
        <v>0.32024000000000002</v>
      </c>
      <c r="E1588" s="9">
        <v>1.0765</v>
      </c>
    </row>
    <row r="1589" spans="1:5" x14ac:dyDescent="0.45">
      <c r="A1589" s="9" t="s">
        <v>1960</v>
      </c>
      <c r="B1589" s="4"/>
      <c r="C1589" s="4"/>
      <c r="D1589" s="9">
        <v>-0.14402000000000001</v>
      </c>
      <c r="E1589" s="9">
        <v>0.59216000000000002</v>
      </c>
    </row>
    <row r="1590" spans="1:5" x14ac:dyDescent="0.45">
      <c r="A1590" s="9" t="s">
        <v>2253</v>
      </c>
      <c r="B1590" s="4"/>
      <c r="C1590" s="4"/>
      <c r="D1590" s="9">
        <v>8.4998000000000004E-2</v>
      </c>
      <c r="E1590" s="9">
        <v>0.14463000000000001</v>
      </c>
    </row>
    <row r="1591" spans="1:5" x14ac:dyDescent="0.45">
      <c r="A1591" s="9" t="s">
        <v>1832</v>
      </c>
      <c r="B1591" s="4"/>
      <c r="C1591" s="4"/>
      <c r="D1591" s="9">
        <v>-0.24346000000000001</v>
      </c>
      <c r="E1591" s="9">
        <v>0.49851000000000001</v>
      </c>
    </row>
    <row r="1592" spans="1:5" x14ac:dyDescent="0.45">
      <c r="A1592" s="9" t="s">
        <v>1975</v>
      </c>
      <c r="B1592" s="4"/>
      <c r="C1592" s="4"/>
      <c r="D1592" s="9">
        <v>-0.13666</v>
      </c>
      <c r="E1592" s="9">
        <v>0.12163</v>
      </c>
    </row>
    <row r="1593" spans="1:5" x14ac:dyDescent="0.45">
      <c r="A1593" s="9" t="s">
        <v>1957</v>
      </c>
      <c r="B1593" s="4"/>
      <c r="C1593" s="4"/>
      <c r="D1593" s="9">
        <v>-0.14715</v>
      </c>
      <c r="E1593" s="9">
        <v>1.4398</v>
      </c>
    </row>
    <row r="1594" spans="1:5" x14ac:dyDescent="0.45">
      <c r="A1594" s="9" t="s">
        <v>1343</v>
      </c>
      <c r="B1594" s="4"/>
      <c r="C1594" s="4"/>
      <c r="D1594" s="9">
        <v>-1.0384</v>
      </c>
      <c r="E1594" s="9">
        <v>1.9198</v>
      </c>
    </row>
    <row r="1595" spans="1:5" x14ac:dyDescent="0.45">
      <c r="A1595" s="9" t="s">
        <v>2093</v>
      </c>
      <c r="B1595" s="4"/>
      <c r="C1595" s="4"/>
      <c r="D1595" s="9">
        <v>-5.2129000000000002E-2</v>
      </c>
      <c r="E1595" s="9">
        <v>0.51382000000000005</v>
      </c>
    </row>
    <row r="1596" spans="1:5" x14ac:dyDescent="0.45">
      <c r="A1596" s="9" t="s">
        <v>2188</v>
      </c>
      <c r="B1596" s="4"/>
      <c r="C1596" s="4"/>
      <c r="D1596" s="9">
        <v>2.3104E-2</v>
      </c>
      <c r="E1596" s="9">
        <v>1.5203E-2</v>
      </c>
    </row>
    <row r="1597" spans="1:5" x14ac:dyDescent="0.45">
      <c r="A1597" s="9" t="s">
        <v>1958</v>
      </c>
      <c r="B1597" s="4"/>
      <c r="C1597" s="4"/>
      <c r="D1597" s="9">
        <v>-0.14656</v>
      </c>
      <c r="E1597" s="9">
        <v>0.67047999999999996</v>
      </c>
    </row>
    <row r="1598" spans="1:5" x14ac:dyDescent="0.45">
      <c r="A1598" s="9" t="s">
        <v>2176</v>
      </c>
      <c r="B1598" s="4"/>
      <c r="C1598" s="4"/>
      <c r="D1598" s="9">
        <v>1.3452E-2</v>
      </c>
      <c r="E1598" s="9">
        <v>0.23730999999999999</v>
      </c>
    </row>
    <row r="1599" spans="1:5" x14ac:dyDescent="0.45">
      <c r="A1599" s="9" t="s">
        <v>2697</v>
      </c>
      <c r="B1599" s="4"/>
      <c r="C1599" s="4"/>
      <c r="D1599" s="9">
        <v>1.7426999999999999</v>
      </c>
      <c r="E1599" s="9">
        <v>1.2276</v>
      </c>
    </row>
    <row r="1600" spans="1:5" x14ac:dyDescent="0.45">
      <c r="A1600" s="9" t="s">
        <v>2003</v>
      </c>
      <c r="B1600" s="4"/>
      <c r="C1600" s="4"/>
      <c r="D1600" s="9">
        <v>-0.11632000000000001</v>
      </c>
      <c r="E1600" s="9">
        <v>1.2073</v>
      </c>
    </row>
    <row r="1601" spans="1:5" x14ac:dyDescent="0.45">
      <c r="A1601" s="9" t="s">
        <v>1791</v>
      </c>
      <c r="B1601" s="4"/>
      <c r="C1601" s="4"/>
      <c r="D1601" s="9">
        <v>-0.27417000000000002</v>
      </c>
      <c r="E1601" s="9">
        <v>0.52097000000000004</v>
      </c>
    </row>
    <row r="1602" spans="1:5" x14ac:dyDescent="0.45">
      <c r="A1602" s="9" t="s">
        <v>1669</v>
      </c>
      <c r="B1602" s="4"/>
      <c r="C1602" s="4"/>
      <c r="D1602" s="9">
        <v>-0.37197000000000002</v>
      </c>
      <c r="E1602" s="9">
        <v>1.9782999999999999</v>
      </c>
    </row>
    <row r="1603" spans="1:5" x14ac:dyDescent="0.45">
      <c r="A1603" s="9" t="s">
        <v>2439</v>
      </c>
      <c r="B1603" s="4"/>
      <c r="C1603" s="4"/>
      <c r="D1603" s="9">
        <v>0.33864</v>
      </c>
      <c r="E1603" s="9">
        <v>0.64788999999999997</v>
      </c>
    </row>
    <row r="1604" spans="1:5" x14ac:dyDescent="0.45">
      <c r="A1604" s="9" t="s">
        <v>1415</v>
      </c>
      <c r="B1604" s="4"/>
      <c r="C1604" s="4"/>
      <c r="D1604" s="9">
        <v>-0.75107999999999997</v>
      </c>
      <c r="E1604" s="9">
        <v>2.9554</v>
      </c>
    </row>
    <row r="1605" spans="1:5" x14ac:dyDescent="0.45">
      <c r="A1605" s="9" t="s">
        <v>1488</v>
      </c>
      <c r="B1605" s="4"/>
      <c r="C1605" s="4"/>
      <c r="D1605" s="9">
        <v>-0.59206999999999999</v>
      </c>
      <c r="E1605" s="9">
        <v>1.9141999999999999</v>
      </c>
    </row>
    <row r="1606" spans="1:5" x14ac:dyDescent="0.45">
      <c r="A1606" s="9" t="s">
        <v>1789</v>
      </c>
      <c r="B1606" s="4"/>
      <c r="C1606" s="4"/>
      <c r="D1606" s="9">
        <v>-0.27544999999999997</v>
      </c>
      <c r="E1606" s="9">
        <v>0.51224999999999998</v>
      </c>
    </row>
    <row r="1607" spans="1:5" x14ac:dyDescent="0.45">
      <c r="A1607" s="9" t="s">
        <v>2571</v>
      </c>
      <c r="B1607" s="4"/>
      <c r="C1607" s="4"/>
      <c r="D1607" s="9">
        <v>0.69842000000000004</v>
      </c>
      <c r="E1607" s="9">
        <v>1.8808</v>
      </c>
    </row>
    <row r="1608" spans="1:5" x14ac:dyDescent="0.45">
      <c r="A1608" s="9" t="s">
        <v>2320</v>
      </c>
      <c r="B1608" s="4"/>
      <c r="C1608" s="4"/>
      <c r="D1608" s="9">
        <v>0.16273000000000001</v>
      </c>
      <c r="E1608" s="9">
        <v>0.6512</v>
      </c>
    </row>
    <row r="1609" spans="1:5" x14ac:dyDescent="0.45">
      <c r="A1609" s="9" t="s">
        <v>2580</v>
      </c>
      <c r="B1609" s="4"/>
      <c r="C1609" s="4"/>
      <c r="D1609" s="9">
        <v>0.71533999999999998</v>
      </c>
      <c r="E1609" s="9">
        <v>4.0297999999999998</v>
      </c>
    </row>
    <row r="1610" spans="1:5" x14ac:dyDescent="0.45">
      <c r="A1610" s="9" t="s">
        <v>1324</v>
      </c>
      <c r="B1610" s="4"/>
      <c r="C1610" s="4"/>
      <c r="D1610" s="9">
        <v>-1.1679999999999999</v>
      </c>
      <c r="E1610" s="9">
        <v>2.0295999999999998</v>
      </c>
    </row>
    <row r="1611" spans="1:5" x14ac:dyDescent="0.45">
      <c r="A1611" s="9" t="s">
        <v>2308</v>
      </c>
      <c r="B1611" s="4"/>
      <c r="C1611" s="4"/>
      <c r="D1611" s="9">
        <v>0.14518</v>
      </c>
      <c r="E1611" s="9">
        <v>0.69008999999999998</v>
      </c>
    </row>
    <row r="1612" spans="1:5" x14ac:dyDescent="0.45">
      <c r="A1612" s="9" t="s">
        <v>2051</v>
      </c>
      <c r="B1612" s="4"/>
      <c r="C1612" s="4"/>
      <c r="D1612" s="9">
        <v>-8.8339000000000001E-2</v>
      </c>
      <c r="E1612" s="9">
        <v>0.28288000000000002</v>
      </c>
    </row>
    <row r="1613" spans="1:5" x14ac:dyDescent="0.45">
      <c r="A1613" s="9" t="s">
        <v>1594</v>
      </c>
      <c r="B1613" s="4"/>
      <c r="C1613" s="4"/>
      <c r="D1613" s="9">
        <v>-0.44341999999999998</v>
      </c>
      <c r="E1613" s="9">
        <v>1.9550000000000001</v>
      </c>
    </row>
    <row r="1614" spans="1:5" x14ac:dyDescent="0.45">
      <c r="A1614" s="9" t="s">
        <v>2489</v>
      </c>
      <c r="B1614" s="4"/>
      <c r="C1614" s="4"/>
      <c r="D1614" s="9">
        <v>0.45739000000000002</v>
      </c>
      <c r="E1614" s="9">
        <v>1.8944000000000001</v>
      </c>
    </row>
    <row r="1615" spans="1:5" x14ac:dyDescent="0.45">
      <c r="A1615" s="9" t="s">
        <v>2549</v>
      </c>
      <c r="B1615" s="4"/>
      <c r="C1615" s="4"/>
      <c r="D1615" s="9">
        <v>0.61500999999999995</v>
      </c>
      <c r="E1615" s="9">
        <v>2.3645</v>
      </c>
    </row>
    <row r="1616" spans="1:5" x14ac:dyDescent="0.45">
      <c r="A1616" s="9" t="s">
        <v>2147</v>
      </c>
      <c r="B1616" s="4"/>
      <c r="C1616" s="4"/>
      <c r="D1616" s="9">
        <v>-1.3872000000000001E-2</v>
      </c>
      <c r="E1616" s="9">
        <v>2.8864000000000001E-2</v>
      </c>
    </row>
    <row r="1617" spans="1:5" x14ac:dyDescent="0.45">
      <c r="A1617" s="9" t="s">
        <v>2065</v>
      </c>
      <c r="B1617" s="4"/>
      <c r="C1617" s="4"/>
      <c r="D1617" s="9">
        <v>-7.5993000000000005E-2</v>
      </c>
      <c r="E1617" s="9">
        <v>0.33950999999999998</v>
      </c>
    </row>
    <row r="1618" spans="1:5" x14ac:dyDescent="0.45">
      <c r="A1618" s="9" t="s">
        <v>1329</v>
      </c>
      <c r="B1618" s="4"/>
      <c r="C1618" s="4"/>
      <c r="D1618" s="9">
        <v>-1.1495</v>
      </c>
      <c r="E1618" s="9">
        <v>3.7890999999999999</v>
      </c>
    </row>
    <row r="1619" spans="1:5" x14ac:dyDescent="0.45">
      <c r="A1619" s="9" t="s">
        <v>1736</v>
      </c>
      <c r="B1619" s="4"/>
      <c r="C1619" s="4"/>
      <c r="D1619" s="9">
        <v>-0.31169000000000002</v>
      </c>
      <c r="E1619" s="9">
        <v>1.5258</v>
      </c>
    </row>
    <row r="1620" spans="1:5" x14ac:dyDescent="0.45">
      <c r="A1620" s="9" t="s">
        <v>1490</v>
      </c>
      <c r="B1620" s="4"/>
      <c r="C1620" s="4"/>
      <c r="D1620" s="9">
        <v>-0.58896999999999999</v>
      </c>
      <c r="E1620" s="9">
        <v>2.7898999999999998</v>
      </c>
    </row>
    <row r="1621" spans="1:5" x14ac:dyDescent="0.45">
      <c r="A1621" s="9" t="s">
        <v>1710</v>
      </c>
      <c r="B1621" s="4"/>
      <c r="C1621" s="4"/>
      <c r="D1621" s="9">
        <v>-0.33507999999999999</v>
      </c>
      <c r="E1621" s="9">
        <v>1.3415999999999999</v>
      </c>
    </row>
    <row r="1622" spans="1:5" x14ac:dyDescent="0.45">
      <c r="A1622" s="9" t="s">
        <v>2042</v>
      </c>
      <c r="B1622" s="4"/>
      <c r="C1622" s="4"/>
      <c r="D1622" s="9">
        <v>-9.4020000000000006E-2</v>
      </c>
      <c r="E1622" s="9">
        <v>0.21690000000000001</v>
      </c>
    </row>
    <row r="1623" spans="1:5" x14ac:dyDescent="0.45">
      <c r="A1623" s="9" t="s">
        <v>1838</v>
      </c>
      <c r="B1623" s="4"/>
      <c r="C1623" s="4"/>
      <c r="D1623" s="9">
        <v>-0.23783000000000001</v>
      </c>
      <c r="E1623" s="9">
        <v>0.42792999999999998</v>
      </c>
    </row>
    <row r="1624" spans="1:5" x14ac:dyDescent="0.45">
      <c r="A1624" s="9" t="s">
        <v>1693</v>
      </c>
      <c r="B1624" s="4"/>
      <c r="C1624" s="4"/>
      <c r="D1624" s="9">
        <v>-0.34477999999999998</v>
      </c>
      <c r="E1624" s="9">
        <v>1.7052</v>
      </c>
    </row>
    <row r="1625" spans="1:5" x14ac:dyDescent="0.45">
      <c r="A1625" s="9" t="s">
        <v>1655</v>
      </c>
      <c r="B1625" s="4"/>
      <c r="C1625" s="4"/>
      <c r="D1625" s="9">
        <v>-0.38863999999999999</v>
      </c>
      <c r="E1625" s="9">
        <v>1.7266999999999999</v>
      </c>
    </row>
    <row r="1626" spans="1:5" x14ac:dyDescent="0.45">
      <c r="A1626" s="9" t="s">
        <v>1587</v>
      </c>
      <c r="B1626" s="4"/>
      <c r="C1626" s="4"/>
      <c r="D1626" s="9">
        <v>-0.44964999999999999</v>
      </c>
      <c r="E1626" s="9">
        <v>2.2275</v>
      </c>
    </row>
    <row r="1627" spans="1:5" x14ac:dyDescent="0.45">
      <c r="A1627" s="9" t="s">
        <v>2523</v>
      </c>
      <c r="B1627" s="4"/>
      <c r="C1627" s="4"/>
      <c r="D1627" s="9">
        <v>0.54986000000000002</v>
      </c>
      <c r="E1627" s="9">
        <v>3.1082999999999998</v>
      </c>
    </row>
    <row r="1628" spans="1:5" x14ac:dyDescent="0.45">
      <c r="A1628" s="9" t="s">
        <v>1281</v>
      </c>
      <c r="B1628" s="4"/>
      <c r="C1628" s="4"/>
      <c r="D1628" s="9">
        <v>-1.4779</v>
      </c>
      <c r="E1628" s="9">
        <v>3.1865999999999999</v>
      </c>
    </row>
    <row r="1629" spans="1:5" x14ac:dyDescent="0.45">
      <c r="A1629" s="9" t="s">
        <v>1327</v>
      </c>
      <c r="B1629" s="4"/>
      <c r="C1629" s="4"/>
      <c r="D1629" s="9">
        <v>-1.1515</v>
      </c>
      <c r="E1629" s="9">
        <v>4.0361000000000002</v>
      </c>
    </row>
    <row r="1630" spans="1:5" x14ac:dyDescent="0.45">
      <c r="A1630" s="9" t="s">
        <v>1895</v>
      </c>
      <c r="B1630" s="4"/>
      <c r="C1630" s="4"/>
      <c r="D1630" s="9">
        <v>-0.19806000000000001</v>
      </c>
      <c r="E1630" s="9">
        <v>2.3262999999999998</v>
      </c>
    </row>
    <row r="1631" spans="1:5" x14ac:dyDescent="0.45">
      <c r="A1631" s="9" t="s">
        <v>2330</v>
      </c>
      <c r="B1631" s="4"/>
      <c r="C1631" s="4"/>
      <c r="D1631" s="9">
        <v>0.17343</v>
      </c>
      <c r="E1631" s="9">
        <v>0.49664999999999998</v>
      </c>
    </row>
    <row r="1632" spans="1:5" x14ac:dyDescent="0.45">
      <c r="A1632" s="9" t="s">
        <v>2475</v>
      </c>
      <c r="B1632" s="4"/>
      <c r="C1632" s="4"/>
      <c r="D1632" s="9">
        <v>0.42707000000000001</v>
      </c>
      <c r="E1632" s="9">
        <v>1.6834</v>
      </c>
    </row>
    <row r="1633" spans="1:5" x14ac:dyDescent="0.45">
      <c r="A1633" s="9" t="s">
        <v>2283</v>
      </c>
      <c r="B1633" s="4"/>
      <c r="C1633" s="4"/>
      <c r="D1633" s="9">
        <v>0.11751</v>
      </c>
      <c r="E1633" s="9">
        <v>0.56979000000000002</v>
      </c>
    </row>
    <row r="1634" spans="1:5" x14ac:dyDescent="0.45">
      <c r="A1634" s="9" t="s">
        <v>2647</v>
      </c>
      <c r="B1634" s="4"/>
      <c r="C1634" s="4"/>
      <c r="D1634" s="9">
        <v>1.1004</v>
      </c>
      <c r="E1634" s="9">
        <v>2.5638999999999998</v>
      </c>
    </row>
    <row r="1635" spans="1:5" x14ac:dyDescent="0.45">
      <c r="A1635" s="9" t="s">
        <v>2582</v>
      </c>
      <c r="B1635" s="4"/>
      <c r="C1635" s="4"/>
      <c r="D1635" s="9">
        <v>0.72069000000000005</v>
      </c>
      <c r="E1635" s="9">
        <v>1.9831000000000001</v>
      </c>
    </row>
    <row r="1636" spans="1:5" x14ac:dyDescent="0.45">
      <c r="A1636" s="9" t="s">
        <v>2499</v>
      </c>
      <c r="B1636" s="4"/>
      <c r="C1636" s="4"/>
      <c r="D1636" s="9">
        <v>0.48388999999999999</v>
      </c>
      <c r="E1636" s="9">
        <v>3.4300999999999999</v>
      </c>
    </row>
    <row r="1637" spans="1:5" x14ac:dyDescent="0.45">
      <c r="A1637" s="9" t="s">
        <v>1595</v>
      </c>
      <c r="B1637" s="4"/>
      <c r="C1637" s="4"/>
      <c r="D1637" s="9">
        <v>-0.44288</v>
      </c>
      <c r="E1637" s="9">
        <v>1.3331999999999999</v>
      </c>
    </row>
    <row r="1638" spans="1:5" x14ac:dyDescent="0.45">
      <c r="A1638" s="9" t="s">
        <v>2104</v>
      </c>
      <c r="B1638" s="4"/>
      <c r="C1638" s="4"/>
      <c r="D1638" s="9">
        <v>-4.3331000000000001E-2</v>
      </c>
      <c r="E1638" s="9">
        <v>0.16416</v>
      </c>
    </row>
    <row r="1639" spans="1:5" x14ac:dyDescent="0.45">
      <c r="A1639" s="9" t="s">
        <v>1546</v>
      </c>
      <c r="B1639" s="4"/>
      <c r="C1639" s="4"/>
      <c r="D1639" s="9">
        <v>-0.49995000000000001</v>
      </c>
      <c r="E1639" s="9">
        <v>0.64785999999999999</v>
      </c>
    </row>
    <row r="1640" spans="1:5" x14ac:dyDescent="0.45">
      <c r="A1640" s="9" t="s">
        <v>1663</v>
      </c>
      <c r="B1640" s="4"/>
      <c r="C1640" s="4"/>
      <c r="D1640" s="9">
        <v>-0.38109999999999999</v>
      </c>
      <c r="E1640" s="9">
        <v>0.80754999999999999</v>
      </c>
    </row>
    <row r="1641" spans="1:5" x14ac:dyDescent="0.45">
      <c r="A1641" s="9" t="s">
        <v>1974</v>
      </c>
      <c r="B1641" s="4"/>
      <c r="C1641" s="4"/>
      <c r="D1641" s="9">
        <v>-0.13685</v>
      </c>
      <c r="E1641" s="9">
        <v>0.29202</v>
      </c>
    </row>
    <row r="1642" spans="1:5" x14ac:dyDescent="0.45">
      <c r="A1642" s="9" t="s">
        <v>2591</v>
      </c>
      <c r="B1642" s="4"/>
      <c r="C1642" s="4"/>
      <c r="D1642" s="9">
        <v>0.77986</v>
      </c>
      <c r="E1642" s="9">
        <v>2.2753999999999999</v>
      </c>
    </row>
    <row r="1643" spans="1:5" x14ac:dyDescent="0.45">
      <c r="A1643" s="9" t="s">
        <v>2012</v>
      </c>
      <c r="B1643" s="4"/>
      <c r="C1643" s="4"/>
      <c r="D1643" s="9">
        <v>-0.1138</v>
      </c>
      <c r="E1643" s="9">
        <v>0.85153000000000001</v>
      </c>
    </row>
    <row r="1644" spans="1:5" x14ac:dyDescent="0.45">
      <c r="A1644" s="9" t="s">
        <v>1730</v>
      </c>
      <c r="B1644" s="4"/>
      <c r="C1644" s="4"/>
      <c r="D1644" s="9">
        <v>-0.3155</v>
      </c>
      <c r="E1644" s="9">
        <v>1.2382</v>
      </c>
    </row>
    <row r="1645" spans="1:5" x14ac:dyDescent="0.45">
      <c r="A1645" s="9" t="s">
        <v>2105</v>
      </c>
      <c r="B1645" s="4"/>
      <c r="C1645" s="4"/>
      <c r="D1645" s="9">
        <v>-4.2729999999999997E-2</v>
      </c>
      <c r="E1645" s="9">
        <v>0.10814</v>
      </c>
    </row>
    <row r="1646" spans="1:5" x14ac:dyDescent="0.45">
      <c r="A1646" s="9" t="s">
        <v>1852</v>
      </c>
      <c r="B1646" s="4"/>
      <c r="C1646" s="4"/>
      <c r="D1646" s="9">
        <v>-0.22331000000000001</v>
      </c>
      <c r="E1646" s="9">
        <v>0.69260999999999995</v>
      </c>
    </row>
    <row r="1647" spans="1:5" x14ac:dyDescent="0.45">
      <c r="A1647" s="9" t="s">
        <v>1361</v>
      </c>
      <c r="B1647" s="4"/>
      <c r="C1647" s="4"/>
      <c r="D1647" s="9">
        <v>-0.97999000000000003</v>
      </c>
      <c r="E1647" s="9">
        <v>2.6941000000000002</v>
      </c>
    </row>
    <row r="1648" spans="1:5" x14ac:dyDescent="0.45">
      <c r="A1648" s="9" t="s">
        <v>1904</v>
      </c>
      <c r="B1648" s="4"/>
      <c r="C1648" s="4"/>
      <c r="D1648" s="9">
        <v>-0.19250999999999999</v>
      </c>
      <c r="E1648" s="9">
        <v>0.68567</v>
      </c>
    </row>
    <row r="1649" spans="1:5" x14ac:dyDescent="0.45">
      <c r="A1649" s="9" t="s">
        <v>2581</v>
      </c>
      <c r="B1649" s="4"/>
      <c r="C1649" s="4"/>
      <c r="D1649" s="9">
        <v>0.71863999999999995</v>
      </c>
      <c r="E1649" s="9">
        <v>1.2544</v>
      </c>
    </row>
    <row r="1650" spans="1:5" x14ac:dyDescent="0.45">
      <c r="A1650" s="9" t="s">
        <v>1302</v>
      </c>
      <c r="B1650" s="4"/>
      <c r="C1650" s="4"/>
      <c r="D1650" s="9">
        <v>-1.3156000000000001</v>
      </c>
      <c r="E1650" s="9">
        <v>0.79710999999999999</v>
      </c>
    </row>
    <row r="1651" spans="1:5" x14ac:dyDescent="0.45">
      <c r="A1651" s="9" t="s">
        <v>1441</v>
      </c>
      <c r="B1651" s="4"/>
      <c r="C1651" s="4"/>
      <c r="D1651" s="9">
        <v>-0.69379999999999997</v>
      </c>
      <c r="E1651" s="9">
        <v>4.6395999999999997</v>
      </c>
    </row>
    <row r="1652" spans="1:5" x14ac:dyDescent="0.45">
      <c r="A1652" s="9" t="s">
        <v>1814</v>
      </c>
      <c r="B1652" s="4"/>
      <c r="C1652" s="4"/>
      <c r="D1652" s="9">
        <v>-0.25652999999999998</v>
      </c>
      <c r="E1652" s="9">
        <v>1.3120000000000001</v>
      </c>
    </row>
    <row r="1653" spans="1:5" x14ac:dyDescent="0.45">
      <c r="A1653" s="9" t="s">
        <v>1672</v>
      </c>
      <c r="B1653" s="4"/>
      <c r="C1653" s="4"/>
      <c r="D1653" s="9">
        <v>-0.36512</v>
      </c>
      <c r="E1653" s="9">
        <v>1.9227000000000001</v>
      </c>
    </row>
    <row r="1654" spans="1:5" x14ac:dyDescent="0.45">
      <c r="A1654" s="9" t="s">
        <v>1483</v>
      </c>
      <c r="B1654" s="4"/>
      <c r="C1654" s="4"/>
      <c r="D1654" s="9">
        <v>-0.60185999999999995</v>
      </c>
      <c r="E1654" s="9">
        <v>1.7173</v>
      </c>
    </row>
    <row r="1655" spans="1:5" x14ac:dyDescent="0.45">
      <c r="A1655" s="9" t="s">
        <v>2584</v>
      </c>
      <c r="B1655" s="4"/>
      <c r="C1655" s="4"/>
      <c r="D1655" s="9">
        <v>0.73592999999999997</v>
      </c>
      <c r="E1655" s="9">
        <v>3.9918999999999998</v>
      </c>
    </row>
    <row r="1656" spans="1:5" x14ac:dyDescent="0.45">
      <c r="A1656" s="9" t="s">
        <v>2403</v>
      </c>
      <c r="B1656" s="4"/>
      <c r="C1656" s="4"/>
      <c r="D1656" s="9">
        <v>0.27117999999999998</v>
      </c>
      <c r="E1656" s="9">
        <v>2.7406000000000001</v>
      </c>
    </row>
    <row r="1657" spans="1:5" x14ac:dyDescent="0.45">
      <c r="A1657" s="9" t="s">
        <v>2285</v>
      </c>
      <c r="B1657" s="4"/>
      <c r="C1657" s="4"/>
      <c r="D1657" s="9">
        <v>0.12234</v>
      </c>
      <c r="E1657" s="9">
        <v>0.75827999999999995</v>
      </c>
    </row>
    <row r="1658" spans="1:5" x14ac:dyDescent="0.45">
      <c r="A1658" s="9" t="s">
        <v>1889</v>
      </c>
      <c r="B1658" s="4"/>
      <c r="C1658" s="4"/>
      <c r="D1658" s="9">
        <v>-0.20086000000000001</v>
      </c>
      <c r="E1658" s="9">
        <v>0.18040999999999999</v>
      </c>
    </row>
    <row r="1659" spans="1:5" x14ac:dyDescent="0.45">
      <c r="A1659" s="9" t="s">
        <v>1872</v>
      </c>
      <c r="B1659" s="4"/>
      <c r="C1659" s="4"/>
      <c r="D1659" s="9">
        <v>-0.2112</v>
      </c>
      <c r="E1659" s="9">
        <v>1.4847999999999999</v>
      </c>
    </row>
    <row r="1660" spans="1:5" x14ac:dyDescent="0.45">
      <c r="A1660" s="9" t="s">
        <v>1478</v>
      </c>
      <c r="B1660" s="4"/>
      <c r="C1660" s="4"/>
      <c r="D1660" s="9">
        <v>-0.60787000000000002</v>
      </c>
      <c r="E1660" s="9">
        <v>0.92750999999999995</v>
      </c>
    </row>
    <row r="1661" spans="1:5" x14ac:dyDescent="0.45">
      <c r="A1661" s="9" t="s">
        <v>1342</v>
      </c>
      <c r="B1661" s="4"/>
      <c r="C1661" s="4"/>
      <c r="D1661" s="9">
        <v>-1.0398000000000001</v>
      </c>
      <c r="E1661" s="9">
        <v>2.6652999999999998</v>
      </c>
    </row>
    <row r="1662" spans="1:5" x14ac:dyDescent="0.45">
      <c r="A1662" s="9" t="s">
        <v>2412</v>
      </c>
      <c r="B1662" s="4"/>
      <c r="C1662" s="4"/>
      <c r="D1662" s="9">
        <v>0.29572999999999999</v>
      </c>
      <c r="E1662" s="9">
        <v>1.0009999999999999</v>
      </c>
    </row>
    <row r="1663" spans="1:5" x14ac:dyDescent="0.45">
      <c r="A1663" s="9" t="s">
        <v>2059</v>
      </c>
      <c r="B1663" s="4"/>
      <c r="C1663" s="4"/>
      <c r="D1663" s="9">
        <v>-8.3493999999999999E-2</v>
      </c>
      <c r="E1663" s="9">
        <v>0.87809000000000004</v>
      </c>
    </row>
    <row r="1664" spans="1:5" x14ac:dyDescent="0.45">
      <c r="A1664" s="9" t="s">
        <v>1468</v>
      </c>
      <c r="B1664" s="4"/>
      <c r="C1664" s="4"/>
      <c r="D1664" s="9">
        <v>-0.63134000000000001</v>
      </c>
      <c r="E1664" s="9">
        <v>2.8256999999999999</v>
      </c>
    </row>
    <row r="1665" spans="1:5" x14ac:dyDescent="0.45">
      <c r="A1665" s="9" t="s">
        <v>1993</v>
      </c>
      <c r="B1665" s="4"/>
      <c r="C1665" s="4"/>
      <c r="D1665" s="9">
        <v>-0.12742999999999999</v>
      </c>
      <c r="E1665" s="9">
        <v>0.26351999999999998</v>
      </c>
    </row>
    <row r="1666" spans="1:5" x14ac:dyDescent="0.45">
      <c r="A1666" s="9" t="s">
        <v>1980</v>
      </c>
      <c r="B1666" s="4"/>
      <c r="C1666" s="4"/>
      <c r="D1666" s="9">
        <v>-0.1321</v>
      </c>
      <c r="E1666" s="9">
        <v>0.32621</v>
      </c>
    </row>
    <row r="1667" spans="1:5" x14ac:dyDescent="0.45">
      <c r="A1667" s="9" t="s">
        <v>1713</v>
      </c>
      <c r="B1667" s="4"/>
      <c r="C1667" s="4"/>
      <c r="D1667" s="9">
        <v>-0.33234000000000002</v>
      </c>
      <c r="E1667" s="9">
        <v>0.53830999999999996</v>
      </c>
    </row>
    <row r="1668" spans="1:5" x14ac:dyDescent="0.45">
      <c r="A1668" s="9" t="s">
        <v>2266</v>
      </c>
      <c r="B1668" s="4"/>
      <c r="C1668" s="4"/>
      <c r="D1668" s="9">
        <v>9.3218999999999996E-2</v>
      </c>
      <c r="E1668" s="9">
        <v>0.36779000000000001</v>
      </c>
    </row>
    <row r="1669" spans="1:5" x14ac:dyDescent="0.45">
      <c r="A1669" s="9" t="s">
        <v>2143</v>
      </c>
      <c r="B1669" s="4"/>
      <c r="C1669" s="4"/>
      <c r="D1669" s="9">
        <v>-1.5174999999999999E-2</v>
      </c>
      <c r="E1669" s="9">
        <v>9.3440999999999996E-2</v>
      </c>
    </row>
    <row r="1670" spans="1:5" x14ac:dyDescent="0.45">
      <c r="A1670" s="9" t="s">
        <v>2094</v>
      </c>
      <c r="B1670" s="4"/>
      <c r="C1670" s="4"/>
      <c r="D1670" s="9">
        <v>-5.1743999999999998E-2</v>
      </c>
      <c r="E1670" s="9">
        <v>0.16567999999999999</v>
      </c>
    </row>
    <row r="1671" spans="1:5" x14ac:dyDescent="0.45">
      <c r="A1671" s="9" t="s">
        <v>2273</v>
      </c>
      <c r="B1671" s="4"/>
      <c r="C1671" s="4"/>
      <c r="D1671" s="9">
        <v>0.10283</v>
      </c>
      <c r="E1671" s="9">
        <v>0.49402000000000001</v>
      </c>
    </row>
    <row r="1672" spans="1:5" x14ac:dyDescent="0.45">
      <c r="A1672" s="9" t="s">
        <v>2645</v>
      </c>
      <c r="B1672" s="4"/>
      <c r="C1672" s="4"/>
      <c r="D1672" s="9">
        <v>1.0880000000000001</v>
      </c>
      <c r="E1672" s="9">
        <v>1.9056</v>
      </c>
    </row>
    <row r="1673" spans="1:5" x14ac:dyDescent="0.45">
      <c r="A1673" s="9" t="s">
        <v>1997</v>
      </c>
      <c r="B1673" s="4"/>
      <c r="C1673" s="4"/>
      <c r="D1673" s="9">
        <v>-0.12328</v>
      </c>
      <c r="E1673" s="9">
        <v>0.60706000000000004</v>
      </c>
    </row>
    <row r="1674" spans="1:5" x14ac:dyDescent="0.45">
      <c r="A1674" s="9" t="s">
        <v>2064</v>
      </c>
      <c r="B1674" s="4"/>
      <c r="C1674" s="4"/>
      <c r="D1674" s="9">
        <v>-7.7200000000000005E-2</v>
      </c>
      <c r="E1674" s="9">
        <v>0.14305999999999999</v>
      </c>
    </row>
    <row r="1675" spans="1:5" x14ac:dyDescent="0.45">
      <c r="A1675" s="9" t="s">
        <v>1886</v>
      </c>
      <c r="B1675" s="4"/>
      <c r="C1675" s="4"/>
      <c r="D1675" s="9">
        <v>-0.20508000000000001</v>
      </c>
      <c r="E1675" s="9">
        <v>0.29311999999999999</v>
      </c>
    </row>
    <row r="1676" spans="1:5" x14ac:dyDescent="0.45">
      <c r="A1676" s="9" t="s">
        <v>2507</v>
      </c>
      <c r="B1676" s="4"/>
      <c r="C1676" s="4"/>
      <c r="D1676" s="9">
        <v>0.49656</v>
      </c>
      <c r="E1676" s="9">
        <v>1.0900000000000001</v>
      </c>
    </row>
    <row r="1677" spans="1:5" x14ac:dyDescent="0.45">
      <c r="A1677" s="9" t="s">
        <v>2218</v>
      </c>
      <c r="B1677" s="4"/>
      <c r="C1677" s="4"/>
      <c r="D1677" s="9">
        <v>4.4644000000000003E-2</v>
      </c>
      <c r="E1677" s="9">
        <v>8.9700000000000002E-2</v>
      </c>
    </row>
    <row r="1678" spans="1:5" x14ac:dyDescent="0.45">
      <c r="A1678" s="9" t="s">
        <v>1316</v>
      </c>
      <c r="B1678" s="4"/>
      <c r="C1678" s="4"/>
      <c r="D1678" s="9">
        <v>-1.2272000000000001</v>
      </c>
      <c r="E1678" s="9">
        <v>2.8088000000000002</v>
      </c>
    </row>
    <row r="1679" spans="1:5" x14ac:dyDescent="0.45">
      <c r="A1679" s="9" t="s">
        <v>1559</v>
      </c>
      <c r="B1679" s="4"/>
      <c r="C1679" s="4"/>
      <c r="D1679" s="9">
        <v>-0.48276000000000002</v>
      </c>
      <c r="E1679" s="9">
        <v>1.0129999999999999</v>
      </c>
    </row>
    <row r="1680" spans="1:5" x14ac:dyDescent="0.45">
      <c r="A1680" s="9" t="s">
        <v>2482</v>
      </c>
      <c r="B1680" s="4"/>
      <c r="C1680" s="4"/>
      <c r="D1680" s="9">
        <v>0.44283</v>
      </c>
      <c r="E1680" s="9">
        <v>1.4656</v>
      </c>
    </row>
    <row r="1681" spans="1:5" x14ac:dyDescent="0.45">
      <c r="A1681" s="9" t="s">
        <v>1396</v>
      </c>
      <c r="B1681" s="4"/>
      <c r="C1681" s="4"/>
      <c r="D1681" s="9">
        <v>-0.83291999999999999</v>
      </c>
      <c r="E1681" s="9">
        <v>1.8481000000000001</v>
      </c>
    </row>
    <row r="1682" spans="1:5" x14ac:dyDescent="0.45">
      <c r="A1682" s="9" t="s">
        <v>1433</v>
      </c>
      <c r="B1682" s="4"/>
      <c r="C1682" s="4"/>
      <c r="D1682" s="9">
        <v>-0.71314</v>
      </c>
      <c r="E1682" s="9">
        <v>1.4981</v>
      </c>
    </row>
    <row r="1683" spans="1:5" x14ac:dyDescent="0.45">
      <c r="A1683" s="9" t="s">
        <v>2165</v>
      </c>
      <c r="B1683" s="4"/>
      <c r="C1683" s="4"/>
      <c r="D1683" s="9">
        <v>9.4759000000000006E-3</v>
      </c>
      <c r="E1683" s="9">
        <v>5.9174999999999998E-2</v>
      </c>
    </row>
    <row r="1684" spans="1:5" x14ac:dyDescent="0.45">
      <c r="A1684" s="9" t="s">
        <v>1572</v>
      </c>
      <c r="B1684" s="4"/>
      <c r="C1684" s="4"/>
      <c r="D1684" s="9">
        <v>-0.47045999999999999</v>
      </c>
      <c r="E1684" s="9">
        <v>1.0278</v>
      </c>
    </row>
    <row r="1685" spans="1:5" x14ac:dyDescent="0.45">
      <c r="A1685" s="9" t="s">
        <v>2358</v>
      </c>
      <c r="B1685" s="4"/>
      <c r="C1685" s="4"/>
      <c r="D1685" s="9">
        <v>0.21994</v>
      </c>
      <c r="E1685" s="9">
        <v>1.6342000000000001</v>
      </c>
    </row>
    <row r="1686" spans="1:5" x14ac:dyDescent="0.45">
      <c r="A1686" s="9" t="s">
        <v>2442</v>
      </c>
      <c r="B1686" s="4"/>
      <c r="C1686" s="4"/>
      <c r="D1686" s="9">
        <v>0.3488</v>
      </c>
      <c r="E1686" s="9">
        <v>1.8597999999999999</v>
      </c>
    </row>
    <row r="1687" spans="1:5" x14ac:dyDescent="0.45">
      <c r="A1687" s="9" t="s">
        <v>1771</v>
      </c>
      <c r="B1687" s="4"/>
      <c r="C1687" s="4"/>
      <c r="D1687" s="9">
        <v>-0.28853000000000001</v>
      </c>
      <c r="E1687" s="9">
        <v>1.2912999999999999</v>
      </c>
    </row>
    <row r="1688" spans="1:5" x14ac:dyDescent="0.45">
      <c r="A1688" s="9" t="s">
        <v>2199</v>
      </c>
      <c r="B1688" s="4"/>
      <c r="C1688" s="4"/>
      <c r="D1688" s="9">
        <v>3.2613000000000003E-2</v>
      </c>
      <c r="E1688" s="9">
        <v>5.4345999999999998E-2</v>
      </c>
    </row>
    <row r="1689" spans="1:5" x14ac:dyDescent="0.45">
      <c r="A1689" s="9" t="s">
        <v>2112</v>
      </c>
      <c r="B1689" s="4"/>
      <c r="C1689" s="4"/>
      <c r="D1689" s="9">
        <v>-3.8858999999999998E-2</v>
      </c>
      <c r="E1689" s="9">
        <v>9.5703999999999997E-2</v>
      </c>
    </row>
    <row r="1690" spans="1:5" x14ac:dyDescent="0.45">
      <c r="A1690" s="9" t="s">
        <v>2315</v>
      </c>
      <c r="B1690" s="4"/>
      <c r="C1690" s="4"/>
      <c r="D1690" s="9">
        <v>0.15495999999999999</v>
      </c>
      <c r="E1690" s="9">
        <v>0.79152</v>
      </c>
    </row>
    <row r="1691" spans="1:5" x14ac:dyDescent="0.45">
      <c r="A1691" s="9" t="s">
        <v>1514</v>
      </c>
      <c r="B1691" s="4"/>
      <c r="C1691" s="4"/>
      <c r="D1691" s="9">
        <v>-0.54344000000000003</v>
      </c>
      <c r="E1691" s="9">
        <v>1.4419</v>
      </c>
    </row>
    <row r="1692" spans="1:5" x14ac:dyDescent="0.45">
      <c r="A1692" s="9" t="s">
        <v>2015</v>
      </c>
      <c r="B1692" s="4"/>
      <c r="C1692" s="4"/>
      <c r="D1692" s="9">
        <v>-0.11082</v>
      </c>
      <c r="E1692" s="9">
        <v>0.35128999999999999</v>
      </c>
    </row>
    <row r="1693" spans="1:5" x14ac:dyDescent="0.45">
      <c r="A1693" s="9" t="s">
        <v>1604</v>
      </c>
      <c r="B1693" s="4"/>
      <c r="C1693" s="4"/>
      <c r="D1693" s="9">
        <v>-0.43379000000000001</v>
      </c>
      <c r="E1693" s="9">
        <v>2.0482</v>
      </c>
    </row>
    <row r="1694" spans="1:5" x14ac:dyDescent="0.45">
      <c r="A1694" s="9" t="s">
        <v>2072</v>
      </c>
      <c r="B1694" s="4"/>
      <c r="C1694" s="4"/>
      <c r="D1694" s="9">
        <v>-7.1369000000000002E-2</v>
      </c>
      <c r="E1694" s="9">
        <v>0.17157</v>
      </c>
    </row>
    <row r="1695" spans="1:5" x14ac:dyDescent="0.45">
      <c r="A1695" s="9" t="s">
        <v>1590</v>
      </c>
      <c r="B1695" s="4"/>
      <c r="C1695" s="4"/>
      <c r="D1695" s="9">
        <v>-0.44725999999999999</v>
      </c>
      <c r="E1695" s="9">
        <v>1.1135999999999999</v>
      </c>
    </row>
    <row r="1696" spans="1:5" x14ac:dyDescent="0.45">
      <c r="A1696" s="9" t="s">
        <v>1530</v>
      </c>
      <c r="B1696" s="4"/>
      <c r="C1696" s="4"/>
      <c r="D1696" s="9">
        <v>-0.51946999999999999</v>
      </c>
      <c r="E1696" s="9">
        <v>0.51105</v>
      </c>
    </row>
    <row r="1697" spans="1:5" x14ac:dyDescent="0.45">
      <c r="A1697" s="9" t="s">
        <v>2651</v>
      </c>
      <c r="B1697" s="4"/>
      <c r="C1697" s="4"/>
      <c r="D1697" s="9">
        <v>1.1160000000000001</v>
      </c>
      <c r="E1697" s="9">
        <v>2.843</v>
      </c>
    </row>
    <row r="1698" spans="1:5" x14ac:dyDescent="0.45">
      <c r="A1698" s="9" t="s">
        <v>1914</v>
      </c>
      <c r="B1698" s="4"/>
      <c r="C1698" s="4"/>
      <c r="D1698" s="9">
        <v>-0.18310000000000001</v>
      </c>
      <c r="E1698" s="9">
        <v>1.3402000000000001</v>
      </c>
    </row>
    <row r="1699" spans="1:5" x14ac:dyDescent="0.45">
      <c r="A1699" s="9" t="s">
        <v>1780</v>
      </c>
      <c r="B1699" s="4"/>
      <c r="C1699" s="4"/>
      <c r="D1699" s="9">
        <v>-0.28169</v>
      </c>
      <c r="E1699" s="9">
        <v>0.60655999999999999</v>
      </c>
    </row>
    <row r="1700" spans="1:5" x14ac:dyDescent="0.45">
      <c r="A1700" s="9" t="s">
        <v>1609</v>
      </c>
      <c r="B1700" s="4"/>
      <c r="C1700" s="4"/>
      <c r="D1700" s="9">
        <v>-0.43178</v>
      </c>
      <c r="E1700" s="9">
        <v>1.0350999999999999</v>
      </c>
    </row>
    <row r="1701" spans="1:5" x14ac:dyDescent="0.45">
      <c r="A1701" s="9" t="s">
        <v>2033</v>
      </c>
      <c r="B1701" s="4"/>
      <c r="C1701" s="4"/>
      <c r="D1701" s="9">
        <v>-9.9678000000000003E-2</v>
      </c>
      <c r="E1701" s="9">
        <v>0.44523000000000001</v>
      </c>
    </row>
    <row r="1702" spans="1:5" x14ac:dyDescent="0.45">
      <c r="A1702" s="9" t="s">
        <v>1893</v>
      </c>
      <c r="B1702" s="4"/>
      <c r="C1702" s="4"/>
      <c r="D1702" s="9">
        <v>-0.19907</v>
      </c>
      <c r="E1702" s="9">
        <v>0.63095000000000001</v>
      </c>
    </row>
    <row r="1703" spans="1:5" x14ac:dyDescent="0.45">
      <c r="A1703" s="9" t="s">
        <v>2016</v>
      </c>
      <c r="B1703" s="4"/>
      <c r="C1703" s="4"/>
      <c r="D1703" s="9">
        <v>-0.11040999999999999</v>
      </c>
      <c r="E1703" s="9">
        <v>0.97075</v>
      </c>
    </row>
    <row r="1704" spans="1:5" x14ac:dyDescent="0.45">
      <c r="A1704" s="9" t="s">
        <v>1971</v>
      </c>
      <c r="B1704" s="4"/>
      <c r="C1704" s="4"/>
      <c r="D1704" s="9">
        <v>-0.13793</v>
      </c>
      <c r="E1704" s="9">
        <v>0.44607999999999998</v>
      </c>
    </row>
    <row r="1705" spans="1:5" x14ac:dyDescent="0.45">
      <c r="A1705" s="9" t="s">
        <v>2642</v>
      </c>
      <c r="B1705" s="4"/>
      <c r="C1705" s="4"/>
      <c r="D1705" s="9">
        <v>1.071</v>
      </c>
      <c r="E1705" s="9">
        <v>1.5250999999999999</v>
      </c>
    </row>
    <row r="1706" spans="1:5" x14ac:dyDescent="0.45">
      <c r="A1706" s="9" t="s">
        <v>2430</v>
      </c>
      <c r="B1706" s="4"/>
      <c r="C1706" s="4"/>
      <c r="D1706" s="9">
        <v>0.32345000000000002</v>
      </c>
      <c r="E1706" s="9">
        <v>0.72677999999999998</v>
      </c>
    </row>
    <row r="1707" spans="1:5" x14ac:dyDescent="0.45">
      <c r="A1707" s="9" t="s">
        <v>1386</v>
      </c>
      <c r="B1707" s="4"/>
      <c r="C1707" s="4"/>
      <c r="D1707" s="9">
        <v>-0.87658999999999998</v>
      </c>
      <c r="E1707" s="9">
        <v>2.98</v>
      </c>
    </row>
    <row r="1708" spans="1:5" x14ac:dyDescent="0.45">
      <c r="A1708" s="9" t="s">
        <v>1950</v>
      </c>
      <c r="B1708" s="4"/>
      <c r="C1708" s="4"/>
      <c r="D1708" s="9">
        <v>-0.15584999999999999</v>
      </c>
      <c r="E1708" s="9">
        <v>0.44585000000000002</v>
      </c>
    </row>
    <row r="1709" spans="1:5" x14ac:dyDescent="0.45">
      <c r="A1709" s="9" t="s">
        <v>2172</v>
      </c>
      <c r="B1709" s="4"/>
      <c r="C1709" s="4"/>
      <c r="D1709" s="9">
        <v>1.2226000000000001E-2</v>
      </c>
      <c r="E1709" s="9">
        <v>2.1218000000000001E-2</v>
      </c>
    </row>
    <row r="1710" spans="1:5" x14ac:dyDescent="0.45">
      <c r="A1710" s="9" t="s">
        <v>1570</v>
      </c>
      <c r="B1710" s="4"/>
      <c r="C1710" s="4"/>
      <c r="D1710" s="9">
        <v>-0.47143000000000002</v>
      </c>
      <c r="E1710" s="9">
        <v>1.5427</v>
      </c>
    </row>
    <row r="1711" spans="1:5" x14ac:dyDescent="0.45">
      <c r="A1711" s="9" t="s">
        <v>1826</v>
      </c>
      <c r="B1711" s="4"/>
      <c r="C1711" s="4"/>
      <c r="D1711" s="9">
        <v>-0.24634</v>
      </c>
      <c r="E1711" s="9">
        <v>1.3772</v>
      </c>
    </row>
    <row r="1712" spans="1:5" x14ac:dyDescent="0.45">
      <c r="A1712" s="9" t="s">
        <v>2704</v>
      </c>
      <c r="B1712" s="4"/>
      <c r="C1712" s="4"/>
      <c r="D1712" s="9">
        <v>-3.3855</v>
      </c>
      <c r="E1712" s="9">
        <v>1.2988</v>
      </c>
    </row>
    <row r="1713" spans="1:5" x14ac:dyDescent="0.45">
      <c r="A1713" s="9" t="s">
        <v>1910</v>
      </c>
      <c r="B1713" s="4"/>
      <c r="C1713" s="4"/>
      <c r="D1713" s="9">
        <v>-0.18961</v>
      </c>
      <c r="E1713" s="9">
        <v>0.42707000000000001</v>
      </c>
    </row>
    <row r="1714" spans="1:5" x14ac:dyDescent="0.45">
      <c r="A1714" s="9" t="s">
        <v>1332</v>
      </c>
      <c r="B1714" s="4"/>
      <c r="C1714" s="4"/>
      <c r="D1714" s="9">
        <v>-1.1176999999999999</v>
      </c>
      <c r="E1714" s="9">
        <v>4.2356999999999996</v>
      </c>
    </row>
    <row r="1715" spans="1:5" x14ac:dyDescent="0.45">
      <c r="A1715" s="9" t="s">
        <v>1412</v>
      </c>
      <c r="B1715" s="4"/>
      <c r="C1715" s="4"/>
      <c r="D1715" s="9">
        <v>-0.75527</v>
      </c>
      <c r="E1715" s="9">
        <v>1.8512</v>
      </c>
    </row>
    <row r="1716" spans="1:5" x14ac:dyDescent="0.45">
      <c r="A1716" s="9" t="s">
        <v>1820</v>
      </c>
      <c r="B1716" s="4"/>
      <c r="C1716" s="4"/>
      <c r="D1716" s="9">
        <v>-0.25207000000000002</v>
      </c>
      <c r="E1716" s="9">
        <v>0.56866000000000005</v>
      </c>
    </row>
    <row r="1717" spans="1:5" x14ac:dyDescent="0.45">
      <c r="A1717" s="9" t="s">
        <v>2587</v>
      </c>
      <c r="B1717" s="4"/>
      <c r="C1717" s="4"/>
      <c r="D1717" s="9">
        <v>0.75141000000000002</v>
      </c>
      <c r="E1717" s="9">
        <v>2.2553999999999998</v>
      </c>
    </row>
    <row r="1718" spans="1:5" x14ac:dyDescent="0.45">
      <c r="A1718" s="9" t="s">
        <v>1431</v>
      </c>
      <c r="B1718" s="4"/>
      <c r="C1718" s="4"/>
      <c r="D1718" s="9">
        <v>-0.71589999999999998</v>
      </c>
      <c r="E1718" s="9">
        <v>2.6189</v>
      </c>
    </row>
    <row r="1719" spans="1:5" x14ac:dyDescent="0.45">
      <c r="A1719" s="9" t="s">
        <v>1772</v>
      </c>
      <c r="B1719" s="4"/>
      <c r="C1719" s="4"/>
      <c r="D1719" s="9">
        <v>-0.28770000000000001</v>
      </c>
      <c r="E1719" s="9">
        <v>1.3053999999999999</v>
      </c>
    </row>
    <row r="1720" spans="1:5" x14ac:dyDescent="0.45">
      <c r="A1720" s="9" t="s">
        <v>1282</v>
      </c>
      <c r="B1720" s="4"/>
      <c r="C1720" s="4"/>
      <c r="D1720" s="9">
        <v>-1.4523999999999999</v>
      </c>
      <c r="E1720" s="9">
        <v>2.4237000000000002</v>
      </c>
    </row>
    <row r="1721" spans="1:5" x14ac:dyDescent="0.45">
      <c r="A1721" s="9" t="s">
        <v>2195</v>
      </c>
      <c r="B1721" s="4"/>
      <c r="C1721" s="4"/>
      <c r="D1721" s="9">
        <v>2.8268000000000001E-2</v>
      </c>
      <c r="E1721" s="9">
        <v>3.3782E-2</v>
      </c>
    </row>
    <row r="1722" spans="1:5" x14ac:dyDescent="0.45">
      <c r="A1722" s="9" t="s">
        <v>1614</v>
      </c>
      <c r="B1722" s="4"/>
      <c r="C1722" s="4"/>
      <c r="D1722" s="9">
        <v>-0.42936000000000002</v>
      </c>
      <c r="E1722" s="9">
        <v>0.78058000000000005</v>
      </c>
    </row>
    <row r="1723" spans="1:5" x14ac:dyDescent="0.45">
      <c r="A1723" s="9" t="s">
        <v>2383</v>
      </c>
      <c r="B1723" s="4"/>
      <c r="C1723" s="4"/>
      <c r="D1723" s="9">
        <v>0.24374999999999999</v>
      </c>
      <c r="E1723" s="9">
        <v>0.30384</v>
      </c>
    </row>
    <row r="1724" spans="1:5" x14ac:dyDescent="0.45">
      <c r="A1724" s="9" t="s">
        <v>1286</v>
      </c>
      <c r="B1724" s="4"/>
      <c r="C1724" s="4"/>
      <c r="D1724" s="9">
        <v>-1.4400999999999999</v>
      </c>
      <c r="E1724" s="9">
        <v>2.0030999999999999</v>
      </c>
    </row>
    <row r="1725" spans="1:5" x14ac:dyDescent="0.45">
      <c r="A1725" s="9" t="s">
        <v>1764</v>
      </c>
      <c r="B1725" s="4"/>
      <c r="C1725" s="4"/>
      <c r="D1725" s="9">
        <v>-0.29281000000000001</v>
      </c>
      <c r="E1725" s="9">
        <v>2.6543999999999999</v>
      </c>
    </row>
    <row r="1726" spans="1:5" x14ac:dyDescent="0.45">
      <c r="A1726" s="9" t="s">
        <v>1588</v>
      </c>
      <c r="B1726" s="4"/>
      <c r="C1726" s="4"/>
      <c r="D1726" s="9">
        <v>-0.44952999999999999</v>
      </c>
      <c r="E1726" s="9">
        <v>1.1645000000000001</v>
      </c>
    </row>
    <row r="1727" spans="1:5" x14ac:dyDescent="0.45">
      <c r="A1727" s="9" t="s">
        <v>2604</v>
      </c>
      <c r="B1727" s="4"/>
      <c r="C1727" s="4"/>
      <c r="D1727" s="9">
        <v>0.82962000000000002</v>
      </c>
      <c r="E1727" s="9">
        <v>1.3289</v>
      </c>
    </row>
    <row r="1728" spans="1:5" x14ac:dyDescent="0.45">
      <c r="A1728" s="9" t="s">
        <v>1748</v>
      </c>
      <c r="B1728" s="4"/>
      <c r="C1728" s="4"/>
      <c r="D1728" s="9">
        <v>-0.30376999999999998</v>
      </c>
      <c r="E1728" s="9">
        <v>1.1182000000000001</v>
      </c>
    </row>
    <row r="1729" spans="1:5" x14ac:dyDescent="0.45">
      <c r="A1729" s="9" t="s">
        <v>1785</v>
      </c>
      <c r="B1729" s="4"/>
      <c r="C1729" s="4"/>
      <c r="D1729" s="9">
        <v>-0.27947</v>
      </c>
      <c r="E1729" s="9">
        <v>2.3942999999999999</v>
      </c>
    </row>
    <row r="1730" spans="1:5" x14ac:dyDescent="0.45">
      <c r="A1730" s="9" t="s">
        <v>1397</v>
      </c>
      <c r="B1730" s="4"/>
      <c r="C1730" s="4"/>
      <c r="D1730" s="9">
        <v>-0.83023999999999998</v>
      </c>
      <c r="E1730" s="9">
        <v>2.5442</v>
      </c>
    </row>
    <row r="1731" spans="1:5" x14ac:dyDescent="0.45">
      <c r="A1731" s="9" t="s">
        <v>2115</v>
      </c>
      <c r="B1731" s="4"/>
      <c r="C1731" s="4"/>
      <c r="D1731" s="9">
        <v>-3.5006000000000002E-2</v>
      </c>
      <c r="E1731" s="9">
        <v>5.2677000000000002E-2</v>
      </c>
    </row>
    <row r="1732" spans="1:5" x14ac:dyDescent="0.45">
      <c r="A1732" s="9" t="s">
        <v>2258</v>
      </c>
      <c r="B1732" s="4"/>
      <c r="C1732" s="4"/>
      <c r="D1732" s="9">
        <v>8.7462999999999999E-2</v>
      </c>
      <c r="E1732" s="9">
        <v>0.35214000000000001</v>
      </c>
    </row>
    <row r="1733" spans="1:5" x14ac:dyDescent="0.45">
      <c r="A1733" s="9" t="s">
        <v>2668</v>
      </c>
      <c r="B1733" s="4"/>
      <c r="C1733" s="4"/>
      <c r="D1733" s="9">
        <v>1.2403999999999999</v>
      </c>
      <c r="E1733" s="9">
        <v>3.0038999999999998</v>
      </c>
    </row>
    <row r="1734" spans="1:5" x14ac:dyDescent="0.45">
      <c r="A1734" s="9" t="s">
        <v>2614</v>
      </c>
      <c r="B1734" s="4"/>
      <c r="C1734" s="4"/>
      <c r="D1734" s="9">
        <v>0.89193</v>
      </c>
      <c r="E1734" s="9">
        <v>1.2828999999999999</v>
      </c>
    </row>
    <row r="1735" spans="1:5" x14ac:dyDescent="0.45">
      <c r="A1735" s="9" t="s">
        <v>1429</v>
      </c>
      <c r="B1735" s="4"/>
      <c r="C1735" s="4"/>
      <c r="D1735" s="9">
        <v>-0.71906000000000003</v>
      </c>
      <c r="E1735" s="9">
        <v>3.0945999999999998</v>
      </c>
    </row>
    <row r="1736" spans="1:5" x14ac:dyDescent="0.45">
      <c r="A1736" s="9" t="s">
        <v>2241</v>
      </c>
      <c r="B1736" s="4"/>
      <c r="C1736" s="4"/>
      <c r="D1736" s="9">
        <v>7.3435E-2</v>
      </c>
      <c r="E1736" s="9">
        <v>0.19707</v>
      </c>
    </row>
    <row r="1737" spans="1:5" x14ac:dyDescent="0.45">
      <c r="A1737" s="9" t="s">
        <v>2325</v>
      </c>
      <c r="B1737" s="4"/>
      <c r="C1737" s="4"/>
      <c r="D1737" s="9">
        <v>0.16905999999999999</v>
      </c>
      <c r="E1737" s="9">
        <v>0.56610000000000005</v>
      </c>
    </row>
    <row r="1738" spans="1:5" x14ac:dyDescent="0.45">
      <c r="A1738" s="9" t="s">
        <v>2455</v>
      </c>
      <c r="B1738" s="4"/>
      <c r="C1738" s="4"/>
      <c r="D1738" s="9">
        <v>0.37570999999999999</v>
      </c>
      <c r="E1738" s="9">
        <v>1.1783999999999999</v>
      </c>
    </row>
    <row r="1739" spans="1:5" x14ac:dyDescent="0.45">
      <c r="A1739" s="9" t="s">
        <v>2018</v>
      </c>
      <c r="B1739" s="4"/>
      <c r="C1739" s="4"/>
      <c r="D1739" s="9">
        <v>-0.10986</v>
      </c>
      <c r="E1739" s="9">
        <v>0.92273000000000005</v>
      </c>
    </row>
    <row r="1740" spans="1:5" x14ac:dyDescent="0.45">
      <c r="A1740" s="9" t="s">
        <v>2392</v>
      </c>
      <c r="B1740" s="4"/>
      <c r="C1740" s="4"/>
      <c r="D1740" s="9">
        <v>0.25287999999999999</v>
      </c>
      <c r="E1740" s="9">
        <v>1.3754999999999999</v>
      </c>
    </row>
    <row r="1741" spans="1:5" x14ac:dyDescent="0.45">
      <c r="A1741" s="9" t="s">
        <v>2353</v>
      </c>
      <c r="B1741" s="4"/>
      <c r="C1741" s="4"/>
      <c r="D1741" s="9">
        <v>0.21632000000000001</v>
      </c>
      <c r="E1741" s="9">
        <v>0.74302999999999997</v>
      </c>
    </row>
    <row r="1742" spans="1:5" x14ac:dyDescent="0.45">
      <c r="A1742" s="9" t="s">
        <v>1537</v>
      </c>
      <c r="B1742" s="4"/>
      <c r="C1742" s="4"/>
      <c r="D1742" s="9">
        <v>-0.51232999999999995</v>
      </c>
      <c r="E1742" s="9">
        <v>2.2858000000000001</v>
      </c>
    </row>
    <row r="1743" spans="1:5" x14ac:dyDescent="0.45">
      <c r="A1743" s="9" t="s">
        <v>2179</v>
      </c>
      <c r="B1743" s="4"/>
      <c r="C1743" s="4"/>
      <c r="D1743" s="9">
        <v>1.6156E-2</v>
      </c>
      <c r="E1743" s="9">
        <v>0.18534</v>
      </c>
    </row>
    <row r="1744" spans="1:5" x14ac:dyDescent="0.45">
      <c r="A1744" s="9" t="s">
        <v>2183</v>
      </c>
      <c r="B1744" s="4"/>
      <c r="C1744" s="4"/>
      <c r="D1744" s="9">
        <v>2.1003999999999998E-2</v>
      </c>
      <c r="E1744" s="9">
        <v>0.12255000000000001</v>
      </c>
    </row>
    <row r="1745" spans="1:5" x14ac:dyDescent="0.45">
      <c r="A1745" s="9" t="s">
        <v>1284</v>
      </c>
      <c r="B1745" s="4"/>
      <c r="C1745" s="4"/>
      <c r="D1745" s="9">
        <v>-1.4414</v>
      </c>
      <c r="E1745" s="9">
        <v>1.8063</v>
      </c>
    </row>
    <row r="1746" spans="1:5" x14ac:dyDescent="0.45">
      <c r="A1746" s="9" t="s">
        <v>1883</v>
      </c>
      <c r="B1746" s="4"/>
      <c r="C1746" s="4"/>
      <c r="D1746" s="9">
        <v>-0.20585000000000001</v>
      </c>
      <c r="E1746" s="9">
        <v>0.45356999999999997</v>
      </c>
    </row>
    <row r="1747" spans="1:5" x14ac:dyDescent="0.45">
      <c r="A1747" s="9" t="s">
        <v>1320</v>
      </c>
      <c r="B1747" s="4"/>
      <c r="C1747" s="4"/>
      <c r="D1747" s="9">
        <v>-1.1880999999999999</v>
      </c>
      <c r="E1747" s="9">
        <v>1.9317</v>
      </c>
    </row>
    <row r="1748" spans="1:5" x14ac:dyDescent="0.45">
      <c r="A1748" s="9" t="s">
        <v>1781</v>
      </c>
      <c r="B1748" s="4"/>
      <c r="C1748" s="4"/>
      <c r="D1748" s="9">
        <v>-0.28051999999999999</v>
      </c>
      <c r="E1748" s="9">
        <v>1.4998</v>
      </c>
    </row>
    <row r="1749" spans="1:5" x14ac:dyDescent="0.45">
      <c r="A1749" s="9" t="s">
        <v>1822</v>
      </c>
      <c r="B1749" s="4"/>
      <c r="C1749" s="4"/>
      <c r="D1749" s="9">
        <v>-0.25070999999999999</v>
      </c>
      <c r="E1749" s="9">
        <v>2.0531000000000001</v>
      </c>
    </row>
    <row r="1750" spans="1:5" x14ac:dyDescent="0.45">
      <c r="A1750" s="9" t="s">
        <v>2048</v>
      </c>
      <c r="B1750" s="4"/>
      <c r="C1750" s="4"/>
      <c r="D1750" s="9">
        <v>-9.0603000000000003E-2</v>
      </c>
      <c r="E1750" s="9">
        <v>0.32393</v>
      </c>
    </row>
    <row r="1751" spans="1:5" x14ac:dyDescent="0.45">
      <c r="A1751" s="9" t="s">
        <v>1644</v>
      </c>
      <c r="B1751" s="4"/>
      <c r="C1751" s="4"/>
      <c r="D1751" s="9">
        <v>-0.40242</v>
      </c>
      <c r="E1751" s="9">
        <v>2.0855000000000001</v>
      </c>
    </row>
    <row r="1752" spans="1:5" x14ac:dyDescent="0.45">
      <c r="A1752" s="9" t="s">
        <v>1384</v>
      </c>
      <c r="B1752" s="4"/>
      <c r="C1752" s="4"/>
      <c r="D1752" s="9">
        <v>-0.88239999999999996</v>
      </c>
      <c r="E1752" s="9">
        <v>0.80359000000000003</v>
      </c>
    </row>
    <row r="1753" spans="1:5" x14ac:dyDescent="0.45">
      <c r="A1753" s="9" t="s">
        <v>1866</v>
      </c>
      <c r="B1753" s="4"/>
      <c r="C1753" s="4"/>
      <c r="D1753" s="9">
        <v>-0.21615000000000001</v>
      </c>
      <c r="E1753" s="9">
        <v>0.50334000000000001</v>
      </c>
    </row>
    <row r="1754" spans="1:5" x14ac:dyDescent="0.45">
      <c r="A1754" s="9" t="s">
        <v>2189</v>
      </c>
      <c r="B1754" s="4"/>
      <c r="C1754" s="4"/>
      <c r="D1754" s="9">
        <v>2.4316000000000001E-2</v>
      </c>
      <c r="E1754" s="9">
        <v>0.17438000000000001</v>
      </c>
    </row>
    <row r="1755" spans="1:5" x14ac:dyDescent="0.45">
      <c r="A1755" s="9" t="s">
        <v>2128</v>
      </c>
      <c r="B1755" s="4"/>
      <c r="C1755" s="4"/>
      <c r="D1755" s="9">
        <v>-2.6556E-2</v>
      </c>
      <c r="E1755" s="9">
        <v>0.19722999999999999</v>
      </c>
    </row>
    <row r="1756" spans="1:5" x14ac:dyDescent="0.45">
      <c r="A1756" s="9" t="s">
        <v>2203</v>
      </c>
      <c r="B1756" s="4"/>
      <c r="C1756" s="4"/>
      <c r="D1756" s="9">
        <v>3.5188999999999998E-2</v>
      </c>
      <c r="E1756" s="9">
        <v>0.23780999999999999</v>
      </c>
    </row>
    <row r="1757" spans="1:5" x14ac:dyDescent="0.45">
      <c r="A1757" s="9" t="s">
        <v>2419</v>
      </c>
      <c r="B1757" s="4"/>
      <c r="C1757" s="4"/>
      <c r="D1757" s="9">
        <v>0.30875000000000002</v>
      </c>
      <c r="E1757" s="9">
        <v>0.56476000000000004</v>
      </c>
    </row>
    <row r="1758" spans="1:5" x14ac:dyDescent="0.45">
      <c r="A1758" s="9" t="s">
        <v>2262</v>
      </c>
      <c r="B1758" s="4"/>
      <c r="C1758" s="4"/>
      <c r="D1758" s="9">
        <v>8.8317000000000007E-2</v>
      </c>
      <c r="E1758" s="9">
        <v>0.28950999999999999</v>
      </c>
    </row>
    <row r="1759" spans="1:5" x14ac:dyDescent="0.45">
      <c r="A1759" s="9" t="s">
        <v>1743</v>
      </c>
      <c r="B1759" s="4"/>
      <c r="C1759" s="4"/>
      <c r="D1759" s="9">
        <v>-0.30784</v>
      </c>
      <c r="E1759" s="9">
        <v>2.2069999999999999</v>
      </c>
    </row>
    <row r="1760" spans="1:5" x14ac:dyDescent="0.45">
      <c r="A1760" s="9" t="s">
        <v>2095</v>
      </c>
      <c r="B1760" s="4"/>
      <c r="C1760" s="4"/>
      <c r="D1760" s="9">
        <v>-5.1721000000000003E-2</v>
      </c>
      <c r="E1760" s="9">
        <v>0.14574999999999999</v>
      </c>
    </row>
    <row r="1761" spans="1:5" x14ac:dyDescent="0.45">
      <c r="A1761" s="9" t="s">
        <v>1674</v>
      </c>
      <c r="B1761" s="4"/>
      <c r="C1761" s="4"/>
      <c r="D1761" s="9">
        <v>-0.36448000000000003</v>
      </c>
      <c r="E1761" s="9">
        <v>1.5421</v>
      </c>
    </row>
    <row r="1762" spans="1:5" x14ac:dyDescent="0.45">
      <c r="A1762" s="9" t="s">
        <v>2480</v>
      </c>
      <c r="B1762" s="4"/>
      <c r="C1762" s="4"/>
      <c r="D1762" s="9">
        <v>0.43786000000000003</v>
      </c>
      <c r="E1762" s="9">
        <v>2.5657000000000001</v>
      </c>
    </row>
    <row r="1763" spans="1:5" x14ac:dyDescent="0.45">
      <c r="A1763" s="9" t="s">
        <v>2329</v>
      </c>
      <c r="B1763" s="4"/>
      <c r="C1763" s="4"/>
      <c r="D1763" s="9">
        <v>0.17283999999999999</v>
      </c>
      <c r="E1763" s="9">
        <v>0.59484000000000004</v>
      </c>
    </row>
    <row r="1764" spans="1:5" x14ac:dyDescent="0.45">
      <c r="A1764" s="9" t="s">
        <v>1695</v>
      </c>
      <c r="B1764" s="4"/>
      <c r="C1764" s="4"/>
      <c r="D1764" s="9">
        <v>-0.34453</v>
      </c>
      <c r="E1764" s="9">
        <v>2.5032999999999999</v>
      </c>
    </row>
    <row r="1765" spans="1:5" x14ac:dyDescent="0.45">
      <c r="A1765" s="9" t="s">
        <v>1601</v>
      </c>
      <c r="B1765" s="4"/>
      <c r="C1765" s="4"/>
      <c r="D1765" s="9">
        <v>-0.43647999999999998</v>
      </c>
      <c r="E1765" s="9">
        <v>3.5762</v>
      </c>
    </row>
    <row r="1766" spans="1:5" x14ac:dyDescent="0.45">
      <c r="A1766" s="9" t="s">
        <v>2265</v>
      </c>
      <c r="B1766" s="4"/>
      <c r="C1766" s="4"/>
      <c r="D1766" s="9">
        <v>9.2710000000000001E-2</v>
      </c>
      <c r="E1766" s="9">
        <v>1.1545000000000001</v>
      </c>
    </row>
    <row r="1767" spans="1:5" x14ac:dyDescent="0.45">
      <c r="A1767" s="9" t="s">
        <v>2532</v>
      </c>
      <c r="B1767" s="4"/>
      <c r="C1767" s="4"/>
      <c r="D1767" s="9">
        <v>0.57931999999999995</v>
      </c>
      <c r="E1767" s="9">
        <v>3.4388999999999998</v>
      </c>
    </row>
    <row r="1768" spans="1:5" x14ac:dyDescent="0.45">
      <c r="A1768" s="9" t="s">
        <v>1535</v>
      </c>
      <c r="B1768" s="4"/>
      <c r="C1768" s="4"/>
      <c r="D1768" s="9">
        <v>-0.51370000000000005</v>
      </c>
      <c r="E1768" s="9">
        <v>3.4384000000000001</v>
      </c>
    </row>
    <row r="1769" spans="1:5" x14ac:dyDescent="0.45">
      <c r="A1769" s="9" t="s">
        <v>1765</v>
      </c>
      <c r="B1769" s="4"/>
      <c r="C1769" s="4"/>
      <c r="D1769" s="9">
        <v>-0.29204000000000002</v>
      </c>
      <c r="E1769" s="9">
        <v>1.5347999999999999</v>
      </c>
    </row>
    <row r="1770" spans="1:5" x14ac:dyDescent="0.45">
      <c r="A1770" s="9" t="s">
        <v>1962</v>
      </c>
      <c r="B1770" s="4"/>
      <c r="C1770" s="4"/>
      <c r="D1770" s="9">
        <v>-0.14335000000000001</v>
      </c>
      <c r="E1770" s="9">
        <v>0.24426999999999999</v>
      </c>
    </row>
    <row r="1771" spans="1:5" x14ac:dyDescent="0.45">
      <c r="A1771" s="9" t="s">
        <v>1460</v>
      </c>
      <c r="B1771" s="4"/>
      <c r="C1771" s="4"/>
      <c r="D1771" s="9">
        <v>-0.64785000000000004</v>
      </c>
      <c r="E1771" s="9">
        <v>1.3354999999999999</v>
      </c>
    </row>
    <row r="1772" spans="1:5" x14ac:dyDescent="0.45">
      <c r="A1772" s="9" t="s">
        <v>2500</v>
      </c>
      <c r="B1772" s="4"/>
      <c r="C1772" s="4"/>
      <c r="D1772" s="9">
        <v>0.48465000000000003</v>
      </c>
      <c r="E1772" s="9">
        <v>1.7670999999999999</v>
      </c>
    </row>
    <row r="1773" spans="1:5" x14ac:dyDescent="0.45">
      <c r="A1773" s="9" t="s">
        <v>1767</v>
      </c>
      <c r="B1773" s="4"/>
      <c r="C1773" s="4"/>
      <c r="D1773" s="9">
        <v>-0.29116999999999998</v>
      </c>
      <c r="E1773" s="9">
        <v>1.4383999999999999</v>
      </c>
    </row>
    <row r="1774" spans="1:5" x14ac:dyDescent="0.45">
      <c r="A1774" s="9" t="s">
        <v>2630</v>
      </c>
      <c r="B1774" s="4"/>
      <c r="C1774" s="4"/>
      <c r="D1774" s="9">
        <v>0.97311999999999999</v>
      </c>
      <c r="E1774" s="9">
        <v>2.3774000000000002</v>
      </c>
    </row>
    <row r="1775" spans="1:5" x14ac:dyDescent="0.45">
      <c r="A1775" s="9" t="s">
        <v>1508</v>
      </c>
      <c r="B1775" s="4"/>
      <c r="C1775" s="4"/>
      <c r="D1775" s="9">
        <v>-0.55020000000000002</v>
      </c>
      <c r="E1775" s="9">
        <v>1.9448000000000001</v>
      </c>
    </row>
    <row r="1776" spans="1:5" x14ac:dyDescent="0.45">
      <c r="A1776" s="9" t="s">
        <v>2467</v>
      </c>
      <c r="B1776" s="4"/>
      <c r="C1776" s="4"/>
      <c r="D1776" s="9">
        <v>0.39839999999999998</v>
      </c>
      <c r="E1776" s="9">
        <v>1.7335</v>
      </c>
    </row>
    <row r="1777" spans="1:5" x14ac:dyDescent="0.45">
      <c r="A1777" s="9" t="s">
        <v>1920</v>
      </c>
      <c r="B1777" s="4"/>
      <c r="C1777" s="4"/>
      <c r="D1777" s="9">
        <v>-0.17892</v>
      </c>
      <c r="E1777" s="9">
        <v>1.333</v>
      </c>
    </row>
    <row r="1778" spans="1:5" x14ac:dyDescent="0.45">
      <c r="A1778" s="9" t="s">
        <v>1932</v>
      </c>
      <c r="B1778" s="4"/>
      <c r="C1778" s="4"/>
      <c r="D1778" s="9">
        <v>-0.16797999999999999</v>
      </c>
      <c r="E1778" s="9">
        <v>1.1197999999999999</v>
      </c>
    </row>
    <row r="1779" spans="1:5" x14ac:dyDescent="0.45">
      <c r="A1779" s="9" t="s">
        <v>2370</v>
      </c>
      <c r="B1779" s="4"/>
      <c r="C1779" s="4"/>
      <c r="D1779" s="9">
        <v>0.22855</v>
      </c>
      <c r="E1779" s="9">
        <v>2.5779000000000001</v>
      </c>
    </row>
    <row r="1780" spans="1:5" x14ac:dyDescent="0.45">
      <c r="A1780" s="9" t="s">
        <v>2091</v>
      </c>
      <c r="B1780" s="4"/>
      <c r="C1780" s="4"/>
      <c r="D1780" s="9">
        <v>-5.4561999999999999E-2</v>
      </c>
      <c r="E1780" s="9">
        <v>0.31441000000000002</v>
      </c>
    </row>
    <row r="1781" spans="1:5" x14ac:dyDescent="0.45">
      <c r="A1781" s="9" t="s">
        <v>1992</v>
      </c>
      <c r="B1781" s="4"/>
      <c r="C1781" s="4"/>
      <c r="D1781" s="9">
        <v>-0.12747</v>
      </c>
      <c r="E1781" s="9">
        <v>0.84506999999999999</v>
      </c>
    </row>
    <row r="1782" spans="1:5" x14ac:dyDescent="0.45">
      <c r="A1782" s="9" t="s">
        <v>2235</v>
      </c>
      <c r="B1782" s="4"/>
      <c r="C1782" s="4"/>
      <c r="D1782" s="9">
        <v>6.2258000000000001E-2</v>
      </c>
      <c r="E1782" s="9">
        <v>0.20557</v>
      </c>
    </row>
    <row r="1783" spans="1:5" x14ac:dyDescent="0.45">
      <c r="A1783" s="9" t="s">
        <v>2624</v>
      </c>
      <c r="B1783" s="4"/>
      <c r="C1783" s="4"/>
      <c r="D1783" s="9">
        <v>0.93747000000000003</v>
      </c>
      <c r="E1783" s="9">
        <v>3.0345</v>
      </c>
    </row>
    <row r="1784" spans="1:5" x14ac:dyDescent="0.45">
      <c r="A1784" s="9" t="s">
        <v>2280</v>
      </c>
      <c r="B1784" s="4"/>
      <c r="C1784" s="4"/>
      <c r="D1784" s="9">
        <v>0.11108999999999999</v>
      </c>
      <c r="E1784" s="9">
        <v>0.19886000000000001</v>
      </c>
    </row>
    <row r="1785" spans="1:5" x14ac:dyDescent="0.45">
      <c r="A1785" s="9" t="s">
        <v>1763</v>
      </c>
      <c r="B1785" s="4"/>
      <c r="C1785" s="4"/>
      <c r="D1785" s="9">
        <v>-0.29560999999999998</v>
      </c>
      <c r="E1785" s="9">
        <v>0.46966000000000002</v>
      </c>
    </row>
    <row r="1786" spans="1:5" x14ac:dyDescent="0.45">
      <c r="A1786" s="9" t="s">
        <v>2226</v>
      </c>
      <c r="B1786" s="4"/>
      <c r="C1786" s="4"/>
      <c r="D1786" s="9">
        <v>5.1085999999999999E-2</v>
      </c>
      <c r="E1786" s="9">
        <v>0.17399999999999999</v>
      </c>
    </row>
    <row r="1787" spans="1:5" x14ac:dyDescent="0.45">
      <c r="A1787" s="9" t="s">
        <v>2511</v>
      </c>
      <c r="B1787" s="4"/>
      <c r="C1787" s="4"/>
      <c r="D1787" s="9">
        <v>0.50456999999999996</v>
      </c>
      <c r="E1787" s="9">
        <v>1.9410000000000001</v>
      </c>
    </row>
    <row r="1788" spans="1:5" x14ac:dyDescent="0.45">
      <c r="A1788" s="9" t="s">
        <v>2190</v>
      </c>
      <c r="B1788" s="4"/>
      <c r="C1788" s="4"/>
      <c r="D1788" s="9">
        <v>2.4754999999999999E-2</v>
      </c>
      <c r="E1788" s="9">
        <v>6.1518000000000003E-2</v>
      </c>
    </row>
    <row r="1789" spans="1:5" x14ac:dyDescent="0.45">
      <c r="A1789" s="9" t="s">
        <v>2124</v>
      </c>
      <c r="B1789" s="4"/>
      <c r="C1789" s="4"/>
      <c r="D1789" s="9">
        <v>-3.1083E-2</v>
      </c>
      <c r="E1789" s="9">
        <v>8.1379999999999994E-2</v>
      </c>
    </row>
    <row r="1790" spans="1:5" x14ac:dyDescent="0.45">
      <c r="A1790" s="9" t="s">
        <v>1662</v>
      </c>
      <c r="B1790" s="4"/>
      <c r="C1790" s="4"/>
      <c r="D1790" s="9">
        <v>-0.38146999999999998</v>
      </c>
      <c r="E1790" s="9">
        <v>1.8943000000000001</v>
      </c>
    </row>
    <row r="1791" spans="1:5" x14ac:dyDescent="0.45">
      <c r="A1791" s="9" t="s">
        <v>2569</v>
      </c>
      <c r="B1791" s="4"/>
      <c r="C1791" s="4"/>
      <c r="D1791" s="9">
        <v>0.68872999999999995</v>
      </c>
      <c r="E1791" s="9">
        <v>1.25</v>
      </c>
    </row>
    <row r="1792" spans="1:5" x14ac:dyDescent="0.45">
      <c r="A1792" s="9" t="s">
        <v>2546</v>
      </c>
      <c r="B1792" s="4"/>
      <c r="C1792" s="4"/>
      <c r="D1792" s="9">
        <v>0.60511000000000004</v>
      </c>
      <c r="E1792" s="9">
        <v>3.5714999999999999</v>
      </c>
    </row>
    <row r="1793" spans="1:5" x14ac:dyDescent="0.45">
      <c r="A1793" s="9" t="s">
        <v>2619</v>
      </c>
      <c r="B1793" s="4"/>
      <c r="C1793" s="4"/>
      <c r="D1793" s="9">
        <v>0.90849999999999997</v>
      </c>
      <c r="E1793" s="9">
        <v>2.7080000000000002</v>
      </c>
    </row>
    <row r="1794" spans="1:5" x14ac:dyDescent="0.45">
      <c r="A1794" s="9" t="s">
        <v>2206</v>
      </c>
      <c r="B1794" s="4"/>
      <c r="C1794" s="4"/>
      <c r="D1794" s="9">
        <v>3.5593E-2</v>
      </c>
      <c r="E1794" s="9">
        <v>0.11092</v>
      </c>
    </row>
    <row r="1795" spans="1:5" x14ac:dyDescent="0.45">
      <c r="A1795" s="9" t="s">
        <v>1445</v>
      </c>
      <c r="B1795" s="4"/>
      <c r="C1795" s="4"/>
      <c r="D1795" s="9">
        <v>-0.68457000000000001</v>
      </c>
      <c r="E1795" s="9">
        <v>2.71</v>
      </c>
    </row>
    <row r="1796" spans="1:5" x14ac:dyDescent="0.45">
      <c r="A1796" s="9" t="s">
        <v>2474</v>
      </c>
      <c r="B1796" s="4"/>
      <c r="C1796" s="4"/>
      <c r="D1796" s="9">
        <v>0.42605999999999999</v>
      </c>
      <c r="E1796" s="9">
        <v>1.6575</v>
      </c>
    </row>
    <row r="1797" spans="1:5" x14ac:dyDescent="0.45">
      <c r="A1797" s="9" t="s">
        <v>1442</v>
      </c>
      <c r="B1797" s="4"/>
      <c r="C1797" s="4"/>
      <c r="D1797" s="9">
        <v>-0.69169000000000003</v>
      </c>
      <c r="E1797" s="9">
        <v>2.3574999999999999</v>
      </c>
    </row>
    <row r="1798" spans="1:5" x14ac:dyDescent="0.45">
      <c r="A1798" s="9" t="s">
        <v>1799</v>
      </c>
      <c r="B1798" s="4"/>
      <c r="C1798" s="4"/>
      <c r="D1798" s="9">
        <v>-0.26705000000000001</v>
      </c>
      <c r="E1798" s="9">
        <v>1.3946000000000001</v>
      </c>
    </row>
    <row r="1799" spans="1:5" x14ac:dyDescent="0.45">
      <c r="A1799" s="9" t="s">
        <v>1806</v>
      </c>
      <c r="B1799" s="4"/>
      <c r="C1799" s="4"/>
      <c r="D1799" s="9">
        <v>-0.26139000000000001</v>
      </c>
      <c r="E1799" s="9">
        <v>0.52542999999999995</v>
      </c>
    </row>
    <row r="1800" spans="1:5" x14ac:dyDescent="0.45">
      <c r="A1800" s="9" t="s">
        <v>2295</v>
      </c>
      <c r="B1800" s="4"/>
      <c r="C1800" s="4"/>
      <c r="D1800" s="9">
        <v>0.12864999999999999</v>
      </c>
      <c r="E1800" s="9">
        <v>1.0616000000000001</v>
      </c>
    </row>
    <row r="1801" spans="1:5" x14ac:dyDescent="0.45">
      <c r="A1801" s="9" t="s">
        <v>1365</v>
      </c>
      <c r="B1801" s="4"/>
      <c r="C1801" s="4"/>
      <c r="D1801" s="9">
        <v>-0.96789000000000003</v>
      </c>
      <c r="E1801" s="9">
        <v>2.0510000000000002</v>
      </c>
    </row>
    <row r="1802" spans="1:5" x14ac:dyDescent="0.45">
      <c r="A1802" s="9" t="s">
        <v>1752</v>
      </c>
      <c r="B1802" s="4"/>
      <c r="C1802" s="4"/>
      <c r="D1802" s="9">
        <v>-0.30175999999999997</v>
      </c>
      <c r="E1802" s="9">
        <v>0.90864999999999996</v>
      </c>
    </row>
    <row r="1803" spans="1:5" x14ac:dyDescent="0.45">
      <c r="A1803" s="9" t="s">
        <v>1812</v>
      </c>
      <c r="B1803" s="4"/>
      <c r="C1803" s="4"/>
      <c r="D1803" s="9">
        <v>-0.25724999999999998</v>
      </c>
      <c r="E1803" s="9">
        <v>1.2762</v>
      </c>
    </row>
    <row r="1804" spans="1:5" x14ac:dyDescent="0.45">
      <c r="A1804" s="9" t="s">
        <v>2291</v>
      </c>
      <c r="B1804" s="4"/>
      <c r="C1804" s="4"/>
      <c r="D1804" s="9">
        <v>0.12759000000000001</v>
      </c>
      <c r="E1804" s="9">
        <v>0.43308999999999997</v>
      </c>
    </row>
    <row r="1805" spans="1:5" x14ac:dyDescent="0.45">
      <c r="A1805" s="9" t="s">
        <v>1694</v>
      </c>
      <c r="B1805" s="4"/>
      <c r="C1805" s="4"/>
      <c r="D1805" s="9">
        <v>-0.34455000000000002</v>
      </c>
      <c r="E1805" s="9">
        <v>2.2000000000000002</v>
      </c>
    </row>
    <row r="1806" spans="1:5" x14ac:dyDescent="0.45">
      <c r="A1806" s="9" t="s">
        <v>2082</v>
      </c>
      <c r="B1806" s="4"/>
      <c r="C1806" s="4"/>
      <c r="D1806" s="9">
        <v>-6.062E-2</v>
      </c>
      <c r="E1806" s="9">
        <v>0.1085</v>
      </c>
    </row>
    <row r="1807" spans="1:5" x14ac:dyDescent="0.45">
      <c r="A1807" s="9" t="s">
        <v>1470</v>
      </c>
      <c r="B1807" s="4"/>
      <c r="C1807" s="4"/>
      <c r="D1807" s="9">
        <v>-0.63110999999999995</v>
      </c>
      <c r="E1807" s="9">
        <v>2.39</v>
      </c>
    </row>
    <row r="1808" spans="1:5" x14ac:dyDescent="0.45">
      <c r="A1808" s="9" t="s">
        <v>2539</v>
      </c>
      <c r="B1808" s="4"/>
      <c r="C1808" s="4"/>
      <c r="D1808" s="9">
        <v>0.59691000000000005</v>
      </c>
      <c r="E1808" s="9">
        <v>0.85848000000000002</v>
      </c>
    </row>
    <row r="1809" spans="1:5" x14ac:dyDescent="0.45">
      <c r="A1809" s="9" t="s">
        <v>1841</v>
      </c>
      <c r="B1809" s="4"/>
      <c r="C1809" s="4"/>
      <c r="D1809" s="9">
        <v>-0.23544000000000001</v>
      </c>
      <c r="E1809" s="9">
        <v>1.2337</v>
      </c>
    </row>
    <row r="1810" spans="1:5" x14ac:dyDescent="0.45">
      <c r="A1810" s="9" t="s">
        <v>2670</v>
      </c>
      <c r="B1810" s="4"/>
      <c r="C1810" s="4"/>
      <c r="D1810" s="9">
        <v>1.2616000000000001</v>
      </c>
      <c r="E1810" s="9">
        <v>4.0617999999999999</v>
      </c>
    </row>
    <row r="1811" spans="1:5" x14ac:dyDescent="0.45">
      <c r="A1811" s="9" t="s">
        <v>2125</v>
      </c>
      <c r="B1811" s="4"/>
      <c r="C1811" s="4"/>
      <c r="D1811" s="9">
        <v>-3.0525E-2</v>
      </c>
      <c r="E1811" s="9">
        <v>3.2780999999999998E-2</v>
      </c>
    </row>
    <row r="1812" spans="1:5" x14ac:dyDescent="0.45">
      <c r="A1812" s="9" t="s">
        <v>1430</v>
      </c>
      <c r="B1812" s="4"/>
      <c r="C1812" s="4"/>
      <c r="D1812" s="9">
        <v>-0.71616000000000002</v>
      </c>
      <c r="E1812" s="9">
        <v>2.4843000000000002</v>
      </c>
    </row>
    <row r="1813" spans="1:5" x14ac:dyDescent="0.45">
      <c r="A1813" s="9" t="s">
        <v>1432</v>
      </c>
      <c r="B1813" s="4"/>
      <c r="C1813" s="4"/>
      <c r="D1813" s="9">
        <v>-0.71343000000000001</v>
      </c>
      <c r="E1813" s="9">
        <v>0.88660000000000005</v>
      </c>
    </row>
    <row r="1814" spans="1:5" x14ac:dyDescent="0.45">
      <c r="A1814" s="9" t="s">
        <v>2410</v>
      </c>
      <c r="B1814" s="4"/>
      <c r="C1814" s="4"/>
      <c r="D1814" s="9">
        <v>0.28985</v>
      </c>
      <c r="E1814" s="9">
        <v>1.7726999999999999</v>
      </c>
    </row>
    <row r="1815" spans="1:5" x14ac:dyDescent="0.45">
      <c r="A1815" s="9" t="s">
        <v>2476</v>
      </c>
      <c r="B1815" s="4"/>
      <c r="C1815" s="4"/>
      <c r="D1815" s="9">
        <v>0.42937999999999998</v>
      </c>
      <c r="E1815" s="9">
        <v>0.47166000000000002</v>
      </c>
    </row>
    <row r="1816" spans="1:5" x14ac:dyDescent="0.45">
      <c r="A1816" s="9" t="s">
        <v>1619</v>
      </c>
      <c r="B1816" s="4"/>
      <c r="C1816" s="4"/>
      <c r="D1816" s="9">
        <v>-0.42631000000000002</v>
      </c>
      <c r="E1816" s="9">
        <v>2.0899000000000001</v>
      </c>
    </row>
    <row r="1817" spans="1:5" x14ac:dyDescent="0.45">
      <c r="A1817" s="9" t="s">
        <v>2053</v>
      </c>
      <c r="B1817" s="4"/>
      <c r="C1817" s="4"/>
      <c r="D1817" s="9">
        <v>-8.7646000000000002E-2</v>
      </c>
      <c r="E1817" s="9">
        <v>0.33681</v>
      </c>
    </row>
    <row r="1818" spans="1:5" x14ac:dyDescent="0.45">
      <c r="A1818" s="9" t="s">
        <v>2216</v>
      </c>
      <c r="B1818" s="4"/>
      <c r="C1818" s="4"/>
      <c r="D1818" s="9">
        <v>4.4471999999999998E-2</v>
      </c>
      <c r="E1818" s="9">
        <v>0.22567000000000001</v>
      </c>
    </row>
    <row r="1819" spans="1:5" x14ac:dyDescent="0.45">
      <c r="A1819" s="9" t="s">
        <v>2163</v>
      </c>
      <c r="B1819" s="4"/>
      <c r="C1819" s="4"/>
      <c r="D1819" s="9">
        <v>8.0759000000000004E-3</v>
      </c>
      <c r="E1819" s="9">
        <v>7.1140999999999999E-3</v>
      </c>
    </row>
    <row r="1820" spans="1:5" x14ac:dyDescent="0.45">
      <c r="A1820" s="9" t="s">
        <v>2022</v>
      </c>
      <c r="B1820" s="4"/>
      <c r="C1820" s="4"/>
      <c r="D1820" s="9">
        <v>-0.10692</v>
      </c>
      <c r="E1820" s="9">
        <v>0.39066000000000001</v>
      </c>
    </row>
    <row r="1821" spans="1:5" x14ac:dyDescent="0.45">
      <c r="A1821" s="9" t="s">
        <v>2637</v>
      </c>
      <c r="B1821" s="4"/>
      <c r="C1821" s="4"/>
      <c r="D1821" s="9">
        <v>1.0382</v>
      </c>
      <c r="E1821" s="9">
        <v>3.1768000000000001</v>
      </c>
    </row>
    <row r="1822" spans="1:5" x14ac:dyDescent="0.45">
      <c r="A1822" s="9" t="s">
        <v>1447</v>
      </c>
      <c r="B1822" s="4"/>
      <c r="C1822" s="4"/>
      <c r="D1822" s="9">
        <v>-0.68198000000000003</v>
      </c>
      <c r="E1822" s="9">
        <v>2.8094000000000001</v>
      </c>
    </row>
    <row r="1823" spans="1:5" x14ac:dyDescent="0.45">
      <c r="A1823" s="9" t="s">
        <v>1675</v>
      </c>
      <c r="B1823" s="4"/>
      <c r="C1823" s="4"/>
      <c r="D1823" s="9">
        <v>-0.36082999999999998</v>
      </c>
      <c r="E1823" s="9">
        <v>1.3379000000000001</v>
      </c>
    </row>
    <row r="1824" spans="1:5" x14ac:dyDescent="0.45">
      <c r="A1824" s="9" t="s">
        <v>1599</v>
      </c>
      <c r="B1824" s="4"/>
      <c r="C1824" s="4"/>
      <c r="D1824" s="9">
        <v>-0.44092999999999999</v>
      </c>
      <c r="E1824" s="9">
        <v>1.0323</v>
      </c>
    </row>
    <row r="1825" spans="1:5" x14ac:dyDescent="0.45">
      <c r="A1825" s="9" t="s">
        <v>1440</v>
      </c>
      <c r="B1825" s="4"/>
      <c r="C1825" s="4"/>
      <c r="D1825" s="9">
        <v>-0.69842000000000004</v>
      </c>
      <c r="E1825" s="9">
        <v>3.3285</v>
      </c>
    </row>
    <row r="1826" spans="1:5" x14ac:dyDescent="0.45">
      <c r="A1826" s="9" t="s">
        <v>1700</v>
      </c>
      <c r="B1826" s="4"/>
      <c r="C1826" s="4"/>
      <c r="D1826" s="9">
        <v>-0.34344999999999998</v>
      </c>
      <c r="E1826" s="9">
        <v>0.94430000000000003</v>
      </c>
    </row>
    <row r="1827" spans="1:5" x14ac:dyDescent="0.45">
      <c r="A1827" s="9" t="s">
        <v>1724</v>
      </c>
      <c r="B1827" s="4"/>
      <c r="C1827" s="4"/>
      <c r="D1827" s="9">
        <v>-0.32232</v>
      </c>
      <c r="E1827" s="9">
        <v>1.0309999999999999</v>
      </c>
    </row>
    <row r="1828" spans="1:5" x14ac:dyDescent="0.45">
      <c r="A1828" s="9" t="s">
        <v>2595</v>
      </c>
      <c r="B1828" s="4"/>
      <c r="C1828" s="4"/>
      <c r="D1828" s="9">
        <v>0.80528</v>
      </c>
      <c r="E1828" s="9">
        <v>0.27076</v>
      </c>
    </row>
    <row r="1829" spans="1:5" x14ac:dyDescent="0.45">
      <c r="A1829" s="9" t="s">
        <v>1919</v>
      </c>
      <c r="B1829" s="4"/>
      <c r="C1829" s="4"/>
      <c r="D1829" s="9">
        <v>-0.17918000000000001</v>
      </c>
      <c r="E1829" s="9">
        <v>0.84548000000000001</v>
      </c>
    </row>
    <row r="1830" spans="1:5" x14ac:dyDescent="0.45">
      <c r="A1830" s="9" t="s">
        <v>2694</v>
      </c>
      <c r="B1830" s="4"/>
      <c r="C1830" s="4"/>
      <c r="D1830" s="9">
        <v>1.7121</v>
      </c>
      <c r="E1830" s="9">
        <v>1.0583</v>
      </c>
    </row>
    <row r="1831" spans="1:5" x14ac:dyDescent="0.45">
      <c r="A1831" s="9" t="s">
        <v>2357</v>
      </c>
      <c r="B1831" s="4"/>
      <c r="C1831" s="4"/>
      <c r="D1831" s="9">
        <v>0.21967</v>
      </c>
      <c r="E1831" s="9">
        <v>1.0511999999999999</v>
      </c>
    </row>
    <row r="1832" spans="1:5" x14ac:dyDescent="0.45">
      <c r="A1832" s="9" t="s">
        <v>2038</v>
      </c>
      <c r="B1832" s="4"/>
      <c r="C1832" s="4"/>
      <c r="D1832" s="9">
        <v>-9.7375000000000003E-2</v>
      </c>
      <c r="E1832" s="9">
        <v>0.22635</v>
      </c>
    </row>
    <row r="1833" spans="1:5" x14ac:dyDescent="0.45">
      <c r="A1833" s="9" t="s">
        <v>1793</v>
      </c>
      <c r="B1833" s="4"/>
      <c r="C1833" s="4"/>
      <c r="D1833" s="9">
        <v>-0.27211000000000002</v>
      </c>
      <c r="E1833" s="9">
        <v>0.50495000000000001</v>
      </c>
    </row>
    <row r="1834" spans="1:5" x14ac:dyDescent="0.45">
      <c r="A1834" s="9" t="s">
        <v>1750</v>
      </c>
      <c r="B1834" s="4"/>
      <c r="C1834" s="4"/>
      <c r="D1834" s="9">
        <v>-0.3024</v>
      </c>
      <c r="E1834" s="9">
        <v>1.5176000000000001</v>
      </c>
    </row>
    <row r="1835" spans="1:5" x14ac:dyDescent="0.45">
      <c r="A1835" s="9" t="s">
        <v>2148</v>
      </c>
      <c r="B1835" s="4"/>
      <c r="C1835" s="4"/>
      <c r="D1835" s="9">
        <v>-1.2430999999999999E-2</v>
      </c>
      <c r="E1835" s="9">
        <v>3.2050000000000002E-2</v>
      </c>
    </row>
    <row r="1836" spans="1:5" x14ac:dyDescent="0.45">
      <c r="A1836" s="9" t="s">
        <v>2648</v>
      </c>
      <c r="B1836" s="4"/>
      <c r="C1836" s="4"/>
      <c r="D1836" s="9">
        <v>1.1026</v>
      </c>
      <c r="E1836" s="9">
        <v>3.7012999999999998</v>
      </c>
    </row>
    <row r="1837" spans="1:5" x14ac:dyDescent="0.45">
      <c r="A1837" s="9" t="s">
        <v>2386</v>
      </c>
      <c r="B1837" s="4"/>
      <c r="C1837" s="4"/>
      <c r="D1837" s="9">
        <v>0.24442</v>
      </c>
      <c r="E1837" s="9">
        <v>1.2702</v>
      </c>
    </row>
    <row r="1838" spans="1:5" x14ac:dyDescent="0.45">
      <c r="A1838" s="9" t="s">
        <v>1596</v>
      </c>
      <c r="B1838" s="4"/>
      <c r="C1838" s="4"/>
      <c r="D1838" s="9">
        <v>-0.44144</v>
      </c>
      <c r="E1838" s="9">
        <v>1.4955000000000001</v>
      </c>
    </row>
    <row r="1839" spans="1:5" x14ac:dyDescent="0.45">
      <c r="A1839" s="9" t="s">
        <v>2562</v>
      </c>
      <c r="B1839" s="4"/>
      <c r="C1839" s="4"/>
      <c r="D1839" s="9">
        <v>0.67742999999999998</v>
      </c>
      <c r="E1839" s="9">
        <v>1.1587000000000001</v>
      </c>
    </row>
    <row r="1840" spans="1:5" x14ac:dyDescent="0.45">
      <c r="A1840" s="9" t="s">
        <v>1331</v>
      </c>
      <c r="B1840" s="4"/>
      <c r="C1840" s="4"/>
      <c r="D1840" s="9">
        <v>-1.1200000000000001</v>
      </c>
      <c r="E1840" s="9">
        <v>1.9669000000000001</v>
      </c>
    </row>
    <row r="1841" spans="1:5" x14ac:dyDescent="0.45">
      <c r="A1841" s="9" t="s">
        <v>1489</v>
      </c>
      <c r="B1841" s="4"/>
      <c r="C1841" s="4"/>
      <c r="D1841" s="9">
        <v>-0.59162000000000003</v>
      </c>
      <c r="E1841" s="9">
        <v>2.1012</v>
      </c>
    </row>
    <row r="1842" spans="1:5" x14ac:dyDescent="0.45">
      <c r="A1842" s="9" t="s">
        <v>1448</v>
      </c>
      <c r="B1842" s="4"/>
      <c r="C1842" s="4"/>
      <c r="D1842" s="9">
        <v>-0.67981999999999998</v>
      </c>
      <c r="E1842" s="9">
        <v>0.38690999999999998</v>
      </c>
    </row>
    <row r="1843" spans="1:5" x14ac:dyDescent="0.45">
      <c r="A1843" s="9" t="s">
        <v>1510</v>
      </c>
      <c r="B1843" s="4"/>
      <c r="C1843" s="4"/>
      <c r="D1843" s="9">
        <v>-0.54649000000000003</v>
      </c>
      <c r="E1843" s="9">
        <v>3.4723000000000002</v>
      </c>
    </row>
    <row r="1844" spans="1:5" x14ac:dyDescent="0.45">
      <c r="A1844" s="9" t="s">
        <v>1337</v>
      </c>
      <c r="B1844" s="4"/>
      <c r="C1844" s="4"/>
      <c r="D1844" s="9">
        <v>-1.0663</v>
      </c>
      <c r="E1844" s="9">
        <v>1.5630999999999999</v>
      </c>
    </row>
    <row r="1845" spans="1:5" x14ac:dyDescent="0.45">
      <c r="A1845" s="9" t="s">
        <v>2249</v>
      </c>
      <c r="B1845" s="4"/>
      <c r="C1845" s="4"/>
      <c r="D1845" s="9">
        <v>8.0617999999999995E-2</v>
      </c>
      <c r="E1845" s="9">
        <v>0.55371000000000004</v>
      </c>
    </row>
    <row r="1846" spans="1:5" x14ac:dyDescent="0.45">
      <c r="A1846" s="9" t="s">
        <v>1821</v>
      </c>
      <c r="B1846" s="4"/>
      <c r="C1846" s="4"/>
      <c r="D1846" s="9">
        <v>-0.25164999999999998</v>
      </c>
      <c r="E1846" s="9">
        <v>0.50532999999999995</v>
      </c>
    </row>
    <row r="1847" spans="1:5" x14ac:dyDescent="0.45">
      <c r="A1847" s="9" t="s">
        <v>1319</v>
      </c>
      <c r="B1847" s="4"/>
      <c r="C1847" s="4"/>
      <c r="D1847" s="9">
        <v>-1.2016</v>
      </c>
      <c r="E1847" s="9">
        <v>1.8762000000000001</v>
      </c>
    </row>
    <row r="1848" spans="1:5" x14ac:dyDescent="0.45">
      <c r="A1848" s="9" t="s">
        <v>1944</v>
      </c>
      <c r="B1848" s="4"/>
      <c r="C1848" s="4"/>
      <c r="D1848" s="9">
        <v>-0.15811</v>
      </c>
      <c r="E1848" s="9">
        <v>0.35947000000000001</v>
      </c>
    </row>
    <row r="1849" spans="1:5" x14ac:dyDescent="0.45">
      <c r="A1849" s="9" t="s">
        <v>1484</v>
      </c>
      <c r="B1849" s="4"/>
      <c r="C1849" s="4"/>
      <c r="D1849" s="9">
        <v>-0.59863999999999995</v>
      </c>
      <c r="E1849" s="9">
        <v>1.4016999999999999</v>
      </c>
    </row>
    <row r="1850" spans="1:5" x14ac:dyDescent="0.45">
      <c r="A1850" s="9" t="s">
        <v>2435</v>
      </c>
      <c r="B1850" s="4"/>
      <c r="C1850" s="4"/>
      <c r="D1850" s="9">
        <v>0.33015</v>
      </c>
      <c r="E1850" s="9">
        <v>1.0088999999999999</v>
      </c>
    </row>
    <row r="1851" spans="1:5" x14ac:dyDescent="0.45">
      <c r="A1851" s="9" t="s">
        <v>1689</v>
      </c>
      <c r="B1851" s="4"/>
      <c r="C1851" s="4"/>
      <c r="D1851" s="9">
        <v>-0.34893000000000002</v>
      </c>
      <c r="E1851" s="9">
        <v>3.1236000000000002</v>
      </c>
    </row>
    <row r="1852" spans="1:5" x14ac:dyDescent="0.45">
      <c r="A1852" s="9" t="s">
        <v>1636</v>
      </c>
      <c r="B1852" s="4"/>
      <c r="C1852" s="4"/>
      <c r="D1852" s="9">
        <v>-0.40821000000000002</v>
      </c>
      <c r="E1852" s="9">
        <v>0.36186000000000001</v>
      </c>
    </row>
    <row r="1853" spans="1:5" x14ac:dyDescent="0.45">
      <c r="A1853" s="9" t="s">
        <v>1399</v>
      </c>
      <c r="B1853" s="4"/>
      <c r="C1853" s="4"/>
      <c r="D1853" s="9">
        <v>-0.82106999999999997</v>
      </c>
      <c r="E1853" s="9">
        <v>2.8593000000000002</v>
      </c>
    </row>
    <row r="1854" spans="1:5" x14ac:dyDescent="0.45">
      <c r="A1854" s="9" t="s">
        <v>2317</v>
      </c>
      <c r="B1854" s="4"/>
      <c r="C1854" s="4"/>
      <c r="D1854" s="9">
        <v>0.16005</v>
      </c>
      <c r="E1854" s="9">
        <v>0.36656</v>
      </c>
    </row>
    <row r="1855" spans="1:5" x14ac:dyDescent="0.45">
      <c r="A1855" s="9" t="s">
        <v>1829</v>
      </c>
      <c r="B1855" s="4"/>
      <c r="C1855" s="4"/>
      <c r="D1855" s="9">
        <v>-0.2452</v>
      </c>
      <c r="E1855" s="9">
        <v>0.44535000000000002</v>
      </c>
    </row>
    <row r="1856" spans="1:5" x14ac:dyDescent="0.45">
      <c r="A1856" s="9" t="s">
        <v>2118</v>
      </c>
      <c r="B1856" s="4"/>
      <c r="C1856" s="4"/>
      <c r="D1856" s="9">
        <v>-3.3933999999999999E-2</v>
      </c>
      <c r="E1856" s="9">
        <v>0.17695</v>
      </c>
    </row>
    <row r="1857" spans="1:5" x14ac:dyDescent="0.45">
      <c r="A1857" s="9" t="s">
        <v>1318</v>
      </c>
      <c r="B1857" s="4"/>
      <c r="C1857" s="4"/>
      <c r="D1857" s="9">
        <v>-1.2228000000000001</v>
      </c>
      <c r="E1857" s="9">
        <v>2.4786000000000001</v>
      </c>
    </row>
    <row r="1858" spans="1:5" x14ac:dyDescent="0.45">
      <c r="A1858" s="9" t="s">
        <v>1531</v>
      </c>
      <c r="B1858" s="4"/>
      <c r="C1858" s="4"/>
      <c r="D1858" s="9">
        <v>-0.51834000000000002</v>
      </c>
      <c r="E1858" s="9">
        <v>3.0922000000000001</v>
      </c>
    </row>
    <row r="1859" spans="1:5" x14ac:dyDescent="0.45">
      <c r="A1859" s="9" t="s">
        <v>2693</v>
      </c>
      <c r="B1859" s="4"/>
      <c r="C1859" s="4"/>
      <c r="D1859" s="9">
        <v>3.6331000000000002</v>
      </c>
      <c r="E1859" s="9">
        <v>0.97906000000000004</v>
      </c>
    </row>
    <row r="1860" spans="1:5" x14ac:dyDescent="0.45">
      <c r="A1860" s="9" t="s">
        <v>2296</v>
      </c>
      <c r="B1860" s="4"/>
      <c r="C1860" s="4"/>
      <c r="D1860" s="9">
        <v>0.12967000000000001</v>
      </c>
      <c r="E1860" s="9">
        <v>0.78039000000000003</v>
      </c>
    </row>
    <row r="1861" spans="1:5" x14ac:dyDescent="0.45">
      <c r="A1861" s="9" t="s">
        <v>2221</v>
      </c>
      <c r="B1861" s="4"/>
      <c r="C1861" s="4"/>
      <c r="D1861" s="9">
        <v>4.6271E-2</v>
      </c>
      <c r="E1861" s="9">
        <v>0.12862999999999999</v>
      </c>
    </row>
    <row r="1862" spans="1:5" x14ac:dyDescent="0.45">
      <c r="A1862" s="9" t="s">
        <v>2350</v>
      </c>
      <c r="B1862" s="4"/>
      <c r="C1862" s="4"/>
      <c r="D1862" s="9">
        <v>0.21376000000000001</v>
      </c>
      <c r="E1862" s="9">
        <v>0.44335999999999998</v>
      </c>
    </row>
    <row r="1863" spans="1:5" x14ac:dyDescent="0.45">
      <c r="A1863" s="9" t="s">
        <v>2390</v>
      </c>
      <c r="B1863" s="4"/>
      <c r="C1863" s="4"/>
      <c r="D1863" s="9">
        <v>0.25052000000000002</v>
      </c>
      <c r="E1863" s="9">
        <v>1.5075000000000001</v>
      </c>
    </row>
    <row r="1864" spans="1:5" x14ac:dyDescent="0.45">
      <c r="A1864" s="9" t="s">
        <v>1887</v>
      </c>
      <c r="B1864" s="4"/>
      <c r="C1864" s="4"/>
      <c r="D1864" s="9">
        <v>-0.20382</v>
      </c>
      <c r="E1864" s="9">
        <v>1.0953999999999999</v>
      </c>
    </row>
    <row r="1865" spans="1:5" x14ac:dyDescent="0.45">
      <c r="A1865" s="9" t="s">
        <v>2385</v>
      </c>
      <c r="B1865" s="4"/>
      <c r="C1865" s="4"/>
      <c r="D1865" s="9">
        <v>0.24424000000000001</v>
      </c>
      <c r="E1865" s="9">
        <v>2.4218999999999999</v>
      </c>
    </row>
    <row r="1866" spans="1:5" x14ac:dyDescent="0.45">
      <c r="A1866" s="9" t="s">
        <v>1784</v>
      </c>
      <c r="B1866" s="4"/>
      <c r="C1866" s="4"/>
      <c r="D1866" s="9">
        <v>-0.27964</v>
      </c>
      <c r="E1866" s="9">
        <v>1.9089</v>
      </c>
    </row>
    <row r="1867" spans="1:5" x14ac:dyDescent="0.45">
      <c r="A1867" s="9" t="s">
        <v>1985</v>
      </c>
      <c r="B1867" s="4"/>
      <c r="C1867" s="4"/>
      <c r="D1867" s="9">
        <v>-0.13045999999999999</v>
      </c>
      <c r="E1867" s="9">
        <v>1.698</v>
      </c>
    </row>
    <row r="1868" spans="1:5" x14ac:dyDescent="0.45">
      <c r="A1868" s="9" t="s">
        <v>2005</v>
      </c>
      <c r="B1868" s="4"/>
      <c r="C1868" s="4"/>
      <c r="D1868" s="9">
        <v>-0.11606</v>
      </c>
      <c r="E1868" s="9">
        <v>1.2117</v>
      </c>
    </row>
    <row r="1869" spans="1:5" x14ac:dyDescent="0.45">
      <c r="A1869" s="9" t="s">
        <v>2150</v>
      </c>
      <c r="B1869" s="4"/>
      <c r="C1869" s="4"/>
      <c r="D1869" s="9">
        <v>-1.1405E-2</v>
      </c>
      <c r="E1869" s="9">
        <v>1.3849999999999999E-2</v>
      </c>
    </row>
    <row r="1870" spans="1:5" x14ac:dyDescent="0.45">
      <c r="A1870" s="9" t="s">
        <v>1998</v>
      </c>
      <c r="B1870" s="4"/>
      <c r="C1870" s="4"/>
      <c r="D1870" s="9">
        <v>-0.12255000000000001</v>
      </c>
      <c r="E1870" s="9">
        <v>0.72882999999999998</v>
      </c>
    </row>
    <row r="1871" spans="1:5" x14ac:dyDescent="0.45">
      <c r="A1871" s="9" t="s">
        <v>2503</v>
      </c>
      <c r="B1871" s="4"/>
      <c r="C1871" s="4"/>
      <c r="D1871" s="9">
        <v>0.48887000000000003</v>
      </c>
      <c r="E1871" s="9">
        <v>0.63641999999999999</v>
      </c>
    </row>
    <row r="1872" spans="1:5" x14ac:dyDescent="0.45">
      <c r="A1872" s="9" t="s">
        <v>2573</v>
      </c>
      <c r="B1872" s="4"/>
      <c r="C1872" s="4"/>
      <c r="D1872" s="9">
        <v>0.70401000000000002</v>
      </c>
      <c r="E1872" s="9">
        <v>2.9192</v>
      </c>
    </row>
    <row r="1873" spans="1:5" x14ac:dyDescent="0.45">
      <c r="A1873" s="9" t="s">
        <v>1901</v>
      </c>
      <c r="B1873" s="4"/>
      <c r="C1873" s="4"/>
      <c r="D1873" s="9">
        <v>-0.19386999999999999</v>
      </c>
      <c r="E1873" s="9">
        <v>0.50077000000000005</v>
      </c>
    </row>
    <row r="1874" spans="1:5" x14ac:dyDescent="0.45">
      <c r="A1874" s="9" t="s">
        <v>2044</v>
      </c>
      <c r="B1874" s="4"/>
      <c r="C1874" s="4"/>
      <c r="D1874" s="9">
        <v>-9.2553999999999997E-2</v>
      </c>
      <c r="E1874" s="9">
        <v>0.81989999999999996</v>
      </c>
    </row>
    <row r="1875" spans="1:5" x14ac:dyDescent="0.45">
      <c r="A1875" s="9" t="s">
        <v>1487</v>
      </c>
      <c r="B1875" s="4"/>
      <c r="C1875" s="4"/>
      <c r="D1875" s="9">
        <v>-0.59343999999999997</v>
      </c>
      <c r="E1875" s="9">
        <v>2.0587</v>
      </c>
    </row>
    <row r="1876" spans="1:5" x14ac:dyDescent="0.45">
      <c r="A1876" s="9" t="s">
        <v>1870</v>
      </c>
      <c r="B1876" s="4"/>
      <c r="C1876" s="4"/>
      <c r="D1876" s="9">
        <v>-0.21351000000000001</v>
      </c>
      <c r="E1876" s="9">
        <v>2.2623000000000002</v>
      </c>
    </row>
    <row r="1877" spans="1:5" x14ac:dyDescent="0.45">
      <c r="A1877" s="9" t="s">
        <v>1688</v>
      </c>
      <c r="B1877" s="4"/>
      <c r="C1877" s="4"/>
      <c r="D1877" s="9">
        <v>-0.34981000000000001</v>
      </c>
      <c r="E1877" s="9">
        <v>0.71338999999999997</v>
      </c>
    </row>
    <row r="1878" spans="1:5" x14ac:dyDescent="0.45">
      <c r="A1878" s="9" t="s">
        <v>2424</v>
      </c>
      <c r="B1878" s="4"/>
      <c r="C1878" s="4"/>
      <c r="D1878" s="9">
        <v>0.32163999999999998</v>
      </c>
      <c r="E1878" s="9">
        <v>0.67086999999999997</v>
      </c>
    </row>
    <row r="1879" spans="1:5" x14ac:dyDescent="0.45">
      <c r="A1879" s="9" t="s">
        <v>2298</v>
      </c>
      <c r="B1879" s="4"/>
      <c r="C1879" s="4"/>
      <c r="D1879" s="9">
        <v>0.13364000000000001</v>
      </c>
      <c r="E1879" s="9">
        <v>0.90417000000000003</v>
      </c>
    </row>
    <row r="1880" spans="1:5" x14ac:dyDescent="0.45">
      <c r="A1880" s="9" t="s">
        <v>2407</v>
      </c>
      <c r="B1880" s="4"/>
      <c r="C1880" s="4"/>
      <c r="D1880" s="9">
        <v>0.27710000000000001</v>
      </c>
      <c r="E1880" s="9">
        <v>1.399</v>
      </c>
    </row>
    <row r="1881" spans="1:5" x14ac:dyDescent="0.45">
      <c r="A1881" s="9" t="s">
        <v>2318</v>
      </c>
      <c r="B1881" s="4"/>
      <c r="C1881" s="4"/>
      <c r="D1881" s="9">
        <v>0.1615</v>
      </c>
      <c r="E1881" s="9">
        <v>0.88795000000000002</v>
      </c>
    </row>
    <row r="1882" spans="1:5" x14ac:dyDescent="0.45">
      <c r="A1882" s="9" t="s">
        <v>1776</v>
      </c>
      <c r="B1882" s="4"/>
      <c r="C1882" s="4"/>
      <c r="D1882" s="9">
        <v>-0.28294000000000002</v>
      </c>
      <c r="E1882" s="9">
        <v>2.4039999999999999</v>
      </c>
    </row>
    <row r="1883" spans="1:5" x14ac:dyDescent="0.45">
      <c r="A1883" s="9" t="s">
        <v>2369</v>
      </c>
      <c r="B1883" s="4"/>
      <c r="C1883" s="4"/>
      <c r="D1883" s="9">
        <v>0.22838</v>
      </c>
      <c r="E1883" s="9">
        <v>1.1972</v>
      </c>
    </row>
    <row r="1884" spans="1:5" x14ac:dyDescent="0.45">
      <c r="A1884" s="9" t="s">
        <v>1300</v>
      </c>
      <c r="B1884" s="4"/>
      <c r="C1884" s="4"/>
      <c r="D1884" s="9">
        <v>-1.3237000000000001</v>
      </c>
      <c r="E1884" s="9">
        <v>5.8551000000000002</v>
      </c>
    </row>
    <row r="1885" spans="1:5" x14ac:dyDescent="0.45">
      <c r="A1885" s="9" t="s">
        <v>2070</v>
      </c>
      <c r="B1885" s="4"/>
      <c r="C1885" s="4"/>
      <c r="D1885" s="9">
        <v>-7.2668999999999997E-2</v>
      </c>
      <c r="E1885" s="9">
        <v>0.40698000000000001</v>
      </c>
    </row>
    <row r="1886" spans="1:5" x14ac:dyDescent="0.45">
      <c r="A1886" s="9" t="s">
        <v>1747</v>
      </c>
      <c r="B1886" s="4"/>
      <c r="C1886" s="4"/>
      <c r="D1886" s="9">
        <v>-0.30499999999999999</v>
      </c>
      <c r="E1886" s="9">
        <v>1.0732999999999999</v>
      </c>
    </row>
    <row r="1887" spans="1:5" x14ac:dyDescent="0.45">
      <c r="A1887" s="9" t="s">
        <v>1417</v>
      </c>
      <c r="B1887" s="4"/>
      <c r="C1887" s="4"/>
      <c r="D1887" s="9">
        <v>-0.74824000000000002</v>
      </c>
      <c r="E1887" s="9">
        <v>4.2072000000000003</v>
      </c>
    </row>
    <row r="1888" spans="1:5" x14ac:dyDescent="0.45">
      <c r="A1888" s="9" t="s">
        <v>1718</v>
      </c>
      <c r="B1888" s="4"/>
      <c r="C1888" s="4"/>
      <c r="D1888" s="9">
        <v>-0.32826</v>
      </c>
      <c r="E1888" s="9">
        <v>1.0314000000000001</v>
      </c>
    </row>
    <row r="1889" spans="1:5" x14ac:dyDescent="0.45">
      <c r="A1889" s="9" t="s">
        <v>2529</v>
      </c>
      <c r="B1889" s="4"/>
      <c r="C1889" s="4"/>
      <c r="D1889" s="9">
        <v>0.56715000000000004</v>
      </c>
      <c r="E1889" s="9">
        <v>2.0442</v>
      </c>
    </row>
    <row r="1890" spans="1:5" x14ac:dyDescent="0.45">
      <c r="A1890" s="9" t="s">
        <v>1754</v>
      </c>
      <c r="B1890" s="4"/>
      <c r="C1890" s="4"/>
      <c r="D1890" s="9">
        <v>-0.30047000000000001</v>
      </c>
      <c r="E1890" s="9">
        <v>2.0911</v>
      </c>
    </row>
    <row r="1891" spans="1:5" x14ac:dyDescent="0.45">
      <c r="A1891" s="9" t="s">
        <v>2178</v>
      </c>
      <c r="B1891" s="4"/>
      <c r="C1891" s="4"/>
      <c r="D1891" s="9">
        <v>1.5682000000000001E-2</v>
      </c>
      <c r="E1891" s="9">
        <v>3.0691E-2</v>
      </c>
    </row>
    <row r="1892" spans="1:5" x14ac:dyDescent="0.45">
      <c r="A1892" s="9" t="s">
        <v>2429</v>
      </c>
      <c r="B1892" s="4"/>
      <c r="C1892" s="4"/>
      <c r="D1892" s="9">
        <v>0.32299</v>
      </c>
      <c r="E1892" s="9">
        <v>1.1211</v>
      </c>
    </row>
    <row r="1893" spans="1:5" x14ac:dyDescent="0.45">
      <c r="A1893" s="9" t="s">
        <v>2373</v>
      </c>
      <c r="B1893" s="4"/>
      <c r="C1893" s="4"/>
      <c r="D1893" s="9">
        <v>0.23626</v>
      </c>
      <c r="E1893" s="9">
        <v>0.45621</v>
      </c>
    </row>
    <row r="1894" spans="1:5" x14ac:dyDescent="0.45">
      <c r="A1894" s="9" t="s">
        <v>1963</v>
      </c>
      <c r="B1894" s="4"/>
      <c r="C1894" s="4"/>
      <c r="D1894" s="9">
        <v>-0.14315</v>
      </c>
      <c r="E1894" s="9">
        <v>0.96865999999999997</v>
      </c>
    </row>
    <row r="1895" spans="1:5" x14ac:dyDescent="0.45">
      <c r="A1895" s="9" t="s">
        <v>2000</v>
      </c>
      <c r="B1895" s="4"/>
      <c r="C1895" s="4"/>
      <c r="D1895" s="9">
        <v>-0.12088</v>
      </c>
      <c r="E1895" s="9">
        <v>0.97141999999999995</v>
      </c>
    </row>
    <row r="1896" spans="1:5" x14ac:dyDescent="0.45">
      <c r="A1896" s="9" t="s">
        <v>1482</v>
      </c>
      <c r="B1896" s="4"/>
      <c r="C1896" s="4"/>
      <c r="D1896" s="9">
        <v>-0.60263999999999995</v>
      </c>
      <c r="E1896" s="9">
        <v>3.4260999999999999</v>
      </c>
    </row>
    <row r="1897" spans="1:5" x14ac:dyDescent="0.45">
      <c r="A1897" s="9" t="s">
        <v>2493</v>
      </c>
      <c r="B1897" s="4"/>
      <c r="C1897" s="4"/>
      <c r="D1897" s="9">
        <v>0.46756999999999999</v>
      </c>
      <c r="E1897" s="9">
        <v>0.45674999999999999</v>
      </c>
    </row>
    <row r="1898" spans="1:5" x14ac:dyDescent="0.45">
      <c r="A1898" s="9" t="s">
        <v>1444</v>
      </c>
      <c r="B1898" s="4"/>
      <c r="C1898" s="4"/>
      <c r="D1898" s="9">
        <v>-0.68488000000000004</v>
      </c>
      <c r="E1898" s="9">
        <v>2.4864000000000002</v>
      </c>
    </row>
    <row r="1899" spans="1:5" x14ac:dyDescent="0.45">
      <c r="A1899" s="9" t="s">
        <v>1854</v>
      </c>
      <c r="B1899" s="4"/>
      <c r="C1899" s="4"/>
      <c r="D1899" s="9">
        <v>-0.22212999999999999</v>
      </c>
      <c r="E1899" s="9">
        <v>0.86912999999999996</v>
      </c>
    </row>
    <row r="1900" spans="1:5" x14ac:dyDescent="0.45">
      <c r="A1900" s="9" t="s">
        <v>2032</v>
      </c>
      <c r="B1900" s="4"/>
      <c r="C1900" s="4"/>
      <c r="D1900" s="9">
        <v>-0.10206</v>
      </c>
      <c r="E1900" s="9">
        <v>0.11183</v>
      </c>
    </row>
    <row r="1901" spans="1:5" x14ac:dyDescent="0.45">
      <c r="A1901" s="9" t="s">
        <v>2078</v>
      </c>
      <c r="B1901" s="4"/>
      <c r="C1901" s="4"/>
      <c r="D1901" s="9">
        <v>-6.3850000000000004E-2</v>
      </c>
      <c r="E1901" s="9">
        <v>6.0075999999999997E-2</v>
      </c>
    </row>
    <row r="1902" spans="1:5" x14ac:dyDescent="0.45">
      <c r="A1902" s="9" t="s">
        <v>2691</v>
      </c>
      <c r="B1902" s="4"/>
      <c r="C1902" s="4"/>
      <c r="D1902" s="9">
        <v>1.4883</v>
      </c>
      <c r="E1902" s="9">
        <v>2.3517000000000001</v>
      </c>
    </row>
    <row r="1903" spans="1:5" x14ac:dyDescent="0.45">
      <c r="A1903" s="9" t="s">
        <v>2643</v>
      </c>
      <c r="B1903" s="4"/>
      <c r="C1903" s="4"/>
      <c r="D1903" s="9">
        <v>1.0797000000000001</v>
      </c>
      <c r="E1903" s="9">
        <v>3.8769</v>
      </c>
    </row>
    <row r="1904" spans="1:5" x14ac:dyDescent="0.45">
      <c r="A1904" s="9" t="s">
        <v>1649</v>
      </c>
      <c r="B1904" s="4"/>
      <c r="C1904" s="4"/>
      <c r="D1904" s="9">
        <v>-0.39913999999999999</v>
      </c>
      <c r="E1904" s="9">
        <v>0.88612000000000002</v>
      </c>
    </row>
    <row r="1905" spans="1:5" x14ac:dyDescent="0.45">
      <c r="A1905" s="9" t="s">
        <v>1534</v>
      </c>
      <c r="B1905" s="4"/>
      <c r="C1905" s="4"/>
      <c r="D1905" s="9">
        <v>-0.51407000000000003</v>
      </c>
      <c r="E1905" s="9">
        <v>2.6061000000000001</v>
      </c>
    </row>
    <row r="1906" spans="1:5" x14ac:dyDescent="0.45">
      <c r="A1906" s="9" t="s">
        <v>1656</v>
      </c>
      <c r="B1906" s="4"/>
      <c r="C1906" s="4"/>
      <c r="D1906" s="9">
        <v>-0.38656000000000001</v>
      </c>
      <c r="E1906" s="9">
        <v>1.2421</v>
      </c>
    </row>
    <row r="1907" spans="1:5" x14ac:dyDescent="0.45">
      <c r="A1907" s="9" t="s">
        <v>2375</v>
      </c>
      <c r="B1907" s="4"/>
      <c r="C1907" s="4"/>
      <c r="D1907" s="9">
        <v>0.23704</v>
      </c>
      <c r="E1907" s="9">
        <v>1.7567999999999999</v>
      </c>
    </row>
    <row r="1908" spans="1:5" x14ac:dyDescent="0.45">
      <c r="A1908" s="9" t="s">
        <v>1924</v>
      </c>
      <c r="B1908" s="4"/>
      <c r="C1908" s="4"/>
      <c r="D1908" s="9">
        <v>-0.17444999999999999</v>
      </c>
      <c r="E1908" s="9">
        <v>0.83089999999999997</v>
      </c>
    </row>
    <row r="1909" spans="1:5" x14ac:dyDescent="0.45">
      <c r="A1909" s="9" t="s">
        <v>1869</v>
      </c>
      <c r="B1909" s="4"/>
      <c r="C1909" s="4"/>
      <c r="D1909" s="9">
        <v>-0.21364</v>
      </c>
      <c r="E1909" s="9">
        <v>0.94904999999999995</v>
      </c>
    </row>
    <row r="1910" spans="1:5" x14ac:dyDescent="0.45">
      <c r="A1910" s="9" t="s">
        <v>2026</v>
      </c>
      <c r="B1910" s="4"/>
      <c r="C1910" s="4"/>
      <c r="D1910" s="9">
        <v>-0.10478</v>
      </c>
      <c r="E1910" s="9">
        <v>0.86229</v>
      </c>
    </row>
    <row r="1911" spans="1:5" x14ac:dyDescent="0.45">
      <c r="A1911" s="9" t="s">
        <v>1964</v>
      </c>
      <c r="B1911" s="4"/>
      <c r="C1911" s="4"/>
      <c r="D1911" s="9">
        <v>-0.14269000000000001</v>
      </c>
      <c r="E1911" s="9">
        <v>0.87804000000000004</v>
      </c>
    </row>
    <row r="1912" spans="1:5" x14ac:dyDescent="0.45">
      <c r="A1912" s="9" t="s">
        <v>1723</v>
      </c>
      <c r="B1912" s="4"/>
      <c r="C1912" s="4"/>
      <c r="D1912" s="9">
        <v>-0.32371</v>
      </c>
      <c r="E1912" s="9">
        <v>1.7932999999999999</v>
      </c>
    </row>
    <row r="1913" spans="1:5" x14ac:dyDescent="0.45">
      <c r="A1913" s="9" t="s">
        <v>1722</v>
      </c>
      <c r="B1913" s="4"/>
      <c r="C1913" s="4"/>
      <c r="D1913" s="9">
        <v>-0.32499</v>
      </c>
      <c r="E1913" s="9">
        <v>0.33435999999999999</v>
      </c>
    </row>
    <row r="1914" spans="1:5" x14ac:dyDescent="0.45">
      <c r="A1914" s="9" t="s">
        <v>1494</v>
      </c>
      <c r="B1914" s="4"/>
      <c r="C1914" s="4"/>
      <c r="D1914" s="9">
        <v>-0.57179999999999997</v>
      </c>
      <c r="E1914" s="9">
        <v>1.6942999999999999</v>
      </c>
    </row>
    <row r="1915" spans="1:5" x14ac:dyDescent="0.45">
      <c r="A1915" s="9" t="s">
        <v>2686</v>
      </c>
      <c r="B1915" s="4"/>
      <c r="C1915" s="4"/>
      <c r="D1915" s="9">
        <v>1.4348000000000001</v>
      </c>
      <c r="E1915" s="9">
        <v>5.1199000000000003</v>
      </c>
    </row>
    <row r="1916" spans="1:5" x14ac:dyDescent="0.45">
      <c r="A1916" s="9" t="s">
        <v>1395</v>
      </c>
      <c r="B1916" s="4"/>
      <c r="C1916" s="4"/>
      <c r="D1916" s="9">
        <v>-0.83965000000000001</v>
      </c>
      <c r="E1916" s="9">
        <v>2.1118000000000001</v>
      </c>
    </row>
    <row r="1917" spans="1:5" x14ac:dyDescent="0.45">
      <c r="A1917" s="9" t="s">
        <v>1393</v>
      </c>
      <c r="B1917" s="4"/>
      <c r="C1917" s="4"/>
      <c r="D1917" s="9">
        <v>-0.85433999999999999</v>
      </c>
      <c r="E1917" s="9">
        <v>3.0886999999999998</v>
      </c>
    </row>
    <row r="1918" spans="1:5" x14ac:dyDescent="0.45">
      <c r="A1918" s="9" t="s">
        <v>2606</v>
      </c>
      <c r="B1918" s="4"/>
      <c r="C1918" s="4"/>
      <c r="D1918" s="9">
        <v>0.83472999999999997</v>
      </c>
      <c r="E1918" s="9">
        <v>2.5346000000000002</v>
      </c>
    </row>
    <row r="1919" spans="1:5" x14ac:dyDescent="0.45">
      <c r="A1919" s="9" t="s">
        <v>2113</v>
      </c>
      <c r="B1919" s="4"/>
      <c r="C1919" s="4"/>
      <c r="D1919" s="9">
        <v>-3.7562999999999999E-2</v>
      </c>
      <c r="E1919" s="9">
        <v>0.19574</v>
      </c>
    </row>
    <row r="1920" spans="1:5" x14ac:dyDescent="0.45">
      <c r="A1920" s="9" t="s">
        <v>2025</v>
      </c>
      <c r="B1920" s="4"/>
      <c r="C1920" s="4"/>
      <c r="D1920" s="9">
        <v>-0.10514999999999999</v>
      </c>
      <c r="E1920" s="9">
        <v>0.51317999999999997</v>
      </c>
    </row>
    <row r="1921" spans="1:5" x14ac:dyDescent="0.45">
      <c r="A1921" s="9" t="s">
        <v>2628</v>
      </c>
      <c r="B1921" s="4"/>
      <c r="C1921" s="4"/>
      <c r="D1921" s="9">
        <v>0.96604000000000001</v>
      </c>
      <c r="E1921" s="9">
        <v>1.0469999999999999</v>
      </c>
    </row>
    <row r="1922" spans="1:5" x14ac:dyDescent="0.45">
      <c r="A1922" s="9" t="s">
        <v>1846</v>
      </c>
      <c r="B1922" s="4"/>
      <c r="C1922" s="4"/>
      <c r="D1922" s="9">
        <v>-0.22850000000000001</v>
      </c>
      <c r="E1922" s="9">
        <v>0.86070999999999998</v>
      </c>
    </row>
    <row r="1923" spans="1:5" x14ac:dyDescent="0.45">
      <c r="A1923" s="9" t="s">
        <v>1556</v>
      </c>
      <c r="B1923" s="4"/>
      <c r="C1923" s="4"/>
      <c r="D1923" s="9">
        <v>-0.49059000000000003</v>
      </c>
      <c r="E1923" s="9">
        <v>1.9854000000000001</v>
      </c>
    </row>
    <row r="1924" spans="1:5" x14ac:dyDescent="0.45">
      <c r="A1924" s="9" t="s">
        <v>1987</v>
      </c>
      <c r="B1924" s="4"/>
      <c r="C1924" s="4"/>
      <c r="D1924" s="9">
        <v>-0.13003999999999999</v>
      </c>
      <c r="E1924" s="9">
        <v>0.24182000000000001</v>
      </c>
    </row>
    <row r="1925" spans="1:5" x14ac:dyDescent="0.45">
      <c r="A1925" s="9" t="s">
        <v>2079</v>
      </c>
      <c r="B1925" s="4"/>
      <c r="C1925" s="4"/>
      <c r="D1925" s="9">
        <v>-6.3051999999999997E-2</v>
      </c>
      <c r="E1925" s="9">
        <v>0.22023999999999999</v>
      </c>
    </row>
    <row r="1926" spans="1:5" x14ac:dyDescent="0.45">
      <c r="A1926" s="9" t="s">
        <v>1938</v>
      </c>
      <c r="B1926" s="4"/>
      <c r="C1926" s="4"/>
      <c r="D1926" s="9">
        <v>-0.16214000000000001</v>
      </c>
      <c r="E1926" s="9">
        <v>0.34137000000000001</v>
      </c>
    </row>
    <row r="1927" spans="1:5" x14ac:dyDescent="0.45">
      <c r="A1927" s="9" t="s">
        <v>2304</v>
      </c>
      <c r="B1927" s="4"/>
      <c r="C1927" s="4"/>
      <c r="D1927" s="9">
        <v>0.13943</v>
      </c>
      <c r="E1927" s="9">
        <v>0.98612999999999995</v>
      </c>
    </row>
    <row r="1928" spans="1:5" x14ac:dyDescent="0.45">
      <c r="A1928" s="9" t="s">
        <v>2550</v>
      </c>
      <c r="B1928" s="4"/>
      <c r="C1928" s="4"/>
      <c r="D1928" s="9">
        <v>0.62565000000000004</v>
      </c>
      <c r="E1928" s="9">
        <v>0.58165999999999995</v>
      </c>
    </row>
    <row r="1929" spans="1:5" x14ac:dyDescent="0.45">
      <c r="A1929" s="9" t="s">
        <v>1734</v>
      </c>
      <c r="B1929" s="4"/>
      <c r="C1929" s="4"/>
      <c r="D1929" s="9">
        <v>-0.31230000000000002</v>
      </c>
      <c r="E1929" s="9">
        <v>2.5931999999999999</v>
      </c>
    </row>
    <row r="1930" spans="1:5" x14ac:dyDescent="0.45">
      <c r="A1930" s="9" t="s">
        <v>2108</v>
      </c>
      <c r="B1930" s="4"/>
      <c r="C1930" s="4"/>
      <c r="D1930" s="9">
        <v>-4.1707000000000001E-2</v>
      </c>
      <c r="E1930" s="9">
        <v>0.10968</v>
      </c>
    </row>
    <row r="1931" spans="1:5" x14ac:dyDescent="0.45">
      <c r="A1931" s="9" t="s">
        <v>2396</v>
      </c>
      <c r="B1931" s="4"/>
      <c r="C1931" s="4"/>
      <c r="D1931" s="9">
        <v>0.26022000000000001</v>
      </c>
      <c r="E1931" s="9">
        <v>0.63873000000000002</v>
      </c>
    </row>
    <row r="1932" spans="1:5" x14ac:dyDescent="0.45">
      <c r="A1932" s="9" t="s">
        <v>2027</v>
      </c>
      <c r="B1932" s="4"/>
      <c r="C1932" s="4"/>
      <c r="D1932" s="9">
        <v>-0.10464</v>
      </c>
      <c r="E1932" s="9">
        <v>0.28061000000000003</v>
      </c>
    </row>
    <row r="1933" spans="1:5" x14ac:dyDescent="0.45">
      <c r="A1933" s="9" t="s">
        <v>1683</v>
      </c>
      <c r="B1933" s="4"/>
      <c r="C1933" s="4"/>
      <c r="D1933" s="9">
        <v>-0.35266999999999998</v>
      </c>
      <c r="E1933" s="9">
        <v>1.0689</v>
      </c>
    </row>
    <row r="1934" spans="1:5" x14ac:dyDescent="0.45">
      <c r="A1934" s="9" t="s">
        <v>1293</v>
      </c>
      <c r="B1934" s="4"/>
      <c r="C1934" s="4"/>
      <c r="D1934" s="9">
        <v>-1.3918999999999999</v>
      </c>
      <c r="E1934" s="9">
        <v>3.0804</v>
      </c>
    </row>
    <row r="1935" spans="1:5" x14ac:dyDescent="0.45">
      <c r="A1935" s="9" t="s">
        <v>1844</v>
      </c>
      <c r="B1935" s="4"/>
      <c r="C1935" s="4"/>
      <c r="D1935" s="9">
        <v>-0.23179</v>
      </c>
      <c r="E1935" s="9">
        <v>0.84199000000000002</v>
      </c>
    </row>
    <row r="1936" spans="1:5" x14ac:dyDescent="0.45">
      <c r="A1936" s="9" t="s">
        <v>1952</v>
      </c>
      <c r="B1936" s="4"/>
      <c r="C1936" s="4"/>
      <c r="D1936" s="9">
        <v>-0.15265999999999999</v>
      </c>
      <c r="E1936" s="9">
        <v>0.95293000000000005</v>
      </c>
    </row>
    <row r="1937" spans="1:5" x14ac:dyDescent="0.45">
      <c r="A1937" s="9" t="s">
        <v>1701</v>
      </c>
      <c r="B1937" s="4"/>
      <c r="C1937" s="4"/>
      <c r="D1937" s="9">
        <v>-0.34192</v>
      </c>
      <c r="E1937" s="9">
        <v>1.0523</v>
      </c>
    </row>
    <row r="1938" spans="1:5" x14ac:dyDescent="0.45">
      <c r="A1938" s="9" t="s">
        <v>2210</v>
      </c>
      <c r="B1938" s="4"/>
      <c r="C1938" s="4"/>
      <c r="D1938" s="9">
        <v>3.6924999999999999E-2</v>
      </c>
      <c r="E1938" s="9">
        <v>0.18171999999999999</v>
      </c>
    </row>
    <row r="1939" spans="1:5" x14ac:dyDescent="0.45">
      <c r="A1939" s="9" t="s">
        <v>2464</v>
      </c>
      <c r="B1939" s="4"/>
      <c r="C1939" s="4"/>
      <c r="D1939" s="9">
        <v>0.39533000000000001</v>
      </c>
      <c r="E1939" s="9">
        <v>2.2040000000000002</v>
      </c>
    </row>
    <row r="1940" spans="1:5" x14ac:dyDescent="0.45">
      <c r="A1940" s="9" t="s">
        <v>2521</v>
      </c>
      <c r="B1940" s="4"/>
      <c r="C1940" s="4"/>
      <c r="D1940" s="9">
        <v>0.54610000000000003</v>
      </c>
      <c r="E1940" s="9">
        <v>3.3014999999999999</v>
      </c>
    </row>
    <row r="1941" spans="1:5" x14ac:dyDescent="0.45">
      <c r="A1941" s="9" t="s">
        <v>1896</v>
      </c>
      <c r="B1941" s="4"/>
      <c r="C1941" s="4"/>
      <c r="D1941" s="9">
        <v>-0.19697999999999999</v>
      </c>
      <c r="E1941" s="9">
        <v>0.84923999999999999</v>
      </c>
    </row>
    <row r="1942" spans="1:5" x14ac:dyDescent="0.45">
      <c r="A1942" s="9" t="s">
        <v>2223</v>
      </c>
      <c r="B1942" s="4"/>
      <c r="C1942" s="4"/>
      <c r="D1942" s="9">
        <v>4.7593000000000003E-2</v>
      </c>
      <c r="E1942" s="9">
        <v>0.12007</v>
      </c>
    </row>
    <row r="1943" spans="1:5" x14ac:dyDescent="0.45">
      <c r="A1943" s="9" t="s">
        <v>2225</v>
      </c>
      <c r="B1943" s="4"/>
      <c r="C1943" s="4"/>
      <c r="D1943" s="9">
        <v>5.1081000000000001E-2</v>
      </c>
      <c r="E1943" s="9">
        <v>0.19370999999999999</v>
      </c>
    </row>
    <row r="1944" spans="1:5" x14ac:dyDescent="0.45">
      <c r="A1944" s="9" t="s">
        <v>2303</v>
      </c>
      <c r="B1944" s="4"/>
      <c r="C1944" s="4"/>
      <c r="D1944" s="9">
        <v>0.13922000000000001</v>
      </c>
      <c r="E1944" s="9">
        <v>1.2648999999999999</v>
      </c>
    </row>
    <row r="1945" spans="1:5" x14ac:dyDescent="0.45">
      <c r="A1945" s="9" t="s">
        <v>2037</v>
      </c>
      <c r="B1945" s="4"/>
      <c r="C1945" s="4"/>
      <c r="D1945" s="9">
        <v>-9.7413E-2</v>
      </c>
      <c r="E1945" s="9">
        <v>0.51715999999999995</v>
      </c>
    </row>
    <row r="1946" spans="1:5" x14ac:dyDescent="0.45">
      <c r="A1946" s="9" t="s">
        <v>1576</v>
      </c>
      <c r="B1946" s="4"/>
      <c r="C1946" s="4"/>
      <c r="D1946" s="9">
        <v>-0.46773999999999999</v>
      </c>
      <c r="E1946" s="9">
        <v>1.2121</v>
      </c>
    </row>
    <row r="1947" spans="1:5" x14ac:dyDescent="0.45">
      <c r="A1947" s="9" t="s">
        <v>1580</v>
      </c>
      <c r="B1947" s="4"/>
      <c r="C1947" s="4"/>
      <c r="D1947" s="9">
        <v>-0.46222000000000002</v>
      </c>
      <c r="E1947" s="9">
        <v>1.4421999999999999</v>
      </c>
    </row>
    <row r="1948" spans="1:5" x14ac:dyDescent="0.45">
      <c r="A1948" s="9" t="s">
        <v>2312</v>
      </c>
      <c r="B1948" s="4"/>
      <c r="C1948" s="4"/>
      <c r="D1948" s="9">
        <v>0.15175</v>
      </c>
      <c r="E1948" s="9">
        <v>0.22900999999999999</v>
      </c>
    </row>
    <row r="1949" spans="1:5" x14ac:dyDescent="0.45">
      <c r="A1949" s="9" t="s">
        <v>1708</v>
      </c>
      <c r="B1949" s="4"/>
      <c r="C1949" s="4"/>
      <c r="D1949" s="9">
        <v>-0.33687</v>
      </c>
      <c r="E1949" s="9">
        <v>0.81472</v>
      </c>
    </row>
    <row r="1950" spans="1:5" x14ac:dyDescent="0.45">
      <c r="A1950" s="9" t="s">
        <v>2446</v>
      </c>
      <c r="B1950" s="4"/>
      <c r="C1950" s="4"/>
      <c r="D1950" s="9">
        <v>0.35619000000000001</v>
      </c>
      <c r="E1950" s="9">
        <v>1.2864</v>
      </c>
    </row>
    <row r="1951" spans="1:5" x14ac:dyDescent="0.45">
      <c r="A1951" s="9" t="s">
        <v>2623</v>
      </c>
      <c r="B1951" s="4"/>
      <c r="C1951" s="4"/>
      <c r="D1951" s="9">
        <v>0.92752000000000001</v>
      </c>
      <c r="E1951" s="9">
        <v>2.4188999999999998</v>
      </c>
    </row>
    <row r="1952" spans="1:5" x14ac:dyDescent="0.45">
      <c r="A1952" s="9" t="s">
        <v>1571</v>
      </c>
      <c r="B1952" s="4"/>
      <c r="C1952" s="4"/>
      <c r="D1952" s="9">
        <v>-0.47137000000000001</v>
      </c>
      <c r="E1952" s="9">
        <v>0.74578</v>
      </c>
    </row>
    <row r="1953" spans="1:5" x14ac:dyDescent="0.45">
      <c r="A1953" s="9" t="s">
        <v>1862</v>
      </c>
      <c r="B1953" s="4"/>
      <c r="C1953" s="4"/>
      <c r="D1953" s="9">
        <v>-0.21825</v>
      </c>
      <c r="E1953" s="9">
        <v>1.4144000000000001</v>
      </c>
    </row>
    <row r="1954" spans="1:5" x14ac:dyDescent="0.45">
      <c r="A1954" s="9" t="s">
        <v>1690</v>
      </c>
      <c r="B1954" s="4"/>
      <c r="C1954" s="4"/>
      <c r="D1954" s="9">
        <v>-0.34832999999999997</v>
      </c>
      <c r="E1954" s="9">
        <v>2.1116000000000001</v>
      </c>
    </row>
    <row r="1955" spans="1:5" x14ac:dyDescent="0.45">
      <c r="A1955" s="9" t="s">
        <v>2598</v>
      </c>
      <c r="B1955" s="4"/>
      <c r="C1955" s="4"/>
      <c r="D1955" s="9">
        <v>0.81198999999999999</v>
      </c>
      <c r="E1955" s="9">
        <v>2.8245</v>
      </c>
    </row>
    <row r="1956" spans="1:5" x14ac:dyDescent="0.45">
      <c r="A1956" s="9" t="s">
        <v>2553</v>
      </c>
      <c r="B1956" s="4"/>
      <c r="C1956" s="4"/>
      <c r="D1956" s="9">
        <v>0.62963000000000002</v>
      </c>
      <c r="E1956" s="9">
        <v>1.5483</v>
      </c>
    </row>
    <row r="1957" spans="1:5" x14ac:dyDescent="0.45">
      <c r="A1957" s="9" t="s">
        <v>1310</v>
      </c>
      <c r="B1957" s="4"/>
      <c r="C1957" s="4"/>
      <c r="D1957" s="9">
        <v>-1.2726</v>
      </c>
      <c r="E1957" s="9">
        <v>2.7610999999999999</v>
      </c>
    </row>
    <row r="1958" spans="1:5" x14ac:dyDescent="0.45">
      <c r="A1958" s="9" t="s">
        <v>1622</v>
      </c>
      <c r="B1958" s="4"/>
      <c r="C1958" s="4"/>
      <c r="D1958" s="9">
        <v>-0.42198000000000002</v>
      </c>
      <c r="E1958" s="9">
        <v>3.7625000000000002</v>
      </c>
    </row>
    <row r="1959" spans="1:5" x14ac:dyDescent="0.45">
      <c r="A1959" s="9" t="s">
        <v>1398</v>
      </c>
      <c r="B1959" s="4"/>
      <c r="C1959" s="4"/>
      <c r="D1959" s="9">
        <v>-0.82330999999999999</v>
      </c>
      <c r="E1959" s="9">
        <v>1.3544</v>
      </c>
    </row>
    <row r="1960" spans="1:5" x14ac:dyDescent="0.45">
      <c r="A1960" s="9" t="s">
        <v>2454</v>
      </c>
      <c r="B1960" s="4"/>
      <c r="C1960" s="4"/>
      <c r="D1960" s="9">
        <v>0.37479000000000001</v>
      </c>
      <c r="E1960" s="9">
        <v>0.87885999999999997</v>
      </c>
    </row>
    <row r="1961" spans="1:5" x14ac:dyDescent="0.45">
      <c r="A1961" s="9" t="s">
        <v>2213</v>
      </c>
      <c r="B1961" s="4"/>
      <c r="C1961" s="4"/>
      <c r="D1961" s="9">
        <v>3.8501000000000001E-2</v>
      </c>
      <c r="E1961" s="9">
        <v>9.1220999999999997E-2</v>
      </c>
    </row>
    <row r="1962" spans="1:5" x14ac:dyDescent="0.45">
      <c r="A1962" s="9" t="s">
        <v>1521</v>
      </c>
      <c r="B1962" s="4"/>
      <c r="C1962" s="4"/>
      <c r="D1962" s="9">
        <v>-0.53080000000000005</v>
      </c>
      <c r="E1962" s="9">
        <v>3.8771</v>
      </c>
    </row>
    <row r="1963" spans="1:5" x14ac:dyDescent="0.45">
      <c r="A1963" s="9" t="s">
        <v>2300</v>
      </c>
      <c r="B1963" s="4"/>
      <c r="C1963" s="4"/>
      <c r="D1963" s="9">
        <v>0.13680999999999999</v>
      </c>
      <c r="E1963" s="9">
        <v>0.66096999999999995</v>
      </c>
    </row>
    <row r="1964" spans="1:5" x14ac:dyDescent="0.45">
      <c r="A1964" s="9" t="s">
        <v>2171</v>
      </c>
      <c r="B1964" s="4"/>
      <c r="C1964" s="4"/>
      <c r="D1964" s="9">
        <v>1.1757999999999999E-2</v>
      </c>
      <c r="E1964" s="9">
        <v>4.3899000000000001E-2</v>
      </c>
    </row>
    <row r="1965" spans="1:5" x14ac:dyDescent="0.45">
      <c r="A1965" s="9" t="s">
        <v>1909</v>
      </c>
      <c r="B1965" s="4"/>
      <c r="C1965" s="4"/>
      <c r="D1965" s="9">
        <v>-0.19003</v>
      </c>
      <c r="E1965" s="9">
        <v>0.60687000000000002</v>
      </c>
    </row>
    <row r="1966" spans="1:5" x14ac:dyDescent="0.45">
      <c r="A1966" s="9" t="s">
        <v>1425</v>
      </c>
      <c r="B1966" s="4"/>
      <c r="C1966" s="4"/>
      <c r="D1966" s="9">
        <v>-0.7329</v>
      </c>
      <c r="E1966" s="9">
        <v>2.8290000000000002</v>
      </c>
    </row>
    <row r="1967" spans="1:5" x14ac:dyDescent="0.45">
      <c r="A1967" s="9" t="s">
        <v>1502</v>
      </c>
      <c r="B1967" s="4"/>
      <c r="C1967" s="4"/>
      <c r="D1967" s="9">
        <v>-0.56008000000000002</v>
      </c>
      <c r="E1967" s="9">
        <v>2.2639999999999998</v>
      </c>
    </row>
    <row r="1968" spans="1:5" x14ac:dyDescent="0.45">
      <c r="A1968" s="9" t="s">
        <v>2445</v>
      </c>
      <c r="B1968" s="4"/>
      <c r="C1968" s="4"/>
      <c r="D1968" s="9">
        <v>0.35538999999999998</v>
      </c>
      <c r="E1968" s="9">
        <v>1.2002999999999999</v>
      </c>
    </row>
    <row r="1969" spans="1:5" x14ac:dyDescent="0.45">
      <c r="A1969" s="9" t="s">
        <v>2466</v>
      </c>
      <c r="B1969" s="4"/>
      <c r="C1969" s="4"/>
      <c r="D1969" s="9">
        <v>0.39673999999999998</v>
      </c>
      <c r="E1969" s="9">
        <v>0.96560000000000001</v>
      </c>
    </row>
    <row r="1970" spans="1:5" x14ac:dyDescent="0.45">
      <c r="A1970" s="9" t="s">
        <v>2029</v>
      </c>
      <c r="B1970" s="4"/>
      <c r="C1970" s="4"/>
      <c r="D1970" s="9">
        <v>-0.10306999999999999</v>
      </c>
      <c r="E1970" s="9">
        <v>0.43218000000000001</v>
      </c>
    </row>
    <row r="1971" spans="1:5" x14ac:dyDescent="0.45">
      <c r="A1971" s="9" t="s">
        <v>2277</v>
      </c>
      <c r="B1971" s="4"/>
      <c r="C1971" s="4"/>
      <c r="D1971" s="9">
        <v>0.10638</v>
      </c>
      <c r="E1971" s="9">
        <v>0.20143</v>
      </c>
    </row>
    <row r="1972" spans="1:5" x14ac:dyDescent="0.45">
      <c r="A1972" s="9" t="s">
        <v>2393</v>
      </c>
      <c r="B1972" s="4"/>
      <c r="C1972" s="4"/>
      <c r="D1972" s="9">
        <v>0.25678000000000001</v>
      </c>
      <c r="E1972" s="9">
        <v>0.87687000000000004</v>
      </c>
    </row>
    <row r="1973" spans="1:5" x14ac:dyDescent="0.45">
      <c r="A1973" s="9" t="s">
        <v>1314</v>
      </c>
      <c r="B1973" s="4"/>
      <c r="C1973" s="4"/>
      <c r="D1973" s="9">
        <v>-1.2338</v>
      </c>
      <c r="E1973" s="9">
        <v>2.6112000000000002</v>
      </c>
    </row>
    <row r="1974" spans="1:5" x14ac:dyDescent="0.45">
      <c r="A1974" s="9" t="s">
        <v>1711</v>
      </c>
      <c r="B1974" s="4"/>
      <c r="C1974" s="4"/>
      <c r="D1974" s="9">
        <v>-0.33383000000000002</v>
      </c>
      <c r="E1974" s="9">
        <v>2.0055000000000001</v>
      </c>
    </row>
    <row r="1975" spans="1:5" x14ac:dyDescent="0.45">
      <c r="A1975" s="9" t="s">
        <v>1809</v>
      </c>
      <c r="B1975" s="4"/>
      <c r="C1975" s="4"/>
      <c r="D1975" s="9">
        <v>-0.25807000000000002</v>
      </c>
      <c r="E1975" s="9">
        <v>2.1292</v>
      </c>
    </row>
    <row r="1976" spans="1:5" x14ac:dyDescent="0.45">
      <c r="A1976" s="9" t="s">
        <v>2340</v>
      </c>
      <c r="B1976" s="4"/>
      <c r="C1976" s="4"/>
      <c r="D1976" s="9">
        <v>0.18795000000000001</v>
      </c>
      <c r="E1976" s="9">
        <v>0.38347999999999999</v>
      </c>
    </row>
    <row r="1977" spans="1:5" x14ac:dyDescent="0.45">
      <c r="A1977" s="9" t="s">
        <v>2349</v>
      </c>
      <c r="B1977" s="4"/>
      <c r="C1977" s="4"/>
      <c r="D1977" s="9">
        <v>0.20884</v>
      </c>
      <c r="E1977" s="9">
        <v>0.60182000000000002</v>
      </c>
    </row>
    <row r="1978" spans="1:5" x14ac:dyDescent="0.45">
      <c r="A1978" s="9" t="s">
        <v>1758</v>
      </c>
      <c r="B1978" s="4"/>
      <c r="C1978" s="4"/>
      <c r="D1978" s="9">
        <v>-0.29826999999999998</v>
      </c>
      <c r="E1978" s="9">
        <v>0.64368000000000003</v>
      </c>
    </row>
    <row r="1979" spans="1:5" x14ac:dyDescent="0.45">
      <c r="A1979" s="9" t="s">
        <v>2233</v>
      </c>
      <c r="B1979" s="4"/>
      <c r="C1979" s="4"/>
      <c r="D1979" s="9">
        <v>5.8103000000000002E-2</v>
      </c>
      <c r="E1979" s="9">
        <v>0.38072</v>
      </c>
    </row>
    <row r="1980" spans="1:5" x14ac:dyDescent="0.45">
      <c r="A1980" s="9" t="s">
        <v>1735</v>
      </c>
      <c r="B1980" s="4"/>
      <c r="C1980" s="4"/>
      <c r="D1980" s="9">
        <v>-0.31212000000000001</v>
      </c>
      <c r="E1980" s="9">
        <v>1.8711</v>
      </c>
    </row>
    <row r="1981" spans="1:5" x14ac:dyDescent="0.45">
      <c r="A1981" s="9" t="s">
        <v>2034</v>
      </c>
      <c r="B1981" s="4"/>
      <c r="C1981" s="4"/>
      <c r="D1981" s="9">
        <v>-9.8942000000000002E-2</v>
      </c>
      <c r="E1981" s="9">
        <v>0.21379000000000001</v>
      </c>
    </row>
    <row r="1982" spans="1:5" x14ac:dyDescent="0.45">
      <c r="A1982" s="9" t="s">
        <v>2679</v>
      </c>
      <c r="B1982" s="4"/>
      <c r="C1982" s="4"/>
      <c r="D1982" s="9">
        <v>1.3486</v>
      </c>
      <c r="E1982" s="9">
        <v>3.6528</v>
      </c>
    </row>
    <row r="1983" spans="1:5" x14ac:dyDescent="0.45">
      <c r="A1983" s="9" t="s">
        <v>1541</v>
      </c>
      <c r="B1983" s="4"/>
      <c r="C1983" s="4"/>
      <c r="D1983" s="9">
        <v>-0.50341000000000002</v>
      </c>
      <c r="E1983" s="9">
        <v>2.2141999999999999</v>
      </c>
    </row>
    <row r="1984" spans="1:5" x14ac:dyDescent="0.45">
      <c r="A1984" s="9" t="s">
        <v>1411</v>
      </c>
      <c r="B1984" s="4"/>
      <c r="C1984" s="4"/>
      <c r="D1984" s="9">
        <v>-0.75687000000000004</v>
      </c>
      <c r="E1984" s="9">
        <v>2.4129999999999998</v>
      </c>
    </row>
    <row r="1985" spans="1:5" x14ac:dyDescent="0.45">
      <c r="A1985" s="9" t="s">
        <v>1465</v>
      </c>
      <c r="B1985" s="4"/>
      <c r="C1985" s="4"/>
      <c r="D1985" s="9">
        <v>-0.64000999999999997</v>
      </c>
      <c r="E1985" s="9">
        <v>2.4634999999999998</v>
      </c>
    </row>
    <row r="1986" spans="1:5" x14ac:dyDescent="0.45">
      <c r="A1986" s="9" t="s">
        <v>2310</v>
      </c>
      <c r="B1986" s="4"/>
      <c r="C1986" s="4"/>
      <c r="D1986" s="9">
        <v>0.15048</v>
      </c>
      <c r="E1986" s="9">
        <v>0.30651</v>
      </c>
    </row>
    <row r="1987" spans="1:5" x14ac:dyDescent="0.45">
      <c r="A1987" s="9" t="s">
        <v>1978</v>
      </c>
      <c r="B1987" s="4"/>
      <c r="C1987" s="4"/>
      <c r="D1987" s="9">
        <v>-0.13372999999999999</v>
      </c>
      <c r="E1987" s="9">
        <v>0.72479000000000005</v>
      </c>
    </row>
    <row r="1988" spans="1:5" x14ac:dyDescent="0.45">
      <c r="A1988" s="9" t="s">
        <v>1423</v>
      </c>
      <c r="B1988" s="4"/>
      <c r="C1988" s="4"/>
      <c r="D1988" s="9">
        <v>-0.73697000000000001</v>
      </c>
      <c r="E1988" s="9">
        <v>1.7195</v>
      </c>
    </row>
    <row r="1989" spans="1:5" x14ac:dyDescent="0.45">
      <c r="A1989" s="9" t="s">
        <v>2281</v>
      </c>
      <c r="B1989" s="4"/>
      <c r="C1989" s="4"/>
      <c r="D1989" s="9">
        <v>0.11253000000000001</v>
      </c>
      <c r="E1989" s="9">
        <v>0.43284</v>
      </c>
    </row>
    <row r="1990" spans="1:5" x14ac:dyDescent="0.45">
      <c r="A1990" s="9" t="s">
        <v>2518</v>
      </c>
      <c r="B1990" s="4"/>
      <c r="C1990" s="4"/>
      <c r="D1990" s="9">
        <v>0.53747999999999996</v>
      </c>
      <c r="E1990" s="9">
        <v>1.3915</v>
      </c>
    </row>
    <row r="1991" spans="1:5" x14ac:dyDescent="0.45">
      <c r="A1991" s="9" t="s">
        <v>2024</v>
      </c>
      <c r="B1991" s="4"/>
      <c r="C1991" s="4"/>
      <c r="D1991" s="9">
        <v>-0.10591</v>
      </c>
      <c r="E1991" s="9">
        <v>0.56567999999999996</v>
      </c>
    </row>
    <row r="1992" spans="1:5" x14ac:dyDescent="0.45">
      <c r="A1992" s="9" t="s">
        <v>1553</v>
      </c>
      <c r="B1992" s="4"/>
      <c r="C1992" s="4"/>
      <c r="D1992" s="9">
        <v>-0.49395</v>
      </c>
      <c r="E1992" s="9">
        <v>1.4619</v>
      </c>
    </row>
    <row r="1993" spans="1:5" x14ac:dyDescent="0.45">
      <c r="A1993" s="9" t="s">
        <v>2282</v>
      </c>
      <c r="B1993" s="4"/>
      <c r="C1993" s="4"/>
      <c r="D1993" s="9">
        <v>0.11436</v>
      </c>
      <c r="E1993" s="9">
        <v>0.51856999999999998</v>
      </c>
    </row>
    <row r="1994" spans="1:5" x14ac:dyDescent="0.45">
      <c r="A1994" s="9" t="s">
        <v>1387</v>
      </c>
      <c r="B1994" s="4"/>
      <c r="C1994" s="4"/>
      <c r="D1994" s="9">
        <v>-0.87434999999999996</v>
      </c>
      <c r="E1994" s="9">
        <v>1.6506000000000001</v>
      </c>
    </row>
    <row r="1995" spans="1:5" x14ac:dyDescent="0.45">
      <c r="A1995" s="9" t="s">
        <v>2700</v>
      </c>
      <c r="B1995" s="4"/>
      <c r="C1995" s="4"/>
      <c r="D1995" s="9">
        <v>-1.7571000000000001</v>
      </c>
      <c r="E1995" s="9">
        <v>0.80023999999999995</v>
      </c>
    </row>
    <row r="1996" spans="1:5" x14ac:dyDescent="0.45">
      <c r="A1996" s="9" t="s">
        <v>2036</v>
      </c>
      <c r="B1996" s="4"/>
      <c r="C1996" s="4"/>
      <c r="D1996" s="9">
        <v>-9.7497E-2</v>
      </c>
      <c r="E1996" s="9">
        <v>0.73068</v>
      </c>
    </row>
    <row r="1997" spans="1:5" x14ac:dyDescent="0.45">
      <c r="A1997" s="9" t="s">
        <v>1726</v>
      </c>
      <c r="B1997" s="4"/>
      <c r="C1997" s="4"/>
      <c r="D1997" s="9">
        <v>-0.31781999999999999</v>
      </c>
      <c r="E1997" s="9">
        <v>0.37758999999999998</v>
      </c>
    </row>
    <row r="1998" spans="1:5" x14ac:dyDescent="0.45">
      <c r="A1998" s="9" t="s">
        <v>1790</v>
      </c>
      <c r="B1998" s="4"/>
      <c r="C1998" s="4"/>
      <c r="D1998" s="9">
        <v>-0.27465000000000001</v>
      </c>
      <c r="E1998" s="9">
        <v>0.81598999999999999</v>
      </c>
    </row>
    <row r="1999" spans="1:5" x14ac:dyDescent="0.45">
      <c r="A1999" s="9" t="s">
        <v>2363</v>
      </c>
      <c r="B1999" s="4"/>
      <c r="C1999" s="4"/>
      <c r="D1999" s="9">
        <v>0.22370000000000001</v>
      </c>
      <c r="E1999" s="9">
        <v>0.20934</v>
      </c>
    </row>
    <row r="2000" spans="1:5" x14ac:dyDescent="0.45">
      <c r="A2000" s="9" t="s">
        <v>1539</v>
      </c>
      <c r="B2000" s="4"/>
      <c r="C2000" s="4"/>
      <c r="D2000" s="9">
        <v>-0.50775999999999999</v>
      </c>
      <c r="E2000" s="9">
        <v>2.2679</v>
      </c>
    </row>
    <row r="2001" spans="1:5" x14ac:dyDescent="0.45">
      <c r="A2001" s="9" t="s">
        <v>1612</v>
      </c>
      <c r="B2001" s="4"/>
      <c r="C2001" s="4"/>
      <c r="D2001" s="9">
        <v>-0.42975000000000002</v>
      </c>
      <c r="E2001" s="9">
        <v>3.1920999999999999</v>
      </c>
    </row>
    <row r="2002" spans="1:5" x14ac:dyDescent="0.45">
      <c r="A2002" s="9" t="s">
        <v>1563</v>
      </c>
      <c r="B2002" s="4"/>
      <c r="C2002" s="4"/>
      <c r="D2002" s="9">
        <v>-0.47986000000000001</v>
      </c>
      <c r="E2002" s="9">
        <v>1.7849999999999999</v>
      </c>
    </row>
    <row r="2003" spans="1:5" x14ac:dyDescent="0.45">
      <c r="A2003" s="9" t="s">
        <v>1968</v>
      </c>
      <c r="B2003" s="4"/>
      <c r="C2003" s="4"/>
      <c r="D2003" s="9">
        <v>-0.13883000000000001</v>
      </c>
      <c r="E2003" s="9">
        <v>0.61594000000000004</v>
      </c>
    </row>
    <row r="2004" spans="1:5" x14ac:dyDescent="0.45">
      <c r="A2004" s="9" t="s">
        <v>2671</v>
      </c>
      <c r="B2004" s="4"/>
      <c r="C2004" s="4"/>
      <c r="D2004" s="9">
        <v>1.264</v>
      </c>
      <c r="E2004" s="9">
        <v>4.5640000000000001</v>
      </c>
    </row>
    <row r="2005" spans="1:5" x14ac:dyDescent="0.45">
      <c r="A2005" s="9" t="s">
        <v>1728</v>
      </c>
      <c r="B2005" s="4"/>
      <c r="C2005" s="4"/>
      <c r="D2005" s="9">
        <v>-0.31691999999999998</v>
      </c>
      <c r="E2005" s="9">
        <v>1.8734999999999999</v>
      </c>
    </row>
    <row r="2006" spans="1:5" x14ac:dyDescent="0.45">
      <c r="A2006" s="9" t="s">
        <v>1773</v>
      </c>
      <c r="B2006" s="4"/>
      <c r="C2006" s="4"/>
      <c r="D2006" s="9">
        <v>-0.28765000000000002</v>
      </c>
      <c r="E2006" s="9">
        <v>0.66149999999999998</v>
      </c>
    </row>
    <row r="2007" spans="1:5" x14ac:dyDescent="0.45">
      <c r="A2007" s="9" t="s">
        <v>1640</v>
      </c>
      <c r="B2007" s="4"/>
      <c r="C2007" s="4"/>
      <c r="D2007" s="9">
        <v>-0.40592</v>
      </c>
      <c r="E2007" s="9">
        <v>1.6034999999999999</v>
      </c>
    </row>
    <row r="2008" spans="1:5" x14ac:dyDescent="0.45">
      <c r="A2008" s="9" t="s">
        <v>2196</v>
      </c>
      <c r="B2008" s="4"/>
      <c r="C2008" s="4"/>
      <c r="D2008" s="9">
        <v>3.0696999999999999E-2</v>
      </c>
      <c r="E2008" s="9">
        <v>9.2849000000000001E-2</v>
      </c>
    </row>
    <row r="2009" spans="1:5" x14ac:dyDescent="0.45">
      <c r="A2009" s="9" t="s">
        <v>1307</v>
      </c>
      <c r="B2009" s="4"/>
      <c r="C2009" s="4"/>
      <c r="D2009" s="9">
        <v>-1.2843</v>
      </c>
      <c r="E2009" s="9">
        <v>4.1444000000000001</v>
      </c>
    </row>
    <row r="2010" spans="1:5" x14ac:dyDescent="0.45">
      <c r="A2010" s="9" t="s">
        <v>1871</v>
      </c>
      <c r="B2010" s="4"/>
      <c r="C2010" s="4"/>
      <c r="D2010" s="9">
        <v>-0.21346999999999999</v>
      </c>
      <c r="E2010" s="9">
        <v>1.3781000000000001</v>
      </c>
    </row>
    <row r="2011" spans="1:5" x14ac:dyDescent="0.45">
      <c r="A2011" s="9" t="s">
        <v>1956</v>
      </c>
      <c r="B2011" s="4"/>
      <c r="C2011" s="4"/>
      <c r="D2011" s="9">
        <v>-0.15003</v>
      </c>
      <c r="E2011" s="9">
        <v>0.33996999999999999</v>
      </c>
    </row>
    <row r="2012" spans="1:5" x14ac:dyDescent="0.45">
      <c r="A2012" s="9" t="s">
        <v>1529</v>
      </c>
      <c r="B2012" s="4"/>
      <c r="C2012" s="4"/>
      <c r="D2012" s="9">
        <v>-0.51980000000000004</v>
      </c>
      <c r="E2012" s="9">
        <v>2.1455000000000002</v>
      </c>
    </row>
    <row r="2013" spans="1:5" x14ac:dyDescent="0.45">
      <c r="A2013" s="9" t="s">
        <v>2251</v>
      </c>
      <c r="B2013" s="4"/>
      <c r="C2013" s="4"/>
      <c r="D2013" s="9">
        <v>8.2749000000000003E-2</v>
      </c>
      <c r="E2013" s="9">
        <v>0.20913000000000001</v>
      </c>
    </row>
    <row r="2014" spans="1:5" x14ac:dyDescent="0.45">
      <c r="A2014" s="9" t="s">
        <v>2427</v>
      </c>
      <c r="B2014" s="4"/>
      <c r="C2014" s="4"/>
      <c r="D2014" s="9">
        <v>0.32263999999999998</v>
      </c>
      <c r="E2014" s="9">
        <v>1.2942</v>
      </c>
    </row>
    <row r="2015" spans="1:5" x14ac:dyDescent="0.45">
      <c r="A2015" s="9" t="s">
        <v>1915</v>
      </c>
      <c r="B2015" s="4"/>
      <c r="C2015" s="4"/>
      <c r="D2015" s="9">
        <v>-0.183</v>
      </c>
      <c r="E2015" s="9">
        <v>0.68901000000000001</v>
      </c>
    </row>
    <row r="2016" spans="1:5" x14ac:dyDescent="0.45">
      <c r="A2016" s="9" t="s">
        <v>2627</v>
      </c>
      <c r="B2016" s="4"/>
      <c r="C2016" s="4"/>
      <c r="D2016" s="9">
        <v>0.96077000000000001</v>
      </c>
      <c r="E2016" s="9">
        <v>2.6381999999999999</v>
      </c>
    </row>
    <row r="2017" spans="1:5" x14ac:dyDescent="0.45">
      <c r="A2017" s="9" t="s">
        <v>2071</v>
      </c>
      <c r="B2017" s="4"/>
      <c r="C2017" s="4"/>
      <c r="D2017" s="9">
        <v>-7.2609999999999994E-2</v>
      </c>
      <c r="E2017" s="9">
        <v>0.23341999999999999</v>
      </c>
    </row>
    <row r="2018" spans="1:5" x14ac:dyDescent="0.45">
      <c r="A2018" s="9" t="s">
        <v>1898</v>
      </c>
      <c r="B2018" s="4"/>
      <c r="C2018" s="4"/>
      <c r="D2018" s="9">
        <v>-0.19558</v>
      </c>
      <c r="E2018" s="9">
        <v>0.75522</v>
      </c>
    </row>
    <row r="2019" spans="1:5" x14ac:dyDescent="0.45">
      <c r="A2019" s="9" t="s">
        <v>1811</v>
      </c>
      <c r="B2019" s="4"/>
      <c r="C2019" s="4"/>
      <c r="D2019" s="9">
        <v>-0.25746999999999998</v>
      </c>
      <c r="E2019" s="9">
        <v>1.5041</v>
      </c>
    </row>
    <row r="2020" spans="1:5" x14ac:dyDescent="0.45">
      <c r="A2020" s="9" t="s">
        <v>1778</v>
      </c>
      <c r="B2020" s="4"/>
      <c r="C2020" s="4"/>
      <c r="D2020" s="9">
        <v>-0.28276000000000001</v>
      </c>
      <c r="E2020" s="9">
        <v>2.2439</v>
      </c>
    </row>
    <row r="2021" spans="1:5" x14ac:dyDescent="0.45">
      <c r="A2021" s="9" t="s">
        <v>1905</v>
      </c>
      <c r="B2021" s="4"/>
      <c r="C2021" s="4"/>
      <c r="D2021" s="9">
        <v>-0.19214999999999999</v>
      </c>
      <c r="E2021" s="9">
        <v>2.0987</v>
      </c>
    </row>
    <row r="2022" spans="1:5" x14ac:dyDescent="0.45">
      <c r="A2022" s="9" t="s">
        <v>1493</v>
      </c>
      <c r="B2022" s="4"/>
      <c r="C2022" s="4"/>
      <c r="D2022" s="9">
        <v>-0.57415000000000005</v>
      </c>
      <c r="E2022" s="9">
        <v>0.61033999999999999</v>
      </c>
    </row>
    <row r="2023" spans="1:5" x14ac:dyDescent="0.45">
      <c r="A2023" s="9" t="s">
        <v>2177</v>
      </c>
      <c r="B2023" s="4"/>
      <c r="C2023" s="4"/>
      <c r="D2023" s="9">
        <v>1.3773000000000001E-2</v>
      </c>
      <c r="E2023" s="9">
        <v>0.38645000000000002</v>
      </c>
    </row>
    <row r="2024" spans="1:5" x14ac:dyDescent="0.45">
      <c r="A2024" s="9" t="s">
        <v>2166</v>
      </c>
      <c r="B2024" s="4"/>
      <c r="C2024" s="4"/>
      <c r="D2024" s="9">
        <v>9.6778999999999997E-3</v>
      </c>
      <c r="E2024" s="9">
        <v>4.3663E-2</v>
      </c>
    </row>
    <row r="2025" spans="1:5" x14ac:dyDescent="0.45">
      <c r="A2025" s="9" t="s">
        <v>2174</v>
      </c>
      <c r="B2025" s="4"/>
      <c r="C2025" s="4"/>
      <c r="D2025" s="9">
        <v>1.272E-2</v>
      </c>
      <c r="E2025" s="9">
        <v>4.7305E-2</v>
      </c>
    </row>
    <row r="2026" spans="1:5" x14ac:dyDescent="0.45">
      <c r="A2026" s="9" t="s">
        <v>2634</v>
      </c>
      <c r="B2026" s="4"/>
      <c r="C2026" s="4"/>
      <c r="D2026" s="9">
        <v>1.0117</v>
      </c>
      <c r="E2026" s="9">
        <v>0.57740999999999998</v>
      </c>
    </row>
    <row r="2027" spans="1:5" x14ac:dyDescent="0.45">
      <c r="A2027" s="9" t="s">
        <v>1977</v>
      </c>
      <c r="B2027" s="4"/>
      <c r="C2027" s="4"/>
      <c r="D2027" s="9">
        <v>-0.13419</v>
      </c>
      <c r="E2027" s="9">
        <v>0.69138999999999995</v>
      </c>
    </row>
    <row r="2028" spans="1:5" x14ac:dyDescent="0.45">
      <c r="A2028" s="9" t="s">
        <v>2490</v>
      </c>
      <c r="B2028" s="4"/>
      <c r="C2028" s="4"/>
      <c r="D2028" s="9">
        <v>0.45748</v>
      </c>
      <c r="E2028" s="9">
        <v>2.1646999999999998</v>
      </c>
    </row>
    <row r="2029" spans="1:5" x14ac:dyDescent="0.45">
      <c r="A2029" s="9" t="s">
        <v>2478</v>
      </c>
      <c r="B2029" s="4"/>
      <c r="C2029" s="4"/>
      <c r="D2029" s="9">
        <v>0.43051</v>
      </c>
      <c r="E2029" s="9">
        <v>1.6165</v>
      </c>
    </row>
    <row r="2030" spans="1:5" x14ac:dyDescent="0.45">
      <c r="A2030" s="9" t="s">
        <v>1667</v>
      </c>
      <c r="B2030" s="4"/>
      <c r="C2030" s="4"/>
      <c r="D2030" s="9">
        <v>-0.37623000000000001</v>
      </c>
      <c r="E2030" s="9">
        <v>2.2986</v>
      </c>
    </row>
    <row r="2031" spans="1:5" x14ac:dyDescent="0.45">
      <c r="A2031" s="9" t="s">
        <v>2484</v>
      </c>
      <c r="B2031" s="4"/>
      <c r="C2031" s="4"/>
      <c r="D2031" s="9">
        <v>0.44628000000000001</v>
      </c>
      <c r="E2031" s="9">
        <v>1.9776</v>
      </c>
    </row>
    <row r="2032" spans="1:5" x14ac:dyDescent="0.45">
      <c r="A2032" s="9" t="s">
        <v>2101</v>
      </c>
      <c r="B2032" s="4"/>
      <c r="C2032" s="4"/>
      <c r="D2032" s="9">
        <v>-4.6065000000000002E-2</v>
      </c>
      <c r="E2032" s="9">
        <v>0.22569</v>
      </c>
    </row>
    <row r="2033" spans="1:5" x14ac:dyDescent="0.45">
      <c r="A2033" s="9" t="s">
        <v>1402</v>
      </c>
      <c r="B2033" s="4"/>
      <c r="C2033" s="4"/>
      <c r="D2033" s="9">
        <v>-0.81113999999999997</v>
      </c>
      <c r="E2033" s="9">
        <v>2.1575000000000002</v>
      </c>
    </row>
    <row r="2034" spans="1:5" x14ac:dyDescent="0.45">
      <c r="A2034" s="9" t="s">
        <v>1520</v>
      </c>
      <c r="B2034" s="4"/>
      <c r="C2034" s="4"/>
      <c r="D2034" s="9">
        <v>-0.53237999999999996</v>
      </c>
      <c r="E2034" s="9">
        <v>1.8918999999999999</v>
      </c>
    </row>
    <row r="2035" spans="1:5" x14ac:dyDescent="0.45">
      <c r="A2035" s="9" t="s">
        <v>2578</v>
      </c>
      <c r="B2035" s="4"/>
      <c r="C2035" s="4"/>
      <c r="D2035" s="9">
        <v>0.71228999999999998</v>
      </c>
      <c r="E2035" s="9">
        <v>1.5705</v>
      </c>
    </row>
    <row r="2036" spans="1:5" x14ac:dyDescent="0.45">
      <c r="A2036" s="9" t="s">
        <v>1923</v>
      </c>
      <c r="B2036" s="4"/>
      <c r="C2036" s="4"/>
      <c r="D2036" s="9">
        <v>-0.17468</v>
      </c>
      <c r="E2036" s="9">
        <v>1.6386000000000001</v>
      </c>
    </row>
    <row r="2037" spans="1:5" x14ac:dyDescent="0.45">
      <c r="A2037" s="9" t="s">
        <v>2245</v>
      </c>
      <c r="B2037" s="4"/>
      <c r="C2037" s="4"/>
      <c r="D2037" s="9">
        <v>7.6025999999999996E-2</v>
      </c>
      <c r="E2037" s="9">
        <v>0.20494000000000001</v>
      </c>
    </row>
    <row r="2038" spans="1:5" x14ac:dyDescent="0.45">
      <c r="A2038" s="9" t="s">
        <v>1880</v>
      </c>
      <c r="B2038" s="4"/>
      <c r="C2038" s="4"/>
      <c r="D2038" s="9">
        <v>-0.20695</v>
      </c>
      <c r="E2038" s="9">
        <v>2.2210999999999999</v>
      </c>
    </row>
    <row r="2039" spans="1:5" x14ac:dyDescent="0.45">
      <c r="A2039" s="9" t="s">
        <v>2603</v>
      </c>
      <c r="B2039" s="4"/>
      <c r="C2039" s="4"/>
      <c r="D2039" s="9">
        <v>0.82755999999999996</v>
      </c>
      <c r="E2039" s="9">
        <v>2.1453000000000002</v>
      </c>
    </row>
    <row r="2040" spans="1:5" x14ac:dyDescent="0.45">
      <c r="A2040" s="9" t="s">
        <v>2129</v>
      </c>
      <c r="B2040" s="4"/>
      <c r="C2040" s="4"/>
      <c r="D2040" s="9">
        <v>-2.6506999999999999E-2</v>
      </c>
      <c r="E2040" s="9">
        <v>0.10178</v>
      </c>
    </row>
    <row r="2041" spans="1:5" x14ac:dyDescent="0.45">
      <c r="A2041" s="9" t="s">
        <v>1597</v>
      </c>
      <c r="B2041" s="4"/>
      <c r="C2041" s="4"/>
      <c r="D2041" s="9">
        <v>-0.44130000000000003</v>
      </c>
      <c r="E2041" s="9">
        <v>1.2844</v>
      </c>
    </row>
    <row r="2042" spans="1:5" x14ac:dyDescent="0.45">
      <c r="A2042" s="9" t="s">
        <v>1827</v>
      </c>
      <c r="B2042" s="4"/>
      <c r="C2042" s="4"/>
      <c r="D2042" s="9">
        <v>-0.24540000000000001</v>
      </c>
      <c r="E2042" s="9">
        <v>0.59624999999999995</v>
      </c>
    </row>
    <row r="2043" spans="1:5" x14ac:dyDescent="0.45">
      <c r="A2043" s="9" t="s">
        <v>1360</v>
      </c>
      <c r="B2043" s="4"/>
      <c r="C2043" s="4"/>
      <c r="D2043" s="9">
        <v>-0.98033999999999999</v>
      </c>
      <c r="E2043" s="9">
        <v>1.9054</v>
      </c>
    </row>
    <row r="2044" spans="1:5" x14ac:dyDescent="0.45">
      <c r="A2044" s="9" t="s">
        <v>1355</v>
      </c>
      <c r="B2044" s="4"/>
      <c r="C2044" s="4"/>
      <c r="D2044" s="9">
        <v>-0.99023000000000005</v>
      </c>
      <c r="E2044" s="9">
        <v>3.2490999999999999</v>
      </c>
    </row>
    <row r="2045" spans="1:5" x14ac:dyDescent="0.45">
      <c r="A2045" s="9" t="s">
        <v>1579</v>
      </c>
      <c r="B2045" s="4"/>
      <c r="C2045" s="4"/>
      <c r="D2045" s="9">
        <v>-0.46540999999999999</v>
      </c>
      <c r="E2045" s="9">
        <v>1.4619</v>
      </c>
    </row>
    <row r="2046" spans="1:5" x14ac:dyDescent="0.45">
      <c r="A2046" s="9" t="s">
        <v>2231</v>
      </c>
      <c r="B2046" s="4"/>
      <c r="C2046" s="4"/>
      <c r="D2046" s="9">
        <v>5.5592000000000003E-2</v>
      </c>
      <c r="E2046" s="9">
        <v>0.29121999999999998</v>
      </c>
    </row>
    <row r="2047" spans="1:5" x14ac:dyDescent="0.45">
      <c r="A2047" s="9" t="s">
        <v>1947</v>
      </c>
      <c r="B2047" s="4"/>
      <c r="C2047" s="4"/>
      <c r="D2047" s="9">
        <v>-0.15658</v>
      </c>
      <c r="E2047" s="9">
        <v>0.73080999999999996</v>
      </c>
    </row>
    <row r="2048" spans="1:5" x14ac:dyDescent="0.45">
      <c r="A2048" s="9" t="s">
        <v>1564</v>
      </c>
      <c r="B2048" s="4"/>
      <c r="C2048" s="4"/>
      <c r="D2048" s="9">
        <v>-0.47927999999999998</v>
      </c>
      <c r="E2048" s="9">
        <v>2.1703000000000001</v>
      </c>
    </row>
    <row r="2049" spans="1:5" x14ac:dyDescent="0.45">
      <c r="A2049" s="9" t="s">
        <v>1986</v>
      </c>
      <c r="B2049" s="4"/>
      <c r="C2049" s="4"/>
      <c r="D2049" s="9">
        <v>-0.13008</v>
      </c>
      <c r="E2049" s="9">
        <v>1.0003</v>
      </c>
    </row>
    <row r="2050" spans="1:5" x14ac:dyDescent="0.45">
      <c r="A2050" s="9" t="s">
        <v>2561</v>
      </c>
      <c r="B2050" s="4"/>
      <c r="C2050" s="4"/>
      <c r="D2050" s="9">
        <v>0.66632999999999998</v>
      </c>
      <c r="E2050" s="9">
        <v>0.65922000000000003</v>
      </c>
    </row>
    <row r="2051" spans="1:5" x14ac:dyDescent="0.45">
      <c r="A2051" s="9" t="s">
        <v>2453</v>
      </c>
      <c r="B2051" s="4"/>
      <c r="C2051" s="4"/>
      <c r="D2051" s="9">
        <v>0.37290000000000001</v>
      </c>
      <c r="E2051" s="9">
        <v>0.89317999999999997</v>
      </c>
    </row>
    <row r="2052" spans="1:5" x14ac:dyDescent="0.45">
      <c r="A2052" s="9" t="s">
        <v>2021</v>
      </c>
      <c r="B2052" s="4"/>
      <c r="C2052" s="4"/>
      <c r="D2052" s="9">
        <v>-0.10692</v>
      </c>
      <c r="E2052" s="9">
        <v>0.65012999999999999</v>
      </c>
    </row>
    <row r="2053" spans="1:5" x14ac:dyDescent="0.45">
      <c r="A2053" s="9" t="s">
        <v>1935</v>
      </c>
      <c r="B2053" s="4"/>
      <c r="C2053" s="4"/>
      <c r="D2053" s="9">
        <v>-0.16400999999999999</v>
      </c>
      <c r="E2053" s="9">
        <v>0.64758000000000004</v>
      </c>
    </row>
    <row r="2054" spans="1:5" x14ac:dyDescent="0.45">
      <c r="A2054" s="9" t="s">
        <v>1717</v>
      </c>
      <c r="B2054" s="4"/>
      <c r="C2054" s="4"/>
      <c r="D2054" s="9">
        <v>-0.32834999999999998</v>
      </c>
      <c r="E2054" s="9">
        <v>1.3540000000000001</v>
      </c>
    </row>
    <row r="2055" spans="1:5" x14ac:dyDescent="0.45">
      <c r="A2055" s="9" t="s">
        <v>2207</v>
      </c>
      <c r="B2055" s="4"/>
      <c r="C2055" s="4"/>
      <c r="D2055" s="9">
        <v>3.5624000000000003E-2</v>
      </c>
      <c r="E2055" s="9">
        <v>0.11371000000000001</v>
      </c>
    </row>
    <row r="2056" spans="1:5" x14ac:dyDescent="0.45">
      <c r="A2056" s="9" t="s">
        <v>2564</v>
      </c>
      <c r="B2056" s="4"/>
      <c r="C2056" s="4"/>
      <c r="D2056" s="9">
        <v>0.67920000000000003</v>
      </c>
      <c r="E2056" s="9">
        <v>2.7616999999999998</v>
      </c>
    </row>
    <row r="2057" spans="1:5" x14ac:dyDescent="0.45">
      <c r="A2057" s="9" t="s">
        <v>2512</v>
      </c>
      <c r="B2057" s="4"/>
      <c r="C2057" s="4"/>
      <c r="D2057" s="9">
        <v>0.51285999999999998</v>
      </c>
      <c r="E2057" s="9">
        <v>3.4451999999999998</v>
      </c>
    </row>
    <row r="2058" spans="1:5" x14ac:dyDescent="0.45">
      <c r="A2058" s="9" t="s">
        <v>1461</v>
      </c>
      <c r="B2058" s="4"/>
      <c r="C2058" s="4"/>
      <c r="D2058" s="9">
        <v>-0.64693999999999996</v>
      </c>
      <c r="E2058" s="9">
        <v>1.9466000000000001</v>
      </c>
    </row>
    <row r="2059" spans="1:5" x14ac:dyDescent="0.45">
      <c r="A2059" s="9" t="s">
        <v>1309</v>
      </c>
      <c r="B2059" s="4"/>
      <c r="C2059" s="4"/>
      <c r="D2059" s="9">
        <v>-1.2816000000000001</v>
      </c>
      <c r="E2059" s="9">
        <v>4.8937999999999997</v>
      </c>
    </row>
    <row r="2060" spans="1:5" x14ac:dyDescent="0.45">
      <c r="A2060" s="9" t="s">
        <v>2102</v>
      </c>
      <c r="B2060" s="4"/>
      <c r="C2060" s="4"/>
      <c r="D2060" s="9">
        <v>-4.3524E-2</v>
      </c>
      <c r="E2060" s="9">
        <v>7.3734999999999995E-2</v>
      </c>
    </row>
    <row r="2061" spans="1:5" x14ac:dyDescent="0.45">
      <c r="A2061" s="9" t="s">
        <v>1406</v>
      </c>
      <c r="B2061" s="4"/>
      <c r="C2061" s="4"/>
      <c r="D2061" s="9">
        <v>-0.79403000000000001</v>
      </c>
      <c r="E2061" s="9">
        <v>2.2713999999999999</v>
      </c>
    </row>
    <row r="2062" spans="1:5" x14ac:dyDescent="0.45">
      <c r="A2062" s="9" t="s">
        <v>1681</v>
      </c>
      <c r="B2062" s="4"/>
      <c r="C2062" s="4"/>
      <c r="D2062" s="9">
        <v>-0.3543</v>
      </c>
      <c r="E2062" s="9">
        <v>0.58452000000000004</v>
      </c>
    </row>
    <row r="2063" spans="1:5" x14ac:dyDescent="0.45">
      <c r="A2063" s="9" t="s">
        <v>1936</v>
      </c>
      <c r="B2063" s="4"/>
      <c r="C2063" s="4"/>
      <c r="D2063" s="9">
        <v>-0.16267999999999999</v>
      </c>
      <c r="E2063" s="9">
        <v>0.23330999999999999</v>
      </c>
    </row>
    <row r="2064" spans="1:5" x14ac:dyDescent="0.45">
      <c r="A2064" s="9" t="s">
        <v>1651</v>
      </c>
      <c r="B2064" s="4"/>
      <c r="C2064" s="4"/>
      <c r="D2064" s="9">
        <v>-0.39674999999999999</v>
      </c>
      <c r="E2064" s="9">
        <v>1.6093999999999999</v>
      </c>
    </row>
    <row r="2065" spans="1:5" x14ac:dyDescent="0.45">
      <c r="A2065" s="9" t="s">
        <v>1631</v>
      </c>
      <c r="B2065" s="4"/>
      <c r="C2065" s="4"/>
      <c r="D2065" s="9">
        <v>-0.41332000000000002</v>
      </c>
      <c r="E2065" s="9">
        <v>3.7542</v>
      </c>
    </row>
    <row r="2066" spans="1:5" x14ac:dyDescent="0.45">
      <c r="A2066" s="9" t="s">
        <v>1356</v>
      </c>
      <c r="B2066" s="4"/>
      <c r="C2066" s="4"/>
      <c r="D2066" s="9">
        <v>-0.98960000000000004</v>
      </c>
      <c r="E2066" s="9">
        <v>4.4985999999999997</v>
      </c>
    </row>
    <row r="2067" spans="1:5" x14ac:dyDescent="0.45">
      <c r="A2067" s="9" t="s">
        <v>2567</v>
      </c>
      <c r="B2067" s="4"/>
      <c r="C2067" s="4"/>
      <c r="D2067" s="9">
        <v>0.68252000000000002</v>
      </c>
      <c r="E2067" s="9">
        <v>3.9565999999999999</v>
      </c>
    </row>
    <row r="2068" spans="1:5" x14ac:dyDescent="0.45">
      <c r="A2068" s="9" t="s">
        <v>1292</v>
      </c>
      <c r="B2068" s="4"/>
      <c r="C2068" s="4"/>
      <c r="D2068" s="9">
        <v>-1.3927</v>
      </c>
      <c r="E2068" s="9">
        <v>1.3754</v>
      </c>
    </row>
    <row r="2069" spans="1:5" x14ac:dyDescent="0.45">
      <c r="A2069" s="9" t="s">
        <v>2377</v>
      </c>
      <c r="B2069" s="4"/>
      <c r="C2069" s="4"/>
      <c r="D2069" s="9">
        <v>0.23730999999999999</v>
      </c>
      <c r="E2069" s="9">
        <v>0.94242000000000004</v>
      </c>
    </row>
    <row r="2070" spans="1:5" x14ac:dyDescent="0.45">
      <c r="A2070" s="9" t="s">
        <v>1874</v>
      </c>
      <c r="B2070" s="4"/>
      <c r="C2070" s="4"/>
      <c r="D2070" s="9">
        <v>-0.20910000000000001</v>
      </c>
      <c r="E2070" s="9">
        <v>0.50704000000000005</v>
      </c>
    </row>
    <row r="2071" spans="1:5" x14ac:dyDescent="0.45">
      <c r="A2071" s="9" t="s">
        <v>2062</v>
      </c>
      <c r="B2071" s="4"/>
      <c r="C2071" s="4"/>
      <c r="D2071" s="9">
        <v>-7.8230999999999995E-2</v>
      </c>
      <c r="E2071" s="9">
        <v>9.2041999999999999E-2</v>
      </c>
    </row>
    <row r="2072" spans="1:5" x14ac:dyDescent="0.45">
      <c r="A2072" s="9" t="s">
        <v>1540</v>
      </c>
      <c r="B2072" s="4"/>
      <c r="C2072" s="4"/>
      <c r="D2072" s="9">
        <v>-0.50390999999999997</v>
      </c>
      <c r="E2072" s="9">
        <v>1.6048</v>
      </c>
    </row>
    <row r="2073" spans="1:5" x14ac:dyDescent="0.45">
      <c r="A2073" s="9" t="s">
        <v>1782</v>
      </c>
      <c r="B2073" s="4"/>
      <c r="C2073" s="4"/>
      <c r="D2073" s="9">
        <v>-0.28048000000000001</v>
      </c>
      <c r="E2073" s="9">
        <v>0.75824999999999998</v>
      </c>
    </row>
    <row r="2074" spans="1:5" x14ac:dyDescent="0.45">
      <c r="A2074" s="9" t="s">
        <v>1643</v>
      </c>
      <c r="B2074" s="4"/>
      <c r="C2074" s="4"/>
      <c r="D2074" s="9">
        <v>-0.40444999999999998</v>
      </c>
      <c r="E2074" s="9">
        <v>2.5192000000000001</v>
      </c>
    </row>
    <row r="2075" spans="1:5" x14ac:dyDescent="0.45">
      <c r="A2075" s="9" t="s">
        <v>2660</v>
      </c>
      <c r="B2075" s="4"/>
      <c r="C2075" s="4"/>
      <c r="D2075" s="9">
        <v>1.1986000000000001</v>
      </c>
      <c r="E2075" s="9">
        <v>3.2119</v>
      </c>
    </row>
    <row r="2076" spans="1:5" x14ac:dyDescent="0.45">
      <c r="A2076" s="9" t="s">
        <v>2211</v>
      </c>
      <c r="B2076" s="4"/>
      <c r="C2076" s="4"/>
      <c r="D2076" s="9">
        <v>3.6956999999999997E-2</v>
      </c>
      <c r="E2076" s="9">
        <v>9.9214999999999998E-2</v>
      </c>
    </row>
    <row r="2077" spans="1:5" x14ac:dyDescent="0.45">
      <c r="A2077" s="9" t="s">
        <v>1453</v>
      </c>
      <c r="B2077" s="4"/>
      <c r="C2077" s="4"/>
      <c r="D2077" s="9">
        <v>-0.66249000000000002</v>
      </c>
      <c r="E2077" s="9">
        <v>1.8327</v>
      </c>
    </row>
    <row r="2078" spans="1:5" x14ac:dyDescent="0.45">
      <c r="A2078" s="9" t="s">
        <v>1660</v>
      </c>
      <c r="B2078" s="4"/>
      <c r="C2078" s="4"/>
      <c r="D2078" s="9">
        <v>-0.38440999999999997</v>
      </c>
      <c r="E2078" s="9">
        <v>1.3017000000000001</v>
      </c>
    </row>
    <row r="2079" spans="1:5" x14ac:dyDescent="0.45">
      <c r="A2079" s="9" t="s">
        <v>2200</v>
      </c>
      <c r="B2079" s="4"/>
      <c r="C2079" s="4"/>
      <c r="D2079" s="9">
        <v>3.279E-2</v>
      </c>
      <c r="E2079" s="9">
        <v>5.5766000000000003E-2</v>
      </c>
    </row>
    <row r="2080" spans="1:5" x14ac:dyDescent="0.45">
      <c r="A2080" s="9" t="s">
        <v>1817</v>
      </c>
      <c r="B2080" s="4"/>
      <c r="C2080" s="4"/>
      <c r="D2080" s="9">
        <v>-0.25459999999999999</v>
      </c>
      <c r="E2080" s="9">
        <v>0.77268000000000003</v>
      </c>
    </row>
    <row r="2081" spans="1:5" x14ac:dyDescent="0.45">
      <c r="A2081" s="9" t="s">
        <v>2501</v>
      </c>
      <c r="B2081" s="4"/>
      <c r="C2081" s="4"/>
      <c r="D2081" s="9">
        <v>0.48581000000000002</v>
      </c>
      <c r="E2081" s="9">
        <v>2.2602000000000002</v>
      </c>
    </row>
    <row r="2082" spans="1:5" x14ac:dyDescent="0.45">
      <c r="A2082" s="9" t="s">
        <v>1897</v>
      </c>
      <c r="B2082" s="4"/>
      <c r="C2082" s="4"/>
      <c r="D2082" s="9">
        <v>-0.19652</v>
      </c>
      <c r="E2082" s="9">
        <v>1.5042</v>
      </c>
    </row>
    <row r="2083" spans="1:5" x14ac:dyDescent="0.45">
      <c r="A2083" s="9" t="s">
        <v>2259</v>
      </c>
      <c r="B2083" s="4"/>
      <c r="C2083" s="4"/>
      <c r="D2083" s="9">
        <v>8.8055999999999995E-2</v>
      </c>
      <c r="E2083" s="9">
        <v>0.39832000000000001</v>
      </c>
    </row>
    <row r="2084" spans="1:5" x14ac:dyDescent="0.45">
      <c r="A2084" s="9" t="s">
        <v>2306</v>
      </c>
      <c r="B2084" s="4"/>
      <c r="C2084" s="4"/>
      <c r="D2084" s="9">
        <v>0.14047999999999999</v>
      </c>
      <c r="E2084" s="9">
        <v>0.93206</v>
      </c>
    </row>
    <row r="2085" spans="1:5" x14ac:dyDescent="0.45">
      <c r="A2085" s="9" t="s">
        <v>2615</v>
      </c>
      <c r="B2085" s="4"/>
      <c r="C2085" s="4"/>
      <c r="D2085" s="9">
        <v>0.89773000000000003</v>
      </c>
      <c r="E2085" s="9">
        <v>2.0379</v>
      </c>
    </row>
    <row r="2086" spans="1:5" x14ac:dyDescent="0.45">
      <c r="A2086" s="9" t="s">
        <v>1351</v>
      </c>
      <c r="B2086" s="4"/>
      <c r="C2086" s="4"/>
      <c r="D2086" s="9">
        <v>-1.0242</v>
      </c>
      <c r="E2086" s="9">
        <v>3.1236000000000002</v>
      </c>
    </row>
    <row r="2087" spans="1:5" x14ac:dyDescent="0.45">
      <c r="A2087" s="9" t="s">
        <v>2237</v>
      </c>
      <c r="B2087" s="4"/>
      <c r="C2087" s="4"/>
      <c r="D2087" s="9">
        <v>6.7850999999999995E-2</v>
      </c>
      <c r="E2087" s="9">
        <v>0.11615</v>
      </c>
    </row>
    <row r="2088" spans="1:5" x14ac:dyDescent="0.45">
      <c r="A2088" s="9" t="s">
        <v>2141</v>
      </c>
      <c r="B2088" s="4"/>
      <c r="C2088" s="4"/>
      <c r="D2088" s="9">
        <v>-1.6736999999999998E-2</v>
      </c>
      <c r="E2088" s="9">
        <v>4.1293000000000003E-2</v>
      </c>
    </row>
    <row r="2089" spans="1:5" x14ac:dyDescent="0.45">
      <c r="A2089" s="9" t="s">
        <v>1664</v>
      </c>
      <c r="B2089" s="4"/>
      <c r="C2089" s="4"/>
      <c r="D2089" s="9">
        <v>-0.37994</v>
      </c>
      <c r="E2089" s="9">
        <v>1.9905999999999999</v>
      </c>
    </row>
    <row r="2090" spans="1:5" x14ac:dyDescent="0.45">
      <c r="A2090" s="9" t="s">
        <v>2681</v>
      </c>
      <c r="B2090" s="4"/>
      <c r="C2090" s="4"/>
      <c r="D2090" s="9">
        <v>1.3613</v>
      </c>
      <c r="E2090" s="9">
        <v>2.7852000000000001</v>
      </c>
    </row>
    <row r="2091" spans="1:5" x14ac:dyDescent="0.45">
      <c r="A2091" s="9" t="s">
        <v>1712</v>
      </c>
      <c r="B2091" s="4"/>
      <c r="C2091" s="4"/>
      <c r="D2091" s="9">
        <v>-0.33266000000000001</v>
      </c>
      <c r="E2091" s="9">
        <v>1.3836999999999999</v>
      </c>
    </row>
    <row r="2092" spans="1:5" x14ac:dyDescent="0.45">
      <c r="A2092" s="9" t="s">
        <v>1424</v>
      </c>
      <c r="B2092" s="4"/>
      <c r="C2092" s="4"/>
      <c r="D2092" s="9">
        <v>-0.73348999999999998</v>
      </c>
      <c r="E2092" s="9">
        <v>1.0221</v>
      </c>
    </row>
    <row r="2093" spans="1:5" x14ac:dyDescent="0.45">
      <c r="A2093" s="9" t="s">
        <v>2508</v>
      </c>
      <c r="B2093" s="4"/>
      <c r="C2093" s="4"/>
      <c r="D2093" s="9">
        <v>0.50085999999999997</v>
      </c>
      <c r="E2093" s="9">
        <v>1.4241999999999999</v>
      </c>
    </row>
    <row r="2094" spans="1:5" x14ac:dyDescent="0.45">
      <c r="A2094" s="9" t="s">
        <v>2555</v>
      </c>
      <c r="B2094" s="4"/>
      <c r="C2094" s="4"/>
      <c r="D2094" s="9">
        <v>0.63500000000000001</v>
      </c>
      <c r="E2094" s="9">
        <v>1.1847000000000001</v>
      </c>
    </row>
    <row r="2095" spans="1:5" x14ac:dyDescent="0.45">
      <c r="A2095" s="9" t="s">
        <v>2531</v>
      </c>
      <c r="B2095" s="4"/>
      <c r="C2095" s="4"/>
      <c r="D2095" s="9">
        <v>0.57626999999999995</v>
      </c>
      <c r="E2095" s="9">
        <v>0.80469999999999997</v>
      </c>
    </row>
    <row r="2096" spans="1:5" x14ac:dyDescent="0.45">
      <c r="A2096" s="9" t="s">
        <v>1409</v>
      </c>
      <c r="B2096" s="4"/>
      <c r="C2096" s="4"/>
      <c r="D2096" s="9">
        <v>-0.77356000000000003</v>
      </c>
      <c r="E2096" s="9">
        <v>3.4575999999999998</v>
      </c>
    </row>
    <row r="2097" spans="1:5" x14ac:dyDescent="0.45">
      <c r="A2097" s="9" t="s">
        <v>1709</v>
      </c>
      <c r="B2097" s="4"/>
      <c r="C2097" s="4"/>
      <c r="D2097" s="9">
        <v>-0.33524999999999999</v>
      </c>
      <c r="E2097" s="9">
        <v>3.5044</v>
      </c>
    </row>
    <row r="2098" spans="1:5" x14ac:dyDescent="0.45">
      <c r="A2098" s="9" t="s">
        <v>2229</v>
      </c>
      <c r="B2098" s="4"/>
      <c r="C2098" s="4"/>
      <c r="D2098" s="9">
        <v>5.3483999999999997E-2</v>
      </c>
      <c r="E2098" s="9">
        <v>7.0388000000000006E-2</v>
      </c>
    </row>
    <row r="2099" spans="1:5" x14ac:dyDescent="0.45">
      <c r="A2099" s="9" t="s">
        <v>2382</v>
      </c>
      <c r="B2099" s="4"/>
      <c r="C2099" s="4"/>
      <c r="D2099" s="9">
        <v>0.24298</v>
      </c>
      <c r="E2099" s="9">
        <v>0.81028</v>
      </c>
    </row>
    <row r="2100" spans="1:5" x14ac:dyDescent="0.45">
      <c r="A2100" s="9" t="s">
        <v>2381</v>
      </c>
      <c r="B2100" s="4"/>
      <c r="C2100" s="4"/>
      <c r="D2100" s="9">
        <v>0.24199999999999999</v>
      </c>
      <c r="E2100" s="9">
        <v>0.875</v>
      </c>
    </row>
    <row r="2101" spans="1:5" x14ac:dyDescent="0.45">
      <c r="A2101" s="9" t="s">
        <v>2417</v>
      </c>
      <c r="B2101" s="4"/>
      <c r="C2101" s="4"/>
      <c r="D2101" s="9">
        <v>0.30704999999999999</v>
      </c>
      <c r="E2101" s="9">
        <v>0.93757000000000001</v>
      </c>
    </row>
    <row r="2102" spans="1:5" x14ac:dyDescent="0.45">
      <c r="A2102" s="9" t="s">
        <v>2692</v>
      </c>
      <c r="B2102" s="4"/>
      <c r="C2102" s="4"/>
      <c r="D2102" s="9">
        <v>1.4999</v>
      </c>
      <c r="E2102" s="9">
        <v>2.5430999999999999</v>
      </c>
    </row>
    <row r="2103" spans="1:5" x14ac:dyDescent="0.45">
      <c r="A2103" s="9" t="s">
        <v>1908</v>
      </c>
      <c r="B2103" s="4"/>
      <c r="C2103" s="4"/>
      <c r="D2103" s="9">
        <v>-0.19106999999999999</v>
      </c>
      <c r="E2103" s="9">
        <v>0.52224000000000004</v>
      </c>
    </row>
    <row r="2104" spans="1:5" x14ac:dyDescent="0.45">
      <c r="A2104" s="9" t="s">
        <v>1346</v>
      </c>
      <c r="B2104" s="4"/>
      <c r="C2104" s="4"/>
      <c r="D2104" s="9">
        <v>-1.0339</v>
      </c>
      <c r="E2104" s="9">
        <v>2.1476000000000002</v>
      </c>
    </row>
    <row r="2105" spans="1:5" x14ac:dyDescent="0.45">
      <c r="A2105" s="9" t="s">
        <v>2544</v>
      </c>
      <c r="B2105" s="4"/>
      <c r="C2105" s="4"/>
      <c r="D2105" s="9">
        <v>0.60265999999999997</v>
      </c>
      <c r="E2105" s="9">
        <v>0.68455999999999995</v>
      </c>
    </row>
    <row r="2106" spans="1:5" x14ac:dyDescent="0.45">
      <c r="A2106" s="9" t="s">
        <v>2089</v>
      </c>
      <c r="B2106" s="4"/>
      <c r="C2106" s="4"/>
      <c r="D2106" s="9">
        <v>-5.5648000000000003E-2</v>
      </c>
      <c r="E2106" s="9">
        <v>0.20746999999999999</v>
      </c>
    </row>
    <row r="2107" spans="1:5" x14ac:dyDescent="0.45">
      <c r="A2107" s="9" t="s">
        <v>2244</v>
      </c>
      <c r="B2107" s="4"/>
      <c r="C2107" s="4"/>
      <c r="D2107" s="9">
        <v>7.5986999999999999E-2</v>
      </c>
      <c r="E2107" s="9">
        <v>0.29311999999999999</v>
      </c>
    </row>
    <row r="2108" spans="1:5" x14ac:dyDescent="0.45">
      <c r="A2108" s="9" t="s">
        <v>1876</v>
      </c>
      <c r="B2108" s="4"/>
      <c r="C2108" s="4"/>
      <c r="D2108" s="9">
        <v>-0.20891999999999999</v>
      </c>
      <c r="E2108" s="9">
        <v>0.61607999999999996</v>
      </c>
    </row>
    <row r="2109" spans="1:5" x14ac:dyDescent="0.45">
      <c r="A2109" s="9" t="s">
        <v>2155</v>
      </c>
      <c r="B2109" s="4"/>
      <c r="C2109" s="4"/>
      <c r="D2109" s="9">
        <v>-4.6968000000000001E-3</v>
      </c>
      <c r="E2109" s="9">
        <v>1.5814999999999999E-2</v>
      </c>
    </row>
    <row r="2110" spans="1:5" x14ac:dyDescent="0.45">
      <c r="A2110" s="9" t="s">
        <v>2462</v>
      </c>
      <c r="B2110" s="4"/>
      <c r="C2110" s="4"/>
      <c r="D2110" s="9">
        <v>0.39390999999999998</v>
      </c>
      <c r="E2110" s="9">
        <v>0.27523999999999998</v>
      </c>
    </row>
    <row r="2111" spans="1:5" x14ac:dyDescent="0.45">
      <c r="A2111" s="9" t="s">
        <v>2337</v>
      </c>
      <c r="B2111" s="4"/>
      <c r="C2111" s="4"/>
      <c r="D2111" s="9">
        <v>0.18340000000000001</v>
      </c>
      <c r="E2111" s="9">
        <v>0.65615000000000001</v>
      </c>
    </row>
    <row r="2112" spans="1:5" x14ac:dyDescent="0.45">
      <c r="A2112" s="9" t="s">
        <v>1794</v>
      </c>
      <c r="B2112" s="4"/>
      <c r="C2112" s="4"/>
      <c r="D2112" s="9">
        <v>-0.27015</v>
      </c>
      <c r="E2112" s="9">
        <v>0.66474999999999995</v>
      </c>
    </row>
    <row r="2113" spans="1:5" x14ac:dyDescent="0.45">
      <c r="A2113" s="9" t="s">
        <v>1463</v>
      </c>
      <c r="B2113" s="4"/>
      <c r="C2113" s="4"/>
      <c r="D2113" s="9">
        <v>-0.64244999999999997</v>
      </c>
      <c r="E2113" s="9">
        <v>1.9176</v>
      </c>
    </row>
    <row r="2114" spans="1:5" x14ac:dyDescent="0.45">
      <c r="A2114" s="9" t="s">
        <v>1303</v>
      </c>
      <c r="B2114" s="4"/>
      <c r="C2114" s="4"/>
      <c r="D2114" s="9">
        <v>-1.3096000000000001</v>
      </c>
      <c r="E2114" s="9">
        <v>3.8452999999999999</v>
      </c>
    </row>
    <row r="2115" spans="1:5" x14ac:dyDescent="0.45">
      <c r="A2115" s="9" t="s">
        <v>2260</v>
      </c>
      <c r="B2115" s="4"/>
      <c r="C2115" s="4"/>
      <c r="D2115" s="9">
        <v>8.8150999999999993E-2</v>
      </c>
      <c r="E2115" s="9">
        <v>0.35113</v>
      </c>
    </row>
    <row r="2116" spans="1:5" x14ac:dyDescent="0.45">
      <c r="A2116" s="9" t="s">
        <v>1382</v>
      </c>
      <c r="B2116" s="4"/>
      <c r="C2116" s="4"/>
      <c r="D2116" s="9">
        <v>-0.90580000000000005</v>
      </c>
      <c r="E2116" s="9">
        <v>2.5289000000000001</v>
      </c>
    </row>
    <row r="2117" spans="1:5" x14ac:dyDescent="0.45">
      <c r="A2117" s="9" t="s">
        <v>1668</v>
      </c>
      <c r="B2117" s="4"/>
      <c r="C2117" s="4"/>
      <c r="D2117" s="9">
        <v>-0.37411</v>
      </c>
      <c r="E2117" s="9">
        <v>1.5257000000000001</v>
      </c>
    </row>
    <row r="2118" spans="1:5" x14ac:dyDescent="0.45">
      <c r="A2118" s="9" t="s">
        <v>1480</v>
      </c>
      <c r="B2118" s="4"/>
      <c r="C2118" s="4"/>
      <c r="D2118" s="9">
        <v>-0.60499999999999998</v>
      </c>
      <c r="E2118" s="9">
        <v>1.3569</v>
      </c>
    </row>
    <row r="2119" spans="1:5" x14ac:dyDescent="0.45">
      <c r="A2119" s="9" t="s">
        <v>2672</v>
      </c>
      <c r="B2119" s="4"/>
      <c r="C2119" s="4"/>
      <c r="D2119" s="9">
        <v>1.2645</v>
      </c>
      <c r="E2119" s="9">
        <v>3.8086000000000002</v>
      </c>
    </row>
    <row r="2120" spans="1:5" x14ac:dyDescent="0.45">
      <c r="A2120" s="9" t="s">
        <v>1912</v>
      </c>
      <c r="B2120" s="4"/>
      <c r="C2120" s="4"/>
      <c r="D2120" s="9">
        <v>-0.18806999999999999</v>
      </c>
      <c r="E2120" s="9">
        <v>0.16011</v>
      </c>
    </row>
    <row r="2121" spans="1:5" x14ac:dyDescent="0.45">
      <c r="A2121" s="9" t="s">
        <v>1373</v>
      </c>
      <c r="B2121" s="4"/>
      <c r="C2121" s="4"/>
      <c r="D2121" s="9">
        <v>-0.94537000000000004</v>
      </c>
      <c r="E2121" s="9">
        <v>2.1375999999999999</v>
      </c>
    </row>
    <row r="2122" spans="1:5" x14ac:dyDescent="0.45">
      <c r="A2122" s="9" t="s">
        <v>2574</v>
      </c>
      <c r="B2122" s="4"/>
      <c r="C2122" s="4"/>
      <c r="D2122" s="9">
        <v>0.70676000000000005</v>
      </c>
      <c r="E2122" s="9">
        <v>3.4300999999999999</v>
      </c>
    </row>
    <row r="2123" spans="1:5" x14ac:dyDescent="0.45">
      <c r="A2123" s="9" t="s">
        <v>2368</v>
      </c>
      <c r="B2123" s="4"/>
      <c r="C2123" s="4"/>
      <c r="D2123" s="9">
        <v>0.22722999999999999</v>
      </c>
      <c r="E2123" s="9">
        <v>0.61939</v>
      </c>
    </row>
    <row r="2124" spans="1:5" x14ac:dyDescent="0.45">
      <c r="A2124" s="9" t="s">
        <v>2331</v>
      </c>
      <c r="B2124" s="4"/>
      <c r="C2124" s="4"/>
      <c r="D2124" s="9">
        <v>0.17368</v>
      </c>
      <c r="E2124" s="9">
        <v>1.2729999999999999</v>
      </c>
    </row>
    <row r="2125" spans="1:5" x14ac:dyDescent="0.45">
      <c r="A2125" s="9" t="s">
        <v>2589</v>
      </c>
      <c r="B2125" s="4"/>
      <c r="C2125" s="4"/>
      <c r="D2125" s="9">
        <v>0.77500000000000002</v>
      </c>
      <c r="E2125" s="9">
        <v>2.4653</v>
      </c>
    </row>
    <row r="2126" spans="1:5" x14ac:dyDescent="0.45">
      <c r="A2126" s="9" t="s">
        <v>1573</v>
      </c>
      <c r="B2126" s="4"/>
      <c r="C2126" s="4"/>
      <c r="D2126" s="9">
        <v>-0.47020000000000001</v>
      </c>
      <c r="E2126" s="9">
        <v>1.5952999999999999</v>
      </c>
    </row>
    <row r="2127" spans="1:5" x14ac:dyDescent="0.45">
      <c r="A2127" s="9" t="s">
        <v>1833</v>
      </c>
      <c r="B2127" s="4"/>
      <c r="C2127" s="4"/>
      <c r="D2127" s="9">
        <v>-0.24274000000000001</v>
      </c>
      <c r="E2127" s="9">
        <v>1.3018000000000001</v>
      </c>
    </row>
    <row r="2128" spans="1:5" x14ac:dyDescent="0.45">
      <c r="A2128" s="9" t="s">
        <v>2339</v>
      </c>
      <c r="B2128" s="4"/>
      <c r="C2128" s="4"/>
      <c r="D2128" s="9">
        <v>0.18773999999999999</v>
      </c>
      <c r="E2128" s="9">
        <v>1.1388</v>
      </c>
    </row>
    <row r="2129" spans="1:5" x14ac:dyDescent="0.45">
      <c r="A2129" s="9" t="s">
        <v>2028</v>
      </c>
      <c r="B2129" s="4"/>
      <c r="C2129" s="4"/>
      <c r="D2129" s="9">
        <v>-0.10397000000000001</v>
      </c>
      <c r="E2129" s="9">
        <v>0.46411000000000002</v>
      </c>
    </row>
    <row r="2130" spans="1:5" x14ac:dyDescent="0.45">
      <c r="A2130" s="9" t="s">
        <v>1593</v>
      </c>
      <c r="B2130" s="4"/>
      <c r="C2130" s="4"/>
      <c r="D2130" s="9">
        <v>-0.44383</v>
      </c>
      <c r="E2130" s="9">
        <v>1.3944000000000001</v>
      </c>
    </row>
    <row r="2131" spans="1:5" x14ac:dyDescent="0.45">
      <c r="A2131" s="9" t="s">
        <v>1658</v>
      </c>
      <c r="B2131" s="4"/>
      <c r="C2131" s="4"/>
      <c r="D2131" s="9">
        <v>-0.38622000000000001</v>
      </c>
      <c r="E2131" s="9">
        <v>1.6409</v>
      </c>
    </row>
    <row r="2132" spans="1:5" x14ac:dyDescent="0.45">
      <c r="A2132" s="9" t="s">
        <v>1451</v>
      </c>
      <c r="B2132" s="4"/>
      <c r="C2132" s="4"/>
      <c r="D2132" s="9">
        <v>-0.66796</v>
      </c>
      <c r="E2132" s="9">
        <v>2.5015999999999998</v>
      </c>
    </row>
    <row r="2133" spans="1:5" x14ac:dyDescent="0.45">
      <c r="A2133" s="9" t="s">
        <v>2292</v>
      </c>
      <c r="B2133" s="4"/>
      <c r="C2133" s="4"/>
      <c r="D2133" s="9">
        <v>0.12767999999999999</v>
      </c>
      <c r="E2133" s="9">
        <v>9.4191999999999998E-2</v>
      </c>
    </row>
    <row r="2134" spans="1:5" x14ac:dyDescent="0.45">
      <c r="A2134" s="9" t="s">
        <v>2684</v>
      </c>
      <c r="B2134" s="4"/>
      <c r="C2134" s="4"/>
      <c r="D2134" s="9">
        <v>1.4292</v>
      </c>
      <c r="E2134" s="9">
        <v>3.2393000000000001</v>
      </c>
    </row>
    <row r="2135" spans="1:5" x14ac:dyDescent="0.45">
      <c r="A2135" s="9" t="s">
        <v>1600</v>
      </c>
      <c r="B2135" s="4"/>
      <c r="C2135" s="4"/>
      <c r="D2135" s="9">
        <v>-0.43657000000000001</v>
      </c>
      <c r="E2135" s="9">
        <v>2.6282000000000001</v>
      </c>
    </row>
    <row r="2136" spans="1:5" x14ac:dyDescent="0.45">
      <c r="A2136" s="9" t="s">
        <v>1751</v>
      </c>
      <c r="B2136" s="4"/>
      <c r="C2136" s="4"/>
      <c r="D2136" s="9">
        <v>-0.30204999999999999</v>
      </c>
      <c r="E2136" s="9">
        <v>0.53515999999999997</v>
      </c>
    </row>
    <row r="2137" spans="1:5" x14ac:dyDescent="0.45">
      <c r="A2137" s="9" t="s">
        <v>1744</v>
      </c>
      <c r="B2137" s="4"/>
      <c r="C2137" s="4"/>
      <c r="D2137" s="9">
        <v>-0.30614000000000002</v>
      </c>
      <c r="E2137" s="9">
        <v>0.73900999999999994</v>
      </c>
    </row>
    <row r="2138" spans="1:5" x14ac:dyDescent="0.45">
      <c r="A2138" s="9" t="s">
        <v>2436</v>
      </c>
      <c r="B2138" s="4"/>
      <c r="C2138" s="4"/>
      <c r="D2138" s="9">
        <v>0.33335999999999999</v>
      </c>
      <c r="E2138" s="9">
        <v>0.79864000000000002</v>
      </c>
    </row>
    <row r="2139" spans="1:5" x14ac:dyDescent="0.45">
      <c r="A2139" s="9" t="s">
        <v>1301</v>
      </c>
      <c r="B2139" s="4"/>
      <c r="C2139" s="4"/>
      <c r="D2139" s="9">
        <v>-1.3178000000000001</v>
      </c>
      <c r="E2139" s="9">
        <v>2.3277999999999999</v>
      </c>
    </row>
    <row r="2140" spans="1:5" x14ac:dyDescent="0.45">
      <c r="A2140" s="9" t="s">
        <v>1522</v>
      </c>
      <c r="B2140" s="4"/>
      <c r="C2140" s="4"/>
      <c r="D2140" s="9">
        <v>-0.52995999999999999</v>
      </c>
      <c r="E2140" s="9">
        <v>2.0817999999999999</v>
      </c>
    </row>
    <row r="2141" spans="1:5" x14ac:dyDescent="0.45">
      <c r="A2141" s="9" t="s">
        <v>2319</v>
      </c>
      <c r="B2141" s="4"/>
      <c r="C2141" s="4"/>
      <c r="D2141" s="9">
        <v>0.16206999999999999</v>
      </c>
      <c r="E2141" s="9">
        <v>0.60863999999999996</v>
      </c>
    </row>
    <row r="2142" spans="1:5" x14ac:dyDescent="0.45">
      <c r="A2142" s="9" t="s">
        <v>2301</v>
      </c>
      <c r="B2142" s="4"/>
      <c r="C2142" s="4"/>
      <c r="D2142" s="9">
        <v>0.13699</v>
      </c>
      <c r="E2142" s="9">
        <v>0.38358999999999999</v>
      </c>
    </row>
    <row r="2143" spans="1:5" x14ac:dyDescent="0.45">
      <c r="A2143" s="9" t="s">
        <v>2107</v>
      </c>
      <c r="B2143" s="4"/>
      <c r="C2143" s="4"/>
      <c r="D2143" s="9">
        <v>-4.1727E-2</v>
      </c>
      <c r="E2143" s="9">
        <v>8.0224000000000004E-2</v>
      </c>
    </row>
    <row r="2144" spans="1:5" x14ac:dyDescent="0.45">
      <c r="A2144" s="9" t="s">
        <v>2600</v>
      </c>
      <c r="B2144" s="4"/>
      <c r="C2144" s="4"/>
      <c r="D2144" s="9">
        <v>0.8155</v>
      </c>
      <c r="E2144" s="9">
        <v>2.5053000000000001</v>
      </c>
    </row>
    <row r="2145" spans="1:5" x14ac:dyDescent="0.45">
      <c r="A2145" s="9" t="s">
        <v>2088</v>
      </c>
      <c r="B2145" s="4"/>
      <c r="C2145" s="4"/>
      <c r="D2145" s="9">
        <v>-5.5997999999999999E-2</v>
      </c>
      <c r="E2145" s="9">
        <v>0.10308</v>
      </c>
    </row>
    <row r="2146" spans="1:5" x14ac:dyDescent="0.45">
      <c r="A2146" s="9" t="s">
        <v>1527</v>
      </c>
      <c r="B2146" s="4"/>
      <c r="C2146" s="4"/>
      <c r="D2146" s="9">
        <v>-0.52161999999999997</v>
      </c>
      <c r="E2146" s="9">
        <v>0.97987000000000002</v>
      </c>
    </row>
    <row r="2147" spans="1:5" x14ac:dyDescent="0.45">
      <c r="A2147" s="9" t="s">
        <v>2428</v>
      </c>
      <c r="B2147" s="4"/>
      <c r="C2147" s="4"/>
      <c r="D2147" s="9">
        <v>0.32285000000000003</v>
      </c>
      <c r="E2147" s="9">
        <v>1.371</v>
      </c>
    </row>
    <row r="2148" spans="1:5" x14ac:dyDescent="0.45">
      <c r="A2148" s="9" t="s">
        <v>2576</v>
      </c>
      <c r="B2148" s="4"/>
      <c r="C2148" s="4"/>
      <c r="D2148" s="9">
        <v>0.70821000000000001</v>
      </c>
      <c r="E2148" s="9">
        <v>2.8292999999999999</v>
      </c>
    </row>
    <row r="2149" spans="1:5" x14ac:dyDescent="0.45">
      <c r="A2149" s="9" t="s">
        <v>2146</v>
      </c>
      <c r="B2149" s="4"/>
      <c r="C2149" s="4"/>
      <c r="D2149" s="9">
        <v>-1.4179000000000001E-2</v>
      </c>
      <c r="E2149" s="9">
        <v>4.4629000000000002E-2</v>
      </c>
    </row>
    <row r="2150" spans="1:5" x14ac:dyDescent="0.45">
      <c r="A2150" s="9" t="s">
        <v>2443</v>
      </c>
      <c r="B2150" s="4"/>
      <c r="C2150" s="4"/>
      <c r="D2150" s="9">
        <v>0.35493999999999998</v>
      </c>
      <c r="E2150" s="9">
        <v>1.9068000000000001</v>
      </c>
    </row>
    <row r="2151" spans="1:5" x14ac:dyDescent="0.45">
      <c r="A2151" s="9" t="s">
        <v>1937</v>
      </c>
      <c r="B2151" s="4"/>
      <c r="C2151" s="4"/>
      <c r="D2151" s="9">
        <v>-0.16214999999999999</v>
      </c>
      <c r="E2151" s="9">
        <v>0.76458999999999999</v>
      </c>
    </row>
    <row r="2152" spans="1:5" x14ac:dyDescent="0.45">
      <c r="A2152" s="9" t="s">
        <v>1775</v>
      </c>
      <c r="B2152" s="4"/>
      <c r="C2152" s="4"/>
      <c r="D2152" s="9">
        <v>-0.28416999999999998</v>
      </c>
      <c r="E2152" s="9">
        <v>0.39301000000000003</v>
      </c>
    </row>
    <row r="2153" spans="1:5" x14ac:dyDescent="0.45">
      <c r="A2153" s="9" t="s">
        <v>1339</v>
      </c>
      <c r="B2153" s="4"/>
      <c r="C2153" s="4"/>
      <c r="D2153" s="9">
        <v>-1.0590999999999999</v>
      </c>
      <c r="E2153" s="9">
        <v>1.2314000000000001</v>
      </c>
    </row>
    <row r="2154" spans="1:5" x14ac:dyDescent="0.45">
      <c r="A2154" s="9" t="s">
        <v>1317</v>
      </c>
      <c r="B2154" s="4"/>
      <c r="C2154" s="4"/>
      <c r="D2154" s="9">
        <v>-1.2234</v>
      </c>
      <c r="E2154" s="9">
        <v>2.1520999999999999</v>
      </c>
    </row>
    <row r="2155" spans="1:5" x14ac:dyDescent="0.45">
      <c r="A2155" s="9" t="s">
        <v>2167</v>
      </c>
      <c r="B2155" s="4"/>
      <c r="C2155" s="4"/>
      <c r="D2155" s="9">
        <v>1.0007E-2</v>
      </c>
      <c r="E2155" s="9">
        <v>4.4110000000000003E-2</v>
      </c>
    </row>
    <row r="2156" spans="1:5" x14ac:dyDescent="0.45">
      <c r="A2156" s="9" t="s">
        <v>1745</v>
      </c>
      <c r="B2156" s="4"/>
      <c r="C2156" s="4"/>
      <c r="D2156" s="9">
        <v>-0.30558000000000002</v>
      </c>
      <c r="E2156" s="9">
        <v>1.1957</v>
      </c>
    </row>
    <row r="2157" spans="1:5" x14ac:dyDescent="0.45">
      <c r="A2157" s="9" t="s">
        <v>2367</v>
      </c>
      <c r="B2157" s="4"/>
      <c r="C2157" s="4"/>
      <c r="D2157" s="9">
        <v>0.2271</v>
      </c>
      <c r="E2157" s="9">
        <v>0.39996999999999999</v>
      </c>
    </row>
    <row r="2158" spans="1:5" x14ac:dyDescent="0.45">
      <c r="A2158" s="9" t="s">
        <v>1525</v>
      </c>
      <c r="B2158" s="4"/>
      <c r="C2158" s="4"/>
      <c r="D2158" s="9">
        <v>-0.52488999999999997</v>
      </c>
      <c r="E2158" s="9">
        <v>1.093</v>
      </c>
    </row>
    <row r="2159" spans="1:5" x14ac:dyDescent="0.45">
      <c r="A2159" s="9" t="s">
        <v>2257</v>
      </c>
      <c r="B2159" s="4"/>
      <c r="C2159" s="4"/>
      <c r="D2159" s="9">
        <v>8.7383000000000002E-2</v>
      </c>
      <c r="E2159" s="9">
        <v>0.21490999999999999</v>
      </c>
    </row>
    <row r="2160" spans="1:5" x14ac:dyDescent="0.45">
      <c r="A2160" s="9" t="s">
        <v>1439</v>
      </c>
      <c r="B2160" s="4"/>
      <c r="C2160" s="4"/>
      <c r="D2160" s="9">
        <v>-0.69971000000000005</v>
      </c>
      <c r="E2160" s="9">
        <v>3.2334999999999998</v>
      </c>
    </row>
    <row r="2161" spans="1:5" x14ac:dyDescent="0.45">
      <c r="A2161" s="9" t="s">
        <v>2191</v>
      </c>
      <c r="B2161" s="4"/>
      <c r="C2161" s="4"/>
      <c r="D2161" s="9">
        <v>2.5184999999999999E-2</v>
      </c>
      <c r="E2161" s="9">
        <v>0.17891000000000001</v>
      </c>
    </row>
    <row r="2162" spans="1:5" x14ac:dyDescent="0.45">
      <c r="A2162" s="9" t="s">
        <v>1801</v>
      </c>
      <c r="B2162" s="4"/>
      <c r="C2162" s="4"/>
      <c r="D2162" s="9">
        <v>-0.26684000000000002</v>
      </c>
      <c r="E2162" s="9">
        <v>1.5327999999999999</v>
      </c>
    </row>
    <row r="2163" spans="1:5" x14ac:dyDescent="0.45">
      <c r="A2163" s="9" t="s">
        <v>2175</v>
      </c>
      <c r="B2163" s="4"/>
      <c r="C2163" s="4"/>
      <c r="D2163" s="9">
        <v>1.3438E-2</v>
      </c>
      <c r="E2163" s="9">
        <v>5.2664000000000002E-2</v>
      </c>
    </row>
    <row r="2164" spans="1:5" x14ac:dyDescent="0.45">
      <c r="A2164" s="9" t="s">
        <v>1528</v>
      </c>
      <c r="B2164" s="4"/>
      <c r="C2164" s="4"/>
      <c r="D2164" s="9">
        <v>-0.52059999999999995</v>
      </c>
      <c r="E2164" s="9">
        <v>2.7787999999999999</v>
      </c>
    </row>
    <row r="2165" spans="1:5" x14ac:dyDescent="0.45">
      <c r="A2165" s="9" t="s">
        <v>2676</v>
      </c>
      <c r="B2165" s="4"/>
      <c r="C2165" s="4"/>
      <c r="D2165" s="9">
        <v>1.2959000000000001</v>
      </c>
      <c r="E2165" s="9">
        <v>2.0246</v>
      </c>
    </row>
    <row r="2166" spans="1:5" x14ac:dyDescent="0.45">
      <c r="A2166" s="9" t="s">
        <v>2197</v>
      </c>
      <c r="B2166" s="4"/>
      <c r="C2166" s="4"/>
      <c r="D2166" s="9">
        <v>3.0790000000000001E-2</v>
      </c>
      <c r="E2166" s="9">
        <v>5.7761E-2</v>
      </c>
    </row>
    <row r="2167" spans="1:5" x14ac:dyDescent="0.45">
      <c r="A2167" s="9" t="s">
        <v>2541</v>
      </c>
      <c r="B2167" s="4"/>
      <c r="C2167" s="4"/>
      <c r="D2167" s="9">
        <v>0.59777000000000002</v>
      </c>
      <c r="E2167" s="9">
        <v>1.9455</v>
      </c>
    </row>
    <row r="2168" spans="1:5" x14ac:dyDescent="0.45">
      <c r="A2168" s="9" t="s">
        <v>2402</v>
      </c>
      <c r="B2168" s="4"/>
      <c r="C2168" s="4"/>
      <c r="D2168" s="9">
        <v>0.27001999999999998</v>
      </c>
      <c r="E2168" s="9">
        <v>0.71872999999999998</v>
      </c>
    </row>
    <row r="2169" spans="1:5" x14ac:dyDescent="0.45">
      <c r="A2169" s="9" t="s">
        <v>1420</v>
      </c>
      <c r="B2169" s="4"/>
      <c r="C2169" s="4"/>
      <c r="D2169" s="9">
        <v>-0.74316000000000004</v>
      </c>
      <c r="E2169" s="9">
        <v>2.9539</v>
      </c>
    </row>
    <row r="2170" spans="1:5" x14ac:dyDescent="0.45">
      <c r="A2170" s="9" t="s">
        <v>2380</v>
      </c>
      <c r="B2170" s="4"/>
      <c r="C2170" s="4"/>
      <c r="D2170" s="9">
        <v>0.24117</v>
      </c>
      <c r="E2170" s="9">
        <v>0.35161999999999999</v>
      </c>
    </row>
    <row r="2171" spans="1:5" x14ac:dyDescent="0.45">
      <c r="A2171" s="9" t="s">
        <v>2098</v>
      </c>
      <c r="B2171" s="4"/>
      <c r="C2171" s="4"/>
      <c r="D2171" s="9">
        <v>-4.7447000000000003E-2</v>
      </c>
      <c r="E2171" s="9">
        <v>0.15142</v>
      </c>
    </row>
    <row r="2172" spans="1:5" x14ac:dyDescent="0.45">
      <c r="A2172" s="9" t="s">
        <v>2271</v>
      </c>
      <c r="B2172" s="4"/>
      <c r="C2172" s="4"/>
      <c r="D2172" s="9">
        <v>9.9291000000000004E-2</v>
      </c>
      <c r="E2172" s="9">
        <v>0.10841000000000001</v>
      </c>
    </row>
    <row r="2173" spans="1:5" x14ac:dyDescent="0.45">
      <c r="A2173" s="9" t="s">
        <v>1591</v>
      </c>
      <c r="B2173" s="4"/>
      <c r="C2173" s="4"/>
      <c r="D2173" s="9">
        <v>-0.44625999999999999</v>
      </c>
      <c r="E2173" s="9">
        <v>1.1598999999999999</v>
      </c>
    </row>
    <row r="2174" spans="1:5" x14ac:dyDescent="0.45">
      <c r="A2174" s="9" t="s">
        <v>1375</v>
      </c>
      <c r="B2174" s="4"/>
      <c r="C2174" s="4"/>
      <c r="D2174" s="9">
        <v>-0.92471000000000003</v>
      </c>
      <c r="E2174" s="9">
        <v>3.1629999999999998</v>
      </c>
    </row>
    <row r="2175" spans="1:5" x14ac:dyDescent="0.45">
      <c r="A2175" s="9" t="s">
        <v>1753</v>
      </c>
      <c r="B2175" s="4"/>
      <c r="C2175" s="4"/>
      <c r="D2175" s="9">
        <v>-0.30125999999999997</v>
      </c>
      <c r="E2175" s="9">
        <v>0.64966000000000002</v>
      </c>
    </row>
    <row r="2176" spans="1:5" x14ac:dyDescent="0.45">
      <c r="A2176" s="9" t="s">
        <v>1558</v>
      </c>
      <c r="B2176" s="4"/>
      <c r="C2176" s="4"/>
      <c r="D2176" s="9">
        <v>-0.48542999999999997</v>
      </c>
      <c r="E2176" s="9">
        <v>1.9533</v>
      </c>
    </row>
    <row r="2177" spans="1:5" x14ac:dyDescent="0.45">
      <c r="A2177" s="9" t="s">
        <v>1882</v>
      </c>
      <c r="B2177" s="4"/>
      <c r="C2177" s="4"/>
      <c r="D2177" s="9">
        <v>-0.20599000000000001</v>
      </c>
      <c r="E2177" s="9">
        <v>0.40860999999999997</v>
      </c>
    </row>
    <row r="2178" spans="1:5" x14ac:dyDescent="0.45">
      <c r="A2178" s="9" t="s">
        <v>1863</v>
      </c>
      <c r="B2178" s="4"/>
      <c r="C2178" s="4"/>
      <c r="D2178" s="9">
        <v>-0.21720999999999999</v>
      </c>
      <c r="E2178" s="9">
        <v>0.75953000000000004</v>
      </c>
    </row>
    <row r="2179" spans="1:5" x14ac:dyDescent="0.45">
      <c r="A2179" s="9" t="s">
        <v>2659</v>
      </c>
      <c r="B2179" s="4"/>
      <c r="C2179" s="4"/>
      <c r="D2179" s="9">
        <v>1.1979</v>
      </c>
      <c r="E2179" s="9">
        <v>2.4478</v>
      </c>
    </row>
    <row r="2180" spans="1:5" x14ac:dyDescent="0.45">
      <c r="A2180" s="9" t="s">
        <v>2020</v>
      </c>
      <c r="B2180" s="4"/>
      <c r="C2180" s="4"/>
      <c r="D2180" s="9">
        <v>-0.10847</v>
      </c>
      <c r="E2180" s="9">
        <v>1.3511</v>
      </c>
    </row>
    <row r="2181" spans="1:5" x14ac:dyDescent="0.45">
      <c r="A2181" s="9" t="s">
        <v>1647</v>
      </c>
      <c r="B2181" s="4"/>
      <c r="C2181" s="4"/>
      <c r="D2181" s="9">
        <v>-0.40112999999999999</v>
      </c>
      <c r="E2181" s="9">
        <v>0.84274000000000004</v>
      </c>
    </row>
    <row r="2182" spans="1:5" x14ac:dyDescent="0.45">
      <c r="A2182" s="9" t="s">
        <v>1989</v>
      </c>
      <c r="B2182" s="4"/>
      <c r="C2182" s="4"/>
      <c r="D2182" s="9">
        <v>-0.12934999999999999</v>
      </c>
      <c r="E2182" s="9">
        <v>0.1205</v>
      </c>
    </row>
    <row r="2183" spans="1:5" x14ac:dyDescent="0.45">
      <c r="A2183" s="9" t="s">
        <v>1457</v>
      </c>
      <c r="B2183" s="4"/>
      <c r="C2183" s="4"/>
      <c r="D2183" s="9">
        <v>-0.65</v>
      </c>
      <c r="E2183" s="9">
        <v>2.2823000000000002</v>
      </c>
    </row>
    <row r="2184" spans="1:5" x14ac:dyDescent="0.45">
      <c r="A2184" s="9" t="s">
        <v>2477</v>
      </c>
      <c r="B2184" s="4"/>
      <c r="C2184" s="4"/>
      <c r="D2184" s="9">
        <v>0.42959999999999998</v>
      </c>
      <c r="E2184" s="9">
        <v>2.3940999999999999</v>
      </c>
    </row>
    <row r="2185" spans="1:5" x14ac:dyDescent="0.45">
      <c r="A2185" s="9" t="s">
        <v>1788</v>
      </c>
      <c r="B2185" s="4"/>
      <c r="C2185" s="4"/>
      <c r="D2185" s="9">
        <v>-0.27717000000000003</v>
      </c>
      <c r="E2185" s="9">
        <v>2.8588</v>
      </c>
    </row>
    <row r="2186" spans="1:5" x14ac:dyDescent="0.45">
      <c r="A2186" s="9" t="s">
        <v>1358</v>
      </c>
      <c r="B2186" s="4"/>
      <c r="C2186" s="4"/>
      <c r="D2186" s="9">
        <v>-0.98556999999999995</v>
      </c>
      <c r="E2186" s="9">
        <v>2.3906999999999998</v>
      </c>
    </row>
    <row r="2187" spans="1:5" x14ac:dyDescent="0.45">
      <c r="A2187" s="9" t="s">
        <v>1615</v>
      </c>
      <c r="B2187" s="4"/>
      <c r="C2187" s="4"/>
      <c r="D2187" s="9">
        <v>-0.42935000000000001</v>
      </c>
      <c r="E2187" s="9">
        <v>0.65346000000000004</v>
      </c>
    </row>
    <row r="2188" spans="1:5" x14ac:dyDescent="0.45">
      <c r="A2188" s="9" t="s">
        <v>2530</v>
      </c>
      <c r="B2188" s="4"/>
      <c r="C2188" s="4"/>
      <c r="D2188" s="9">
        <v>0.56806999999999996</v>
      </c>
      <c r="E2188" s="9">
        <v>2.6848000000000001</v>
      </c>
    </row>
    <row r="2189" spans="1:5" x14ac:dyDescent="0.45">
      <c r="A2189" s="9" t="s">
        <v>1823</v>
      </c>
      <c r="B2189" s="4"/>
      <c r="C2189" s="4"/>
      <c r="D2189" s="9">
        <v>-0.25012000000000001</v>
      </c>
      <c r="E2189" s="9">
        <v>1.0526</v>
      </c>
    </row>
    <row r="2190" spans="1:5" x14ac:dyDescent="0.45">
      <c r="A2190" s="9" t="s">
        <v>1654</v>
      </c>
      <c r="B2190" s="4"/>
      <c r="C2190" s="4"/>
      <c r="D2190" s="9">
        <v>-0.38891999999999999</v>
      </c>
      <c r="E2190" s="9">
        <v>2.2235999999999998</v>
      </c>
    </row>
    <row r="2191" spans="1:5" x14ac:dyDescent="0.45">
      <c r="A2191" s="9" t="s">
        <v>1421</v>
      </c>
      <c r="B2191" s="4"/>
      <c r="C2191" s="4"/>
      <c r="D2191" s="9">
        <v>-0.74004999999999999</v>
      </c>
      <c r="E2191" s="9">
        <v>2.2412000000000001</v>
      </c>
    </row>
    <row r="2192" spans="1:5" x14ac:dyDescent="0.45">
      <c r="A2192" s="9" t="s">
        <v>1979</v>
      </c>
      <c r="B2192" s="4"/>
      <c r="C2192" s="4"/>
      <c r="D2192" s="9">
        <v>-0.13275999999999999</v>
      </c>
      <c r="E2192" s="9">
        <v>0.21642</v>
      </c>
    </row>
    <row r="2193" spans="1:5" x14ac:dyDescent="0.45">
      <c r="A2193" s="9" t="s">
        <v>2157</v>
      </c>
      <c r="B2193" s="4"/>
      <c r="C2193" s="4"/>
      <c r="D2193" s="9">
        <v>2.1137999999999999E-3</v>
      </c>
      <c r="E2193" s="9">
        <v>6.5738000000000003E-3</v>
      </c>
    </row>
    <row r="2194" spans="1:5" x14ac:dyDescent="0.45">
      <c r="A2194" s="9" t="s">
        <v>1323</v>
      </c>
      <c r="B2194" s="4"/>
      <c r="C2194" s="4"/>
      <c r="D2194" s="9">
        <v>-1.1698999999999999</v>
      </c>
      <c r="E2194" s="9">
        <v>3.1341000000000001</v>
      </c>
    </row>
    <row r="2195" spans="1:5" x14ac:dyDescent="0.45">
      <c r="A2195" s="9" t="s">
        <v>2703</v>
      </c>
      <c r="B2195" s="4"/>
      <c r="C2195" s="4"/>
      <c r="D2195" s="9">
        <v>-1.9083000000000001</v>
      </c>
      <c r="E2195" s="9">
        <v>1.2779</v>
      </c>
    </row>
    <row r="2196" spans="1:5" x14ac:dyDescent="0.45">
      <c r="A2196" s="9" t="s">
        <v>2145</v>
      </c>
      <c r="B2196" s="4"/>
      <c r="C2196" s="4"/>
      <c r="D2196" s="9">
        <v>-1.4390999999999999E-2</v>
      </c>
      <c r="E2196" s="9">
        <v>0.10577</v>
      </c>
    </row>
    <row r="2197" spans="1:5" x14ac:dyDescent="0.45">
      <c r="A2197" s="9" t="s">
        <v>1353</v>
      </c>
      <c r="B2197" s="4"/>
      <c r="C2197" s="4"/>
      <c r="D2197" s="9">
        <v>-1.004</v>
      </c>
      <c r="E2197" s="9">
        <v>1.3625</v>
      </c>
    </row>
    <row r="2198" spans="1:5" x14ac:dyDescent="0.45">
      <c r="A2198" s="9" t="s">
        <v>2116</v>
      </c>
      <c r="B2198" s="4"/>
      <c r="C2198" s="4"/>
      <c r="D2198" s="9">
        <v>-3.4576000000000003E-2</v>
      </c>
      <c r="E2198" s="9">
        <v>0.13250999999999999</v>
      </c>
    </row>
    <row r="2199" spans="1:5" x14ac:dyDescent="0.45">
      <c r="A2199" s="9" t="s">
        <v>1289</v>
      </c>
      <c r="B2199" s="4"/>
      <c r="C2199" s="4"/>
      <c r="D2199" s="9">
        <v>-1.4212</v>
      </c>
      <c r="E2199" s="9">
        <v>2.6997</v>
      </c>
    </row>
    <row r="2200" spans="1:5" x14ac:dyDescent="0.45">
      <c r="A2200" s="9" t="s">
        <v>2152</v>
      </c>
      <c r="B2200" s="4"/>
      <c r="C2200" s="4"/>
      <c r="D2200" s="9">
        <v>-8.3152999999999994E-3</v>
      </c>
      <c r="E2200" s="9">
        <v>5.6208000000000001E-2</v>
      </c>
    </row>
    <row r="2201" spans="1:5" x14ac:dyDescent="0.45">
      <c r="A2201" s="9" t="s">
        <v>2494</v>
      </c>
      <c r="B2201" s="4"/>
      <c r="C2201" s="4"/>
      <c r="D2201" s="9">
        <v>0.47549000000000002</v>
      </c>
      <c r="E2201" s="9">
        <v>2.7622</v>
      </c>
    </row>
    <row r="2202" spans="1:5" x14ac:dyDescent="0.45">
      <c r="A2202" s="9" t="s">
        <v>2437</v>
      </c>
      <c r="B2202" s="4"/>
      <c r="C2202" s="4"/>
      <c r="D2202" s="9">
        <v>0.33388000000000001</v>
      </c>
      <c r="E2202" s="9">
        <v>1.0479000000000001</v>
      </c>
    </row>
    <row r="2203" spans="1:5" x14ac:dyDescent="0.45">
      <c r="A2203" s="9" t="s">
        <v>1757</v>
      </c>
      <c r="B2203" s="4"/>
      <c r="C2203" s="4"/>
      <c r="D2203" s="9">
        <v>-0.29920000000000002</v>
      </c>
      <c r="E2203" s="9">
        <v>2.6086999999999998</v>
      </c>
    </row>
    <row r="2204" spans="1:5" x14ac:dyDescent="0.45">
      <c r="A2204" s="9" t="s">
        <v>1547</v>
      </c>
      <c r="B2204" s="4"/>
      <c r="C2204" s="4"/>
      <c r="D2204" s="9">
        <v>-0.49803999999999998</v>
      </c>
      <c r="E2204" s="9">
        <v>1.24</v>
      </c>
    </row>
    <row r="2205" spans="1:5" x14ac:dyDescent="0.45">
      <c r="A2205" s="9" t="s">
        <v>2360</v>
      </c>
      <c r="B2205" s="4"/>
      <c r="C2205" s="4"/>
      <c r="D2205" s="9">
        <v>0.22145999999999999</v>
      </c>
      <c r="E2205" s="9">
        <v>0.96348</v>
      </c>
    </row>
    <row r="2206" spans="1:5" x14ac:dyDescent="0.45">
      <c r="A2206" s="9" t="s">
        <v>2010</v>
      </c>
      <c r="B2206" s="4"/>
      <c r="C2206" s="4"/>
      <c r="D2206" s="9">
        <v>-0.11422</v>
      </c>
      <c r="E2206" s="9">
        <v>6.3939999999999997E-2</v>
      </c>
    </row>
    <row r="2207" spans="1:5" x14ac:dyDescent="0.45">
      <c r="A2207" s="9" t="s">
        <v>1326</v>
      </c>
      <c r="B2207" s="4"/>
      <c r="C2207" s="4"/>
      <c r="D2207" s="9">
        <v>-1.1523000000000001</v>
      </c>
      <c r="E2207" s="9">
        <v>0.36280000000000001</v>
      </c>
    </row>
    <row r="2208" spans="1:5" x14ac:dyDescent="0.45">
      <c r="A2208" s="9" t="s">
        <v>1389</v>
      </c>
      <c r="B2208" s="4"/>
      <c r="C2208" s="4"/>
      <c r="D2208" s="9">
        <v>-0.86236999999999997</v>
      </c>
      <c r="E2208" s="9">
        <v>0.60768999999999995</v>
      </c>
    </row>
    <row r="2209" spans="1:5" x14ac:dyDescent="0.45">
      <c r="A2209" s="9" t="s">
        <v>1523</v>
      </c>
      <c r="B2209" s="4"/>
      <c r="C2209" s="4"/>
      <c r="D2209" s="9">
        <v>-0.52810000000000001</v>
      </c>
      <c r="E2209" s="9">
        <v>0.97023000000000004</v>
      </c>
    </row>
    <row r="2210" spans="1:5" x14ac:dyDescent="0.45">
      <c r="A2210" s="9" t="s">
        <v>2185</v>
      </c>
      <c r="B2210" s="4"/>
      <c r="C2210" s="4"/>
      <c r="D2210" s="9">
        <v>2.2213E-2</v>
      </c>
      <c r="E2210" s="9">
        <v>8.3054000000000003E-2</v>
      </c>
    </row>
    <row r="2211" spans="1:5" x14ac:dyDescent="0.45">
      <c r="A2211" s="9" t="s">
        <v>2209</v>
      </c>
      <c r="B2211" s="4"/>
      <c r="C2211" s="4"/>
      <c r="D2211" s="9">
        <v>3.6477000000000002E-2</v>
      </c>
      <c r="E2211" s="9">
        <v>0.19567999999999999</v>
      </c>
    </row>
    <row r="2212" spans="1:5" x14ac:dyDescent="0.45">
      <c r="A2212" s="9" t="s">
        <v>1925</v>
      </c>
      <c r="B2212" s="4"/>
      <c r="C2212" s="4"/>
      <c r="D2212" s="9">
        <v>-0.17385999999999999</v>
      </c>
      <c r="E2212" s="9">
        <v>0.20157</v>
      </c>
    </row>
    <row r="2213" spans="1:5" x14ac:dyDescent="0.45">
      <c r="A2213" s="9" t="s">
        <v>1766</v>
      </c>
      <c r="B2213" s="4"/>
      <c r="C2213" s="4"/>
      <c r="D2213" s="9">
        <v>-0.29189999999999999</v>
      </c>
      <c r="E2213" s="9">
        <v>1.2685999999999999</v>
      </c>
    </row>
    <row r="2214" spans="1:5" x14ac:dyDescent="0.45">
      <c r="A2214" s="9" t="s">
        <v>2161</v>
      </c>
      <c r="B2214" s="4"/>
      <c r="C2214" s="4"/>
      <c r="D2214" s="9">
        <v>6.0873000000000003E-3</v>
      </c>
      <c r="E2214" s="9">
        <v>1.5757E-2</v>
      </c>
    </row>
    <row r="2215" spans="1:5" x14ac:dyDescent="0.45">
      <c r="A2215" s="9" t="s">
        <v>1369</v>
      </c>
      <c r="B2215" s="4"/>
      <c r="C2215" s="4"/>
      <c r="D2215" s="9">
        <v>-0.95735999999999999</v>
      </c>
      <c r="E2215" s="9">
        <v>3.3050000000000002</v>
      </c>
    </row>
    <row r="2216" spans="1:5" x14ac:dyDescent="0.45">
      <c r="A2216" s="9" t="s">
        <v>1856</v>
      </c>
      <c r="B2216" s="4"/>
      <c r="C2216" s="4"/>
      <c r="D2216" s="9">
        <v>-0.22073999999999999</v>
      </c>
      <c r="E2216" s="9">
        <v>1.1064000000000001</v>
      </c>
    </row>
    <row r="2217" spans="1:5" x14ac:dyDescent="0.45">
      <c r="A2217" s="9" t="s">
        <v>1850</v>
      </c>
      <c r="B2217" s="4"/>
      <c r="C2217" s="4"/>
      <c r="D2217" s="9">
        <v>-0.22469</v>
      </c>
      <c r="E2217" s="9">
        <v>1.3449</v>
      </c>
    </row>
    <row r="2218" spans="1:5" x14ac:dyDescent="0.45">
      <c r="A2218" s="9" t="s">
        <v>1706</v>
      </c>
      <c r="B2218" s="4"/>
      <c r="C2218" s="4"/>
      <c r="D2218" s="9">
        <v>-0.33831</v>
      </c>
      <c r="E2218" s="9">
        <v>1.4206000000000001</v>
      </c>
    </row>
    <row r="2219" spans="1:5" x14ac:dyDescent="0.45">
      <c r="A2219" s="9" t="s">
        <v>1945</v>
      </c>
      <c r="B2219" s="4"/>
      <c r="C2219" s="4"/>
      <c r="D2219" s="9">
        <v>-0.15744</v>
      </c>
      <c r="E2219" s="9">
        <v>2.1006</v>
      </c>
    </row>
    <row r="2220" spans="1:5" x14ac:dyDescent="0.45">
      <c r="A2220" s="9" t="s">
        <v>2019</v>
      </c>
      <c r="B2220" s="4"/>
      <c r="C2220" s="4"/>
      <c r="D2220" s="9">
        <v>-0.10868</v>
      </c>
      <c r="E2220" s="9">
        <v>2.1436999999999999</v>
      </c>
    </row>
    <row r="2221" spans="1:5" x14ac:dyDescent="0.45">
      <c r="A2221" s="9" t="s">
        <v>1435</v>
      </c>
      <c r="B2221" s="4"/>
      <c r="C2221" s="4"/>
      <c r="D2221" s="9">
        <v>-0.70420000000000005</v>
      </c>
      <c r="E2221" s="9">
        <v>1.1458999999999999</v>
      </c>
    </row>
    <row r="2222" spans="1:5" x14ac:dyDescent="0.45">
      <c r="A2222" s="9" t="s">
        <v>1422</v>
      </c>
      <c r="B2222" s="4"/>
      <c r="C2222" s="4"/>
      <c r="D2222" s="9">
        <v>-0.73741999999999996</v>
      </c>
      <c r="E2222" s="9">
        <v>1.1324000000000001</v>
      </c>
    </row>
    <row r="2223" spans="1:5" x14ac:dyDescent="0.45">
      <c r="A2223" s="9" t="s">
        <v>1661</v>
      </c>
      <c r="B2223" s="4"/>
      <c r="C2223" s="4"/>
      <c r="D2223" s="9">
        <v>-0.38229999999999997</v>
      </c>
      <c r="E2223" s="9">
        <v>1.8120000000000001</v>
      </c>
    </row>
    <row r="2224" spans="1:5" x14ac:dyDescent="0.45">
      <c r="A2224" s="9" t="s">
        <v>2502</v>
      </c>
      <c r="B2224" s="4"/>
      <c r="C2224" s="4"/>
      <c r="D2224" s="9">
        <v>0.48824000000000001</v>
      </c>
      <c r="E2224" s="9">
        <v>2.0156000000000001</v>
      </c>
    </row>
    <row r="2225" spans="1:5" x14ac:dyDescent="0.45">
      <c r="A2225" s="9" t="s">
        <v>2422</v>
      </c>
      <c r="B2225" s="4"/>
      <c r="C2225" s="4"/>
      <c r="D2225" s="9">
        <v>0.31730999999999998</v>
      </c>
      <c r="E2225" s="9">
        <v>0.91620999999999997</v>
      </c>
    </row>
    <row r="2226" spans="1:5" x14ac:dyDescent="0.45">
      <c r="A2226" s="9" t="s">
        <v>2690</v>
      </c>
      <c r="B2226" s="4"/>
      <c r="C2226" s="4"/>
      <c r="D2226" s="9">
        <v>1.4831000000000001</v>
      </c>
      <c r="E2226" s="9">
        <v>2.7675000000000001</v>
      </c>
    </row>
    <row r="2227" spans="1:5" x14ac:dyDescent="0.45">
      <c r="A2227" s="9" t="s">
        <v>1868</v>
      </c>
      <c r="B2227" s="4"/>
      <c r="C2227" s="4"/>
      <c r="D2227" s="9">
        <v>-0.21390999999999999</v>
      </c>
      <c r="E2227" s="9">
        <v>1.6616</v>
      </c>
    </row>
    <row r="2228" spans="1:5" x14ac:dyDescent="0.45">
      <c r="A2228" s="9" t="s">
        <v>1348</v>
      </c>
      <c r="B2228" s="4"/>
      <c r="C2228" s="4"/>
      <c r="D2228" s="9">
        <v>-1.0262</v>
      </c>
      <c r="E2228" s="9">
        <v>1.9367000000000001</v>
      </c>
    </row>
    <row r="2229" spans="1:5" x14ac:dyDescent="0.45">
      <c r="A2229" s="9" t="s">
        <v>2372</v>
      </c>
      <c r="B2229" s="4"/>
      <c r="C2229" s="4"/>
      <c r="D2229" s="9">
        <v>0.23057</v>
      </c>
      <c r="E2229" s="9">
        <v>0.62187000000000003</v>
      </c>
    </row>
    <row r="2230" spans="1:5" x14ac:dyDescent="0.45">
      <c r="A2230" s="9" t="s">
        <v>2077</v>
      </c>
      <c r="B2230" s="4"/>
      <c r="C2230" s="4"/>
      <c r="D2230" s="9">
        <v>-6.3991999999999993E-2</v>
      </c>
      <c r="E2230" s="9">
        <v>0.80393000000000003</v>
      </c>
    </row>
    <row r="2231" spans="1:5" x14ac:dyDescent="0.45">
      <c r="A2231" s="9" t="s">
        <v>2035</v>
      </c>
      <c r="B2231" s="4"/>
      <c r="C2231" s="4"/>
      <c r="D2231" s="9">
        <v>-9.8031999999999994E-2</v>
      </c>
      <c r="E2231" s="9">
        <v>0.18987000000000001</v>
      </c>
    </row>
    <row r="2232" spans="1:5" x14ac:dyDescent="0.45">
      <c r="A2232" s="9" t="s">
        <v>2699</v>
      </c>
      <c r="B2232" s="4"/>
      <c r="C2232" s="4"/>
      <c r="D2232" s="9">
        <v>-1.7414000000000001</v>
      </c>
      <c r="E2232" s="9">
        <v>0.79610000000000003</v>
      </c>
    </row>
    <row r="2233" spans="1:5" x14ac:dyDescent="0.45">
      <c r="A2233" s="9" t="s">
        <v>1921</v>
      </c>
      <c r="B2233" s="4"/>
      <c r="C2233" s="4"/>
      <c r="D2233" s="9">
        <v>-0.17868000000000001</v>
      </c>
      <c r="E2233" s="9">
        <v>0.59502999999999995</v>
      </c>
    </row>
    <row r="2234" spans="1:5" x14ac:dyDescent="0.45">
      <c r="A2234" s="9" t="s">
        <v>1496</v>
      </c>
      <c r="B2234" s="4"/>
      <c r="C2234" s="4"/>
      <c r="D2234" s="9">
        <v>-0.56842000000000004</v>
      </c>
      <c r="E2234" s="9">
        <v>0.62609000000000004</v>
      </c>
    </row>
    <row r="2235" spans="1:5" x14ac:dyDescent="0.45">
      <c r="A2235" s="9" t="s">
        <v>1511</v>
      </c>
      <c r="B2235" s="4"/>
      <c r="C2235" s="4"/>
      <c r="D2235" s="9">
        <v>-0.54640999999999995</v>
      </c>
      <c r="E2235" s="9">
        <v>4.55</v>
      </c>
    </row>
    <row r="2236" spans="1:5" x14ac:dyDescent="0.45">
      <c r="A2236" s="9" t="s">
        <v>2618</v>
      </c>
      <c r="B2236" s="4"/>
      <c r="C2236" s="4"/>
      <c r="D2236" s="9">
        <v>0.90688999999999997</v>
      </c>
      <c r="E2236" s="9">
        <v>2.7023999999999999</v>
      </c>
    </row>
    <row r="2237" spans="1:5" x14ac:dyDescent="0.45">
      <c r="A2237" s="9" t="s">
        <v>1505</v>
      </c>
      <c r="B2237" s="4"/>
      <c r="C2237" s="4"/>
      <c r="D2237" s="9">
        <v>-0.55518000000000001</v>
      </c>
      <c r="E2237" s="9">
        <v>2.3298999999999999</v>
      </c>
    </row>
    <row r="2238" spans="1:5" x14ac:dyDescent="0.45">
      <c r="A2238" s="9" t="s">
        <v>2551</v>
      </c>
      <c r="B2238" s="4"/>
      <c r="C2238" s="4"/>
      <c r="D2238" s="9">
        <v>0.62836999999999998</v>
      </c>
      <c r="E2238" s="9">
        <v>2.0804999999999998</v>
      </c>
    </row>
    <row r="2239" spans="1:5" x14ac:dyDescent="0.45">
      <c r="A2239" s="9" t="s">
        <v>2525</v>
      </c>
      <c r="B2239" s="4"/>
      <c r="C2239" s="4"/>
      <c r="D2239" s="9">
        <v>0.55401</v>
      </c>
      <c r="E2239" s="9">
        <v>2.1507000000000001</v>
      </c>
    </row>
    <row r="2240" spans="1:5" x14ac:dyDescent="0.45">
      <c r="A2240" s="9" t="s">
        <v>1378</v>
      </c>
      <c r="B2240" s="4"/>
      <c r="C2240" s="4"/>
      <c r="D2240" s="9">
        <v>-0.91381999999999997</v>
      </c>
      <c r="E2240" s="9">
        <v>2.4211</v>
      </c>
    </row>
    <row r="2241" spans="1:5" x14ac:dyDescent="0.45">
      <c r="A2241" s="9" t="s">
        <v>2313</v>
      </c>
      <c r="B2241" s="4"/>
      <c r="C2241" s="4"/>
      <c r="D2241" s="9">
        <v>0.15345</v>
      </c>
      <c r="E2241" s="9">
        <v>0.92991000000000001</v>
      </c>
    </row>
    <row r="2242" spans="1:5" x14ac:dyDescent="0.45">
      <c r="A2242" s="9" t="s">
        <v>1427</v>
      </c>
      <c r="B2242" s="4"/>
      <c r="C2242" s="4"/>
      <c r="D2242" s="9">
        <v>-0.72582999999999998</v>
      </c>
      <c r="E2242" s="9">
        <v>2.5992000000000002</v>
      </c>
    </row>
    <row r="2243" spans="1:5" x14ac:dyDescent="0.45">
      <c r="A2243" s="9" t="s">
        <v>1787</v>
      </c>
      <c r="B2243" s="4"/>
      <c r="C2243" s="4"/>
      <c r="D2243" s="9">
        <v>-0.27721000000000001</v>
      </c>
      <c r="E2243" s="9">
        <v>2.2831000000000001</v>
      </c>
    </row>
    <row r="2244" spans="1:5" x14ac:dyDescent="0.45">
      <c r="A2244" s="9" t="s">
        <v>1731</v>
      </c>
      <c r="B2244" s="4"/>
      <c r="C2244" s="4"/>
      <c r="D2244" s="9">
        <v>-0.31545000000000001</v>
      </c>
      <c r="E2244" s="9">
        <v>0.45029999999999998</v>
      </c>
    </row>
    <row r="2245" spans="1:5" x14ac:dyDescent="0.45">
      <c r="A2245" s="9" t="s">
        <v>1589</v>
      </c>
      <c r="B2245" s="4"/>
      <c r="C2245" s="4"/>
      <c r="D2245" s="9">
        <v>-0.44864999999999999</v>
      </c>
      <c r="E2245" s="9">
        <v>2.052</v>
      </c>
    </row>
    <row r="2246" spans="1:5" x14ac:dyDescent="0.45">
      <c r="A2246" s="9" t="s">
        <v>2056</v>
      </c>
      <c r="B2246" s="4"/>
      <c r="C2246" s="4"/>
      <c r="D2246" s="9">
        <v>-8.5400000000000004E-2</v>
      </c>
      <c r="E2246" s="9">
        <v>0.13741</v>
      </c>
    </row>
    <row r="2247" spans="1:5" x14ac:dyDescent="0.45">
      <c r="A2247" s="9" t="s">
        <v>2438</v>
      </c>
      <c r="B2247" s="4"/>
      <c r="C2247" s="4"/>
      <c r="D2247" s="9">
        <v>0.3372</v>
      </c>
      <c r="E2247" s="9">
        <v>0.34475</v>
      </c>
    </row>
    <row r="2248" spans="1:5" x14ac:dyDescent="0.45">
      <c r="A2248" s="9" t="s">
        <v>1676</v>
      </c>
      <c r="B2248" s="4"/>
      <c r="C2248" s="4"/>
      <c r="D2248" s="9">
        <v>-0.35955999999999999</v>
      </c>
      <c r="E2248" s="9">
        <v>0.62631999999999999</v>
      </c>
    </row>
    <row r="2249" spans="1:5" x14ac:dyDescent="0.45">
      <c r="A2249" s="9" t="s">
        <v>1680</v>
      </c>
      <c r="B2249" s="4"/>
      <c r="C2249" s="4"/>
      <c r="D2249" s="9">
        <v>-0.35475000000000001</v>
      </c>
      <c r="E2249" s="9">
        <v>2.5861000000000001</v>
      </c>
    </row>
    <row r="2250" spans="1:5" x14ac:dyDescent="0.45">
      <c r="A2250" s="9" t="s">
        <v>2246</v>
      </c>
      <c r="B2250" s="4"/>
      <c r="C2250" s="4"/>
      <c r="D2250" s="9">
        <v>7.7417E-2</v>
      </c>
      <c r="E2250" s="9">
        <v>0.21251</v>
      </c>
    </row>
    <row r="2251" spans="1:5" x14ac:dyDescent="0.45">
      <c r="A2251" s="9" t="s">
        <v>1298</v>
      </c>
      <c r="B2251" s="4"/>
      <c r="C2251" s="4"/>
      <c r="D2251" s="9">
        <v>-1.3286</v>
      </c>
      <c r="E2251" s="9">
        <v>3.0131000000000001</v>
      </c>
    </row>
    <row r="2252" spans="1:5" x14ac:dyDescent="0.45">
      <c r="A2252" s="9" t="s">
        <v>2441</v>
      </c>
      <c r="B2252" s="4"/>
      <c r="C2252" s="4"/>
      <c r="D2252" s="9">
        <v>0.34369</v>
      </c>
      <c r="E2252" s="9">
        <v>1.2948999999999999</v>
      </c>
    </row>
    <row r="2253" spans="1:5" x14ac:dyDescent="0.45">
      <c r="A2253" s="9" t="s">
        <v>2560</v>
      </c>
      <c r="B2253" s="4"/>
      <c r="C2253" s="4"/>
      <c r="D2253" s="9">
        <v>0.66527999999999998</v>
      </c>
      <c r="E2253" s="9">
        <v>1.8207</v>
      </c>
    </row>
    <row r="2254" spans="1:5" x14ac:dyDescent="0.45">
      <c r="A2254" s="9" t="s">
        <v>1349</v>
      </c>
      <c r="B2254" s="4"/>
      <c r="C2254" s="4"/>
      <c r="D2254" s="9">
        <v>-1.0254000000000001</v>
      </c>
      <c r="E2254" s="9">
        <v>3.2989999999999999</v>
      </c>
    </row>
    <row r="2255" spans="1:5" x14ac:dyDescent="0.45">
      <c r="A2255" s="9" t="s">
        <v>1779</v>
      </c>
      <c r="B2255" s="4"/>
      <c r="C2255" s="4"/>
      <c r="D2255" s="9">
        <v>-0.28262999999999999</v>
      </c>
      <c r="E2255" s="9">
        <v>1.5967</v>
      </c>
    </row>
    <row r="2256" spans="1:5" x14ac:dyDescent="0.45">
      <c r="A2256" s="9" t="s">
        <v>2515</v>
      </c>
      <c r="B2256" s="4"/>
      <c r="C2256" s="4"/>
      <c r="D2256" s="9">
        <v>0.52249000000000001</v>
      </c>
      <c r="E2256" s="9">
        <v>1.7988999999999999</v>
      </c>
    </row>
    <row r="2257" spans="1:5" x14ac:dyDescent="0.45">
      <c r="A2257" s="9" t="s">
        <v>1611</v>
      </c>
      <c r="B2257" s="4"/>
      <c r="C2257" s="4"/>
      <c r="D2257" s="9">
        <v>-0.42988999999999999</v>
      </c>
      <c r="E2257" s="9">
        <v>3.0569000000000002</v>
      </c>
    </row>
    <row r="2258" spans="1:5" x14ac:dyDescent="0.45">
      <c r="A2258" s="9" t="s">
        <v>1798</v>
      </c>
      <c r="B2258" s="4"/>
      <c r="C2258" s="4"/>
      <c r="D2258" s="9">
        <v>-0.26756000000000002</v>
      </c>
      <c r="E2258" s="9">
        <v>2.1395</v>
      </c>
    </row>
    <row r="2259" spans="1:5" x14ac:dyDescent="0.45">
      <c r="A2259" s="9" t="s">
        <v>2069</v>
      </c>
      <c r="B2259" s="4"/>
      <c r="C2259" s="4"/>
      <c r="D2259" s="9">
        <v>-7.3485999999999996E-2</v>
      </c>
      <c r="E2259" s="9">
        <v>0.23022999999999999</v>
      </c>
    </row>
    <row r="2260" spans="1:5" x14ac:dyDescent="0.45">
      <c r="A2260" s="9" t="s">
        <v>1818</v>
      </c>
      <c r="B2260" s="4"/>
      <c r="C2260" s="4"/>
      <c r="D2260" s="9">
        <v>-0.25374000000000002</v>
      </c>
      <c r="E2260" s="9">
        <v>1.5965</v>
      </c>
    </row>
    <row r="2261" spans="1:5" x14ac:dyDescent="0.45">
      <c r="A2261" s="9" t="s">
        <v>1927</v>
      </c>
      <c r="B2261" s="4"/>
      <c r="C2261" s="4"/>
      <c r="D2261" s="9">
        <v>-0.17326</v>
      </c>
      <c r="E2261" s="9">
        <v>0.95747000000000004</v>
      </c>
    </row>
    <row r="2262" spans="1:5" x14ac:dyDescent="0.45">
      <c r="A2262" s="9" t="s">
        <v>1285</v>
      </c>
      <c r="B2262" s="4"/>
      <c r="C2262" s="4"/>
      <c r="D2262" s="9">
        <v>-1.4411</v>
      </c>
      <c r="E2262" s="9">
        <v>2.1842000000000001</v>
      </c>
    </row>
    <row r="2263" spans="1:5" x14ac:dyDescent="0.45">
      <c r="A2263" s="9" t="s">
        <v>2205</v>
      </c>
      <c r="B2263" s="4"/>
      <c r="C2263" s="4"/>
      <c r="D2263" s="9">
        <v>3.5507999999999998E-2</v>
      </c>
      <c r="E2263" s="9">
        <v>6.2933000000000003E-2</v>
      </c>
    </row>
    <row r="2264" spans="1:5" x14ac:dyDescent="0.45">
      <c r="A2264" s="9" t="s">
        <v>1315</v>
      </c>
      <c r="B2264" s="4"/>
      <c r="C2264" s="4"/>
      <c r="D2264" s="9">
        <v>-1.2289000000000001</v>
      </c>
      <c r="E2264" s="9">
        <v>1.9209000000000001</v>
      </c>
    </row>
    <row r="2265" spans="1:5" x14ac:dyDescent="0.45">
      <c r="A2265" s="9" t="s">
        <v>1408</v>
      </c>
      <c r="B2265" s="4"/>
      <c r="C2265" s="4"/>
      <c r="D2265" s="9">
        <v>-0.78142</v>
      </c>
      <c r="E2265" s="9">
        <v>1.8058000000000001</v>
      </c>
    </row>
    <row r="2266" spans="1:5" x14ac:dyDescent="0.45">
      <c r="A2266" s="9" t="s">
        <v>1400</v>
      </c>
      <c r="B2266" s="4"/>
      <c r="C2266" s="4"/>
      <c r="D2266" s="9">
        <v>-0.81671000000000005</v>
      </c>
      <c r="E2266" s="9">
        <v>2.2200000000000002</v>
      </c>
    </row>
    <row r="2267" spans="1:5" x14ac:dyDescent="0.45">
      <c r="A2267" s="9" t="s">
        <v>2111</v>
      </c>
      <c r="B2267" s="4"/>
      <c r="C2267" s="4"/>
      <c r="D2267" s="9">
        <v>-3.8951E-2</v>
      </c>
      <c r="E2267" s="9">
        <v>6.3410999999999995E-2</v>
      </c>
    </row>
    <row r="2268" spans="1:5" x14ac:dyDescent="0.45">
      <c r="A2268" s="9" t="s">
        <v>1469</v>
      </c>
      <c r="B2268" s="4"/>
      <c r="C2268" s="4"/>
      <c r="D2268" s="9">
        <v>-0.63127999999999995</v>
      </c>
      <c r="E2268" s="9">
        <v>0.76175000000000004</v>
      </c>
    </row>
    <row r="2269" spans="1:5" x14ac:dyDescent="0.45">
      <c r="A2269" s="9" t="s">
        <v>2401</v>
      </c>
      <c r="B2269" s="4"/>
      <c r="C2269" s="4"/>
      <c r="D2269" s="9">
        <v>0.26907999999999999</v>
      </c>
      <c r="E2269" s="9">
        <v>0.67769000000000001</v>
      </c>
    </row>
    <row r="2270" spans="1:5" x14ac:dyDescent="0.45">
      <c r="A2270" s="9" t="s">
        <v>1474</v>
      </c>
      <c r="B2270" s="4"/>
      <c r="C2270" s="4"/>
      <c r="D2270" s="9">
        <v>-0.62300999999999995</v>
      </c>
      <c r="E2270" s="9">
        <v>0.69464000000000004</v>
      </c>
    </row>
    <row r="2271" spans="1:5" x14ac:dyDescent="0.45">
      <c r="A2271" s="9" t="s">
        <v>2132</v>
      </c>
      <c r="B2271" s="4"/>
      <c r="C2271" s="4"/>
      <c r="D2271" s="9">
        <v>-2.5311E-2</v>
      </c>
      <c r="E2271" s="9">
        <v>0.1106</v>
      </c>
    </row>
    <row r="2272" spans="1:5" x14ac:dyDescent="0.45">
      <c r="A2272" s="9" t="s">
        <v>2701</v>
      </c>
      <c r="B2272" s="4"/>
      <c r="C2272" s="4"/>
      <c r="D2272" s="9">
        <v>-3.5108999999999999</v>
      </c>
      <c r="E2272" s="9">
        <v>1.1547000000000001</v>
      </c>
    </row>
    <row r="2273" spans="1:5" x14ac:dyDescent="0.45">
      <c r="A2273" s="9" t="s">
        <v>1379</v>
      </c>
      <c r="B2273" s="4"/>
      <c r="C2273" s="4"/>
      <c r="D2273" s="9">
        <v>-0.91285000000000005</v>
      </c>
      <c r="E2273" s="9">
        <v>2.6671</v>
      </c>
    </row>
    <row r="2274" spans="1:5" x14ac:dyDescent="0.45">
      <c r="A2274" s="9" t="s">
        <v>1842</v>
      </c>
      <c r="B2274" s="4"/>
      <c r="C2274" s="4"/>
      <c r="D2274" s="9">
        <v>-0.23375000000000001</v>
      </c>
      <c r="E2274" s="9">
        <v>0.82567999999999997</v>
      </c>
    </row>
    <row r="2275" spans="1:5" x14ac:dyDescent="0.45">
      <c r="A2275" s="9" t="s">
        <v>2558</v>
      </c>
      <c r="B2275" s="4"/>
      <c r="C2275" s="4"/>
      <c r="D2275" s="9">
        <v>0.64695999999999998</v>
      </c>
      <c r="E2275" s="9">
        <v>2.9074</v>
      </c>
    </row>
    <row r="2276" spans="1:5" x14ac:dyDescent="0.45">
      <c r="A2276" s="9" t="s">
        <v>1976</v>
      </c>
      <c r="B2276" s="4"/>
      <c r="C2276" s="4"/>
      <c r="D2276" s="9">
        <v>-0.13503000000000001</v>
      </c>
      <c r="E2276" s="9">
        <v>1.3160000000000001</v>
      </c>
    </row>
    <row r="2277" spans="1:5" x14ac:dyDescent="0.45">
      <c r="A2277" s="9" t="s">
        <v>1456</v>
      </c>
      <c r="B2277" s="4"/>
      <c r="C2277" s="4"/>
      <c r="D2277" s="9">
        <v>-0.65666000000000002</v>
      </c>
      <c r="E2277" s="9">
        <v>2.6473</v>
      </c>
    </row>
    <row r="2278" spans="1:5" x14ac:dyDescent="0.45">
      <c r="A2278" s="9" t="s">
        <v>2669</v>
      </c>
      <c r="B2278" s="4"/>
      <c r="C2278" s="4"/>
      <c r="D2278" s="9">
        <v>1.2484</v>
      </c>
      <c r="E2278" s="9">
        <v>2.1156000000000001</v>
      </c>
    </row>
    <row r="2279" spans="1:5" x14ac:dyDescent="0.45">
      <c r="A2279" s="9" t="s">
        <v>1855</v>
      </c>
      <c r="B2279" s="4"/>
      <c r="C2279" s="4"/>
      <c r="D2279" s="9">
        <v>-0.22170999999999999</v>
      </c>
      <c r="E2279" s="9">
        <v>1.0108999999999999</v>
      </c>
    </row>
    <row r="2280" spans="1:5" x14ac:dyDescent="0.45">
      <c r="A2280" s="9" t="s">
        <v>1548</v>
      </c>
      <c r="B2280" s="4"/>
      <c r="C2280" s="4"/>
      <c r="D2280" s="9">
        <v>-0.49802000000000002</v>
      </c>
      <c r="E2280" s="9">
        <v>2.4533999999999998</v>
      </c>
    </row>
    <row r="2281" spans="1:5" x14ac:dyDescent="0.45">
      <c r="A2281" s="9" t="s">
        <v>1892</v>
      </c>
      <c r="B2281" s="4"/>
      <c r="C2281" s="4"/>
      <c r="D2281" s="9">
        <v>-0.19911000000000001</v>
      </c>
      <c r="E2281" s="9">
        <v>1.3708</v>
      </c>
    </row>
    <row r="2282" spans="1:5" x14ac:dyDescent="0.45">
      <c r="A2282" s="9" t="s">
        <v>2232</v>
      </c>
      <c r="B2282" s="4"/>
      <c r="C2282" s="4"/>
      <c r="D2282" s="9">
        <v>5.7360000000000001E-2</v>
      </c>
      <c r="E2282" s="9">
        <v>0.38305</v>
      </c>
    </row>
    <row r="2283" spans="1:5" x14ac:dyDescent="0.45">
      <c r="A2283" s="9" t="s">
        <v>2526</v>
      </c>
      <c r="B2283" s="4"/>
      <c r="C2283" s="4"/>
      <c r="D2283" s="9">
        <v>0.55852000000000002</v>
      </c>
      <c r="E2283" s="9">
        <v>1.6657999999999999</v>
      </c>
    </row>
    <row r="2284" spans="1:5" x14ac:dyDescent="0.45">
      <c r="A2284" s="9" t="s">
        <v>1498</v>
      </c>
      <c r="B2284" s="4"/>
      <c r="C2284" s="4"/>
      <c r="D2284" s="9">
        <v>-0.56274000000000002</v>
      </c>
      <c r="E2284" s="9">
        <v>0.94872000000000001</v>
      </c>
    </row>
    <row r="2285" spans="1:5" x14ac:dyDescent="0.45">
      <c r="A2285" s="9" t="s">
        <v>2234</v>
      </c>
      <c r="B2285" s="4"/>
      <c r="C2285" s="4"/>
      <c r="D2285" s="9">
        <v>5.8743999999999998E-2</v>
      </c>
      <c r="E2285" s="9">
        <v>0.16328000000000001</v>
      </c>
    </row>
    <row r="2286" spans="1:5" x14ac:dyDescent="0.45">
      <c r="A2286" s="9" t="s">
        <v>1749</v>
      </c>
      <c r="B2286" s="4"/>
      <c r="C2286" s="4"/>
      <c r="D2286" s="9">
        <v>-0.30325000000000002</v>
      </c>
      <c r="E2286" s="9">
        <v>0.75514999999999999</v>
      </c>
    </row>
    <row r="2287" spans="1:5" x14ac:dyDescent="0.45">
      <c r="A2287" s="9" t="s">
        <v>2609</v>
      </c>
      <c r="B2287" s="4"/>
      <c r="C2287" s="4"/>
      <c r="D2287" s="9">
        <v>0.84372999999999998</v>
      </c>
      <c r="E2287" s="9">
        <v>2.6934999999999998</v>
      </c>
    </row>
    <row r="2288" spans="1:5" x14ac:dyDescent="0.45">
      <c r="A2288" s="9" t="s">
        <v>2359</v>
      </c>
      <c r="B2288" s="4"/>
      <c r="C2288" s="4"/>
      <c r="D2288" s="9">
        <v>0.22134000000000001</v>
      </c>
      <c r="E2288" s="9">
        <v>1.3268</v>
      </c>
    </row>
    <row r="2289" spans="1:5" x14ac:dyDescent="0.45">
      <c r="A2289" s="9" t="s">
        <v>2326</v>
      </c>
      <c r="B2289" s="4"/>
      <c r="C2289" s="4"/>
      <c r="D2289" s="9">
        <v>0.16993</v>
      </c>
      <c r="E2289" s="9">
        <v>0.37456</v>
      </c>
    </row>
    <row r="2290" spans="1:5" x14ac:dyDescent="0.45">
      <c r="A2290" s="9" t="s">
        <v>2535</v>
      </c>
      <c r="B2290" s="4"/>
      <c r="C2290" s="4"/>
      <c r="D2290" s="9">
        <v>0.58774999999999999</v>
      </c>
      <c r="E2290" s="9">
        <v>2.2856999999999998</v>
      </c>
    </row>
    <row r="2291" spans="1:5" x14ac:dyDescent="0.45">
      <c r="A2291" s="9" t="s">
        <v>2695</v>
      </c>
      <c r="B2291" s="4"/>
      <c r="C2291" s="4"/>
      <c r="D2291" s="9">
        <v>2.9748999999999999</v>
      </c>
      <c r="E2291" s="9">
        <v>1.1413</v>
      </c>
    </row>
    <row r="2292" spans="1:5" x14ac:dyDescent="0.45">
      <c r="A2292" s="9" t="s">
        <v>2242</v>
      </c>
      <c r="B2292" s="4"/>
      <c r="C2292" s="4"/>
      <c r="D2292" s="9">
        <v>7.3733000000000007E-2</v>
      </c>
      <c r="E2292" s="9">
        <v>2.9926000000000001E-2</v>
      </c>
    </row>
    <row r="2293" spans="1:5" x14ac:dyDescent="0.45">
      <c r="A2293" s="9" t="s">
        <v>2075</v>
      </c>
      <c r="B2293" s="4"/>
      <c r="C2293" s="4"/>
      <c r="D2293" s="9">
        <v>-6.8017999999999995E-2</v>
      </c>
      <c r="E2293" s="9">
        <v>0.14743999999999999</v>
      </c>
    </row>
    <row r="2294" spans="1:5" x14ac:dyDescent="0.45">
      <c r="A2294" s="9" t="s">
        <v>1618</v>
      </c>
      <c r="B2294" s="4"/>
      <c r="C2294" s="4"/>
      <c r="D2294" s="9">
        <v>-0.42662</v>
      </c>
      <c r="E2294" s="9">
        <v>0.76932</v>
      </c>
    </row>
    <row r="2295" spans="1:5" x14ac:dyDescent="0.45">
      <c r="A2295" s="9" t="s">
        <v>2596</v>
      </c>
      <c r="B2295" s="4"/>
      <c r="C2295" s="4"/>
      <c r="D2295" s="9">
        <v>0.80625000000000002</v>
      </c>
      <c r="E2295" s="9">
        <v>1.0246</v>
      </c>
    </row>
    <row r="2296" spans="1:5" x14ac:dyDescent="0.45">
      <c r="A2296" s="9" t="s">
        <v>1542</v>
      </c>
      <c r="B2296" s="4"/>
      <c r="C2296" s="4"/>
      <c r="D2296" s="9">
        <v>-0.50266</v>
      </c>
      <c r="E2296" s="9">
        <v>2.7219000000000002</v>
      </c>
    </row>
    <row r="2297" spans="1:5" x14ac:dyDescent="0.45">
      <c r="A2297" s="9" t="s">
        <v>1742</v>
      </c>
      <c r="B2297" s="4"/>
      <c r="C2297" s="4"/>
      <c r="D2297" s="9">
        <v>-0.30891000000000002</v>
      </c>
      <c r="E2297" s="9">
        <v>2.5063</v>
      </c>
    </row>
    <row r="2298" spans="1:5" x14ac:dyDescent="0.45">
      <c r="A2298" s="9" t="s">
        <v>1476</v>
      </c>
      <c r="B2298" s="4"/>
      <c r="C2298" s="4"/>
      <c r="D2298" s="9">
        <v>-0.61553999999999998</v>
      </c>
      <c r="E2298" s="9">
        <v>2.8624000000000001</v>
      </c>
    </row>
    <row r="2299" spans="1:5" x14ac:dyDescent="0.45">
      <c r="A2299" s="9" t="s">
        <v>2142</v>
      </c>
      <c r="B2299" s="4"/>
      <c r="C2299" s="4"/>
      <c r="D2299" s="9">
        <v>-1.5233E-2</v>
      </c>
      <c r="E2299" s="9">
        <v>1.9417E-2</v>
      </c>
    </row>
    <row r="2300" spans="1:5" x14ac:dyDescent="0.45">
      <c r="A2300" s="9" t="s">
        <v>2658</v>
      </c>
      <c r="B2300" s="4"/>
      <c r="C2300" s="4"/>
      <c r="D2300" s="9">
        <v>1.1797</v>
      </c>
      <c r="E2300" s="9">
        <v>4.0426000000000002</v>
      </c>
    </row>
    <row r="2301" spans="1:5" x14ac:dyDescent="0.45">
      <c r="A2301" s="9" t="s">
        <v>2611</v>
      </c>
      <c r="B2301" s="4"/>
      <c r="C2301" s="4"/>
      <c r="D2301" s="9">
        <v>0.85577999999999999</v>
      </c>
      <c r="E2301" s="9">
        <v>2.0827</v>
      </c>
    </row>
    <row r="2302" spans="1:5" x14ac:dyDescent="0.45">
      <c r="A2302" s="9" t="s">
        <v>2420</v>
      </c>
      <c r="B2302" s="4"/>
      <c r="C2302" s="4"/>
      <c r="D2302" s="9">
        <v>0.30880000000000002</v>
      </c>
      <c r="E2302" s="9">
        <v>2.9152999999999998</v>
      </c>
    </row>
    <row r="2303" spans="1:5" x14ac:dyDescent="0.45">
      <c r="A2303" s="9" t="s">
        <v>1501</v>
      </c>
      <c r="B2303" s="4"/>
      <c r="C2303" s="4"/>
      <c r="D2303" s="9">
        <v>-0.56115999999999999</v>
      </c>
      <c r="E2303" s="9">
        <v>1.9854000000000001</v>
      </c>
    </row>
    <row r="2304" spans="1:5" x14ac:dyDescent="0.45">
      <c r="A2304" s="9" t="s">
        <v>2387</v>
      </c>
      <c r="B2304" s="4"/>
      <c r="C2304" s="4"/>
      <c r="D2304" s="9">
        <v>0.24531</v>
      </c>
      <c r="E2304" s="9">
        <v>0.85833000000000004</v>
      </c>
    </row>
    <row r="2305" spans="1:5" x14ac:dyDescent="0.45">
      <c r="A2305" s="9" t="s">
        <v>1673</v>
      </c>
      <c r="B2305" s="4"/>
      <c r="C2305" s="4"/>
      <c r="D2305" s="9">
        <v>-0.36508000000000002</v>
      </c>
      <c r="E2305" s="9">
        <v>1.0754999999999999</v>
      </c>
    </row>
    <row r="2306" spans="1:5" x14ac:dyDescent="0.45">
      <c r="A2306" s="9" t="s">
        <v>2316</v>
      </c>
      <c r="B2306" s="4"/>
      <c r="C2306" s="4"/>
      <c r="D2306" s="9">
        <v>0.15915000000000001</v>
      </c>
      <c r="E2306" s="9">
        <v>0.78183999999999998</v>
      </c>
    </row>
    <row r="2307" spans="1:5" x14ac:dyDescent="0.45">
      <c r="A2307" s="9" t="s">
        <v>2121</v>
      </c>
      <c r="B2307" s="4"/>
      <c r="C2307" s="4"/>
      <c r="D2307" s="9">
        <v>-3.1838999999999999E-2</v>
      </c>
      <c r="E2307" s="9">
        <v>5.8208999999999997E-2</v>
      </c>
    </row>
    <row r="2308" spans="1:5" x14ac:dyDescent="0.45">
      <c r="A2308" s="9" t="s">
        <v>1994</v>
      </c>
      <c r="B2308" s="4"/>
      <c r="C2308" s="4"/>
      <c r="D2308" s="9">
        <v>-0.125</v>
      </c>
      <c r="E2308" s="9">
        <v>2.1716000000000002</v>
      </c>
    </row>
    <row r="2309" spans="1:5" x14ac:dyDescent="0.45">
      <c r="A2309" s="9" t="s">
        <v>2599</v>
      </c>
      <c r="B2309" s="4"/>
      <c r="C2309" s="4"/>
      <c r="D2309" s="9">
        <v>0.81337999999999999</v>
      </c>
      <c r="E2309" s="9">
        <v>2.8693</v>
      </c>
    </row>
    <row r="2310" spans="1:5" x14ac:dyDescent="0.45">
      <c r="A2310" s="9" t="s">
        <v>2309</v>
      </c>
      <c r="B2310" s="4"/>
      <c r="C2310" s="4"/>
      <c r="D2310" s="9">
        <v>0.14634</v>
      </c>
      <c r="E2310" s="9">
        <v>0.83626999999999996</v>
      </c>
    </row>
    <row r="2311" spans="1:5" x14ac:dyDescent="0.45">
      <c r="A2311" s="9" t="s">
        <v>1381</v>
      </c>
      <c r="B2311" s="4"/>
      <c r="C2311" s="4"/>
      <c r="D2311" s="9">
        <v>-0.90712999999999999</v>
      </c>
      <c r="E2311" s="9">
        <v>4.2660999999999998</v>
      </c>
    </row>
    <row r="2312" spans="1:5" x14ac:dyDescent="0.45">
      <c r="A2312" s="9" t="s">
        <v>2548</v>
      </c>
      <c r="B2312" s="4"/>
      <c r="C2312" s="4"/>
      <c r="D2312" s="9">
        <v>0.61482999999999999</v>
      </c>
      <c r="E2312" s="9">
        <v>0.66691999999999996</v>
      </c>
    </row>
    <row r="2313" spans="1:5" x14ac:dyDescent="0.45">
      <c r="A2313" s="9" t="s">
        <v>1374</v>
      </c>
      <c r="B2313" s="4"/>
      <c r="C2313" s="4"/>
      <c r="D2313" s="9">
        <v>-0.93245</v>
      </c>
      <c r="E2313" s="9">
        <v>1.3872</v>
      </c>
    </row>
    <row r="2314" spans="1:5" x14ac:dyDescent="0.45">
      <c r="A2314" s="9" t="s">
        <v>2224</v>
      </c>
      <c r="B2314" s="4"/>
      <c r="C2314" s="4"/>
      <c r="D2314" s="9">
        <v>4.8004999999999999E-2</v>
      </c>
      <c r="E2314" s="9">
        <v>0.22550999999999999</v>
      </c>
    </row>
    <row r="2315" spans="1:5" x14ac:dyDescent="0.45">
      <c r="A2315" s="9" t="s">
        <v>2641</v>
      </c>
      <c r="B2315" s="4"/>
      <c r="C2315" s="4"/>
      <c r="D2315" s="9">
        <v>1.0545</v>
      </c>
      <c r="E2315" s="9">
        <v>3.3464</v>
      </c>
    </row>
    <row r="2316" spans="1:5" x14ac:dyDescent="0.45">
      <c r="A2316" s="9" t="s">
        <v>2085</v>
      </c>
      <c r="B2316" s="4"/>
      <c r="C2316" s="4"/>
      <c r="D2316" s="9">
        <v>-5.8237999999999998E-2</v>
      </c>
      <c r="E2316" s="9">
        <v>0.84411999999999998</v>
      </c>
    </row>
    <row r="2317" spans="1:5" x14ac:dyDescent="0.45">
      <c r="A2317" s="9" t="s">
        <v>1578</v>
      </c>
      <c r="B2317" s="4"/>
      <c r="C2317" s="4"/>
      <c r="D2317" s="9">
        <v>-0.46637000000000001</v>
      </c>
      <c r="E2317" s="9">
        <v>1.4274</v>
      </c>
    </row>
    <row r="2318" spans="1:5" x14ac:dyDescent="0.45">
      <c r="A2318" s="9" t="s">
        <v>1313</v>
      </c>
      <c r="B2318" s="4"/>
      <c r="C2318" s="4"/>
      <c r="D2318" s="9">
        <v>-1.2417</v>
      </c>
      <c r="E2318" s="9">
        <v>3.3849</v>
      </c>
    </row>
    <row r="2319" spans="1:5" x14ac:dyDescent="0.45">
      <c r="A2319" s="9" t="s">
        <v>1697</v>
      </c>
      <c r="B2319" s="4"/>
      <c r="C2319" s="4"/>
      <c r="D2319" s="9">
        <v>-0.34438000000000002</v>
      </c>
      <c r="E2319" s="9">
        <v>1.9218</v>
      </c>
    </row>
    <row r="2320" spans="1:5" x14ac:dyDescent="0.45">
      <c r="A2320" s="9" t="s">
        <v>1473</v>
      </c>
      <c r="B2320" s="4"/>
      <c r="C2320" s="4"/>
      <c r="D2320" s="9">
        <v>-0.62427999999999995</v>
      </c>
      <c r="E2320" s="9">
        <v>4.0566000000000004</v>
      </c>
    </row>
    <row r="2321" spans="1:5" x14ac:dyDescent="0.45">
      <c r="A2321" s="9" t="s">
        <v>1377</v>
      </c>
      <c r="B2321" s="4"/>
      <c r="C2321" s="4"/>
      <c r="D2321" s="9">
        <v>-0.91827999999999999</v>
      </c>
      <c r="E2321" s="9">
        <v>2.5167000000000002</v>
      </c>
    </row>
    <row r="2322" spans="1:5" x14ac:dyDescent="0.45">
      <c r="A2322" s="9" t="s">
        <v>1684</v>
      </c>
      <c r="B2322" s="4"/>
      <c r="C2322" s="4"/>
      <c r="D2322" s="9">
        <v>-0.35193000000000002</v>
      </c>
      <c r="E2322" s="9">
        <v>1.6936</v>
      </c>
    </row>
    <row r="2323" spans="1:5" x14ac:dyDescent="0.45">
      <c r="A2323" s="9" t="s">
        <v>1836</v>
      </c>
      <c r="B2323" s="4"/>
      <c r="C2323" s="4"/>
      <c r="D2323" s="9">
        <v>-0.24046000000000001</v>
      </c>
      <c r="E2323" s="9">
        <v>1.7250000000000001</v>
      </c>
    </row>
    <row r="2324" spans="1:5" x14ac:dyDescent="0.45">
      <c r="A2324" s="9" t="s">
        <v>1671</v>
      </c>
      <c r="B2324" s="4"/>
      <c r="C2324" s="4"/>
      <c r="D2324" s="9">
        <v>-0.36767</v>
      </c>
      <c r="E2324" s="9">
        <v>0.96531</v>
      </c>
    </row>
    <row r="2325" spans="1:5" x14ac:dyDescent="0.45">
      <c r="A2325" s="9" t="s">
        <v>1885</v>
      </c>
      <c r="B2325" s="4"/>
      <c r="C2325" s="4"/>
      <c r="D2325" s="9">
        <v>-0.20535</v>
      </c>
      <c r="E2325" s="9">
        <v>0.45737</v>
      </c>
    </row>
    <row r="2326" spans="1:5" x14ac:dyDescent="0.45">
      <c r="A2326" s="9" t="s">
        <v>2123</v>
      </c>
      <c r="B2326" s="4"/>
      <c r="C2326" s="4"/>
      <c r="D2326" s="9">
        <v>-3.1663999999999998E-2</v>
      </c>
      <c r="E2326" s="9">
        <v>8.1507999999999997E-2</v>
      </c>
    </row>
    <row r="2327" spans="1:5" x14ac:dyDescent="0.45">
      <c r="A2327" s="9" t="s">
        <v>2421</v>
      </c>
      <c r="B2327" s="4"/>
      <c r="C2327" s="4"/>
      <c r="D2327" s="9">
        <v>0.31167</v>
      </c>
      <c r="E2327" s="9">
        <v>1.0681</v>
      </c>
    </row>
    <row r="2328" spans="1:5" x14ac:dyDescent="0.45">
      <c r="A2328" s="9" t="s">
        <v>2450</v>
      </c>
      <c r="B2328" s="4"/>
      <c r="C2328" s="4"/>
      <c r="D2328" s="9">
        <v>0.36166999999999999</v>
      </c>
      <c r="E2328" s="9">
        <v>0.28939999999999999</v>
      </c>
    </row>
    <row r="2329" spans="1:5" x14ac:dyDescent="0.45">
      <c r="A2329" s="9" t="s">
        <v>2461</v>
      </c>
      <c r="B2329" s="4"/>
      <c r="C2329" s="4"/>
      <c r="D2329" s="9">
        <v>0.38940999999999998</v>
      </c>
      <c r="E2329" s="9">
        <v>1.0590999999999999</v>
      </c>
    </row>
    <row r="2330" spans="1:5" x14ac:dyDescent="0.45">
      <c r="A2330" s="9" t="s">
        <v>2519</v>
      </c>
      <c r="B2330" s="4"/>
      <c r="C2330" s="4"/>
      <c r="D2330" s="9">
        <v>0.54108000000000001</v>
      </c>
      <c r="E2330" s="9">
        <v>1.0572999999999999</v>
      </c>
    </row>
    <row r="2331" spans="1:5" x14ac:dyDescent="0.45">
      <c r="A2331" s="9" t="s">
        <v>1500</v>
      </c>
      <c r="B2331" s="4"/>
      <c r="C2331" s="4"/>
      <c r="D2331" s="9">
        <v>-0.56247000000000003</v>
      </c>
      <c r="E2331" s="9">
        <v>2.6187</v>
      </c>
    </row>
    <row r="2332" spans="1:5" x14ac:dyDescent="0.45">
      <c r="A2332" s="9" t="s">
        <v>1973</v>
      </c>
      <c r="B2332" s="4"/>
      <c r="C2332" s="4"/>
      <c r="D2332" s="9">
        <v>-0.13708000000000001</v>
      </c>
      <c r="E2332" s="9">
        <v>0.52836000000000005</v>
      </c>
    </row>
    <row r="2333" spans="1:5" x14ac:dyDescent="0.45">
      <c r="A2333" s="9" t="s">
        <v>2597</v>
      </c>
      <c r="B2333" s="4"/>
      <c r="C2333" s="4"/>
      <c r="D2333" s="9">
        <v>0.80908000000000002</v>
      </c>
      <c r="E2333" s="9">
        <v>2.5493000000000001</v>
      </c>
    </row>
    <row r="2334" spans="1:5" x14ac:dyDescent="0.45">
      <c r="A2334" s="9" t="s">
        <v>1926</v>
      </c>
      <c r="B2334" s="4"/>
      <c r="C2334" s="4"/>
      <c r="D2334" s="9">
        <v>-0.17372000000000001</v>
      </c>
      <c r="E2334" s="9">
        <v>0.18584999999999999</v>
      </c>
    </row>
    <row r="2335" spans="1:5" x14ac:dyDescent="0.45">
      <c r="A2335" s="9" t="s">
        <v>1831</v>
      </c>
      <c r="B2335" s="4"/>
      <c r="C2335" s="4"/>
      <c r="D2335" s="9">
        <v>-0.24367</v>
      </c>
      <c r="E2335" s="9">
        <v>0.71835000000000004</v>
      </c>
    </row>
    <row r="2336" spans="1:5" x14ac:dyDescent="0.45">
      <c r="A2336" s="9" t="s">
        <v>2636</v>
      </c>
      <c r="B2336" s="4"/>
      <c r="C2336" s="4"/>
      <c r="D2336" s="9">
        <v>1.0349999999999999</v>
      </c>
      <c r="E2336" s="9">
        <v>2.6463000000000001</v>
      </c>
    </row>
    <row r="2337" spans="1:5" x14ac:dyDescent="0.45">
      <c r="A2337" s="9" t="s">
        <v>2566</v>
      </c>
      <c r="B2337" s="4"/>
      <c r="C2337" s="4"/>
      <c r="D2337" s="9">
        <v>0.68225999999999998</v>
      </c>
      <c r="E2337" s="9">
        <v>1.4134</v>
      </c>
    </row>
    <row r="2338" spans="1:5" x14ac:dyDescent="0.45">
      <c r="A2338" s="9" t="s">
        <v>2267</v>
      </c>
      <c r="B2338" s="4"/>
      <c r="C2338" s="4"/>
      <c r="D2338" s="9">
        <v>9.4121999999999997E-2</v>
      </c>
      <c r="E2338" s="9">
        <v>0.82247000000000003</v>
      </c>
    </row>
    <row r="2339" spans="1:5" x14ac:dyDescent="0.45">
      <c r="A2339" s="9" t="s">
        <v>1632</v>
      </c>
      <c r="B2339" s="4"/>
      <c r="C2339" s="4"/>
      <c r="D2339" s="9">
        <v>-0.41328999999999999</v>
      </c>
      <c r="E2339" s="9">
        <v>0.40994999999999998</v>
      </c>
    </row>
    <row r="2340" spans="1:5" x14ac:dyDescent="0.45">
      <c r="A2340" s="9" t="s">
        <v>2100</v>
      </c>
      <c r="B2340" s="4"/>
      <c r="C2340" s="4"/>
      <c r="D2340" s="9">
        <v>-4.6148000000000002E-2</v>
      </c>
      <c r="E2340" s="9">
        <v>9.9885000000000002E-2</v>
      </c>
    </row>
    <row r="2341" spans="1:5" x14ac:dyDescent="0.45">
      <c r="A2341" s="9" t="s">
        <v>1526</v>
      </c>
      <c r="B2341" s="4"/>
      <c r="C2341" s="4"/>
      <c r="D2341" s="9">
        <v>-0.52246999999999999</v>
      </c>
      <c r="E2341" s="9">
        <v>1.9492</v>
      </c>
    </row>
    <row r="2342" spans="1:5" x14ac:dyDescent="0.45">
      <c r="A2342" s="9" t="s">
        <v>2486</v>
      </c>
      <c r="B2342" s="4"/>
      <c r="C2342" s="4"/>
      <c r="D2342" s="9">
        <v>0.45022000000000001</v>
      </c>
      <c r="E2342" s="9">
        <v>1.4923</v>
      </c>
    </row>
    <row r="2343" spans="1:5" x14ac:dyDescent="0.45">
      <c r="A2343" s="9" t="s">
        <v>1946</v>
      </c>
      <c r="B2343" s="4"/>
      <c r="C2343" s="4"/>
      <c r="D2343" s="9">
        <v>-0.15687000000000001</v>
      </c>
      <c r="E2343" s="9">
        <v>0.94855</v>
      </c>
    </row>
    <row r="2344" spans="1:5" x14ac:dyDescent="0.45">
      <c r="A2344" s="9" t="s">
        <v>2041</v>
      </c>
      <c r="B2344" s="4"/>
      <c r="C2344" s="4"/>
      <c r="D2344" s="9">
        <v>-9.4212000000000004E-2</v>
      </c>
      <c r="E2344" s="9">
        <v>0.30315999999999999</v>
      </c>
    </row>
    <row r="2345" spans="1:5" x14ac:dyDescent="0.45">
      <c r="A2345" s="9" t="s">
        <v>2187</v>
      </c>
      <c r="B2345" s="4"/>
      <c r="C2345" s="4"/>
      <c r="D2345" s="9">
        <v>2.3019000000000001E-2</v>
      </c>
      <c r="E2345" s="9">
        <v>4.0617E-2</v>
      </c>
    </row>
    <row r="2346" spans="1:5" x14ac:dyDescent="0.45">
      <c r="A2346" s="9" t="s">
        <v>2696</v>
      </c>
      <c r="B2346" s="4"/>
      <c r="C2346" s="4"/>
      <c r="D2346" s="9">
        <v>1.5359</v>
      </c>
      <c r="E2346" s="9">
        <v>1.17</v>
      </c>
    </row>
    <row r="2347" spans="1:5" x14ac:dyDescent="0.45">
      <c r="A2347" s="9" t="s">
        <v>1436</v>
      </c>
      <c r="B2347" s="4"/>
      <c r="C2347" s="4"/>
      <c r="D2347" s="9">
        <v>-0.70209999999999995</v>
      </c>
      <c r="E2347" s="9">
        <v>1.4774</v>
      </c>
    </row>
    <row r="2348" spans="1:5" x14ac:dyDescent="0.45">
      <c r="A2348" s="9" t="s">
        <v>1733</v>
      </c>
      <c r="B2348" s="4"/>
      <c r="C2348" s="4"/>
      <c r="D2348" s="9">
        <v>-0.31254999999999999</v>
      </c>
      <c r="E2348" s="9">
        <v>2.1025</v>
      </c>
    </row>
    <row r="2349" spans="1:5" x14ac:dyDescent="0.45">
      <c r="A2349" s="9" t="s">
        <v>2227</v>
      </c>
      <c r="B2349" s="4"/>
      <c r="C2349" s="4"/>
      <c r="D2349" s="9">
        <v>5.1459999999999999E-2</v>
      </c>
      <c r="E2349" s="9">
        <v>0.19419</v>
      </c>
    </row>
    <row r="2350" spans="1:5" x14ac:dyDescent="0.45">
      <c r="A2350" s="9" t="s">
        <v>2109</v>
      </c>
      <c r="B2350" s="4"/>
      <c r="C2350" s="4"/>
      <c r="D2350" s="9">
        <v>-4.054E-2</v>
      </c>
      <c r="E2350" s="9">
        <v>4.3303000000000001E-2</v>
      </c>
    </row>
    <row r="2351" spans="1:5" x14ac:dyDescent="0.45">
      <c r="A2351" s="9" t="s">
        <v>2408</v>
      </c>
      <c r="B2351" s="4"/>
      <c r="C2351" s="4"/>
      <c r="D2351" s="9">
        <v>0.27915000000000001</v>
      </c>
      <c r="E2351" s="9">
        <v>0.76810999999999996</v>
      </c>
    </row>
    <row r="2352" spans="1:5" x14ac:dyDescent="0.45">
      <c r="A2352" s="9" t="s">
        <v>1984</v>
      </c>
      <c r="B2352" s="4"/>
      <c r="C2352" s="4"/>
      <c r="D2352" s="9">
        <v>-0.13108</v>
      </c>
      <c r="E2352" s="9">
        <v>0.46056000000000002</v>
      </c>
    </row>
    <row r="2353" spans="1:5" x14ac:dyDescent="0.45">
      <c r="A2353" s="9" t="s">
        <v>2153</v>
      </c>
      <c r="B2353" s="4"/>
      <c r="C2353" s="4"/>
      <c r="D2353" s="9">
        <v>-7.1836000000000001E-3</v>
      </c>
      <c r="E2353" s="9">
        <v>5.484E-2</v>
      </c>
    </row>
    <row r="2354" spans="1:5" x14ac:dyDescent="0.45">
      <c r="A2354" s="9" t="s">
        <v>2652</v>
      </c>
      <c r="B2354" s="4"/>
      <c r="C2354" s="4"/>
      <c r="D2354" s="9">
        <v>1.1189</v>
      </c>
      <c r="E2354" s="9">
        <v>2.7816999999999998</v>
      </c>
    </row>
    <row r="2355" spans="1:5" x14ac:dyDescent="0.45">
      <c r="A2355" s="9" t="s">
        <v>2004</v>
      </c>
      <c r="B2355" s="4"/>
      <c r="C2355" s="4"/>
      <c r="D2355" s="9">
        <v>-0.11627999999999999</v>
      </c>
      <c r="E2355" s="9">
        <v>1.5148999999999999</v>
      </c>
    </row>
    <row r="2356" spans="1:5" x14ac:dyDescent="0.45">
      <c r="A2356" s="9" t="s">
        <v>2126</v>
      </c>
      <c r="B2356" s="4"/>
      <c r="C2356" s="4"/>
      <c r="D2356" s="9">
        <v>-2.8468E-2</v>
      </c>
      <c r="E2356" s="9">
        <v>5.9053000000000001E-2</v>
      </c>
    </row>
    <row r="2357" spans="1:5" x14ac:dyDescent="0.45">
      <c r="A2357" s="9" t="s">
        <v>1334</v>
      </c>
      <c r="B2357" s="4"/>
      <c r="C2357" s="4"/>
      <c r="D2357" s="9">
        <v>-1.0933999999999999</v>
      </c>
      <c r="E2357" s="9">
        <v>2.4287999999999998</v>
      </c>
    </row>
    <row r="2358" spans="1:5" x14ac:dyDescent="0.45">
      <c r="A2358" s="9" t="s">
        <v>2181</v>
      </c>
      <c r="B2358" s="4"/>
      <c r="C2358" s="4"/>
      <c r="D2358" s="9">
        <v>1.7382000000000002E-2</v>
      </c>
      <c r="E2358" s="9">
        <v>8.6460999999999996E-2</v>
      </c>
    </row>
    <row r="2359" spans="1:5" x14ac:dyDescent="0.45">
      <c r="A2359" s="9" t="s">
        <v>1366</v>
      </c>
      <c r="B2359" s="4"/>
      <c r="C2359" s="4"/>
      <c r="D2359" s="9">
        <v>-0.96467000000000003</v>
      </c>
      <c r="E2359" s="9">
        <v>2.9984999999999999</v>
      </c>
    </row>
    <row r="2360" spans="1:5" x14ac:dyDescent="0.45">
      <c r="A2360" s="9" t="s">
        <v>1873</v>
      </c>
      <c r="B2360" s="4"/>
      <c r="C2360" s="4"/>
      <c r="D2360" s="9">
        <v>-0.20930000000000001</v>
      </c>
      <c r="E2360" s="9">
        <v>1.0692999999999999</v>
      </c>
    </row>
    <row r="2361" spans="1:5" x14ac:dyDescent="0.45">
      <c r="A2361" s="9" t="s">
        <v>1388</v>
      </c>
      <c r="B2361" s="4"/>
      <c r="C2361" s="4"/>
      <c r="D2361" s="9">
        <v>-0.87424000000000002</v>
      </c>
      <c r="E2361" s="9">
        <v>2.7442000000000002</v>
      </c>
    </row>
    <row r="2362" spans="1:5" x14ac:dyDescent="0.45">
      <c r="A2362" s="9" t="s">
        <v>1911</v>
      </c>
      <c r="B2362" s="4"/>
      <c r="C2362" s="4"/>
      <c r="D2362" s="9">
        <v>-0.18823999999999999</v>
      </c>
      <c r="E2362" s="9">
        <v>0.51017999999999997</v>
      </c>
    </row>
    <row r="2363" spans="1:5" x14ac:dyDescent="0.45">
      <c r="A2363" s="9" t="s">
        <v>2391</v>
      </c>
      <c r="B2363" s="4"/>
      <c r="C2363" s="4"/>
      <c r="D2363" s="9">
        <v>0.25241999999999998</v>
      </c>
      <c r="E2363" s="9">
        <v>0.31286999999999998</v>
      </c>
    </row>
    <row r="2364" spans="1:5" x14ac:dyDescent="0.45">
      <c r="A2364" s="9" t="s">
        <v>1652</v>
      </c>
      <c r="B2364" s="4"/>
      <c r="C2364" s="4"/>
      <c r="D2364" s="9">
        <v>-0.38980999999999999</v>
      </c>
      <c r="E2364" s="9">
        <v>1.3294999999999999</v>
      </c>
    </row>
    <row r="2365" spans="1:5" x14ac:dyDescent="0.45">
      <c r="A2365" s="9" t="s">
        <v>2639</v>
      </c>
      <c r="B2365" s="4"/>
      <c r="C2365" s="4"/>
      <c r="D2365" s="9">
        <v>1.0519000000000001</v>
      </c>
      <c r="E2365" s="9">
        <v>2.4300000000000002</v>
      </c>
    </row>
    <row r="2366" spans="1:5" x14ac:dyDescent="0.45">
      <c r="A2366" s="9" t="s">
        <v>2473</v>
      </c>
      <c r="B2366" s="4"/>
      <c r="C2366" s="4"/>
      <c r="D2366" s="9">
        <v>0.41649000000000003</v>
      </c>
      <c r="E2366" s="9">
        <v>0.76903999999999995</v>
      </c>
    </row>
    <row r="2367" spans="1:5" x14ac:dyDescent="0.45">
      <c r="A2367" s="9" t="s">
        <v>1437</v>
      </c>
      <c r="B2367" s="4"/>
      <c r="C2367" s="4"/>
      <c r="D2367" s="9">
        <v>-0.70196999999999998</v>
      </c>
      <c r="E2367" s="9">
        <v>1.7157</v>
      </c>
    </row>
    <row r="2368" spans="1:5" x14ac:dyDescent="0.45">
      <c r="A2368" s="9" t="s">
        <v>1954</v>
      </c>
      <c r="B2368" s="4"/>
      <c r="C2368" s="4"/>
      <c r="D2368" s="9">
        <v>-0.15053</v>
      </c>
      <c r="E2368" s="9">
        <v>1.0851999999999999</v>
      </c>
    </row>
    <row r="2369" spans="1:5" x14ac:dyDescent="0.45">
      <c r="A2369" s="9" t="s">
        <v>2045</v>
      </c>
      <c r="B2369" s="4"/>
      <c r="C2369" s="4"/>
      <c r="D2369" s="9">
        <v>-9.2539999999999997E-2</v>
      </c>
      <c r="E2369" s="9">
        <v>1.5669</v>
      </c>
    </row>
    <row r="2370" spans="1:5" x14ac:dyDescent="0.45">
      <c r="A2370" s="9" t="s">
        <v>2613</v>
      </c>
      <c r="B2370" s="4"/>
      <c r="C2370" s="4"/>
      <c r="D2370" s="9">
        <v>0.89093</v>
      </c>
      <c r="E2370" s="9">
        <v>3.2339000000000002</v>
      </c>
    </row>
    <row r="2371" spans="1:5" x14ac:dyDescent="0.45">
      <c r="A2371" s="9" t="s">
        <v>2414</v>
      </c>
      <c r="B2371" s="4"/>
      <c r="C2371" s="4"/>
      <c r="D2371" s="9">
        <v>0.30081999999999998</v>
      </c>
      <c r="E2371" s="9">
        <v>0.64717000000000002</v>
      </c>
    </row>
    <row r="2372" spans="1:5" x14ac:dyDescent="0.45">
      <c r="A2372" s="9" t="s">
        <v>2186</v>
      </c>
      <c r="B2372" s="4"/>
      <c r="C2372" s="4"/>
      <c r="D2372" s="9">
        <v>2.2676999999999999E-2</v>
      </c>
      <c r="E2372" s="9">
        <v>0.15853999999999999</v>
      </c>
    </row>
    <row r="2373" spans="1:5" x14ac:dyDescent="0.45">
      <c r="A2373" s="9" t="s">
        <v>1567</v>
      </c>
      <c r="B2373" s="4"/>
      <c r="C2373" s="4"/>
      <c r="D2373" s="9">
        <v>-0.47252</v>
      </c>
      <c r="E2373" s="9">
        <v>1.5525</v>
      </c>
    </row>
    <row r="2374" spans="1:5" x14ac:dyDescent="0.45">
      <c r="A2374" s="9" t="s">
        <v>2631</v>
      </c>
      <c r="B2374" s="4"/>
      <c r="C2374" s="4"/>
      <c r="D2374" s="9">
        <v>0.97890999999999995</v>
      </c>
      <c r="E2374" s="9">
        <v>0.71614999999999995</v>
      </c>
    </row>
    <row r="2375" spans="1:5" x14ac:dyDescent="0.45">
      <c r="A2375" s="9" t="s">
        <v>1413</v>
      </c>
      <c r="B2375" s="4"/>
      <c r="C2375" s="4"/>
      <c r="D2375" s="9">
        <v>-0.75482000000000005</v>
      </c>
      <c r="E2375" s="9">
        <v>1.3251999999999999</v>
      </c>
    </row>
    <row r="2376" spans="1:5" x14ac:dyDescent="0.45">
      <c r="A2376" s="9" t="s">
        <v>2198</v>
      </c>
      <c r="B2376" s="4"/>
      <c r="C2376" s="4"/>
      <c r="D2376" s="9">
        <v>3.2239999999999998E-2</v>
      </c>
      <c r="E2376" s="9">
        <v>0.12063</v>
      </c>
    </row>
    <row r="2377" spans="1:5" x14ac:dyDescent="0.45">
      <c r="A2377" s="9" t="s">
        <v>1948</v>
      </c>
      <c r="B2377" s="4"/>
      <c r="C2377" s="4"/>
      <c r="D2377" s="9">
        <v>-0.15620000000000001</v>
      </c>
      <c r="E2377" s="9">
        <v>0.93091999999999997</v>
      </c>
    </row>
    <row r="2378" spans="1:5" x14ac:dyDescent="0.45">
      <c r="A2378" s="9" t="s">
        <v>2657</v>
      </c>
      <c r="B2378" s="4"/>
      <c r="C2378" s="4"/>
      <c r="D2378" s="9">
        <v>1.1747000000000001</v>
      </c>
      <c r="E2378" s="9">
        <v>3.4337</v>
      </c>
    </row>
    <row r="2379" spans="1:5" x14ac:dyDescent="0.45">
      <c r="A2379" s="9" t="s">
        <v>1967</v>
      </c>
      <c r="B2379" s="4"/>
      <c r="C2379" s="4"/>
      <c r="D2379" s="9">
        <v>-0.13929</v>
      </c>
      <c r="E2379" s="9">
        <v>1.0541</v>
      </c>
    </row>
    <row r="2380" spans="1:5" x14ac:dyDescent="0.45">
      <c r="A2380" s="9" t="s">
        <v>1477</v>
      </c>
      <c r="B2380" s="4"/>
      <c r="C2380" s="4"/>
      <c r="D2380" s="9">
        <v>-0.61478999999999995</v>
      </c>
      <c r="E2380" s="9">
        <v>2.7597999999999998</v>
      </c>
    </row>
    <row r="2381" spans="1:5" x14ac:dyDescent="0.45">
      <c r="A2381" s="9" t="s">
        <v>1907</v>
      </c>
      <c r="B2381" s="4"/>
      <c r="C2381" s="4"/>
      <c r="D2381" s="9">
        <v>-0.19120000000000001</v>
      </c>
      <c r="E2381" s="9">
        <v>0.23188</v>
      </c>
    </row>
    <row r="2382" spans="1:5" x14ac:dyDescent="0.45">
      <c r="A2382" s="9" t="s">
        <v>1815</v>
      </c>
      <c r="B2382" s="4"/>
      <c r="C2382" s="4"/>
      <c r="D2382" s="9">
        <v>-0.25579000000000002</v>
      </c>
      <c r="E2382" s="9">
        <v>0.96047000000000005</v>
      </c>
    </row>
    <row r="2383" spans="1:5" x14ac:dyDescent="0.45">
      <c r="A2383" s="9" t="s">
        <v>2055</v>
      </c>
      <c r="B2383" s="4"/>
      <c r="C2383" s="4"/>
      <c r="D2383" s="9">
        <v>-8.6109000000000005E-2</v>
      </c>
      <c r="E2383" s="9">
        <v>0.28395999999999999</v>
      </c>
    </row>
    <row r="2384" spans="1:5" x14ac:dyDescent="0.45">
      <c r="A2384" s="9" t="s">
        <v>2327</v>
      </c>
      <c r="B2384" s="4"/>
      <c r="C2384" s="4"/>
      <c r="D2384" s="9">
        <v>0.17066000000000001</v>
      </c>
      <c r="E2384" s="9">
        <v>0.42956</v>
      </c>
    </row>
    <row r="2385" spans="1:5" x14ac:dyDescent="0.45">
      <c r="A2385" s="9" t="s">
        <v>2481</v>
      </c>
      <c r="B2385" s="4"/>
      <c r="C2385" s="4"/>
      <c r="D2385" s="9">
        <v>0.44053999999999999</v>
      </c>
      <c r="E2385" s="9">
        <v>2.7069000000000001</v>
      </c>
    </row>
    <row r="2386" spans="1:5" x14ac:dyDescent="0.45">
      <c r="A2386" s="9" t="s">
        <v>2626</v>
      </c>
      <c r="B2386" s="4"/>
      <c r="C2386" s="4"/>
      <c r="D2386" s="9">
        <v>0.94815000000000005</v>
      </c>
      <c r="E2386" s="9">
        <v>2.9946000000000002</v>
      </c>
    </row>
    <row r="2387" spans="1:5" x14ac:dyDescent="0.45">
      <c r="A2387" s="9" t="s">
        <v>1839</v>
      </c>
      <c r="B2387" s="4"/>
      <c r="C2387" s="4"/>
      <c r="D2387" s="9">
        <v>-0.23777000000000001</v>
      </c>
      <c r="E2387" s="9">
        <v>0.49371999999999999</v>
      </c>
    </row>
    <row r="2388" spans="1:5" x14ac:dyDescent="0.45">
      <c r="A2388" s="9" t="s">
        <v>1584</v>
      </c>
      <c r="B2388" s="4"/>
      <c r="C2388" s="4"/>
      <c r="D2388" s="9">
        <v>-0.45823999999999998</v>
      </c>
      <c r="E2388" s="9">
        <v>0.81355</v>
      </c>
    </row>
    <row r="2389" spans="1:5" x14ac:dyDescent="0.45">
      <c r="A2389" s="9" t="s">
        <v>1479</v>
      </c>
      <c r="B2389" s="4"/>
      <c r="C2389" s="4"/>
      <c r="D2389" s="9">
        <v>-0.60536000000000001</v>
      </c>
      <c r="E2389" s="9">
        <v>0.79829000000000006</v>
      </c>
    </row>
    <row r="2390" spans="1:5" x14ac:dyDescent="0.45">
      <c r="A2390" s="9" t="s">
        <v>1825</v>
      </c>
      <c r="B2390" s="4"/>
      <c r="C2390" s="4"/>
      <c r="D2390" s="9">
        <v>-0.24697</v>
      </c>
      <c r="E2390" s="9">
        <v>1.3232999999999999</v>
      </c>
    </row>
    <row r="2391" spans="1:5" x14ac:dyDescent="0.45">
      <c r="A2391" s="9" t="s">
        <v>2110</v>
      </c>
      <c r="B2391" s="4"/>
      <c r="C2391" s="4"/>
      <c r="D2391" s="9">
        <v>-4.0235E-2</v>
      </c>
      <c r="E2391" s="9">
        <v>7.2559999999999999E-2</v>
      </c>
    </row>
    <row r="2392" spans="1:5" x14ac:dyDescent="0.45">
      <c r="A2392" s="9" t="s">
        <v>1623</v>
      </c>
      <c r="B2392" s="4"/>
      <c r="C2392" s="4"/>
      <c r="D2392" s="9">
        <v>-0.42183999999999999</v>
      </c>
      <c r="E2392" s="9">
        <v>1.0270999999999999</v>
      </c>
    </row>
    <row r="2393" spans="1:5" x14ac:dyDescent="0.45">
      <c r="A2393" s="9" t="s">
        <v>2646</v>
      </c>
      <c r="B2393" s="4"/>
      <c r="C2393" s="4"/>
      <c r="D2393" s="9">
        <v>1.0919000000000001</v>
      </c>
      <c r="E2393" s="9">
        <v>2.1907000000000001</v>
      </c>
    </row>
    <row r="2394" spans="1:5" x14ac:dyDescent="0.45">
      <c r="A2394" s="9" t="s">
        <v>1606</v>
      </c>
      <c r="B2394" s="4"/>
      <c r="C2394" s="4"/>
      <c r="D2394" s="9">
        <v>-0.43364999999999998</v>
      </c>
      <c r="E2394" s="9">
        <v>1.9481999999999999</v>
      </c>
    </row>
    <row r="2395" spans="1:5" x14ac:dyDescent="0.45">
      <c r="A2395" s="9" t="s">
        <v>1755</v>
      </c>
      <c r="B2395" s="4"/>
      <c r="C2395" s="4"/>
      <c r="D2395" s="9">
        <v>-0.3</v>
      </c>
      <c r="E2395" s="9">
        <v>0.31385999999999997</v>
      </c>
    </row>
    <row r="2396" spans="1:5" x14ac:dyDescent="0.45">
      <c r="A2396" s="9" t="s">
        <v>2498</v>
      </c>
      <c r="B2396" s="4"/>
      <c r="C2396" s="4"/>
      <c r="D2396" s="9">
        <v>0.48282000000000003</v>
      </c>
      <c r="E2396" s="9">
        <v>0.94977</v>
      </c>
    </row>
    <row r="2397" spans="1:5" x14ac:dyDescent="0.45">
      <c r="A2397" s="9" t="s">
        <v>1414</v>
      </c>
      <c r="B2397" s="4"/>
      <c r="C2397" s="4"/>
      <c r="D2397" s="9">
        <v>-0.75349999999999995</v>
      </c>
      <c r="E2397" s="9">
        <v>3.5968</v>
      </c>
    </row>
    <row r="2398" spans="1:5" x14ac:dyDescent="0.45">
      <c r="A2398" s="9" t="s">
        <v>1777</v>
      </c>
      <c r="B2398" s="4"/>
      <c r="C2398" s="4"/>
      <c r="D2398" s="9">
        <v>-0.28293000000000001</v>
      </c>
      <c r="E2398" s="9">
        <v>0.58467000000000002</v>
      </c>
    </row>
    <row r="2399" spans="1:5" x14ac:dyDescent="0.45">
      <c r="A2399" s="9" t="s">
        <v>2137</v>
      </c>
      <c r="B2399" s="4"/>
      <c r="C2399" s="4"/>
      <c r="D2399" s="9">
        <v>-1.9616000000000001E-2</v>
      </c>
      <c r="E2399" s="9">
        <v>0.10706</v>
      </c>
    </row>
    <row r="2400" spans="1:5" x14ac:dyDescent="0.45">
      <c r="A2400" s="9" t="s">
        <v>2119</v>
      </c>
      <c r="B2400" s="4"/>
      <c r="C2400" s="4"/>
      <c r="D2400" s="9">
        <v>-3.2472000000000001E-2</v>
      </c>
      <c r="E2400" s="9">
        <v>9.7441E-2</v>
      </c>
    </row>
    <row r="2401" spans="1:5" x14ac:dyDescent="0.45">
      <c r="A2401" s="9" t="s">
        <v>1943</v>
      </c>
      <c r="B2401" s="4"/>
      <c r="C2401" s="4"/>
      <c r="D2401" s="9">
        <v>-0.15876999999999999</v>
      </c>
      <c r="E2401" s="9">
        <v>0.59162000000000003</v>
      </c>
    </row>
    <row r="2402" spans="1:5" x14ac:dyDescent="0.45">
      <c r="A2402" s="9" t="s">
        <v>2673</v>
      </c>
      <c r="B2402" s="4"/>
      <c r="C2402" s="4"/>
      <c r="D2402" s="9">
        <v>1.2664</v>
      </c>
      <c r="E2402" s="9">
        <v>3.4695999999999998</v>
      </c>
    </row>
    <row r="2403" spans="1:5" x14ac:dyDescent="0.45">
      <c r="A2403" s="9" t="s">
        <v>2559</v>
      </c>
      <c r="B2403" s="4"/>
      <c r="C2403" s="4"/>
      <c r="D2403" s="9">
        <v>0.64810999999999996</v>
      </c>
      <c r="E2403" s="9">
        <v>2.4476</v>
      </c>
    </row>
    <row r="2404" spans="1:5" x14ac:dyDescent="0.45">
      <c r="A2404" s="9" t="s">
        <v>2299</v>
      </c>
      <c r="B2404" s="4"/>
      <c r="C2404" s="4"/>
      <c r="D2404" s="9">
        <v>0.13614000000000001</v>
      </c>
      <c r="E2404" s="9">
        <v>1.2529999999999999</v>
      </c>
    </row>
    <row r="2405" spans="1:5" x14ac:dyDescent="0.45">
      <c r="A2405" s="9" t="s">
        <v>2654</v>
      </c>
      <c r="B2405" s="4"/>
      <c r="C2405" s="4"/>
      <c r="D2405" s="9">
        <v>1.1460999999999999</v>
      </c>
      <c r="E2405" s="9">
        <v>2.2604000000000002</v>
      </c>
    </row>
    <row r="2406" spans="1:5" x14ac:dyDescent="0.45">
      <c r="A2406" s="9" t="s">
        <v>1438</v>
      </c>
      <c r="B2406" s="4"/>
      <c r="C2406" s="4"/>
      <c r="D2406" s="9">
        <v>-0.70193000000000005</v>
      </c>
      <c r="E2406" s="9">
        <v>0.90498000000000001</v>
      </c>
    </row>
    <row r="2407" spans="1:5" x14ac:dyDescent="0.45">
      <c r="A2407" s="9" t="s">
        <v>2661</v>
      </c>
      <c r="B2407" s="4"/>
      <c r="C2407" s="4"/>
      <c r="D2407" s="9">
        <v>1.2057</v>
      </c>
      <c r="E2407" s="9">
        <v>2.9365000000000001</v>
      </c>
    </row>
    <row r="2408" spans="1:5" x14ac:dyDescent="0.45">
      <c r="A2408" s="9" t="s">
        <v>1983</v>
      </c>
      <c r="B2408" s="4"/>
      <c r="C2408" s="4"/>
      <c r="D2408" s="9">
        <v>-0.13120000000000001</v>
      </c>
      <c r="E2408" s="9">
        <v>0.75048999999999999</v>
      </c>
    </row>
    <row r="2409" spans="1:5" x14ac:dyDescent="0.45">
      <c r="A2409" s="9" t="s">
        <v>2087</v>
      </c>
      <c r="B2409" s="4"/>
      <c r="C2409" s="4"/>
      <c r="D2409" s="9">
        <v>-5.7366E-2</v>
      </c>
      <c r="E2409" s="9">
        <v>0.12126000000000001</v>
      </c>
    </row>
    <row r="2410" spans="1:5" x14ac:dyDescent="0.45">
      <c r="A2410" s="9" t="s">
        <v>1969</v>
      </c>
      <c r="B2410" s="4"/>
      <c r="C2410" s="4"/>
      <c r="D2410" s="9">
        <v>-0.13816999999999999</v>
      </c>
      <c r="E2410" s="9">
        <v>0.30791000000000002</v>
      </c>
    </row>
    <row r="2411" spans="1:5" x14ac:dyDescent="0.45">
      <c r="A2411" s="9" t="s">
        <v>2220</v>
      </c>
      <c r="B2411" s="4"/>
      <c r="C2411" s="4"/>
      <c r="D2411" s="9">
        <v>4.564E-2</v>
      </c>
      <c r="E2411" s="9">
        <v>9.1657000000000002E-2</v>
      </c>
    </row>
    <row r="2412" spans="1:5" x14ac:dyDescent="0.45">
      <c r="A2412" s="9" t="s">
        <v>1376</v>
      </c>
      <c r="B2412" s="4"/>
      <c r="C2412" s="4"/>
      <c r="D2412" s="9">
        <v>-0.92464999999999997</v>
      </c>
      <c r="E2412" s="9">
        <v>3.2993000000000001</v>
      </c>
    </row>
    <row r="2413" spans="1:5" x14ac:dyDescent="0.45">
      <c r="A2413" s="9" t="s">
        <v>2459</v>
      </c>
      <c r="B2413" s="4"/>
      <c r="C2413" s="4"/>
      <c r="D2413" s="9">
        <v>0.38223000000000001</v>
      </c>
      <c r="E2413" s="9">
        <v>0.30687999999999999</v>
      </c>
    </row>
    <row r="2414" spans="1:5" x14ac:dyDescent="0.45">
      <c r="A2414" s="9" t="s">
        <v>2276</v>
      </c>
      <c r="B2414" s="4"/>
      <c r="C2414" s="4"/>
      <c r="D2414" s="9">
        <v>0.10535</v>
      </c>
      <c r="E2414" s="9">
        <v>0.27038000000000001</v>
      </c>
    </row>
    <row r="2415" spans="1:5" x14ac:dyDescent="0.45">
      <c r="A2415" s="9" t="s">
        <v>2425</v>
      </c>
      <c r="B2415" s="4"/>
      <c r="C2415" s="4"/>
      <c r="D2415" s="9">
        <v>0.32168999999999998</v>
      </c>
      <c r="E2415" s="9">
        <v>2.0150999999999999</v>
      </c>
    </row>
    <row r="2416" spans="1:5" x14ac:dyDescent="0.45">
      <c r="A2416" s="9" t="s">
        <v>1918</v>
      </c>
      <c r="B2416" s="4"/>
      <c r="C2416" s="4"/>
      <c r="D2416" s="9">
        <v>-0.17927000000000001</v>
      </c>
      <c r="E2416" s="9">
        <v>3.4851000000000001</v>
      </c>
    </row>
    <row r="2417" spans="1:5" x14ac:dyDescent="0.45">
      <c r="A2417" s="9" t="s">
        <v>2054</v>
      </c>
      <c r="B2417" s="4"/>
      <c r="C2417" s="4"/>
      <c r="D2417" s="9">
        <v>-8.7328000000000003E-2</v>
      </c>
      <c r="E2417" s="9">
        <v>0.26571</v>
      </c>
    </row>
    <row r="2418" spans="1:5" x14ac:dyDescent="0.45">
      <c r="A2418" s="9" t="s">
        <v>2447</v>
      </c>
      <c r="B2418" s="4"/>
      <c r="C2418" s="4"/>
      <c r="D2418" s="9">
        <v>0.35720000000000002</v>
      </c>
      <c r="E2418" s="9">
        <v>1.8524</v>
      </c>
    </row>
    <row r="2419" spans="1:5" x14ac:dyDescent="0.45">
      <c r="A2419" s="9" t="s">
        <v>2538</v>
      </c>
      <c r="B2419" s="4"/>
      <c r="C2419" s="4"/>
      <c r="D2419" s="9">
        <v>0.59604999999999997</v>
      </c>
      <c r="E2419" s="9">
        <v>2.4089999999999998</v>
      </c>
    </row>
    <row r="2420" spans="1:5" x14ac:dyDescent="0.45">
      <c r="A2420" s="9" t="s">
        <v>1617</v>
      </c>
      <c r="B2420" s="4"/>
      <c r="C2420" s="4"/>
      <c r="D2420" s="9">
        <v>-0.42785000000000001</v>
      </c>
      <c r="E2420" s="9">
        <v>2.4529000000000001</v>
      </c>
    </row>
    <row r="2421" spans="1:5" x14ac:dyDescent="0.45">
      <c r="A2421" s="9" t="s">
        <v>2248</v>
      </c>
      <c r="B2421" s="4"/>
      <c r="C2421" s="4"/>
      <c r="D2421" s="9">
        <v>8.0460000000000004E-2</v>
      </c>
      <c r="E2421" s="9">
        <v>7.9959000000000002E-2</v>
      </c>
    </row>
    <row r="2422" spans="1:5" x14ac:dyDescent="0.45">
      <c r="A2422" s="9" t="s">
        <v>2612</v>
      </c>
      <c r="B2422" s="4"/>
      <c r="C2422" s="4"/>
      <c r="D2422" s="9">
        <v>0.88509000000000004</v>
      </c>
      <c r="E2422" s="9">
        <v>2.0991</v>
      </c>
    </row>
    <row r="2423" spans="1:5" x14ac:dyDescent="0.45">
      <c r="A2423" s="9" t="s">
        <v>1574</v>
      </c>
      <c r="B2423" s="4"/>
      <c r="C2423" s="4"/>
      <c r="D2423" s="9">
        <v>-0.46983000000000003</v>
      </c>
      <c r="E2423" s="9">
        <v>0.78657999999999995</v>
      </c>
    </row>
    <row r="2424" spans="1:5" x14ac:dyDescent="0.45">
      <c r="A2424" s="9" t="s">
        <v>2633</v>
      </c>
      <c r="B2424" s="4"/>
      <c r="C2424" s="4"/>
      <c r="D2424" s="9">
        <v>0.99463000000000001</v>
      </c>
      <c r="E2424" s="9">
        <v>4.6433999999999997</v>
      </c>
    </row>
    <row r="2425" spans="1:5" x14ac:dyDescent="0.45">
      <c r="A2425" s="9" t="s">
        <v>2173</v>
      </c>
      <c r="B2425" s="4"/>
      <c r="C2425" s="4"/>
      <c r="D2425" s="9">
        <v>1.2619E-2</v>
      </c>
      <c r="E2425" s="9">
        <v>8.5835000000000009E-3</v>
      </c>
    </row>
    <row r="2426" spans="1:5" x14ac:dyDescent="0.45">
      <c r="A2426" s="9" t="s">
        <v>1582</v>
      </c>
      <c r="B2426" s="4"/>
      <c r="C2426" s="4"/>
      <c r="D2426" s="9">
        <v>-0.46096999999999999</v>
      </c>
      <c r="E2426" s="9">
        <v>1.0708</v>
      </c>
    </row>
    <row r="2427" spans="1:5" x14ac:dyDescent="0.45">
      <c r="A2427" s="9" t="s">
        <v>1503</v>
      </c>
      <c r="B2427" s="4"/>
      <c r="C2427" s="4"/>
      <c r="D2427" s="9">
        <v>-0.55915000000000004</v>
      </c>
      <c r="E2427" s="9">
        <v>2.7111000000000001</v>
      </c>
    </row>
    <row r="2428" spans="1:5" x14ac:dyDescent="0.45">
      <c r="A2428" s="9" t="s">
        <v>2504</v>
      </c>
      <c r="B2428" s="4"/>
      <c r="C2428" s="4"/>
      <c r="D2428" s="9">
        <v>0.49120999999999998</v>
      </c>
      <c r="E2428" s="9">
        <v>0.36842999999999998</v>
      </c>
    </row>
    <row r="2429" spans="1:5" x14ac:dyDescent="0.45">
      <c r="A2429" s="9" t="s">
        <v>2616</v>
      </c>
      <c r="B2429" s="4"/>
      <c r="C2429" s="4"/>
      <c r="D2429" s="9">
        <v>0.89907000000000004</v>
      </c>
      <c r="E2429" s="9">
        <v>0.56891000000000003</v>
      </c>
    </row>
    <row r="2430" spans="1:5" x14ac:dyDescent="0.45">
      <c r="A2430" s="9" t="s">
        <v>1626</v>
      </c>
      <c r="B2430" s="4"/>
      <c r="C2430" s="4"/>
      <c r="D2430" s="9">
        <v>-0.42007</v>
      </c>
      <c r="E2430" s="9">
        <v>1.6654</v>
      </c>
    </row>
    <row r="2431" spans="1:5" x14ac:dyDescent="0.45">
      <c r="A2431" s="9" t="s">
        <v>1922</v>
      </c>
      <c r="B2431" s="4"/>
      <c r="C2431" s="4"/>
      <c r="D2431" s="9">
        <v>-0.17624000000000001</v>
      </c>
      <c r="E2431" s="9">
        <v>0.92800000000000005</v>
      </c>
    </row>
    <row r="2432" spans="1:5" x14ac:dyDescent="0.45">
      <c r="A2432" s="9" t="s">
        <v>1621</v>
      </c>
      <c r="B2432" s="4"/>
      <c r="C2432" s="4"/>
      <c r="D2432" s="9">
        <v>-0.42221999999999998</v>
      </c>
      <c r="E2432" s="9">
        <v>1.9334</v>
      </c>
    </row>
    <row r="2433" spans="1:5" x14ac:dyDescent="0.45">
      <c r="A2433" s="9" t="s">
        <v>1518</v>
      </c>
      <c r="B2433" s="4"/>
      <c r="C2433" s="4"/>
      <c r="D2433" s="9">
        <v>-0.53759000000000001</v>
      </c>
      <c r="E2433" s="9">
        <v>3.0154999999999998</v>
      </c>
    </row>
    <row r="2434" spans="1:5" x14ac:dyDescent="0.45">
      <c r="A2434" s="9" t="s">
        <v>1902</v>
      </c>
      <c r="B2434" s="4"/>
      <c r="C2434" s="4"/>
      <c r="D2434" s="9">
        <v>-0.19312000000000001</v>
      </c>
      <c r="E2434" s="9">
        <v>0.81062999999999996</v>
      </c>
    </row>
    <row r="2435" spans="1:5" x14ac:dyDescent="0.45">
      <c r="A2435" s="9" t="s">
        <v>2194</v>
      </c>
      <c r="B2435" s="4"/>
      <c r="C2435" s="4"/>
      <c r="D2435" s="9">
        <v>2.7944E-2</v>
      </c>
      <c r="E2435" s="9">
        <v>8.4971000000000005E-2</v>
      </c>
    </row>
    <row r="2436" spans="1:5" x14ac:dyDescent="0.45">
      <c r="A2436" s="9" t="s">
        <v>2411</v>
      </c>
      <c r="B2436" s="4"/>
      <c r="C2436" s="4"/>
      <c r="D2436" s="9">
        <v>0.29463</v>
      </c>
      <c r="E2436" s="9">
        <v>1.7079</v>
      </c>
    </row>
    <row r="2437" spans="1:5" x14ac:dyDescent="0.45">
      <c r="A2437" s="9" t="s">
        <v>2665</v>
      </c>
      <c r="B2437" s="4"/>
      <c r="C2437" s="4"/>
      <c r="D2437" s="9">
        <v>1.2151000000000001</v>
      </c>
      <c r="E2437" s="9">
        <v>3.5348000000000002</v>
      </c>
    </row>
    <row r="2438" spans="1:5" x14ac:dyDescent="0.45">
      <c r="A2438" s="9" t="s">
        <v>1769</v>
      </c>
      <c r="B2438" s="4"/>
      <c r="C2438" s="4"/>
      <c r="D2438" s="9">
        <v>-0.28925000000000001</v>
      </c>
      <c r="E2438" s="9">
        <v>1.2877000000000001</v>
      </c>
    </row>
    <row r="2439" spans="1:5" x14ac:dyDescent="0.45">
      <c r="A2439" s="9" t="s">
        <v>2073</v>
      </c>
      <c r="B2439" s="4"/>
      <c r="C2439" s="4"/>
      <c r="D2439" s="9">
        <v>-7.0872000000000004E-2</v>
      </c>
      <c r="E2439" s="9">
        <v>6.7531999999999995E-2</v>
      </c>
    </row>
    <row r="2440" spans="1:5" x14ac:dyDescent="0.45">
      <c r="A2440" s="9" t="s">
        <v>1287</v>
      </c>
      <c r="B2440" s="4"/>
      <c r="C2440" s="4"/>
      <c r="D2440" s="9">
        <v>-1.4373</v>
      </c>
      <c r="E2440" s="9">
        <v>3.5352999999999999</v>
      </c>
    </row>
    <row r="2441" spans="1:5" x14ac:dyDescent="0.45">
      <c r="A2441" s="9" t="s">
        <v>2379</v>
      </c>
      <c r="B2441" s="4"/>
      <c r="C2441" s="4"/>
      <c r="D2441" s="9">
        <v>0.24101</v>
      </c>
      <c r="E2441" s="9">
        <v>0.87333000000000005</v>
      </c>
    </row>
    <row r="2442" spans="1:5" x14ac:dyDescent="0.45">
      <c r="A2442" s="9" t="s">
        <v>1738</v>
      </c>
      <c r="B2442" s="4"/>
      <c r="C2442" s="4"/>
      <c r="D2442" s="9">
        <v>-0.31093999999999999</v>
      </c>
      <c r="E2442" s="9">
        <v>0.40760000000000002</v>
      </c>
    </row>
    <row r="2443" spans="1:5" x14ac:dyDescent="0.45">
      <c r="A2443" s="9" t="s">
        <v>1732</v>
      </c>
      <c r="B2443" s="4"/>
      <c r="C2443" s="4"/>
      <c r="D2443" s="9">
        <v>-0.31519999999999998</v>
      </c>
      <c r="E2443" s="9">
        <v>3.9483000000000001</v>
      </c>
    </row>
    <row r="2444" spans="1:5" x14ac:dyDescent="0.45">
      <c r="A2444" s="9" t="s">
        <v>2090</v>
      </c>
      <c r="B2444" s="4"/>
      <c r="C2444" s="4"/>
      <c r="D2444" s="9">
        <v>-5.5317999999999999E-2</v>
      </c>
      <c r="E2444" s="9">
        <v>0.23810999999999999</v>
      </c>
    </row>
    <row r="2445" spans="1:5" x14ac:dyDescent="0.45">
      <c r="A2445" s="9" t="s">
        <v>1848</v>
      </c>
      <c r="B2445" s="4"/>
      <c r="C2445" s="4"/>
      <c r="D2445" s="9">
        <v>-0.22534000000000001</v>
      </c>
      <c r="E2445" s="9">
        <v>1.825</v>
      </c>
    </row>
    <row r="2446" spans="1:5" x14ac:dyDescent="0.45">
      <c r="A2446" s="9" t="s">
        <v>2068</v>
      </c>
      <c r="B2446" s="4"/>
      <c r="C2446" s="4"/>
      <c r="D2446" s="9">
        <v>-7.5407000000000002E-2</v>
      </c>
      <c r="E2446" s="9">
        <v>0.24379999999999999</v>
      </c>
    </row>
    <row r="2447" spans="1:5" x14ac:dyDescent="0.45">
      <c r="A2447" s="9" t="s">
        <v>2487</v>
      </c>
      <c r="B2447" s="4"/>
      <c r="C2447" s="4"/>
      <c r="D2447" s="9">
        <v>0.4521</v>
      </c>
      <c r="E2447" s="9">
        <v>2.5508999999999999</v>
      </c>
    </row>
    <row r="2448" spans="1:5" x14ac:dyDescent="0.45">
      <c r="A2448" s="9" t="s">
        <v>1677</v>
      </c>
      <c r="B2448" s="4"/>
      <c r="C2448" s="4"/>
      <c r="D2448" s="9">
        <v>-0.35931999999999997</v>
      </c>
      <c r="E2448" s="9">
        <v>1.1284000000000001</v>
      </c>
    </row>
    <row r="2449" spans="1:5" x14ac:dyDescent="0.45">
      <c r="A2449" s="9" t="s">
        <v>1702</v>
      </c>
      <c r="B2449" s="4"/>
      <c r="C2449" s="4"/>
      <c r="D2449" s="9">
        <v>-0.34083999999999998</v>
      </c>
      <c r="E2449" s="9">
        <v>1.0291999999999999</v>
      </c>
    </row>
    <row r="2450" spans="1:5" x14ac:dyDescent="0.45">
      <c r="A2450" s="9" t="s">
        <v>1837</v>
      </c>
      <c r="B2450" s="4"/>
      <c r="C2450" s="4"/>
      <c r="D2450" s="9">
        <v>-0.23982999999999999</v>
      </c>
      <c r="E2450" s="9">
        <v>0.78930999999999996</v>
      </c>
    </row>
    <row r="2451" spans="1:5" x14ac:dyDescent="0.45">
      <c r="A2451" s="9" t="s">
        <v>1452</v>
      </c>
      <c r="B2451" s="4"/>
      <c r="C2451" s="4"/>
      <c r="D2451" s="9">
        <v>-0.66754000000000002</v>
      </c>
      <c r="E2451" s="9">
        <v>1.5926</v>
      </c>
    </row>
    <row r="2452" spans="1:5" x14ac:dyDescent="0.45">
      <c r="A2452" s="9" t="s">
        <v>2052</v>
      </c>
      <c r="B2452" s="4"/>
      <c r="C2452" s="4"/>
      <c r="D2452" s="9">
        <v>-8.7812000000000001E-2</v>
      </c>
      <c r="E2452" s="9">
        <v>0.24870999999999999</v>
      </c>
    </row>
    <row r="2453" spans="1:5" x14ac:dyDescent="0.45">
      <c r="A2453" s="9" t="s">
        <v>2415</v>
      </c>
      <c r="B2453" s="4"/>
      <c r="C2453" s="4"/>
      <c r="D2453" s="9">
        <v>0.30298000000000003</v>
      </c>
      <c r="E2453" s="9">
        <v>1.4195</v>
      </c>
    </row>
    <row r="2454" spans="1:5" x14ac:dyDescent="0.45">
      <c r="A2454" s="9" t="s">
        <v>2545</v>
      </c>
      <c r="B2454" s="4"/>
      <c r="C2454" s="4"/>
      <c r="D2454" s="9">
        <v>0.60407</v>
      </c>
      <c r="E2454" s="9">
        <v>1.1896</v>
      </c>
    </row>
    <row r="2455" spans="1:5" x14ac:dyDescent="0.45">
      <c r="A2455" s="9" t="s">
        <v>1830</v>
      </c>
      <c r="B2455" s="4"/>
      <c r="C2455" s="4"/>
      <c r="D2455" s="9">
        <v>-0.24512999999999999</v>
      </c>
      <c r="E2455" s="9">
        <v>0.35366999999999998</v>
      </c>
    </row>
    <row r="2456" spans="1:5" x14ac:dyDescent="0.45">
      <c r="A2456" s="9" t="s">
        <v>1557</v>
      </c>
      <c r="B2456" s="4"/>
      <c r="C2456" s="4"/>
      <c r="D2456" s="9">
        <v>-0.48908000000000001</v>
      </c>
      <c r="E2456" s="9">
        <v>2.3260999999999998</v>
      </c>
    </row>
    <row r="2457" spans="1:5" x14ac:dyDescent="0.45">
      <c r="A2457" s="9" t="s">
        <v>1475</v>
      </c>
      <c r="B2457" s="4"/>
      <c r="C2457" s="4"/>
      <c r="D2457" s="9">
        <v>-0.62112000000000001</v>
      </c>
      <c r="E2457" s="9">
        <v>0.53247</v>
      </c>
    </row>
    <row r="2458" spans="1:5" x14ac:dyDescent="0.45">
      <c r="A2458" s="9" t="s">
        <v>1330</v>
      </c>
      <c r="B2458" s="4"/>
      <c r="C2458" s="4"/>
      <c r="D2458" s="9">
        <v>-1.1331</v>
      </c>
      <c r="E2458" s="9">
        <v>2.5314000000000001</v>
      </c>
    </row>
    <row r="2459" spans="1:5" x14ac:dyDescent="0.45">
      <c r="A2459" s="9" t="s">
        <v>1322</v>
      </c>
      <c r="B2459" s="4"/>
      <c r="C2459" s="4"/>
      <c r="D2459" s="9">
        <v>-1.1831</v>
      </c>
      <c r="E2459" s="9">
        <v>1.8449</v>
      </c>
    </row>
    <row r="2460" spans="1:5" x14ac:dyDescent="0.45">
      <c r="A2460" s="9" t="s">
        <v>2127</v>
      </c>
      <c r="B2460" s="4"/>
      <c r="C2460" s="4"/>
      <c r="D2460" s="9">
        <v>-2.6967000000000001E-2</v>
      </c>
      <c r="E2460" s="9">
        <v>0.11537</v>
      </c>
    </row>
    <row r="2461" spans="1:5" x14ac:dyDescent="0.45">
      <c r="A2461" s="9" t="s">
        <v>2448</v>
      </c>
      <c r="B2461" s="4"/>
      <c r="C2461" s="4"/>
      <c r="D2461" s="9">
        <v>0.35731000000000002</v>
      </c>
      <c r="E2461" s="9">
        <v>0.70604</v>
      </c>
    </row>
    <row r="2462" spans="1:5" x14ac:dyDescent="0.45">
      <c r="A2462" s="9" t="s">
        <v>1367</v>
      </c>
      <c r="B2462" s="4"/>
      <c r="C2462" s="4"/>
      <c r="D2462" s="9">
        <v>-0.96006999999999998</v>
      </c>
      <c r="E2462" s="9">
        <v>2.0432999999999999</v>
      </c>
    </row>
    <row r="2463" spans="1:5" x14ac:dyDescent="0.45">
      <c r="A2463" s="9" t="s">
        <v>2397</v>
      </c>
      <c r="B2463" s="4"/>
      <c r="C2463" s="4"/>
      <c r="D2463" s="9">
        <v>0.26068000000000002</v>
      </c>
      <c r="E2463" s="9">
        <v>1.0250999999999999</v>
      </c>
    </row>
    <row r="2464" spans="1:5" x14ac:dyDescent="0.45">
      <c r="A2464" s="9" t="s">
        <v>2653</v>
      </c>
      <c r="B2464" s="4"/>
      <c r="C2464" s="4"/>
      <c r="D2464" s="9">
        <v>1.1284000000000001</v>
      </c>
      <c r="E2464" s="9">
        <v>0.70074999999999998</v>
      </c>
    </row>
    <row r="2465" spans="1:5" x14ac:dyDescent="0.45">
      <c r="A2465" s="9" t="s">
        <v>1955</v>
      </c>
      <c r="B2465" s="4"/>
      <c r="C2465" s="4"/>
      <c r="D2465" s="9">
        <v>-0.15026</v>
      </c>
      <c r="E2465" s="9">
        <v>0.45096999999999998</v>
      </c>
    </row>
    <row r="2466" spans="1:5" x14ac:dyDescent="0.45">
      <c r="A2466" s="9" t="s">
        <v>2219</v>
      </c>
      <c r="B2466" s="4"/>
      <c r="C2466" s="4"/>
      <c r="D2466" s="9">
        <v>4.4999999999999998E-2</v>
      </c>
      <c r="E2466" s="9">
        <v>0.18479999999999999</v>
      </c>
    </row>
    <row r="2467" spans="1:5" x14ac:dyDescent="0.45">
      <c r="A2467" s="9" t="s">
        <v>2592</v>
      </c>
      <c r="B2467" s="4"/>
      <c r="C2467" s="4"/>
      <c r="D2467" s="9">
        <v>0.78181999999999996</v>
      </c>
      <c r="E2467" s="9">
        <v>3.3740999999999999</v>
      </c>
    </row>
    <row r="2468" spans="1:5" x14ac:dyDescent="0.45">
      <c r="A2468" s="9" t="s">
        <v>2043</v>
      </c>
      <c r="B2468" s="4"/>
      <c r="C2468" s="4"/>
      <c r="D2468" s="9">
        <v>-9.3173000000000006E-2</v>
      </c>
      <c r="E2468" s="9">
        <v>0.23543</v>
      </c>
    </row>
    <row r="2469" spans="1:5" x14ac:dyDescent="0.45">
      <c r="A2469" s="9" t="s">
        <v>1543</v>
      </c>
      <c r="B2469" s="4"/>
      <c r="C2469" s="4"/>
      <c r="D2469" s="9">
        <v>-0.50212000000000001</v>
      </c>
      <c r="E2469" s="9">
        <v>0.91890000000000005</v>
      </c>
    </row>
    <row r="2470" spans="1:5" x14ac:dyDescent="0.45">
      <c r="A2470" s="9" t="s">
        <v>2620</v>
      </c>
      <c r="B2470" s="4"/>
      <c r="C2470" s="4"/>
      <c r="D2470" s="9">
        <v>0.91790000000000005</v>
      </c>
      <c r="E2470" s="9">
        <v>1.4209000000000001</v>
      </c>
    </row>
    <row r="2471" spans="1:5" x14ac:dyDescent="0.45">
      <c r="A2471" s="9" t="s">
        <v>2348</v>
      </c>
      <c r="B2471" s="4"/>
      <c r="C2471" s="4"/>
      <c r="D2471" s="9">
        <v>0.20363000000000001</v>
      </c>
      <c r="E2471" s="9">
        <v>0.65756000000000003</v>
      </c>
    </row>
    <row r="2472" spans="1:5" x14ac:dyDescent="0.45">
      <c r="A2472" s="9" t="s">
        <v>1616</v>
      </c>
      <c r="B2472" s="4"/>
      <c r="C2472" s="4"/>
      <c r="D2472" s="9">
        <v>-0.42806</v>
      </c>
      <c r="E2472" s="9">
        <v>1.3207</v>
      </c>
    </row>
    <row r="2473" spans="1:5" x14ac:dyDescent="0.45">
      <c r="A2473" s="9" t="s">
        <v>2103</v>
      </c>
      <c r="B2473" s="4"/>
      <c r="C2473" s="4"/>
      <c r="D2473" s="9">
        <v>-4.3369999999999999E-2</v>
      </c>
      <c r="E2473" s="9">
        <v>0.18274000000000001</v>
      </c>
    </row>
    <row r="2474" spans="1:5" x14ac:dyDescent="0.45">
      <c r="A2474" s="9" t="s">
        <v>1633</v>
      </c>
      <c r="B2474" s="4"/>
      <c r="C2474" s="4"/>
      <c r="D2474" s="9">
        <v>-0.41216999999999998</v>
      </c>
      <c r="E2474" s="9">
        <v>2.2671999999999999</v>
      </c>
    </row>
    <row r="2475" spans="1:5" x14ac:dyDescent="0.45">
      <c r="A2475" s="9" t="s">
        <v>1756</v>
      </c>
      <c r="B2475" s="4"/>
      <c r="C2475" s="4"/>
      <c r="D2475" s="9">
        <v>-0.29981999999999998</v>
      </c>
      <c r="E2475" s="9">
        <v>2.0341</v>
      </c>
    </row>
    <row r="2476" spans="1:5" x14ac:dyDescent="0.45">
      <c r="A2476" s="9" t="s">
        <v>2632</v>
      </c>
      <c r="B2476" s="4"/>
      <c r="C2476" s="4"/>
      <c r="D2476" s="9">
        <v>0.99443999999999999</v>
      </c>
      <c r="E2476" s="9">
        <v>1.6293</v>
      </c>
    </row>
    <row r="2477" spans="1:5" x14ac:dyDescent="0.45">
      <c r="A2477" s="9" t="s">
        <v>1705</v>
      </c>
      <c r="B2477" s="4"/>
      <c r="C2477" s="4"/>
      <c r="D2477" s="9">
        <v>-0.33883000000000002</v>
      </c>
      <c r="E2477" s="9">
        <v>1.6647000000000001</v>
      </c>
    </row>
    <row r="2478" spans="1:5" x14ac:dyDescent="0.45">
      <c r="A2478" s="9" t="s">
        <v>1768</v>
      </c>
      <c r="B2478" s="4"/>
      <c r="C2478" s="4"/>
      <c r="D2478" s="9">
        <v>-0.28960000000000002</v>
      </c>
      <c r="E2478" s="9">
        <v>1.8541000000000001</v>
      </c>
    </row>
    <row r="2479" spans="1:5" x14ac:dyDescent="0.45">
      <c r="A2479" s="9" t="s">
        <v>2081</v>
      </c>
      <c r="B2479" s="4"/>
      <c r="C2479" s="4"/>
      <c r="D2479" s="9">
        <v>-6.2247999999999998E-2</v>
      </c>
      <c r="E2479" s="9">
        <v>0.18570999999999999</v>
      </c>
    </row>
    <row r="2480" spans="1:5" x14ac:dyDescent="0.45">
      <c r="A2480" s="9" t="s">
        <v>2263</v>
      </c>
      <c r="B2480" s="4"/>
      <c r="C2480" s="4"/>
      <c r="D2480" s="9">
        <v>8.9005000000000001E-2</v>
      </c>
      <c r="E2480" s="9">
        <v>0.20036000000000001</v>
      </c>
    </row>
    <row r="2481" spans="1:5" x14ac:dyDescent="0.45">
      <c r="A2481" s="9" t="s">
        <v>1792</v>
      </c>
      <c r="B2481" s="4"/>
      <c r="C2481" s="4"/>
      <c r="D2481" s="9">
        <v>-0.27329999999999999</v>
      </c>
      <c r="E2481" s="9">
        <v>3.3209</v>
      </c>
    </row>
    <row r="2482" spans="1:5" x14ac:dyDescent="0.45">
      <c r="A2482" s="9" t="s">
        <v>1704</v>
      </c>
      <c r="B2482" s="4"/>
      <c r="C2482" s="4"/>
      <c r="D2482" s="9">
        <v>-0.33971000000000001</v>
      </c>
      <c r="E2482" s="9">
        <v>1.6696</v>
      </c>
    </row>
    <row r="2483" spans="1:5" x14ac:dyDescent="0.45">
      <c r="A2483" s="9" t="s">
        <v>1877</v>
      </c>
      <c r="B2483" s="4"/>
      <c r="C2483" s="4"/>
      <c r="D2483" s="9">
        <v>-0.20852999999999999</v>
      </c>
      <c r="E2483" s="9">
        <v>1.3889</v>
      </c>
    </row>
    <row r="2484" spans="1:5" x14ac:dyDescent="0.45">
      <c r="A2484" s="9" t="s">
        <v>2520</v>
      </c>
      <c r="B2484" s="4"/>
      <c r="C2484" s="4"/>
      <c r="D2484" s="9">
        <v>0.54218999999999995</v>
      </c>
      <c r="E2484" s="9">
        <v>3.0819000000000001</v>
      </c>
    </row>
    <row r="2485" spans="1:5" x14ac:dyDescent="0.45">
      <c r="A2485" s="9" t="s">
        <v>2543</v>
      </c>
      <c r="B2485" s="4"/>
      <c r="C2485" s="4"/>
      <c r="D2485" s="9">
        <v>0.59907999999999995</v>
      </c>
      <c r="E2485" s="9">
        <v>1.2262999999999999</v>
      </c>
    </row>
    <row r="2486" spans="1:5" x14ac:dyDescent="0.45">
      <c r="A2486" s="9" t="s">
        <v>2336</v>
      </c>
      <c r="B2486" s="4"/>
      <c r="C2486" s="4"/>
      <c r="D2486" s="9">
        <v>0.18326999999999999</v>
      </c>
      <c r="E2486" s="9">
        <v>0.86138000000000003</v>
      </c>
    </row>
    <row r="2487" spans="1:5" x14ac:dyDescent="0.45">
      <c r="A2487" s="9" t="s">
        <v>1959</v>
      </c>
      <c r="B2487" s="4"/>
      <c r="C2487" s="4"/>
      <c r="D2487" s="9">
        <v>-0.14591000000000001</v>
      </c>
      <c r="E2487" s="9">
        <v>1.1148</v>
      </c>
    </row>
    <row r="2488" spans="1:5" x14ac:dyDescent="0.45">
      <c r="A2488" s="9" t="s">
        <v>1446</v>
      </c>
      <c r="B2488" s="4"/>
      <c r="C2488" s="4"/>
      <c r="D2488" s="9">
        <v>-0.68218999999999996</v>
      </c>
      <c r="E2488" s="9">
        <v>2.4935</v>
      </c>
    </row>
    <row r="2489" spans="1:5" x14ac:dyDescent="0.45">
      <c r="A2489" s="9" t="s">
        <v>1575</v>
      </c>
      <c r="B2489" s="4"/>
      <c r="C2489" s="4"/>
      <c r="D2489" s="9">
        <v>-0.46834999999999999</v>
      </c>
      <c r="E2489" s="9">
        <v>1.0949</v>
      </c>
    </row>
    <row r="2490" spans="1:5" x14ac:dyDescent="0.45">
      <c r="A2490" s="9" t="s">
        <v>2468</v>
      </c>
      <c r="B2490" s="4"/>
      <c r="C2490" s="4"/>
      <c r="D2490" s="9">
        <v>0.40098</v>
      </c>
      <c r="E2490" s="9">
        <v>0.84075</v>
      </c>
    </row>
    <row r="2491" spans="1:5" x14ac:dyDescent="0.45">
      <c r="A2491" s="9" t="s">
        <v>1703</v>
      </c>
      <c r="B2491" s="4"/>
      <c r="C2491" s="4"/>
      <c r="D2491" s="9">
        <v>-0.34012999999999999</v>
      </c>
      <c r="E2491" s="9">
        <v>1.8266</v>
      </c>
    </row>
    <row r="2492" spans="1:5" x14ac:dyDescent="0.45">
      <c r="A2492" s="9" t="s">
        <v>2311</v>
      </c>
      <c r="B2492" s="4"/>
      <c r="C2492" s="4"/>
      <c r="D2492" s="9">
        <v>0.15149000000000001</v>
      </c>
      <c r="E2492" s="9">
        <v>1.1311</v>
      </c>
    </row>
    <row r="2493" spans="1:5" x14ac:dyDescent="0.45">
      <c r="A2493" s="9" t="s">
        <v>2239</v>
      </c>
      <c r="B2493" s="4"/>
      <c r="C2493" s="4"/>
      <c r="D2493" s="9">
        <v>7.0703000000000002E-2</v>
      </c>
      <c r="E2493" s="9">
        <v>0.28187000000000001</v>
      </c>
    </row>
    <row r="2494" spans="1:5" x14ac:dyDescent="0.45">
      <c r="A2494" s="9" t="s">
        <v>1565</v>
      </c>
      <c r="B2494" s="4"/>
      <c r="C2494" s="4"/>
      <c r="D2494" s="9">
        <v>-0.47799000000000003</v>
      </c>
      <c r="E2494" s="9">
        <v>1.4375</v>
      </c>
    </row>
    <row r="2495" spans="1:5" x14ac:dyDescent="0.45">
      <c r="A2495" s="9" t="s">
        <v>1930</v>
      </c>
      <c r="B2495" s="4"/>
      <c r="C2495" s="4"/>
      <c r="D2495" s="9">
        <v>-0.17061999999999999</v>
      </c>
      <c r="E2495" s="9">
        <v>0.44214999999999999</v>
      </c>
    </row>
    <row r="2496" spans="1:5" x14ac:dyDescent="0.45">
      <c r="A2496" s="9" t="s">
        <v>1364</v>
      </c>
      <c r="B2496" s="4"/>
      <c r="C2496" s="4"/>
      <c r="D2496" s="9">
        <v>-0.96838999999999997</v>
      </c>
      <c r="E2496" s="9">
        <v>2.5367999999999999</v>
      </c>
    </row>
    <row r="2497" spans="1:5" x14ac:dyDescent="0.45">
      <c r="A2497" s="9" t="s">
        <v>1304</v>
      </c>
      <c r="B2497" s="4"/>
      <c r="C2497" s="4"/>
      <c r="D2497" s="9">
        <v>-1.2965</v>
      </c>
      <c r="E2497" s="9">
        <v>3.6453000000000002</v>
      </c>
    </row>
    <row r="2498" spans="1:5" x14ac:dyDescent="0.45">
      <c r="A2498" s="9" t="s">
        <v>1929</v>
      </c>
      <c r="B2498" s="4"/>
      <c r="C2498" s="4"/>
      <c r="D2498" s="9">
        <v>-0.17133000000000001</v>
      </c>
      <c r="E2498" s="9">
        <v>1.3226</v>
      </c>
    </row>
    <row r="2499" spans="1:5" x14ac:dyDescent="0.45">
      <c r="A2499" s="9" t="s">
        <v>1740</v>
      </c>
      <c r="B2499" s="4"/>
      <c r="C2499" s="4"/>
      <c r="D2499" s="9">
        <v>-0.31051000000000001</v>
      </c>
      <c r="E2499" s="9">
        <v>1.2189000000000001</v>
      </c>
    </row>
    <row r="2500" spans="1:5" x14ac:dyDescent="0.45">
      <c r="A2500" s="9" t="s">
        <v>1725</v>
      </c>
      <c r="B2500" s="4"/>
      <c r="C2500" s="4"/>
      <c r="D2500" s="9">
        <v>-0.31783</v>
      </c>
      <c r="E2500" s="9">
        <v>1.2494000000000001</v>
      </c>
    </row>
    <row r="2501" spans="1:5" x14ac:dyDescent="0.45">
      <c r="A2501" s="9" t="s">
        <v>1586</v>
      </c>
      <c r="B2501" s="4"/>
      <c r="C2501" s="4"/>
      <c r="D2501" s="9">
        <v>-0.45468999999999998</v>
      </c>
      <c r="E2501" s="9">
        <v>3.9750000000000001</v>
      </c>
    </row>
    <row r="2502" spans="1:5" x14ac:dyDescent="0.45">
      <c r="A2502" s="9" t="s">
        <v>1592</v>
      </c>
      <c r="B2502" s="4"/>
      <c r="C2502" s="4"/>
      <c r="D2502" s="9">
        <v>-0.44564999999999999</v>
      </c>
      <c r="E2502" s="9">
        <v>1.7343</v>
      </c>
    </row>
    <row r="2503" spans="1:5" x14ac:dyDescent="0.45">
      <c r="A2503" s="9" t="s">
        <v>1802</v>
      </c>
      <c r="B2503" s="4"/>
      <c r="C2503" s="4"/>
      <c r="D2503" s="9">
        <v>-0.26590999999999998</v>
      </c>
      <c r="E2503" s="9">
        <v>0.28752</v>
      </c>
    </row>
    <row r="2504" spans="1:5" x14ac:dyDescent="0.45">
      <c r="A2504" s="9" t="s">
        <v>2164</v>
      </c>
      <c r="B2504" s="4"/>
      <c r="C2504" s="4"/>
      <c r="D2504" s="9">
        <v>9.0592999999999993E-3</v>
      </c>
      <c r="E2504" s="9">
        <v>2.6801999999999999E-2</v>
      </c>
    </row>
    <row r="2505" spans="1:5" x14ac:dyDescent="0.45">
      <c r="A2505" s="9" t="s">
        <v>1816</v>
      </c>
      <c r="B2505" s="4"/>
      <c r="C2505" s="4"/>
      <c r="D2505" s="9">
        <v>-0.25490000000000002</v>
      </c>
      <c r="E2505" s="9">
        <v>0.67186000000000001</v>
      </c>
    </row>
    <row r="2506" spans="1:5" x14ac:dyDescent="0.45">
      <c r="A2506" s="9" t="s">
        <v>1965</v>
      </c>
      <c r="B2506" s="4"/>
      <c r="C2506" s="4"/>
      <c r="D2506" s="9">
        <v>-0.14066000000000001</v>
      </c>
      <c r="E2506" s="9">
        <v>0.24662000000000001</v>
      </c>
    </row>
    <row r="2507" spans="1:5" x14ac:dyDescent="0.45">
      <c r="A2507" s="9" t="s">
        <v>2169</v>
      </c>
      <c r="B2507" s="4"/>
      <c r="C2507" s="4"/>
      <c r="D2507" s="9">
        <v>1.0847000000000001E-2</v>
      </c>
      <c r="E2507" s="9">
        <v>1.7139000000000001E-2</v>
      </c>
    </row>
    <row r="2508" spans="1:5" x14ac:dyDescent="0.45">
      <c r="A2508" s="9" t="s">
        <v>1555</v>
      </c>
      <c r="B2508" s="4"/>
      <c r="C2508" s="4"/>
      <c r="D2508" s="9">
        <v>-0.49081000000000002</v>
      </c>
      <c r="E2508" s="9">
        <v>1.0250999999999999</v>
      </c>
    </row>
    <row r="2509" spans="1:5" x14ac:dyDescent="0.45">
      <c r="A2509" s="9" t="s">
        <v>2076</v>
      </c>
      <c r="B2509" s="4"/>
      <c r="C2509" s="4"/>
      <c r="D2509" s="9">
        <v>-6.7238999999999993E-2</v>
      </c>
      <c r="E2509" s="9">
        <v>0.64798</v>
      </c>
    </row>
    <row r="2510" spans="1:5" x14ac:dyDescent="0.45">
      <c r="A2510" s="9" t="s">
        <v>2517</v>
      </c>
      <c r="B2510" s="4"/>
      <c r="C2510" s="4"/>
      <c r="D2510" s="9">
        <v>0.53110000000000002</v>
      </c>
      <c r="E2510" s="9">
        <v>2.5308000000000002</v>
      </c>
    </row>
    <row r="2511" spans="1:5" x14ac:dyDescent="0.45">
      <c r="A2511" s="9" t="s">
        <v>1931</v>
      </c>
      <c r="B2511" s="4"/>
      <c r="C2511" s="4"/>
      <c r="D2511" s="9">
        <v>-0.16993</v>
      </c>
      <c r="E2511" s="9">
        <v>0.75780000000000003</v>
      </c>
    </row>
    <row r="2512" spans="1:5" x14ac:dyDescent="0.45">
      <c r="A2512" s="9" t="s">
        <v>2288</v>
      </c>
      <c r="B2512" s="4"/>
      <c r="C2512" s="4"/>
      <c r="D2512" s="9">
        <v>0.12477000000000001</v>
      </c>
      <c r="E2512" s="9">
        <v>0.19308</v>
      </c>
    </row>
    <row r="2513" spans="1:5" x14ac:dyDescent="0.45">
      <c r="A2513" s="9" t="s">
        <v>1692</v>
      </c>
      <c r="B2513" s="4"/>
      <c r="C2513" s="4"/>
      <c r="D2513" s="9">
        <v>-0.34592000000000001</v>
      </c>
      <c r="E2513" s="9">
        <v>1.6752</v>
      </c>
    </row>
    <row r="2514" spans="1:5" x14ac:dyDescent="0.45">
      <c r="A2514" s="9" t="s">
        <v>2344</v>
      </c>
      <c r="B2514" s="4"/>
      <c r="C2514" s="4"/>
      <c r="D2514" s="9">
        <v>0.19761000000000001</v>
      </c>
      <c r="E2514" s="9">
        <v>0.88144999999999996</v>
      </c>
    </row>
    <row r="2515" spans="1:5" x14ac:dyDescent="0.45">
      <c r="A2515" s="9" t="s">
        <v>1990</v>
      </c>
      <c r="B2515" s="4"/>
      <c r="C2515" s="4"/>
      <c r="D2515" s="9">
        <v>-0.12881000000000001</v>
      </c>
      <c r="E2515" s="9">
        <v>0.72209999999999996</v>
      </c>
    </row>
    <row r="2516" spans="1:5" x14ac:dyDescent="0.45">
      <c r="A2516" s="9" t="s">
        <v>2136</v>
      </c>
      <c r="B2516" s="4"/>
      <c r="C2516" s="4"/>
      <c r="D2516" s="9">
        <v>-2.085E-2</v>
      </c>
      <c r="E2516" s="9">
        <v>4.6233000000000003E-2</v>
      </c>
    </row>
    <row r="2517" spans="1:5" x14ac:dyDescent="0.45">
      <c r="A2517" s="9" t="s">
        <v>1608</v>
      </c>
      <c r="B2517" s="4"/>
      <c r="C2517" s="4"/>
      <c r="D2517" s="9">
        <v>-0.432</v>
      </c>
      <c r="E2517" s="9">
        <v>2.0790000000000002</v>
      </c>
    </row>
    <row r="2518" spans="1:5" x14ac:dyDescent="0.45">
      <c r="A2518" s="9" t="s">
        <v>2568</v>
      </c>
      <c r="B2518" s="4"/>
      <c r="C2518" s="4"/>
      <c r="D2518" s="9">
        <v>0.68672</v>
      </c>
      <c r="E2518" s="9">
        <v>1.3762000000000001</v>
      </c>
    </row>
    <row r="2519" spans="1:5" x14ac:dyDescent="0.45">
      <c r="A2519" s="9" t="s">
        <v>2662</v>
      </c>
      <c r="B2519" s="4"/>
      <c r="C2519" s="4"/>
      <c r="D2519" s="9">
        <v>1.206</v>
      </c>
      <c r="E2519" s="9">
        <v>1.5879000000000001</v>
      </c>
    </row>
    <row r="2520" spans="1:5" x14ac:dyDescent="0.45">
      <c r="A2520" s="9" t="s">
        <v>2243</v>
      </c>
      <c r="B2520" s="4"/>
      <c r="C2520" s="4"/>
      <c r="D2520" s="9">
        <v>7.5634000000000007E-2</v>
      </c>
      <c r="E2520" s="9">
        <v>0.21618000000000001</v>
      </c>
    </row>
    <row r="2521" spans="1:5" x14ac:dyDescent="0.45">
      <c r="A2521" s="9" t="s">
        <v>2170</v>
      </c>
      <c r="B2521" s="4"/>
      <c r="C2521" s="4"/>
      <c r="D2521" s="9">
        <v>1.0999E-2</v>
      </c>
      <c r="E2521" s="9">
        <v>3.3272999999999997E-2</v>
      </c>
    </row>
    <row r="2522" spans="1:5" x14ac:dyDescent="0.45">
      <c r="A2522" s="9" t="s">
        <v>1485</v>
      </c>
      <c r="B2522" s="4"/>
      <c r="C2522" s="4"/>
      <c r="D2522" s="9">
        <v>-0.59623000000000004</v>
      </c>
      <c r="E2522" s="9">
        <v>2.1806000000000001</v>
      </c>
    </row>
    <row r="2523" spans="1:5" x14ac:dyDescent="0.45">
      <c r="A2523" s="9" t="s">
        <v>2255</v>
      </c>
      <c r="B2523" s="4"/>
      <c r="C2523" s="4"/>
      <c r="D2523" s="9">
        <v>8.5139000000000006E-2</v>
      </c>
      <c r="E2523" s="9">
        <v>0.66220999999999997</v>
      </c>
    </row>
    <row r="2524" spans="1:5" x14ac:dyDescent="0.45">
      <c r="A2524" s="9" t="s">
        <v>1716</v>
      </c>
      <c r="B2524" s="4"/>
      <c r="C2524" s="4"/>
      <c r="D2524" s="9">
        <v>-0.32899</v>
      </c>
      <c r="E2524" s="9">
        <v>2.4321000000000002</v>
      </c>
    </row>
    <row r="2525" spans="1:5" x14ac:dyDescent="0.45">
      <c r="A2525" s="9" t="s">
        <v>1670</v>
      </c>
      <c r="B2525" s="4"/>
      <c r="C2525" s="4"/>
      <c r="D2525" s="9">
        <v>-0.36873</v>
      </c>
      <c r="E2525" s="9">
        <v>1.0377000000000001</v>
      </c>
    </row>
    <row r="2526" spans="1:5" x14ac:dyDescent="0.45">
      <c r="A2526" s="9" t="s">
        <v>2204</v>
      </c>
      <c r="B2526" s="4"/>
      <c r="C2526" s="4"/>
      <c r="D2526" s="9">
        <v>3.5188999999999998E-2</v>
      </c>
      <c r="E2526" s="9">
        <v>0.12484000000000001</v>
      </c>
    </row>
    <row r="2527" spans="1:5" x14ac:dyDescent="0.45">
      <c r="A2527" s="9" t="s">
        <v>1972</v>
      </c>
      <c r="B2527" s="4"/>
      <c r="C2527" s="4"/>
      <c r="D2527" s="9">
        <v>-0.13741999999999999</v>
      </c>
      <c r="E2527" s="9">
        <v>0.39905000000000002</v>
      </c>
    </row>
    <row r="2528" spans="1:5" x14ac:dyDescent="0.45">
      <c r="A2528" s="9" t="s">
        <v>1390</v>
      </c>
      <c r="B2528" s="4"/>
      <c r="C2528" s="4"/>
      <c r="D2528" s="9">
        <v>-0.85750000000000004</v>
      </c>
      <c r="E2528" s="9">
        <v>1.6819999999999999</v>
      </c>
    </row>
    <row r="2529" spans="1:5" x14ac:dyDescent="0.45">
      <c r="A2529" s="9" t="s">
        <v>2497</v>
      </c>
      <c r="B2529" s="4"/>
      <c r="C2529" s="4"/>
      <c r="D2529" s="9">
        <v>0.48264000000000001</v>
      </c>
      <c r="E2529" s="9">
        <v>0.6532</v>
      </c>
    </row>
    <row r="2530" spans="1:5" x14ac:dyDescent="0.45">
      <c r="A2530" s="9" t="s">
        <v>2513</v>
      </c>
      <c r="B2530" s="4"/>
      <c r="C2530" s="4"/>
      <c r="D2530" s="9">
        <v>0.52056999999999998</v>
      </c>
      <c r="E2530" s="9">
        <v>0.44029000000000001</v>
      </c>
    </row>
    <row r="2531" spans="1:5" x14ac:dyDescent="0.45">
      <c r="A2531" s="9" t="s">
        <v>2432</v>
      </c>
      <c r="B2531" s="4"/>
      <c r="C2531" s="4"/>
      <c r="D2531" s="9">
        <v>0.32917000000000002</v>
      </c>
      <c r="E2531" s="9">
        <v>0.16558</v>
      </c>
    </row>
    <row r="2532" spans="1:5" x14ac:dyDescent="0.45">
      <c r="A2532" s="9" t="s">
        <v>1368</v>
      </c>
      <c r="B2532" s="4"/>
      <c r="C2532" s="4"/>
      <c r="D2532" s="9">
        <v>-0.95879999999999999</v>
      </c>
      <c r="E2532" s="9">
        <v>0.67710000000000004</v>
      </c>
    </row>
    <row r="2533" spans="1:5" x14ac:dyDescent="0.45">
      <c r="A2533" s="9" t="s">
        <v>2352</v>
      </c>
      <c r="B2533" s="4"/>
      <c r="C2533" s="4"/>
      <c r="D2533" s="9">
        <v>0.21465000000000001</v>
      </c>
      <c r="E2533" s="9">
        <v>0.46833000000000002</v>
      </c>
    </row>
    <row r="2534" spans="1:5" x14ac:dyDescent="0.45">
      <c r="A2534" s="9" t="s">
        <v>2122</v>
      </c>
      <c r="B2534" s="4"/>
      <c r="C2534" s="4"/>
      <c r="D2534" s="9">
        <v>-3.1709000000000001E-2</v>
      </c>
      <c r="E2534" s="9">
        <v>5.8435000000000001E-2</v>
      </c>
    </row>
    <row r="2535" spans="1:5" x14ac:dyDescent="0.45">
      <c r="A2535" s="9" t="s">
        <v>2272</v>
      </c>
      <c r="B2535" s="4"/>
      <c r="C2535" s="4"/>
      <c r="D2535" s="9">
        <v>9.9804000000000004E-2</v>
      </c>
      <c r="E2535" s="9">
        <v>0.30851000000000001</v>
      </c>
    </row>
    <row r="2536" spans="1:5" x14ac:dyDescent="0.45">
      <c r="A2536" s="9" t="s">
        <v>1650</v>
      </c>
      <c r="B2536" s="4"/>
      <c r="C2536" s="4"/>
      <c r="D2536" s="9">
        <v>-0.39826</v>
      </c>
      <c r="E2536" s="9">
        <v>0.87450000000000006</v>
      </c>
    </row>
    <row r="2537" spans="1:5" x14ac:dyDescent="0.45">
      <c r="A2537" s="9" t="s">
        <v>2268</v>
      </c>
      <c r="B2537" s="4"/>
      <c r="C2537" s="4"/>
      <c r="D2537" s="9">
        <v>9.6258999999999997E-2</v>
      </c>
      <c r="E2537" s="9">
        <v>0.37645000000000001</v>
      </c>
    </row>
    <row r="2538" spans="1:5" x14ac:dyDescent="0.45">
      <c r="A2538" s="9" t="s">
        <v>2601</v>
      </c>
      <c r="B2538" s="4"/>
      <c r="C2538" s="4"/>
      <c r="D2538" s="9">
        <v>0.82428000000000001</v>
      </c>
      <c r="E2538" s="9">
        <v>1.9625999999999999</v>
      </c>
    </row>
    <row r="2539" spans="1:5" x14ac:dyDescent="0.45">
      <c r="A2539" s="9" t="s">
        <v>1719</v>
      </c>
      <c r="B2539" s="4"/>
      <c r="C2539" s="4"/>
      <c r="D2539" s="9">
        <v>-0.32690999999999998</v>
      </c>
      <c r="E2539" s="9">
        <v>0.40395999999999999</v>
      </c>
    </row>
    <row r="2540" spans="1:5" x14ac:dyDescent="0.45">
      <c r="A2540" s="9" t="s">
        <v>1403</v>
      </c>
      <c r="B2540" s="4"/>
      <c r="C2540" s="4"/>
      <c r="D2540" s="9">
        <v>-0.80574000000000001</v>
      </c>
      <c r="E2540" s="9">
        <v>1.0652999999999999</v>
      </c>
    </row>
    <row r="2541" spans="1:5" x14ac:dyDescent="0.45">
      <c r="A2541" s="9" t="s">
        <v>1857</v>
      </c>
      <c r="B2541" s="4"/>
      <c r="C2541" s="4"/>
      <c r="D2541" s="9">
        <v>-0.21975</v>
      </c>
      <c r="E2541" s="9">
        <v>0.60228000000000004</v>
      </c>
    </row>
    <row r="2542" spans="1:5" x14ac:dyDescent="0.45">
      <c r="A2542" s="9" t="s">
        <v>1796</v>
      </c>
      <c r="B2542" s="4"/>
      <c r="C2542" s="4"/>
      <c r="D2542" s="9">
        <v>-0.26841999999999999</v>
      </c>
      <c r="E2542" s="9">
        <v>1.8413999999999999</v>
      </c>
    </row>
    <row r="2543" spans="1:5" x14ac:dyDescent="0.45">
      <c r="A2543" s="9" t="s">
        <v>2702</v>
      </c>
      <c r="B2543" s="4"/>
      <c r="C2543" s="4"/>
      <c r="D2543" s="9">
        <v>-1.6679999999999999</v>
      </c>
      <c r="E2543" s="9">
        <v>1.2483</v>
      </c>
    </row>
    <row r="2544" spans="1:5" x14ac:dyDescent="0.45">
      <c r="A2544" s="9" t="s">
        <v>2644</v>
      </c>
      <c r="B2544" s="4"/>
      <c r="C2544" s="4"/>
      <c r="D2544" s="9">
        <v>1.0843</v>
      </c>
      <c r="E2544" s="9">
        <v>0.87019000000000002</v>
      </c>
    </row>
    <row r="2545" spans="1:5" x14ac:dyDescent="0.45">
      <c r="A2545" s="9" t="s">
        <v>2650</v>
      </c>
      <c r="B2545" s="4"/>
      <c r="C2545" s="4"/>
      <c r="D2545" s="9">
        <v>1.1126</v>
      </c>
      <c r="E2545" s="9">
        <v>2.2360000000000002</v>
      </c>
    </row>
    <row r="2546" spans="1:5" x14ac:dyDescent="0.45">
      <c r="A2546" s="9" t="s">
        <v>1497</v>
      </c>
      <c r="B2546" s="4"/>
      <c r="C2546" s="4"/>
      <c r="D2546" s="9">
        <v>-0.56306999999999996</v>
      </c>
      <c r="E2546" s="9">
        <v>1.6489</v>
      </c>
    </row>
    <row r="2547" spans="1:5" x14ac:dyDescent="0.45">
      <c r="A2547" s="9" t="s">
        <v>2366</v>
      </c>
      <c r="B2547" s="4"/>
      <c r="C2547" s="4"/>
      <c r="D2547" s="9">
        <v>0.22550999999999999</v>
      </c>
      <c r="E2547" s="9">
        <v>1.9512</v>
      </c>
    </row>
    <row r="2548" spans="1:5" x14ac:dyDescent="0.45">
      <c r="A2548" s="9" t="s">
        <v>2527</v>
      </c>
      <c r="B2548" s="4"/>
      <c r="C2548" s="4"/>
      <c r="D2548" s="9">
        <v>0.56091999999999997</v>
      </c>
      <c r="E2548" s="9">
        <v>1.1858</v>
      </c>
    </row>
    <row r="2549" spans="1:5" x14ac:dyDescent="0.45">
      <c r="A2549" s="9" t="s">
        <v>2451</v>
      </c>
      <c r="B2549" s="4"/>
      <c r="C2549" s="4"/>
      <c r="D2549" s="9">
        <v>0.36181999999999997</v>
      </c>
      <c r="E2549" s="9">
        <v>2.1779000000000002</v>
      </c>
    </row>
    <row r="2550" spans="1:5" x14ac:dyDescent="0.45">
      <c r="A2550" s="9" t="s">
        <v>1639</v>
      </c>
      <c r="B2550" s="4"/>
      <c r="C2550" s="4"/>
      <c r="D2550" s="9">
        <v>-0.40634999999999999</v>
      </c>
      <c r="E2550" s="9">
        <v>1.9841</v>
      </c>
    </row>
    <row r="2551" spans="1:5" x14ac:dyDescent="0.45">
      <c r="A2551" s="9" t="s">
        <v>2236</v>
      </c>
      <c r="B2551" s="4"/>
      <c r="C2551" s="4"/>
      <c r="D2551" s="9">
        <v>6.2685000000000005E-2</v>
      </c>
      <c r="E2551" s="9">
        <v>0.25209999999999999</v>
      </c>
    </row>
    <row r="2552" spans="1:5" x14ac:dyDescent="0.45">
      <c r="A2552" s="9" t="s">
        <v>2431</v>
      </c>
      <c r="B2552" s="4"/>
      <c r="C2552" s="4"/>
      <c r="D2552" s="9">
        <v>0.32588</v>
      </c>
      <c r="E2552" s="9">
        <v>1.5486</v>
      </c>
    </row>
    <row r="2553" spans="1:5" x14ac:dyDescent="0.45">
      <c r="A2553" s="9" t="s">
        <v>1405</v>
      </c>
      <c r="B2553" s="4"/>
      <c r="C2553" s="4"/>
      <c r="D2553" s="9">
        <v>-0.80128999999999995</v>
      </c>
      <c r="E2553" s="9">
        <v>0.95918999999999999</v>
      </c>
    </row>
    <row r="2554" spans="1:5" x14ac:dyDescent="0.45">
      <c r="A2554" s="9" t="s">
        <v>1903</v>
      </c>
      <c r="B2554" s="4"/>
      <c r="C2554" s="4"/>
      <c r="D2554" s="9">
        <v>-0.19302</v>
      </c>
      <c r="E2554" s="9">
        <v>0.61843999999999999</v>
      </c>
    </row>
    <row r="2555" spans="1:5" x14ac:dyDescent="0.45">
      <c r="A2555" s="9" t="s">
        <v>1410</v>
      </c>
      <c r="B2555" s="4"/>
      <c r="C2555" s="4"/>
      <c r="D2555" s="9">
        <v>-0.75802999999999998</v>
      </c>
      <c r="E2555" s="9">
        <v>2.9815999999999998</v>
      </c>
    </row>
    <row r="2556" spans="1:5" x14ac:dyDescent="0.45">
      <c r="A2556" s="9" t="s">
        <v>1486</v>
      </c>
      <c r="B2556" s="4"/>
      <c r="C2556" s="4"/>
      <c r="D2556" s="9">
        <v>-0.59589000000000003</v>
      </c>
      <c r="E2556" s="9">
        <v>0.74883999999999995</v>
      </c>
    </row>
    <row r="2557" spans="1:5" x14ac:dyDescent="0.45">
      <c r="A2557" s="9" t="s">
        <v>2156</v>
      </c>
      <c r="B2557" s="4"/>
      <c r="C2557" s="4"/>
      <c r="D2557" s="9">
        <v>-7.8390000000000003E-4</v>
      </c>
      <c r="E2557" s="9">
        <v>2.1909E-3</v>
      </c>
    </row>
    <row r="2558" spans="1:5" x14ac:dyDescent="0.45">
      <c r="A2558" s="9" t="s">
        <v>2261</v>
      </c>
      <c r="B2558" s="4"/>
      <c r="C2558" s="4"/>
      <c r="D2558" s="9">
        <v>8.8163000000000005E-2</v>
      </c>
      <c r="E2558" s="9">
        <v>0.17873</v>
      </c>
    </row>
    <row r="2559" spans="1:5" x14ac:dyDescent="0.45">
      <c r="A2559" s="9" t="s">
        <v>1999</v>
      </c>
      <c r="B2559" s="4"/>
      <c r="C2559" s="4"/>
      <c r="D2559" s="9">
        <v>-0.12163</v>
      </c>
      <c r="E2559" s="9">
        <v>0.71464000000000005</v>
      </c>
    </row>
    <row r="2560" spans="1:5" x14ac:dyDescent="0.45">
      <c r="A2560" s="9" t="s">
        <v>1603</v>
      </c>
      <c r="B2560" s="4"/>
      <c r="C2560" s="4"/>
      <c r="D2560" s="9">
        <v>-0.43509999999999999</v>
      </c>
      <c r="E2560" s="9">
        <v>3.4104999999999999</v>
      </c>
    </row>
    <row r="2561" spans="1:5" x14ac:dyDescent="0.45">
      <c r="A2561" s="9" t="s">
        <v>1370</v>
      </c>
      <c r="B2561" s="4"/>
      <c r="C2561" s="4"/>
      <c r="D2561" s="9">
        <v>-0.95374000000000003</v>
      </c>
      <c r="E2561" s="9">
        <v>1.7415</v>
      </c>
    </row>
    <row r="2562" spans="1:5" x14ac:dyDescent="0.45">
      <c r="A2562" s="9" t="s">
        <v>1467</v>
      </c>
      <c r="B2562" s="4"/>
      <c r="C2562" s="4"/>
      <c r="D2562" s="9">
        <v>-0.63188999999999995</v>
      </c>
      <c r="E2562" s="9">
        <v>2.0929000000000002</v>
      </c>
    </row>
    <row r="2563" spans="1:5" x14ac:dyDescent="0.45">
      <c r="A2563" s="9" t="s">
        <v>1371</v>
      </c>
      <c r="B2563" s="4"/>
      <c r="C2563" s="4"/>
      <c r="D2563" s="9">
        <v>-0.95176000000000005</v>
      </c>
      <c r="E2563" s="9">
        <v>4.0963000000000003</v>
      </c>
    </row>
    <row r="2564" spans="1:5" x14ac:dyDescent="0.45">
      <c r="A2564" s="9" t="s">
        <v>1299</v>
      </c>
      <c r="B2564" s="4"/>
      <c r="C2564" s="4"/>
      <c r="D2564" s="9">
        <v>-1.3286</v>
      </c>
      <c r="E2564" s="9">
        <v>2.4333</v>
      </c>
    </row>
    <row r="2565" spans="1:5" x14ac:dyDescent="0.45">
      <c r="A2565" s="9" t="s">
        <v>2514</v>
      </c>
      <c r="B2565" s="4"/>
      <c r="C2565" s="4"/>
      <c r="D2565" s="9">
        <v>0.52146000000000003</v>
      </c>
      <c r="E2565" s="9">
        <v>1.2947</v>
      </c>
    </row>
    <row r="2566" spans="1:5" x14ac:dyDescent="0.45">
      <c r="A2566" s="9" t="s">
        <v>1610</v>
      </c>
      <c r="B2566" s="4"/>
      <c r="C2566" s="4"/>
      <c r="D2566" s="9">
        <v>-0.43070999999999998</v>
      </c>
      <c r="E2566" s="9">
        <v>0.61275000000000002</v>
      </c>
    </row>
    <row r="2567" spans="1:5" x14ac:dyDescent="0.45">
      <c r="A2567" s="9" t="s">
        <v>2565</v>
      </c>
      <c r="B2567" s="4"/>
      <c r="C2567" s="4"/>
      <c r="D2567" s="9">
        <v>0.68215999999999999</v>
      </c>
      <c r="E2567" s="9">
        <v>1.3774</v>
      </c>
    </row>
    <row r="2568" spans="1:5" x14ac:dyDescent="0.45">
      <c r="A2568" s="9" t="s">
        <v>1940</v>
      </c>
      <c r="B2568" s="4"/>
      <c r="C2568" s="4"/>
      <c r="D2568" s="9">
        <v>-0.15964999999999999</v>
      </c>
      <c r="E2568" s="9">
        <v>0.62446000000000002</v>
      </c>
    </row>
    <row r="2569" spans="1:5" x14ac:dyDescent="0.45">
      <c r="A2569" s="9" t="s">
        <v>2008</v>
      </c>
      <c r="B2569" s="4"/>
      <c r="C2569" s="4"/>
      <c r="D2569" s="9">
        <v>-0.11479</v>
      </c>
      <c r="E2569" s="9">
        <v>0.50785999999999998</v>
      </c>
    </row>
    <row r="2570" spans="1:5" x14ac:dyDescent="0.45">
      <c r="A2570" s="9" t="s">
        <v>1686</v>
      </c>
      <c r="B2570" s="4"/>
      <c r="C2570" s="4"/>
      <c r="D2570" s="9">
        <v>-0.35078999999999999</v>
      </c>
      <c r="E2570" s="9">
        <v>1.2663</v>
      </c>
    </row>
    <row r="2571" spans="1:5" x14ac:dyDescent="0.45">
      <c r="A2571" s="9" t="s">
        <v>2011</v>
      </c>
      <c r="B2571" s="4"/>
      <c r="C2571" s="4"/>
      <c r="D2571" s="9">
        <v>-0.11383</v>
      </c>
      <c r="E2571" s="9">
        <v>0.58318000000000003</v>
      </c>
    </row>
    <row r="2572" spans="1:5" x14ac:dyDescent="0.45">
      <c r="A2572" s="9" t="s">
        <v>2457</v>
      </c>
      <c r="B2572" s="4"/>
      <c r="C2572" s="4"/>
      <c r="D2572" s="9">
        <v>0.37785999999999997</v>
      </c>
      <c r="E2572" s="9">
        <v>1.3668</v>
      </c>
    </row>
    <row r="2573" spans="1:5" x14ac:dyDescent="0.45">
      <c r="A2573" s="9" t="s">
        <v>1533</v>
      </c>
      <c r="B2573" s="4"/>
      <c r="C2573" s="4"/>
      <c r="D2573" s="9">
        <v>-0.51422999999999996</v>
      </c>
      <c r="E2573" s="9">
        <v>1.4565999999999999</v>
      </c>
    </row>
    <row r="2574" spans="1:5" x14ac:dyDescent="0.45">
      <c r="A2574" s="9" t="s">
        <v>1401</v>
      </c>
      <c r="B2574" s="4"/>
      <c r="C2574" s="4"/>
      <c r="D2574" s="9">
        <v>-0.81533999999999995</v>
      </c>
      <c r="E2574" s="9">
        <v>1.7104999999999999</v>
      </c>
    </row>
    <row r="2575" spans="1:5" x14ac:dyDescent="0.45">
      <c r="A2575" s="9" t="s">
        <v>2289</v>
      </c>
      <c r="B2575" s="4"/>
      <c r="C2575" s="4"/>
      <c r="D2575" s="9">
        <v>0.12488</v>
      </c>
      <c r="E2575" s="9">
        <v>2.6920999999999999</v>
      </c>
    </row>
    <row r="2576" spans="1:5" x14ac:dyDescent="0.45">
      <c r="A2576" s="9" t="s">
        <v>1953</v>
      </c>
      <c r="B2576" s="4"/>
      <c r="C2576" s="4"/>
      <c r="D2576" s="9">
        <v>-0.15257999999999999</v>
      </c>
      <c r="E2576" s="9">
        <v>0.11729000000000001</v>
      </c>
    </row>
    <row r="2577" spans="1:5" x14ac:dyDescent="0.45">
      <c r="A2577" s="9" t="s">
        <v>1344</v>
      </c>
      <c r="B2577" s="4"/>
      <c r="C2577" s="4"/>
      <c r="D2577" s="9">
        <v>-1.0363</v>
      </c>
      <c r="E2577" s="9">
        <v>2.4152999999999998</v>
      </c>
    </row>
    <row r="2578" spans="1:5" x14ac:dyDescent="0.45">
      <c r="A2578" s="9" t="s">
        <v>1449</v>
      </c>
      <c r="B2578" s="4"/>
      <c r="C2578" s="4"/>
      <c r="D2578" s="9">
        <v>-0.67573000000000005</v>
      </c>
      <c r="E2578" s="9">
        <v>4.0484</v>
      </c>
    </row>
    <row r="2579" spans="1:5" x14ac:dyDescent="0.45">
      <c r="A2579" s="9" t="s">
        <v>2491</v>
      </c>
      <c r="B2579" s="4"/>
      <c r="C2579" s="4"/>
      <c r="D2579" s="9">
        <v>0.45977000000000001</v>
      </c>
      <c r="E2579" s="9">
        <v>2.2942</v>
      </c>
    </row>
    <row r="2580" spans="1:5" x14ac:dyDescent="0.45">
      <c r="A2580" s="9" t="s">
        <v>1392</v>
      </c>
      <c r="B2580" s="4"/>
      <c r="C2580" s="4"/>
      <c r="D2580" s="9">
        <v>-0.85472000000000004</v>
      </c>
      <c r="E2580" s="9">
        <v>3.9013</v>
      </c>
    </row>
    <row r="2581" spans="1:5" x14ac:dyDescent="0.45">
      <c r="A2581" s="9" t="s">
        <v>1328</v>
      </c>
      <c r="B2581" s="4"/>
      <c r="C2581" s="4"/>
      <c r="D2581" s="9">
        <v>-1.1498999999999999</v>
      </c>
      <c r="E2581" s="9">
        <v>2.6351</v>
      </c>
    </row>
    <row r="2582" spans="1:5" x14ac:dyDescent="0.45">
      <c r="A2582" s="9" t="s">
        <v>1338</v>
      </c>
      <c r="B2582" s="4"/>
      <c r="C2582" s="4"/>
      <c r="D2582" s="9">
        <v>-1.0644</v>
      </c>
      <c r="E2582" s="9">
        <v>3.0851000000000002</v>
      </c>
    </row>
    <row r="2583" spans="1:5" x14ac:dyDescent="0.45">
      <c r="A2583" s="9" t="s">
        <v>1532</v>
      </c>
      <c r="B2583" s="4"/>
      <c r="C2583" s="4"/>
      <c r="D2583" s="9">
        <v>-0.51732999999999996</v>
      </c>
      <c r="E2583" s="9">
        <v>1.3036000000000001</v>
      </c>
    </row>
    <row r="2584" spans="1:5" x14ac:dyDescent="0.45">
      <c r="A2584" s="9" t="s">
        <v>2009</v>
      </c>
      <c r="B2584" s="4"/>
      <c r="C2584" s="4"/>
      <c r="D2584" s="9">
        <v>-0.11426</v>
      </c>
      <c r="E2584" s="9">
        <v>0.49858999999999998</v>
      </c>
    </row>
    <row r="2585" spans="1:5" x14ac:dyDescent="0.45">
      <c r="A2585" s="9" t="s">
        <v>1714</v>
      </c>
      <c r="B2585" s="4"/>
      <c r="C2585" s="4"/>
      <c r="D2585" s="9">
        <v>-0.32945000000000002</v>
      </c>
      <c r="E2585" s="9">
        <v>1.0336000000000001</v>
      </c>
    </row>
    <row r="2586" spans="1:5" x14ac:dyDescent="0.45">
      <c r="A2586" s="9" t="s">
        <v>1624</v>
      </c>
      <c r="B2586" s="4"/>
      <c r="C2586" s="4"/>
      <c r="D2586" s="9">
        <v>-0.42121999999999998</v>
      </c>
      <c r="E2586" s="9">
        <v>0.58772000000000002</v>
      </c>
    </row>
    <row r="2587" spans="1:5" x14ac:dyDescent="0.45">
      <c r="A2587" s="9" t="s">
        <v>2014</v>
      </c>
      <c r="B2587" s="4"/>
      <c r="C2587" s="4"/>
      <c r="D2587" s="9">
        <v>-0.11132</v>
      </c>
      <c r="E2587" s="9">
        <v>0.93072999999999995</v>
      </c>
    </row>
    <row r="2588" spans="1:5" x14ac:dyDescent="0.45">
      <c r="A2588" s="9" t="s">
        <v>2689</v>
      </c>
      <c r="B2588" s="4"/>
      <c r="C2588" s="4"/>
      <c r="D2588" s="9">
        <v>1.4806999999999999</v>
      </c>
      <c r="E2588" s="9">
        <v>4.3254999999999999</v>
      </c>
    </row>
    <row r="2589" spans="1:5" x14ac:dyDescent="0.45">
      <c r="A2589" s="9" t="s">
        <v>1554</v>
      </c>
      <c r="B2589" s="4"/>
      <c r="C2589" s="4"/>
      <c r="D2589" s="9">
        <v>-0.49224000000000001</v>
      </c>
      <c r="E2589" s="9">
        <v>2.1432000000000002</v>
      </c>
    </row>
    <row r="2590" spans="1:5" x14ac:dyDescent="0.45">
      <c r="A2590" s="9" t="s">
        <v>1516</v>
      </c>
      <c r="B2590" s="4"/>
      <c r="C2590" s="4"/>
      <c r="D2590" s="9">
        <v>-0.53925999999999996</v>
      </c>
      <c r="E2590" s="9">
        <v>2.1633</v>
      </c>
    </row>
    <row r="2591" spans="1:5" x14ac:dyDescent="0.45">
      <c r="A2591" s="9" t="s">
        <v>2154</v>
      </c>
      <c r="B2591" s="4"/>
      <c r="C2591" s="4"/>
      <c r="D2591" s="9">
        <v>-5.8329999999999996E-3</v>
      </c>
      <c r="E2591" s="9">
        <v>1.9879999999999998E-2</v>
      </c>
    </row>
    <row r="2592" spans="1:5" x14ac:dyDescent="0.45">
      <c r="A2592" s="9" t="s">
        <v>2342</v>
      </c>
      <c r="B2592" s="4"/>
      <c r="C2592" s="4"/>
      <c r="D2592" s="9">
        <v>0.19036</v>
      </c>
      <c r="E2592" s="9">
        <v>0.62561</v>
      </c>
    </row>
    <row r="2593" spans="1:5" x14ac:dyDescent="0.45">
      <c r="A2593" s="9" t="s">
        <v>1835</v>
      </c>
      <c r="B2593" s="4"/>
      <c r="C2593" s="4"/>
      <c r="D2593" s="9">
        <v>-0.24055000000000001</v>
      </c>
      <c r="E2593" s="9">
        <v>0.74268000000000001</v>
      </c>
    </row>
    <row r="2594" spans="1:5" x14ac:dyDescent="0.45">
      <c r="A2594" s="9" t="s">
        <v>1906</v>
      </c>
      <c r="B2594" s="4"/>
      <c r="C2594" s="4"/>
      <c r="D2594" s="9">
        <v>-0.19162000000000001</v>
      </c>
      <c r="E2594" s="9">
        <v>0.68254999999999999</v>
      </c>
    </row>
    <row r="2595" spans="1:5" x14ac:dyDescent="0.45">
      <c r="A2595" s="9" t="s">
        <v>1879</v>
      </c>
      <c r="B2595" s="4"/>
      <c r="C2595" s="4"/>
      <c r="D2595" s="9">
        <v>-0.20704</v>
      </c>
      <c r="E2595" s="9">
        <v>0.77749000000000001</v>
      </c>
    </row>
    <row r="2596" spans="1:5" x14ac:dyDescent="0.45">
      <c r="A2596" s="9" t="s">
        <v>1861</v>
      </c>
      <c r="B2596" s="4"/>
      <c r="C2596" s="4"/>
      <c r="D2596" s="9">
        <v>-0.21826000000000001</v>
      </c>
      <c r="E2596" s="9">
        <v>0.98573</v>
      </c>
    </row>
    <row r="2597" spans="1:5" x14ac:dyDescent="0.45">
      <c r="A2597" s="9" t="s">
        <v>2398</v>
      </c>
      <c r="B2597" s="4"/>
      <c r="C2597" s="4"/>
      <c r="D2597" s="9">
        <v>0.26085000000000003</v>
      </c>
      <c r="E2597" s="9">
        <v>1.0436000000000001</v>
      </c>
    </row>
    <row r="2598" spans="1:5" x14ac:dyDescent="0.45">
      <c r="A2598" s="9" t="s">
        <v>2409</v>
      </c>
      <c r="B2598" s="4"/>
      <c r="C2598" s="4"/>
      <c r="D2598" s="9">
        <v>0.28077000000000002</v>
      </c>
      <c r="E2598" s="9">
        <v>1.8621000000000001</v>
      </c>
    </row>
    <row r="2599" spans="1:5" x14ac:dyDescent="0.45">
      <c r="A2599" s="9" t="s">
        <v>2440</v>
      </c>
      <c r="B2599" s="4"/>
      <c r="C2599" s="4"/>
      <c r="D2599" s="9">
        <v>0.34050000000000002</v>
      </c>
      <c r="E2599" s="9">
        <v>1.5188999999999999</v>
      </c>
    </row>
    <row r="2600" spans="1:5" x14ac:dyDescent="0.45">
      <c r="A2600" s="9" t="s">
        <v>2084</v>
      </c>
      <c r="B2600" s="4"/>
      <c r="C2600" s="4"/>
      <c r="D2600" s="9">
        <v>-5.9070999999999999E-2</v>
      </c>
      <c r="E2600" s="9">
        <v>1.1762999999999999</v>
      </c>
    </row>
    <row r="2601" spans="1:5" x14ac:dyDescent="0.45">
      <c r="A2601" s="9" t="s">
        <v>1544</v>
      </c>
      <c r="B2601" s="4"/>
      <c r="C2601" s="4"/>
      <c r="D2601" s="9">
        <v>-0.50165000000000004</v>
      </c>
      <c r="E2601" s="9">
        <v>0.69813999999999998</v>
      </c>
    </row>
    <row r="2602" spans="1:5" x14ac:dyDescent="0.45">
      <c r="A2602" s="9" t="s">
        <v>2405</v>
      </c>
      <c r="B2602" s="4"/>
      <c r="C2602" s="4"/>
      <c r="D2602" s="9">
        <v>0.27261999999999997</v>
      </c>
      <c r="E2602" s="9">
        <v>2.2183999999999999</v>
      </c>
    </row>
    <row r="2603" spans="1:5" x14ac:dyDescent="0.45">
      <c r="A2603" s="9" t="s">
        <v>2060</v>
      </c>
      <c r="B2603" s="4"/>
      <c r="C2603" s="4"/>
      <c r="D2603" s="9">
        <v>-7.8635999999999998E-2</v>
      </c>
      <c r="E2603" s="9">
        <v>0.29624</v>
      </c>
    </row>
    <row r="2604" spans="1:5" x14ac:dyDescent="0.45">
      <c r="A2604" s="9" t="s">
        <v>1634</v>
      </c>
      <c r="B2604" s="4"/>
      <c r="C2604" s="4"/>
      <c r="D2604" s="9">
        <v>-0.40988999999999998</v>
      </c>
      <c r="E2604" s="9">
        <v>1.2874000000000001</v>
      </c>
    </row>
    <row r="2605" spans="1:5" x14ac:dyDescent="0.45">
      <c r="A2605" s="9" t="s">
        <v>1900</v>
      </c>
      <c r="B2605" s="4"/>
      <c r="C2605" s="4"/>
      <c r="D2605" s="9">
        <v>-0.19395000000000001</v>
      </c>
      <c r="E2605" s="9">
        <v>0.34656999999999999</v>
      </c>
    </row>
    <row r="2606" spans="1:5" x14ac:dyDescent="0.45">
      <c r="A2606" s="9" t="s">
        <v>2343</v>
      </c>
      <c r="B2606" s="4"/>
      <c r="C2606" s="4"/>
      <c r="D2606" s="9">
        <v>0.19627</v>
      </c>
      <c r="E2606" s="9">
        <v>0.63222999999999996</v>
      </c>
    </row>
    <row r="2607" spans="1:5" x14ac:dyDescent="0.45">
      <c r="A2607" s="9" t="s">
        <v>1899</v>
      </c>
      <c r="B2607" s="4"/>
      <c r="C2607" s="4"/>
      <c r="D2607" s="9">
        <v>-0.19436999999999999</v>
      </c>
      <c r="E2607" s="9">
        <v>0.78047</v>
      </c>
    </row>
    <row r="2608" spans="1:5" x14ac:dyDescent="0.45">
      <c r="A2608" s="9" t="s">
        <v>2351</v>
      </c>
      <c r="B2608" s="4"/>
      <c r="C2608" s="4"/>
      <c r="D2608" s="9">
        <v>0.21448999999999999</v>
      </c>
      <c r="E2608" s="9">
        <v>1.2747999999999999</v>
      </c>
    </row>
    <row r="2609" spans="1:5" x14ac:dyDescent="0.45">
      <c r="A2609" s="9" t="s">
        <v>1357</v>
      </c>
      <c r="B2609" s="4"/>
      <c r="C2609" s="4"/>
      <c r="D2609" s="9">
        <v>-0.98628000000000005</v>
      </c>
      <c r="E2609" s="9">
        <v>1.0143</v>
      </c>
    </row>
    <row r="2610" spans="1:5" x14ac:dyDescent="0.45">
      <c r="A2610" s="9" t="s">
        <v>2086</v>
      </c>
      <c r="B2610" s="4"/>
      <c r="C2610" s="4"/>
      <c r="D2610" s="9">
        <v>-5.8056999999999997E-2</v>
      </c>
      <c r="E2610" s="9">
        <v>0.54271000000000003</v>
      </c>
    </row>
    <row r="2611" spans="1:5" x14ac:dyDescent="0.45">
      <c r="A2611" s="9" t="s">
        <v>2585</v>
      </c>
      <c r="B2611" s="4"/>
      <c r="C2611" s="4"/>
      <c r="D2611" s="9">
        <v>0.73982999999999999</v>
      </c>
      <c r="E2611" s="9">
        <v>3.5588000000000002</v>
      </c>
    </row>
    <row r="2612" spans="1:5" x14ac:dyDescent="0.45">
      <c r="A2612" s="9" t="s">
        <v>1552</v>
      </c>
      <c r="B2612" s="4"/>
      <c r="C2612" s="4"/>
      <c r="D2612" s="9">
        <v>-0.49397000000000002</v>
      </c>
      <c r="E2612" s="9">
        <v>2.1211000000000002</v>
      </c>
    </row>
    <row r="2613" spans="1:5" x14ac:dyDescent="0.45">
      <c r="A2613" s="9" t="s">
        <v>1760</v>
      </c>
      <c r="B2613" s="4"/>
      <c r="C2613" s="4"/>
      <c r="D2613" s="9">
        <v>-0.29770999999999997</v>
      </c>
      <c r="E2613" s="9">
        <v>0.68200000000000005</v>
      </c>
    </row>
    <row r="2614" spans="1:5" x14ac:dyDescent="0.45">
      <c r="A2614" s="9" t="s">
        <v>2664</v>
      </c>
      <c r="B2614" s="4"/>
      <c r="C2614" s="4"/>
      <c r="D2614" s="9">
        <v>1.2126999999999999</v>
      </c>
      <c r="E2614" s="9">
        <v>2.1997</v>
      </c>
    </row>
    <row r="2615" spans="1:5" x14ac:dyDescent="0.45">
      <c r="A2615" s="9" t="s">
        <v>1391</v>
      </c>
      <c r="B2615" s="4"/>
      <c r="C2615" s="4"/>
      <c r="D2615" s="9">
        <v>-0.85618000000000005</v>
      </c>
      <c r="E2615" s="9">
        <v>2.0893999999999999</v>
      </c>
    </row>
    <row r="2616" spans="1:5" x14ac:dyDescent="0.45">
      <c r="A2616" s="9" t="s">
        <v>2140</v>
      </c>
      <c r="B2616" s="4"/>
      <c r="C2616" s="4"/>
      <c r="D2616" s="9">
        <v>-1.7558000000000001E-2</v>
      </c>
      <c r="E2616" s="9">
        <v>2.3775999999999999E-2</v>
      </c>
    </row>
    <row r="2617" spans="1:5" x14ac:dyDescent="0.45">
      <c r="A2617" s="9" t="s">
        <v>1934</v>
      </c>
      <c r="B2617" s="4"/>
      <c r="C2617" s="4"/>
      <c r="D2617" s="9">
        <v>-0.16552</v>
      </c>
      <c r="E2617" s="9">
        <v>0.49864999999999998</v>
      </c>
    </row>
    <row r="2618" spans="1:5" x14ac:dyDescent="0.45">
      <c r="A2618" s="9" t="s">
        <v>2378</v>
      </c>
      <c r="B2618" s="4"/>
      <c r="C2618" s="4"/>
      <c r="D2618" s="9">
        <v>0.23846000000000001</v>
      </c>
      <c r="E2618" s="9">
        <v>0.70901000000000003</v>
      </c>
    </row>
    <row r="2619" spans="1:5" x14ac:dyDescent="0.45">
      <c r="A2619" s="9" t="s">
        <v>1807</v>
      </c>
      <c r="B2619" s="4"/>
      <c r="C2619" s="4"/>
      <c r="D2619" s="9">
        <v>-0.26136999999999999</v>
      </c>
      <c r="E2619" s="9">
        <v>1.6035999999999999</v>
      </c>
    </row>
    <row r="2620" spans="1:5" x14ac:dyDescent="0.45">
      <c r="A2620" s="9" t="s">
        <v>1577</v>
      </c>
      <c r="B2620" s="4"/>
      <c r="C2620" s="4"/>
      <c r="D2620" s="9">
        <v>-0.46732000000000001</v>
      </c>
      <c r="E2620" s="9">
        <v>1.6604000000000001</v>
      </c>
    </row>
    <row r="2621" spans="1:5" x14ac:dyDescent="0.45">
      <c r="A2621" s="9" t="s">
        <v>1363</v>
      </c>
      <c r="B2621" s="4"/>
      <c r="C2621" s="4"/>
      <c r="D2621" s="9">
        <v>-0.96992999999999996</v>
      </c>
      <c r="E2621" s="9">
        <v>3.0592000000000001</v>
      </c>
    </row>
    <row r="2622" spans="1:5" x14ac:dyDescent="0.45">
      <c r="A2622" s="9" t="s">
        <v>1383</v>
      </c>
      <c r="B2622" s="4"/>
      <c r="C2622" s="4"/>
      <c r="D2622" s="9">
        <v>-0.89129000000000003</v>
      </c>
      <c r="E2622" s="9">
        <v>2.4809000000000001</v>
      </c>
    </row>
    <row r="2623" spans="1:5" x14ac:dyDescent="0.45">
      <c r="A2623" s="9" t="s">
        <v>2201</v>
      </c>
      <c r="B2623" s="4"/>
      <c r="C2623" s="4"/>
      <c r="D2623" s="9">
        <v>3.3029000000000003E-2</v>
      </c>
      <c r="E2623" s="9">
        <v>0.10897999999999999</v>
      </c>
    </row>
    <row r="2624" spans="1:5" x14ac:dyDescent="0.45">
      <c r="A2624" s="9" t="s">
        <v>2656</v>
      </c>
      <c r="B2624" s="4"/>
      <c r="C2624" s="4"/>
      <c r="D2624" s="9">
        <v>1.1557999999999999</v>
      </c>
      <c r="E2624" s="9">
        <v>1.4565999999999999</v>
      </c>
    </row>
    <row r="2625" spans="1:5" x14ac:dyDescent="0.45">
      <c r="A2625" s="9" t="s">
        <v>1607</v>
      </c>
      <c r="B2625" s="4"/>
      <c r="C2625" s="4"/>
      <c r="D2625" s="9">
        <v>-0.43314000000000002</v>
      </c>
      <c r="E2625" s="9">
        <v>3.4073000000000002</v>
      </c>
    </row>
    <row r="2626" spans="1:5" x14ac:dyDescent="0.45">
      <c r="A2626" s="9" t="s">
        <v>1834</v>
      </c>
      <c r="B2626" s="4"/>
      <c r="C2626" s="4"/>
      <c r="D2626" s="9">
        <v>-0.24101</v>
      </c>
      <c r="E2626" s="9">
        <v>0.77481999999999995</v>
      </c>
    </row>
    <row r="2627" spans="1:5" x14ac:dyDescent="0.45">
      <c r="A2627" s="9" t="s">
        <v>1648</v>
      </c>
      <c r="B2627" s="4"/>
      <c r="C2627" s="4"/>
      <c r="D2627" s="9">
        <v>-0.40067999999999998</v>
      </c>
      <c r="E2627" s="9">
        <v>1.2612000000000001</v>
      </c>
    </row>
    <row r="2628" spans="1:5" x14ac:dyDescent="0.45">
      <c r="A2628" s="10" t="s">
        <v>2066</v>
      </c>
      <c r="B2628" s="6">
        <v>4.1856</v>
      </c>
      <c r="C2628" s="6">
        <v>8.7728999999999999</v>
      </c>
      <c r="D2628" s="9">
        <v>-7.5861999999999999E-2</v>
      </c>
      <c r="E2628" s="9">
        <v>1.173</v>
      </c>
    </row>
    <row r="2629" spans="1:5" x14ac:dyDescent="0.45">
      <c r="A2629" s="10" t="s">
        <v>2537</v>
      </c>
      <c r="B2629" s="6">
        <v>2.5148000000000001</v>
      </c>
      <c r="C2629" s="6">
        <v>3.8026</v>
      </c>
      <c r="D2629" s="9">
        <v>0.59233999999999998</v>
      </c>
      <c r="E2629" s="9">
        <v>2.4529999999999998</v>
      </c>
    </row>
    <row r="2630" spans="1:5" x14ac:dyDescent="0.45">
      <c r="A2630" s="10" t="s">
        <v>2593</v>
      </c>
      <c r="B2630" s="6">
        <v>1.9369000000000001</v>
      </c>
      <c r="C2630" s="6">
        <v>2.8913000000000002</v>
      </c>
      <c r="D2630" s="9">
        <v>0.79081999999999997</v>
      </c>
      <c r="E2630" s="9">
        <v>3.8879000000000001</v>
      </c>
    </row>
    <row r="2631" spans="1:5" x14ac:dyDescent="0.45">
      <c r="A2631" s="10" t="s">
        <v>2013</v>
      </c>
      <c r="B2631" s="6">
        <v>1.6829000000000001</v>
      </c>
      <c r="C2631" s="6">
        <v>4.0282</v>
      </c>
      <c r="D2631" s="9">
        <v>-0.11249000000000001</v>
      </c>
      <c r="E2631" s="9">
        <v>0.49813000000000002</v>
      </c>
    </row>
    <row r="2632" spans="1:5" x14ac:dyDescent="0.45">
      <c r="A2632" s="10" t="s">
        <v>1336</v>
      </c>
      <c r="B2632" s="6">
        <v>4.6201999999999996</v>
      </c>
      <c r="C2632" s="6">
        <v>3.907</v>
      </c>
      <c r="D2632" s="9">
        <v>-1.0717000000000001</v>
      </c>
      <c r="E2632" s="9">
        <v>2.8416000000000001</v>
      </c>
    </row>
    <row r="2633" spans="1:5" x14ac:dyDescent="0.45">
      <c r="A2633" s="10" t="s">
        <v>1803</v>
      </c>
      <c r="B2633" s="6">
        <v>1.9932000000000001</v>
      </c>
      <c r="C2633" s="6">
        <v>1.3798999999999999</v>
      </c>
      <c r="D2633" s="9">
        <v>-0.26429000000000002</v>
      </c>
      <c r="E2633" s="9">
        <v>1.7225999999999999</v>
      </c>
    </row>
    <row r="2634" spans="1:5" x14ac:dyDescent="0.45">
      <c r="A2634" s="10" t="s">
        <v>2524</v>
      </c>
      <c r="B2634" s="6">
        <v>2.6097000000000001</v>
      </c>
      <c r="C2634" s="6">
        <v>5.6708999999999996</v>
      </c>
      <c r="D2634" s="9">
        <v>0.55337000000000003</v>
      </c>
      <c r="E2634" s="9">
        <v>0.64990999999999999</v>
      </c>
    </row>
    <row r="2635" spans="1:5" x14ac:dyDescent="0.45">
      <c r="A2635" s="10" t="s">
        <v>2413</v>
      </c>
      <c r="B2635" s="6">
        <v>1.9347000000000001</v>
      </c>
      <c r="C2635" s="6">
        <v>2.9876999999999998</v>
      </c>
      <c r="D2635" s="9">
        <v>0.30009999999999998</v>
      </c>
      <c r="E2635" s="9">
        <v>3.3250999999999999</v>
      </c>
    </row>
    <row r="2636" spans="1:5" x14ac:dyDescent="0.45">
      <c r="A2636" s="10" t="s">
        <v>1352</v>
      </c>
      <c r="B2636" s="6">
        <v>3.2772000000000001</v>
      </c>
      <c r="C2636" s="6">
        <v>5.7020999999999997</v>
      </c>
      <c r="D2636" s="9">
        <v>-1.0133000000000001</v>
      </c>
      <c r="E2636" s="9">
        <v>2.6214</v>
      </c>
    </row>
    <row r="2637" spans="1:5" x14ac:dyDescent="0.45">
      <c r="A2637" s="10" t="s">
        <v>1354</v>
      </c>
      <c r="B2637" s="6">
        <v>1.8078000000000001</v>
      </c>
      <c r="C2637" s="6">
        <v>4.9279000000000002</v>
      </c>
      <c r="D2637" s="9">
        <v>-0.99246999999999996</v>
      </c>
      <c r="E2637" s="9">
        <v>3.7265000000000001</v>
      </c>
    </row>
    <row r="2638" spans="1:5" x14ac:dyDescent="0.45">
      <c r="A2638" s="10" t="s">
        <v>2607</v>
      </c>
      <c r="B2638" s="6">
        <v>1.5362</v>
      </c>
      <c r="C2638" s="6">
        <v>4.5427</v>
      </c>
      <c r="D2638" s="9">
        <v>0.83628000000000002</v>
      </c>
      <c r="E2638" s="9">
        <v>4.3654000000000002</v>
      </c>
    </row>
    <row r="2639" spans="1:5" x14ac:dyDescent="0.45">
      <c r="A2639" s="10" t="s">
        <v>2688</v>
      </c>
      <c r="B2639" s="6">
        <v>2.17</v>
      </c>
      <c r="C2639" s="6">
        <v>5.9871999999999996</v>
      </c>
      <c r="D2639" s="9">
        <v>1.4741</v>
      </c>
      <c r="E2639" s="9">
        <v>3.1688999999999998</v>
      </c>
    </row>
    <row r="2640" spans="1:5" x14ac:dyDescent="0.45">
      <c r="A2640" s="10" t="s">
        <v>2394</v>
      </c>
      <c r="B2640" s="6">
        <v>1.5491999999999999</v>
      </c>
      <c r="C2640" s="6">
        <v>4.7908999999999997</v>
      </c>
      <c r="D2640" s="9">
        <v>0.25772</v>
      </c>
      <c r="E2640" s="9">
        <v>1.3676999999999999</v>
      </c>
    </row>
    <row r="2641" spans="1:5" x14ac:dyDescent="0.45">
      <c r="A2641" s="10" t="s">
        <v>2434</v>
      </c>
      <c r="B2641" s="6">
        <v>1.6428</v>
      </c>
      <c r="C2641" s="6">
        <v>1.6742999999999999</v>
      </c>
      <c r="D2641" s="9">
        <v>0.32978000000000002</v>
      </c>
      <c r="E2641" s="9">
        <v>0.32372000000000001</v>
      </c>
    </row>
    <row r="2642" spans="1:5" x14ac:dyDescent="0.45">
      <c r="A2642" s="10" t="s">
        <v>1569</v>
      </c>
      <c r="B2642" s="6">
        <v>2.7660999999999998</v>
      </c>
      <c r="C2642" s="6">
        <v>2.8803999999999998</v>
      </c>
      <c r="D2642" s="9">
        <v>-0.47149999999999997</v>
      </c>
      <c r="E2642" s="9">
        <v>1.5642</v>
      </c>
    </row>
    <row r="2643" spans="1:5" x14ac:dyDescent="0.45">
      <c r="A2643" s="10" t="s">
        <v>2356</v>
      </c>
      <c r="B2643" s="6">
        <v>3.1172</v>
      </c>
      <c r="C2643" s="6">
        <v>4.21</v>
      </c>
      <c r="D2643" s="9">
        <v>0.21879999999999999</v>
      </c>
      <c r="E2643" s="9">
        <v>1.0697000000000001</v>
      </c>
    </row>
    <row r="2644" spans="1:5" x14ac:dyDescent="0.45">
      <c r="A2644" s="10" t="s">
        <v>1851</v>
      </c>
      <c r="B2644" s="6">
        <v>1.6706000000000001</v>
      </c>
      <c r="C2644" s="6">
        <v>3.2976000000000001</v>
      </c>
      <c r="D2644" s="9">
        <v>-0.22400999999999999</v>
      </c>
      <c r="E2644" s="9">
        <v>1.1758</v>
      </c>
    </row>
    <row r="2645" spans="1:5" x14ac:dyDescent="0.45">
      <c r="A2645" s="10" t="s">
        <v>1295</v>
      </c>
      <c r="B2645" s="6">
        <v>1.7021999999999999</v>
      </c>
      <c r="C2645" s="6">
        <v>2.9607999999999999</v>
      </c>
      <c r="D2645" s="9">
        <v>-1.3845000000000001</v>
      </c>
      <c r="E2645" s="9">
        <v>2.4628999999999999</v>
      </c>
    </row>
    <row r="2646" spans="1:5" x14ac:dyDescent="0.45">
      <c r="A2646" s="10" t="s">
        <v>1828</v>
      </c>
      <c r="B2646" s="6">
        <v>3.5629</v>
      </c>
      <c r="C2646" s="6">
        <v>1.5861000000000001</v>
      </c>
      <c r="D2646" s="9">
        <v>-0.24529999999999999</v>
      </c>
      <c r="E2646" s="9">
        <v>1.4435</v>
      </c>
    </row>
    <row r="2647" spans="1:5" x14ac:dyDescent="0.45">
      <c r="A2647" s="10" t="s">
        <v>1657</v>
      </c>
      <c r="B2647" s="6">
        <v>1.6066</v>
      </c>
      <c r="C2647" s="6">
        <v>3.6398000000000001</v>
      </c>
      <c r="D2647" s="9">
        <v>-0.38653999999999999</v>
      </c>
      <c r="E2647" s="9">
        <v>2.0112000000000001</v>
      </c>
    </row>
    <row r="2648" spans="1:5" x14ac:dyDescent="0.45">
      <c r="A2648" s="10" t="s">
        <v>1345</v>
      </c>
      <c r="B2648" s="6">
        <v>1.8206</v>
      </c>
      <c r="C2648" s="6">
        <v>4.7438000000000002</v>
      </c>
      <c r="D2648" s="9">
        <v>-1.0348999999999999</v>
      </c>
      <c r="E2648" s="9">
        <v>4.1546000000000003</v>
      </c>
    </row>
    <row r="2649" spans="1:5" x14ac:dyDescent="0.45">
      <c r="A2649" s="10" t="s">
        <v>2346</v>
      </c>
      <c r="B2649" s="6">
        <v>2.7778999999999998</v>
      </c>
      <c r="C2649" s="6">
        <v>4.5388000000000002</v>
      </c>
      <c r="D2649" s="9">
        <v>0.19955999999999999</v>
      </c>
      <c r="E2649" s="9">
        <v>0.9042</v>
      </c>
    </row>
    <row r="2650" spans="1:5" x14ac:dyDescent="0.45">
      <c r="A2650" s="10" t="s">
        <v>2364</v>
      </c>
      <c r="B2650" s="6">
        <v>2.5543999999999998</v>
      </c>
      <c r="C2650" s="6">
        <v>2.3824000000000001</v>
      </c>
      <c r="D2650" s="9">
        <v>0.22377</v>
      </c>
      <c r="E2650" s="9">
        <v>1.5629999999999999</v>
      </c>
    </row>
    <row r="2651" spans="1:5" x14ac:dyDescent="0.45">
      <c r="A2651" s="10" t="s">
        <v>1515</v>
      </c>
      <c r="B2651" s="6">
        <v>2.3488000000000002</v>
      </c>
      <c r="C2651" s="6">
        <v>6.2545999999999999</v>
      </c>
      <c r="D2651" s="9">
        <v>-0.53978000000000004</v>
      </c>
      <c r="E2651" s="9">
        <v>2.8485</v>
      </c>
    </row>
    <row r="2652" spans="1:5" x14ac:dyDescent="0.45">
      <c r="A2652" s="10" t="s">
        <v>1849</v>
      </c>
      <c r="B2652" s="6">
        <v>2.9904999999999999</v>
      </c>
      <c r="C2652" s="6">
        <v>4.1135000000000002</v>
      </c>
      <c r="D2652" s="9">
        <v>-0.22519</v>
      </c>
      <c r="E2652" s="9">
        <v>0.87853999999999999</v>
      </c>
    </row>
    <row r="2653" spans="1:5" x14ac:dyDescent="0.45">
      <c r="A2653" s="10" t="s">
        <v>1642</v>
      </c>
      <c r="B2653" s="6">
        <v>1.7672000000000001</v>
      </c>
      <c r="C2653" s="6">
        <v>4.4989999999999997</v>
      </c>
      <c r="D2653" s="9">
        <v>-0.40472999999999998</v>
      </c>
      <c r="E2653" s="9">
        <v>1.2622</v>
      </c>
    </row>
    <row r="2654" spans="1:5" x14ac:dyDescent="0.45">
      <c r="A2654" s="10" t="s">
        <v>2655</v>
      </c>
      <c r="B2654" s="6">
        <v>2.8763000000000001</v>
      </c>
      <c r="C2654" s="6">
        <v>3.4649000000000001</v>
      </c>
      <c r="D2654" s="9">
        <v>1.1517999999999999</v>
      </c>
      <c r="E2654" s="9">
        <v>3.5424000000000002</v>
      </c>
    </row>
    <row r="2655" spans="1:5" x14ac:dyDescent="0.45">
      <c r="A2655" s="10" t="s">
        <v>2250</v>
      </c>
      <c r="B2655" s="6">
        <v>3.1492</v>
      </c>
      <c r="C2655" s="6">
        <v>2.7294</v>
      </c>
      <c r="D2655" s="9">
        <v>8.0894999999999995E-2</v>
      </c>
      <c r="E2655" s="9">
        <v>6.2068999999999999E-2</v>
      </c>
    </row>
    <row r="2656" spans="1:5" x14ac:dyDescent="0.45">
      <c r="A2656" s="10" t="s">
        <v>2638</v>
      </c>
      <c r="B2656" s="6">
        <v>4.4528999999999996</v>
      </c>
      <c r="C2656" s="6">
        <v>4.1856999999999998</v>
      </c>
      <c r="D2656" s="9">
        <v>1.0454000000000001</v>
      </c>
      <c r="E2656" s="9">
        <v>2.0817000000000001</v>
      </c>
    </row>
    <row r="2657" spans="1:5" x14ac:dyDescent="0.45">
      <c r="A2657" s="10" t="s">
        <v>1620</v>
      </c>
      <c r="B2657" s="6">
        <v>2.2635999999999998</v>
      </c>
      <c r="C2657" s="6">
        <v>4.1673999999999998</v>
      </c>
      <c r="D2657" s="9">
        <v>-0.42553000000000002</v>
      </c>
      <c r="E2657" s="9">
        <v>2.7479</v>
      </c>
    </row>
    <row r="2658" spans="1:5" x14ac:dyDescent="0.45">
      <c r="A2658" s="10" t="s">
        <v>1359</v>
      </c>
      <c r="B2658" s="6">
        <v>3.1526000000000001</v>
      </c>
      <c r="C2658" s="6">
        <v>6.4241999999999999</v>
      </c>
      <c r="D2658" s="9">
        <v>-0.98238999999999999</v>
      </c>
      <c r="E2658" s="9">
        <v>6.1707000000000001</v>
      </c>
    </row>
    <row r="2659" spans="1:5" x14ac:dyDescent="0.45">
      <c r="A2659" s="10" t="s">
        <v>2452</v>
      </c>
      <c r="B2659" s="6">
        <v>2.3755999999999999</v>
      </c>
      <c r="C2659" s="6">
        <v>4.7990000000000004</v>
      </c>
      <c r="D2659" s="9">
        <v>0.36764000000000002</v>
      </c>
      <c r="E2659" s="9">
        <v>3.5792000000000002</v>
      </c>
    </row>
    <row r="2660" spans="1:5" x14ac:dyDescent="0.45">
      <c r="A2660" s="10" t="s">
        <v>2061</v>
      </c>
      <c r="B2660" s="6">
        <v>1.5644</v>
      </c>
      <c r="C2660" s="6">
        <v>2.9298999999999999</v>
      </c>
      <c r="D2660" s="9">
        <v>-7.8435000000000005E-2</v>
      </c>
      <c r="E2660" s="9">
        <v>0.59601999999999999</v>
      </c>
    </row>
    <row r="2661" spans="1:5" x14ac:dyDescent="0.45">
      <c r="A2661" s="10" t="s">
        <v>2505</v>
      </c>
      <c r="B2661" s="6">
        <v>1.6039000000000001</v>
      </c>
      <c r="C2661" s="6">
        <v>2.4281000000000001</v>
      </c>
      <c r="D2661" s="9">
        <v>0.49293999999999999</v>
      </c>
      <c r="E2661" s="9">
        <v>1.1618999999999999</v>
      </c>
    </row>
    <row r="2662" spans="1:5" x14ac:dyDescent="0.45">
      <c r="A2662" s="10" t="s">
        <v>2238</v>
      </c>
      <c r="B2662" s="6">
        <v>1.8996</v>
      </c>
      <c r="C2662" s="6">
        <v>2.2029999999999998</v>
      </c>
      <c r="D2662" s="9">
        <v>6.9464999999999999E-2</v>
      </c>
      <c r="E2662" s="9">
        <v>0.24267</v>
      </c>
    </row>
    <row r="2663" spans="1:5" x14ac:dyDescent="0.45">
      <c r="A2663" s="10" t="s">
        <v>1549</v>
      </c>
      <c r="B2663" s="6">
        <v>1.6732</v>
      </c>
      <c r="C2663" s="6">
        <v>2.7016</v>
      </c>
      <c r="D2663" s="9">
        <v>-0.49779000000000001</v>
      </c>
      <c r="E2663" s="9">
        <v>1.8822000000000001</v>
      </c>
    </row>
    <row r="2664" spans="1:5" x14ac:dyDescent="0.45">
      <c r="A2664" s="10" t="s">
        <v>1294</v>
      </c>
      <c r="B2664" s="6">
        <v>1.9412</v>
      </c>
      <c r="C2664" s="6">
        <v>3.9397000000000002</v>
      </c>
      <c r="D2664" s="9">
        <v>-1.3913</v>
      </c>
      <c r="E2664" s="9">
        <v>4.8628999999999998</v>
      </c>
    </row>
    <row r="2665" spans="1:5" x14ac:dyDescent="0.45">
      <c r="A2665" s="10" t="s">
        <v>1333</v>
      </c>
      <c r="B2665" s="6">
        <v>2.5684999999999998</v>
      </c>
      <c r="C2665" s="6">
        <v>4.3808999999999996</v>
      </c>
      <c r="D2665" s="9">
        <v>-1.1163000000000001</v>
      </c>
      <c r="E2665" s="9">
        <v>1.3168</v>
      </c>
    </row>
    <row r="2666" spans="1:5" x14ac:dyDescent="0.45">
      <c r="A2666" s="10" t="s">
        <v>2269</v>
      </c>
      <c r="B2666" s="6">
        <v>2.8205</v>
      </c>
      <c r="C2666" s="6">
        <v>3.3969999999999998</v>
      </c>
      <c r="D2666" s="9">
        <v>9.7575999999999996E-2</v>
      </c>
      <c r="E2666" s="9">
        <v>0.19672999999999999</v>
      </c>
    </row>
    <row r="2667" spans="1:5" x14ac:dyDescent="0.45">
      <c r="A2667" s="10" t="s">
        <v>2168</v>
      </c>
      <c r="B2667" s="6">
        <v>2.9009</v>
      </c>
      <c r="C2667" s="6">
        <v>2.2745000000000002</v>
      </c>
      <c r="D2667" s="9">
        <v>1.0123999999999999E-2</v>
      </c>
      <c r="E2667" s="9">
        <v>7.8824000000000005E-2</v>
      </c>
    </row>
    <row r="2668" spans="1:5" x14ac:dyDescent="0.45">
      <c r="A2668" s="10" t="s">
        <v>2202</v>
      </c>
      <c r="B2668" s="6">
        <v>2.6345000000000001</v>
      </c>
      <c r="C2668" s="6">
        <v>5.5007999999999999</v>
      </c>
      <c r="D2668" s="9">
        <v>3.4506000000000002E-2</v>
      </c>
      <c r="E2668" s="9">
        <v>0.28743999999999997</v>
      </c>
    </row>
    <row r="2669" spans="1:5" x14ac:dyDescent="0.45">
      <c r="A2669" s="10" t="s">
        <v>1949</v>
      </c>
      <c r="B2669" s="6">
        <v>2.8835000000000002</v>
      </c>
      <c r="C2669" s="6">
        <v>2.8319999999999999</v>
      </c>
      <c r="D2669" s="9">
        <v>-0.15586</v>
      </c>
      <c r="E2669" s="9">
        <v>0.36376999999999998</v>
      </c>
    </row>
    <row r="2670" spans="1:5" x14ac:dyDescent="0.45">
      <c r="A2670" s="10" t="s">
        <v>1641</v>
      </c>
      <c r="B2670" s="6">
        <v>3.1124000000000001</v>
      </c>
      <c r="C2670" s="6">
        <v>3.2433000000000001</v>
      </c>
      <c r="D2670" s="9">
        <v>-0.40534999999999999</v>
      </c>
      <c r="E2670" s="9">
        <v>2.3654999999999999</v>
      </c>
    </row>
    <row r="2671" spans="1:5" x14ac:dyDescent="0.45">
      <c r="A2671" s="10" t="s">
        <v>2215</v>
      </c>
      <c r="B2671" s="6">
        <v>5.2619999999999996</v>
      </c>
      <c r="C2671" s="6">
        <v>3.9319000000000002</v>
      </c>
      <c r="D2671" s="9">
        <v>4.3393000000000001E-2</v>
      </c>
      <c r="E2671" s="9">
        <v>9.5256999999999994E-2</v>
      </c>
    </row>
    <row r="2672" spans="1:5" x14ac:dyDescent="0.45">
      <c r="A2672" s="10" t="s">
        <v>2687</v>
      </c>
      <c r="B2672" s="6">
        <v>3.0066999999999999</v>
      </c>
      <c r="C2672" s="6">
        <v>3.0527000000000002</v>
      </c>
      <c r="D2672" s="9">
        <v>1.4354</v>
      </c>
      <c r="E2672" s="9">
        <v>2.8037999999999998</v>
      </c>
    </row>
    <row r="2673" spans="1:5" x14ac:dyDescent="0.45">
      <c r="A2673" s="10" t="s">
        <v>2649</v>
      </c>
      <c r="B2673" s="6">
        <v>1.7136</v>
      </c>
      <c r="C2673" s="6">
        <v>4.3247999999999998</v>
      </c>
      <c r="D2673" s="9">
        <v>1.1101000000000001</v>
      </c>
      <c r="E2673" s="9">
        <v>2.4784999999999999</v>
      </c>
    </row>
    <row r="2674" spans="1:5" x14ac:dyDescent="0.45">
      <c r="A2674" s="10" t="s">
        <v>2557</v>
      </c>
      <c r="B2674" s="6">
        <v>2.9222999999999999</v>
      </c>
      <c r="C2674" s="6">
        <v>2.339</v>
      </c>
      <c r="D2674" s="9">
        <v>0.63929000000000002</v>
      </c>
      <c r="E2674" s="9">
        <v>1.5004</v>
      </c>
    </row>
    <row r="2675" spans="1:5" x14ac:dyDescent="0.45">
      <c r="A2675" s="10" t="s">
        <v>1341</v>
      </c>
      <c r="B2675" s="6">
        <v>2.4983</v>
      </c>
      <c r="C2675" s="6">
        <v>3.78</v>
      </c>
      <c r="D2675" s="9">
        <v>-1.0486</v>
      </c>
      <c r="E2675" s="9">
        <v>2.1234999999999999</v>
      </c>
    </row>
    <row r="2676" spans="1:5" x14ac:dyDescent="0.45">
      <c r="A2676" s="10" t="s">
        <v>2001</v>
      </c>
      <c r="B2676" s="6">
        <v>2.8929</v>
      </c>
      <c r="C2676" s="6">
        <v>3.1774</v>
      </c>
      <c r="D2676" s="9">
        <v>-0.11933000000000001</v>
      </c>
      <c r="E2676" s="9">
        <v>0.20516999999999999</v>
      </c>
    </row>
    <row r="2677" spans="1:5" x14ac:dyDescent="0.45">
      <c r="A2677" s="10" t="s">
        <v>1308</v>
      </c>
      <c r="B2677" s="6">
        <v>1.9864999999999999</v>
      </c>
      <c r="C2677" s="6">
        <v>4.8425000000000002</v>
      </c>
      <c r="D2677" s="9">
        <v>-1.2836000000000001</v>
      </c>
      <c r="E2677" s="9">
        <v>4.0757000000000003</v>
      </c>
    </row>
    <row r="2678" spans="1:5" x14ac:dyDescent="0.45">
      <c r="A2678" s="10" t="s">
        <v>1464</v>
      </c>
      <c r="B2678" s="6">
        <v>1.9379</v>
      </c>
      <c r="C2678" s="6">
        <v>6.5503999999999998</v>
      </c>
      <c r="D2678" s="9">
        <v>-0.64088999999999996</v>
      </c>
      <c r="E2678" s="9">
        <v>3.0468999999999999</v>
      </c>
    </row>
    <row r="2679" spans="1:5" x14ac:dyDescent="0.45">
      <c r="A2679" s="10" t="s">
        <v>2314</v>
      </c>
      <c r="B2679" s="6">
        <v>2.3551000000000002</v>
      </c>
      <c r="C2679" s="6">
        <v>5.7439999999999998</v>
      </c>
      <c r="D2679" s="9">
        <v>0.15428</v>
      </c>
      <c r="E2679" s="9">
        <v>0.22931000000000001</v>
      </c>
    </row>
    <row r="2680" spans="1:5" x14ac:dyDescent="0.45">
      <c r="A2680" s="10" t="s">
        <v>2640</v>
      </c>
      <c r="B2680" s="6">
        <v>3.1724999999999999</v>
      </c>
      <c r="C2680" s="6">
        <v>3.9335</v>
      </c>
      <c r="D2680" s="9">
        <v>1.0537000000000001</v>
      </c>
      <c r="E2680" s="9">
        <v>2.7938000000000001</v>
      </c>
    </row>
    <row r="2681" spans="1:5" x14ac:dyDescent="0.45">
      <c r="A2681" s="10" t="s">
        <v>2287</v>
      </c>
      <c r="B2681" s="6">
        <v>1.7195</v>
      </c>
      <c r="C2681" s="6">
        <v>3.7732999999999999</v>
      </c>
      <c r="D2681" s="9">
        <v>0.12377000000000001</v>
      </c>
      <c r="E2681" s="9">
        <v>0.70104999999999995</v>
      </c>
    </row>
    <row r="2682" spans="1:5" x14ac:dyDescent="0.45">
      <c r="A2682" s="10" t="s">
        <v>2547</v>
      </c>
      <c r="B2682" s="6">
        <v>2.2677999999999998</v>
      </c>
      <c r="C2682" s="6">
        <v>5.8579999999999997</v>
      </c>
      <c r="D2682" s="9">
        <v>0.60704999999999998</v>
      </c>
      <c r="E2682" s="9">
        <v>3.0888</v>
      </c>
    </row>
    <row r="2683" spans="1:5" x14ac:dyDescent="0.45">
      <c r="A2683" s="10" t="s">
        <v>1860</v>
      </c>
      <c r="B2683" s="6">
        <v>2.1158000000000001</v>
      </c>
      <c r="C2683" s="6">
        <v>4.9722</v>
      </c>
      <c r="D2683" s="9">
        <v>-0.21848000000000001</v>
      </c>
      <c r="E2683" s="9">
        <v>1.4084000000000001</v>
      </c>
    </row>
    <row r="2684" spans="1:5" x14ac:dyDescent="0.45">
      <c r="A2684" s="10" t="s">
        <v>2384</v>
      </c>
      <c r="B2684" s="6">
        <v>3.6623000000000001</v>
      </c>
      <c r="C2684" s="6">
        <v>3.4658000000000002</v>
      </c>
      <c r="D2684" s="9">
        <v>0.24401</v>
      </c>
      <c r="E2684" s="9">
        <v>0.89712999999999998</v>
      </c>
    </row>
    <row r="2685" spans="1:5" x14ac:dyDescent="0.45">
      <c r="A2685" s="10" t="s">
        <v>1890</v>
      </c>
      <c r="B2685" s="6">
        <v>2.8852000000000002</v>
      </c>
      <c r="C2685" s="6">
        <v>6.9161999999999999</v>
      </c>
      <c r="D2685" s="9">
        <v>-0.19983999999999999</v>
      </c>
      <c r="E2685" s="9">
        <v>0.90205000000000002</v>
      </c>
    </row>
    <row r="2686" spans="1:5" x14ac:dyDescent="0.45">
      <c r="A2686" s="10" t="s">
        <v>2540</v>
      </c>
      <c r="B2686" s="6">
        <v>1.7033</v>
      </c>
      <c r="C2686" s="6">
        <v>3.9228999999999998</v>
      </c>
      <c r="D2686" s="9">
        <v>0.59721000000000002</v>
      </c>
      <c r="E2686" s="9">
        <v>3.9693999999999998</v>
      </c>
    </row>
    <row r="2687" spans="1:5" x14ac:dyDescent="0.45">
      <c r="A2687" s="10" t="s">
        <v>1666</v>
      </c>
      <c r="B2687" s="6">
        <v>2.6518000000000002</v>
      </c>
      <c r="C2687" s="6">
        <v>3.6292</v>
      </c>
      <c r="D2687" s="9">
        <v>-0.37631999999999999</v>
      </c>
      <c r="E2687" s="9">
        <v>0.96140999999999999</v>
      </c>
    </row>
    <row r="2688" spans="1:5" x14ac:dyDescent="0.45">
      <c r="A2688" s="10" t="s">
        <v>1605</v>
      </c>
      <c r="B2688" s="6">
        <v>3.8357999999999999</v>
      </c>
      <c r="C2688" s="6">
        <v>1.33</v>
      </c>
      <c r="D2688" s="9">
        <v>-0.43368000000000001</v>
      </c>
      <c r="E2688" s="9">
        <v>2.536</v>
      </c>
    </row>
    <row r="2689" spans="1:5" x14ac:dyDescent="0.45">
      <c r="A2689" s="10" t="s">
        <v>2328</v>
      </c>
      <c r="B2689" s="6">
        <v>2.6576</v>
      </c>
      <c r="C2689" s="6">
        <v>1.9052</v>
      </c>
      <c r="D2689" s="9">
        <v>0.17119000000000001</v>
      </c>
      <c r="E2689" s="9">
        <v>0.62500999999999995</v>
      </c>
    </row>
    <row r="2690" spans="1:5" x14ac:dyDescent="0.45">
      <c r="A2690" s="10" t="s">
        <v>1995</v>
      </c>
      <c r="B2690" s="6">
        <v>2.3733</v>
      </c>
      <c r="C2690" s="6">
        <v>5.6890000000000001</v>
      </c>
      <c r="D2690" s="9">
        <v>-0.12418</v>
      </c>
      <c r="E2690" s="9">
        <v>1.1440999999999999</v>
      </c>
    </row>
    <row r="2691" spans="1:5" x14ac:dyDescent="0.45">
      <c r="A2691" s="10" t="s">
        <v>1283</v>
      </c>
      <c r="B2691" s="6">
        <v>2.4754</v>
      </c>
      <c r="C2691" s="6">
        <v>3.71</v>
      </c>
      <c r="D2691" s="9">
        <v>-1.4462999999999999</v>
      </c>
      <c r="E2691" s="9">
        <v>5.0639000000000003</v>
      </c>
    </row>
    <row r="2692" spans="1:5" x14ac:dyDescent="0.45">
      <c r="A2692" s="10" t="s">
        <v>2675</v>
      </c>
      <c r="B2692" s="6">
        <v>2.4742999999999999</v>
      </c>
      <c r="C2692" s="6">
        <v>3.4565999999999999</v>
      </c>
      <c r="D2692" s="9">
        <v>1.2925</v>
      </c>
      <c r="E2692" s="9">
        <v>3.1051000000000002</v>
      </c>
    </row>
    <row r="2693" spans="1:5" x14ac:dyDescent="0.45">
      <c r="A2693" s="6" t="s">
        <v>915</v>
      </c>
      <c r="B2693" s="4">
        <v>0.27783999999999998</v>
      </c>
      <c r="C2693" s="4">
        <v>1.6225000000000001</v>
      </c>
      <c r="D2693" s="10">
        <v>2.4540000000000002</v>
      </c>
      <c r="E2693" s="10">
        <v>5.3182999999999998</v>
      </c>
    </row>
    <row r="2694" spans="1:5" x14ac:dyDescent="0.45">
      <c r="A2694" s="6" t="s">
        <v>522</v>
      </c>
      <c r="B2694" s="4">
        <v>-9.9043999999999993E-2</v>
      </c>
      <c r="C2694" s="4">
        <v>1.2622</v>
      </c>
      <c r="D2694" s="10">
        <v>2.9032</v>
      </c>
      <c r="E2694" s="10">
        <v>1.8511</v>
      </c>
    </row>
    <row r="2695" spans="1:5" x14ac:dyDescent="0.45">
      <c r="A2695" s="6" t="s">
        <v>193</v>
      </c>
      <c r="B2695" s="4">
        <v>-1.2722</v>
      </c>
      <c r="C2695" s="4">
        <v>3.0979999999999999</v>
      </c>
      <c r="D2695" s="10">
        <v>3.1781999999999999</v>
      </c>
      <c r="E2695" s="10">
        <v>3.4847000000000001</v>
      </c>
    </row>
    <row r="2696" spans="1:5" x14ac:dyDescent="0.45">
      <c r="A2696" s="6" t="s">
        <v>1207</v>
      </c>
      <c r="B2696" s="4">
        <v>0.98323000000000005</v>
      </c>
      <c r="C2696" s="4">
        <v>2.7012999999999998</v>
      </c>
      <c r="D2696" s="10">
        <v>2.9750999999999999</v>
      </c>
      <c r="E2696" s="10">
        <v>5.8516000000000004</v>
      </c>
    </row>
    <row r="2697" spans="1:5" x14ac:dyDescent="0.45">
      <c r="A2697" s="6" t="s">
        <v>504</v>
      </c>
      <c r="B2697" s="4">
        <v>-0.12741</v>
      </c>
      <c r="C2697" s="4">
        <v>1.1482000000000001</v>
      </c>
      <c r="D2697" s="10">
        <v>2.1789000000000001</v>
      </c>
      <c r="E2697" s="10">
        <v>2.2185000000000001</v>
      </c>
    </row>
    <row r="2698" spans="1:5" x14ac:dyDescent="0.45">
      <c r="A2698" s="6" t="s">
        <v>821</v>
      </c>
      <c r="B2698" s="4">
        <v>0.19394</v>
      </c>
      <c r="C2698" s="4">
        <v>0.90180000000000005</v>
      </c>
      <c r="D2698" s="10">
        <v>2.6055999999999999</v>
      </c>
      <c r="E2698" s="10">
        <v>2.972</v>
      </c>
    </row>
    <row r="2699" spans="1:5" x14ac:dyDescent="0.45">
      <c r="A2699" s="6" t="s">
        <v>1255</v>
      </c>
      <c r="B2699" s="4">
        <v>1.3423</v>
      </c>
      <c r="C2699" s="4">
        <v>3.4192999999999998</v>
      </c>
      <c r="D2699" s="10">
        <v>1.9830000000000001</v>
      </c>
      <c r="E2699" s="10">
        <v>3.9754999999999998</v>
      </c>
    </row>
    <row r="2700" spans="1:5" x14ac:dyDescent="0.45">
      <c r="A2700" s="6" t="s">
        <v>1251</v>
      </c>
      <c r="B2700" s="4">
        <v>1.3171999999999999</v>
      </c>
      <c r="C2700" s="4">
        <v>4.2198000000000002</v>
      </c>
      <c r="D2700" s="10">
        <v>1.5618000000000001</v>
      </c>
      <c r="E2700" s="10">
        <v>4.4728000000000003</v>
      </c>
    </row>
    <row r="2701" spans="1:5" x14ac:dyDescent="0.45">
      <c r="A2701" s="6" t="s">
        <v>351</v>
      </c>
      <c r="B2701" s="4">
        <v>-0.33088000000000001</v>
      </c>
      <c r="C2701" s="4">
        <v>1.5931999999999999</v>
      </c>
      <c r="D2701" s="10">
        <v>2.5792000000000002</v>
      </c>
      <c r="E2701" s="10">
        <v>2.8126000000000002</v>
      </c>
    </row>
    <row r="2702" spans="1:5" x14ac:dyDescent="0.45">
      <c r="A2702" s="6" t="s">
        <v>2724</v>
      </c>
      <c r="B2702" s="6">
        <v>1.5174000000000001</v>
      </c>
      <c r="C2702" s="6">
        <v>4.5797999999999996</v>
      </c>
    </row>
    <row r="2703" spans="1:5" x14ac:dyDescent="0.45">
      <c r="A2703" s="6" t="s">
        <v>2722</v>
      </c>
      <c r="B2703" s="6">
        <v>2.6375000000000002</v>
      </c>
      <c r="C2703" s="6">
        <v>4.3882000000000003</v>
      </c>
    </row>
    <row r="2704" spans="1:5" x14ac:dyDescent="0.45">
      <c r="A2704" s="6" t="s">
        <v>2726</v>
      </c>
      <c r="B2704" s="6">
        <v>8.2719000000000005</v>
      </c>
      <c r="C2704" s="6">
        <v>4.7789999999999999</v>
      </c>
    </row>
    <row r="2705" spans="1:3" x14ac:dyDescent="0.45">
      <c r="A2705" s="6" t="s">
        <v>2710</v>
      </c>
      <c r="B2705" s="6">
        <v>1.5561</v>
      </c>
      <c r="C2705" s="6">
        <v>2.5920000000000001</v>
      </c>
    </row>
    <row r="2706" spans="1:3" x14ac:dyDescent="0.45">
      <c r="A2706" s="6" t="s">
        <v>2709</v>
      </c>
      <c r="B2706" s="6">
        <v>2.1444999999999999</v>
      </c>
      <c r="C2706" s="6">
        <v>2.3864000000000001</v>
      </c>
    </row>
    <row r="2707" spans="1:3" x14ac:dyDescent="0.45">
      <c r="A2707" s="6" t="s">
        <v>2730</v>
      </c>
      <c r="B2707" s="6">
        <v>2.8231000000000002</v>
      </c>
      <c r="C2707" s="6">
        <v>5.7397</v>
      </c>
    </row>
    <row r="2708" spans="1:3" x14ac:dyDescent="0.45">
      <c r="A2708" s="6" t="s">
        <v>2713</v>
      </c>
      <c r="B2708" s="6">
        <v>3.3016000000000001</v>
      </c>
      <c r="C2708" s="6">
        <v>3.2370999999999999</v>
      </c>
    </row>
    <row r="2709" spans="1:3" x14ac:dyDescent="0.45">
      <c r="A2709" s="6" t="s">
        <v>2716</v>
      </c>
      <c r="B2709" s="6">
        <v>2.1871999999999998</v>
      </c>
      <c r="C2709" s="6">
        <v>3.5693000000000001</v>
      </c>
    </row>
    <row r="2710" spans="1:3" x14ac:dyDescent="0.45">
      <c r="A2710" s="6" t="s">
        <v>2727</v>
      </c>
      <c r="B2710" s="6">
        <v>6.6521999999999997</v>
      </c>
      <c r="C2710" s="6">
        <v>5.2099000000000002</v>
      </c>
    </row>
    <row r="2711" spans="1:3" x14ac:dyDescent="0.45">
      <c r="A2711" s="6" t="s">
        <v>2706</v>
      </c>
      <c r="B2711" s="6">
        <v>1.5072000000000001</v>
      </c>
      <c r="C2711" s="6">
        <v>1.8783000000000001</v>
      </c>
    </row>
    <row r="2712" spans="1:3" x14ac:dyDescent="0.45">
      <c r="A2712" s="6" t="s">
        <v>2718</v>
      </c>
      <c r="B2712" s="6">
        <v>4.6496000000000004</v>
      </c>
      <c r="C2712" s="6">
        <v>3.6674000000000002</v>
      </c>
    </row>
    <row r="2713" spans="1:3" x14ac:dyDescent="0.45">
      <c r="A2713" s="6" t="s">
        <v>2712</v>
      </c>
      <c r="B2713" s="6">
        <v>2.8026</v>
      </c>
      <c r="C2713" s="6">
        <v>3.0314999999999999</v>
      </c>
    </row>
    <row r="2714" spans="1:3" x14ac:dyDescent="0.45">
      <c r="A2714" s="6" t="s">
        <v>2707</v>
      </c>
      <c r="B2714" s="6">
        <v>3.0209000000000001</v>
      </c>
      <c r="C2714" s="6">
        <v>1.952</v>
      </c>
    </row>
    <row r="2715" spans="1:3" x14ac:dyDescent="0.45">
      <c r="A2715" s="6" t="s">
        <v>2728</v>
      </c>
      <c r="B2715" s="6">
        <v>2.6133999999999999</v>
      </c>
      <c r="C2715" s="6">
        <v>5.2422000000000004</v>
      </c>
    </row>
    <row r="2716" spans="1:3" x14ac:dyDescent="0.45">
      <c r="A2716" s="6" t="s">
        <v>2711</v>
      </c>
      <c r="B2716" s="6">
        <v>2.5465</v>
      </c>
      <c r="C2716" s="6">
        <v>2.9661</v>
      </c>
    </row>
    <row r="2717" spans="1:3" x14ac:dyDescent="0.45">
      <c r="A2717" s="6" t="s">
        <v>2720</v>
      </c>
      <c r="B2717" s="6">
        <v>6.5119999999999996</v>
      </c>
      <c r="C2717" s="6">
        <v>4.0312999999999999</v>
      </c>
    </row>
    <row r="2718" spans="1:3" x14ac:dyDescent="0.45">
      <c r="A2718" s="6" t="s">
        <v>2721</v>
      </c>
      <c r="B2718" s="6">
        <v>5.2850000000000001</v>
      </c>
      <c r="C2718" s="6">
        <v>4.1860999999999997</v>
      </c>
    </row>
    <row r="2719" spans="1:3" x14ac:dyDescent="0.45">
      <c r="A2719" s="6" t="s">
        <v>2717</v>
      </c>
      <c r="B2719" s="6">
        <v>2.5236999999999998</v>
      </c>
      <c r="C2719" s="6">
        <v>3.5857000000000001</v>
      </c>
    </row>
    <row r="2720" spans="1:3" x14ac:dyDescent="0.45">
      <c r="A2720" s="6" t="s">
        <v>2708</v>
      </c>
      <c r="B2720" s="6">
        <v>2.8378000000000001</v>
      </c>
      <c r="C2720" s="6">
        <v>2.1594000000000002</v>
      </c>
    </row>
    <row r="2721" spans="1:5" x14ac:dyDescent="0.45">
      <c r="A2721" s="6" t="s">
        <v>2705</v>
      </c>
      <c r="B2721" s="6">
        <v>1.6987000000000001</v>
      </c>
      <c r="C2721" s="6">
        <v>1.6695</v>
      </c>
    </row>
    <row r="2722" spans="1:5" x14ac:dyDescent="0.45">
      <c r="A2722" s="6" t="s">
        <v>2719</v>
      </c>
      <c r="B2722" s="6">
        <v>1.7689999999999999</v>
      </c>
      <c r="C2722" s="6">
        <v>3.6972999999999998</v>
      </c>
    </row>
    <row r="2723" spans="1:5" x14ac:dyDescent="0.45">
      <c r="A2723" s="6" t="s">
        <v>2725</v>
      </c>
      <c r="B2723" s="6">
        <v>3.5981999999999998</v>
      </c>
      <c r="C2723" s="6">
        <v>4.7449000000000003</v>
      </c>
    </row>
    <row r="2724" spans="1:5" x14ac:dyDescent="0.45">
      <c r="A2724" s="6" t="s">
        <v>2729</v>
      </c>
      <c r="B2724" s="6">
        <v>5.1833</v>
      </c>
      <c r="C2724" s="6">
        <v>5.5063000000000004</v>
      </c>
    </row>
    <row r="2725" spans="1:5" x14ac:dyDescent="0.45">
      <c r="A2725" s="6" t="s">
        <v>2715</v>
      </c>
      <c r="B2725" s="6">
        <v>5.0696000000000003</v>
      </c>
      <c r="C2725" s="6">
        <v>3.5318999999999998</v>
      </c>
    </row>
    <row r="2726" spans="1:5" x14ac:dyDescent="0.45">
      <c r="A2726" s="6" t="s">
        <v>2714</v>
      </c>
      <c r="B2726" s="6">
        <v>1.5082</v>
      </c>
      <c r="C2726" s="6">
        <v>3.2412999999999998</v>
      </c>
    </row>
    <row r="2727" spans="1:5" x14ac:dyDescent="0.45">
      <c r="A2727" s="6" t="s">
        <v>2723</v>
      </c>
      <c r="B2727" s="6">
        <v>4.1264000000000003</v>
      </c>
      <c r="C2727" s="6">
        <v>4.5144000000000002</v>
      </c>
    </row>
    <row r="2728" spans="1:5" x14ac:dyDescent="0.45">
      <c r="A2728" s="10" t="s">
        <v>2801</v>
      </c>
      <c r="D2728" s="10">
        <v>3.0451999999999999</v>
      </c>
      <c r="E2728" s="10">
        <v>3.4904000000000002</v>
      </c>
    </row>
    <row r="2729" spans="1:5" x14ac:dyDescent="0.45">
      <c r="A2729" s="10" t="s">
        <v>2790</v>
      </c>
      <c r="D2729" s="10">
        <v>1.7683</v>
      </c>
      <c r="E2729" s="10">
        <v>3.3130999999999999</v>
      </c>
    </row>
    <row r="2730" spans="1:5" x14ac:dyDescent="0.45">
      <c r="A2730" s="10" t="s">
        <v>2819</v>
      </c>
      <c r="D2730" s="10">
        <v>2.4451000000000001</v>
      </c>
      <c r="E2730" s="10">
        <v>4.0537999999999998</v>
      </c>
    </row>
    <row r="2731" spans="1:5" x14ac:dyDescent="0.45">
      <c r="A2731" s="10" t="s">
        <v>2744</v>
      </c>
      <c r="D2731" s="10">
        <v>2.9167000000000001</v>
      </c>
      <c r="E2731" s="10">
        <v>1.9577</v>
      </c>
    </row>
    <row r="2732" spans="1:5" x14ac:dyDescent="0.45">
      <c r="A2732" s="10" t="s">
        <v>2817</v>
      </c>
      <c r="D2732" s="10">
        <v>2.1446000000000001</v>
      </c>
      <c r="E2732" s="10">
        <v>3.9706000000000001</v>
      </c>
    </row>
    <row r="2733" spans="1:5" x14ac:dyDescent="0.45">
      <c r="A2733" s="10" t="s">
        <v>2815</v>
      </c>
      <c r="D2733" s="10">
        <v>5.0004999999999997</v>
      </c>
      <c r="E2733" s="10">
        <v>3.8845000000000001</v>
      </c>
    </row>
    <row r="2734" spans="1:5" x14ac:dyDescent="0.45">
      <c r="A2734" s="10" t="s">
        <v>2753</v>
      </c>
      <c r="D2734" s="10">
        <v>1.5871999999999999</v>
      </c>
      <c r="E2734" s="10">
        <v>2.121</v>
      </c>
    </row>
    <row r="2735" spans="1:5" x14ac:dyDescent="0.45">
      <c r="A2735" s="10" t="s">
        <v>2735</v>
      </c>
      <c r="D2735" s="10">
        <v>3.4862000000000002</v>
      </c>
      <c r="E2735" s="10">
        <v>1.7921</v>
      </c>
    </row>
    <row r="2736" spans="1:5" x14ac:dyDescent="0.45">
      <c r="A2736" s="10" t="s">
        <v>2747</v>
      </c>
      <c r="D2736" s="10">
        <v>1.6654</v>
      </c>
      <c r="E2736" s="10">
        <v>2.0070000000000001</v>
      </c>
    </row>
    <row r="2737" spans="1:5" x14ac:dyDescent="0.45">
      <c r="A2737" s="10" t="s">
        <v>2794</v>
      </c>
      <c r="D2737" s="10">
        <v>2.5569000000000002</v>
      </c>
      <c r="E2737" s="10">
        <v>3.3774000000000002</v>
      </c>
    </row>
    <row r="2738" spans="1:5" x14ac:dyDescent="0.45">
      <c r="A2738" s="10" t="s">
        <v>2799</v>
      </c>
      <c r="D2738" s="10">
        <v>2.5243000000000002</v>
      </c>
      <c r="E2738" s="10">
        <v>3.4506999999999999</v>
      </c>
    </row>
    <row r="2739" spans="1:5" x14ac:dyDescent="0.45">
      <c r="A2739" s="10" t="s">
        <v>2830</v>
      </c>
      <c r="D2739" s="10">
        <v>2.4434</v>
      </c>
      <c r="E2739" s="10">
        <v>4.3963999999999999</v>
      </c>
    </row>
    <row r="2740" spans="1:5" x14ac:dyDescent="0.45">
      <c r="A2740" s="10" t="s">
        <v>2749</v>
      </c>
      <c r="D2740" s="10">
        <v>2.7421000000000002</v>
      </c>
      <c r="E2740" s="10">
        <v>2.0373999999999999</v>
      </c>
    </row>
    <row r="2741" spans="1:5" x14ac:dyDescent="0.45">
      <c r="A2741" s="10" t="s">
        <v>2835</v>
      </c>
      <c r="D2741" s="10">
        <v>2.7631000000000001</v>
      </c>
      <c r="E2741" s="10">
        <v>4.9066000000000001</v>
      </c>
    </row>
    <row r="2742" spans="1:5" x14ac:dyDescent="0.45">
      <c r="A2742" s="10" t="s">
        <v>2803</v>
      </c>
      <c r="D2742" s="10">
        <v>2.5783</v>
      </c>
      <c r="E2742" s="10">
        <v>3.5762999999999998</v>
      </c>
    </row>
    <row r="2743" spans="1:5" x14ac:dyDescent="0.45">
      <c r="A2743" s="10" t="s">
        <v>2750</v>
      </c>
      <c r="D2743" s="10">
        <v>2.6433</v>
      </c>
      <c r="E2743" s="10">
        <v>2.052</v>
      </c>
    </row>
    <row r="2744" spans="1:5" x14ac:dyDescent="0.45">
      <c r="A2744" s="10" t="s">
        <v>2780</v>
      </c>
      <c r="D2744" s="10">
        <v>2.6267999999999998</v>
      </c>
      <c r="E2744" s="10">
        <v>3.0206</v>
      </c>
    </row>
    <row r="2745" spans="1:5" x14ac:dyDescent="0.45">
      <c r="A2745" s="10" t="s">
        <v>2788</v>
      </c>
      <c r="D2745" s="10">
        <v>3.7519</v>
      </c>
      <c r="E2745" s="10">
        <v>3.2397</v>
      </c>
    </row>
    <row r="2746" spans="1:5" x14ac:dyDescent="0.45">
      <c r="A2746" s="10" t="s">
        <v>2791</v>
      </c>
      <c r="D2746" s="10">
        <v>2.7351999999999999</v>
      </c>
      <c r="E2746" s="10">
        <v>3.3578999999999999</v>
      </c>
    </row>
    <row r="2747" spans="1:5" x14ac:dyDescent="0.45">
      <c r="A2747" s="10" t="s">
        <v>2734</v>
      </c>
      <c r="D2747" s="10">
        <v>2.8879999999999999</v>
      </c>
      <c r="E2747" s="10">
        <v>1.6181000000000001</v>
      </c>
    </row>
    <row r="2748" spans="1:5" x14ac:dyDescent="0.45">
      <c r="A2748" s="10" t="s">
        <v>2829</v>
      </c>
      <c r="D2748" s="10">
        <v>1.6036999999999999</v>
      </c>
      <c r="E2748" s="10">
        <v>4.3912000000000004</v>
      </c>
    </row>
    <row r="2749" spans="1:5" x14ac:dyDescent="0.45">
      <c r="A2749" s="10" t="s">
        <v>2827</v>
      </c>
      <c r="D2749" s="10">
        <v>2.4487000000000001</v>
      </c>
      <c r="E2749" s="10">
        <v>4.3806000000000003</v>
      </c>
    </row>
    <row r="2750" spans="1:5" x14ac:dyDescent="0.45">
      <c r="A2750" s="10" t="s">
        <v>2786</v>
      </c>
      <c r="D2750" s="10">
        <v>2.5905</v>
      </c>
      <c r="E2750" s="10">
        <v>3.1875</v>
      </c>
    </row>
    <row r="2751" spans="1:5" x14ac:dyDescent="0.45">
      <c r="A2751" s="10" t="s">
        <v>2742</v>
      </c>
      <c r="D2751" s="10">
        <v>3.1030000000000002</v>
      </c>
      <c r="E2751" s="10">
        <v>1.9004000000000001</v>
      </c>
    </row>
    <row r="2752" spans="1:5" x14ac:dyDescent="0.45">
      <c r="A2752" s="10" t="s">
        <v>2816</v>
      </c>
      <c r="D2752" s="10">
        <v>2.1579000000000002</v>
      </c>
      <c r="E2752" s="10">
        <v>3.9238</v>
      </c>
    </row>
    <row r="2753" spans="1:5" x14ac:dyDescent="0.45">
      <c r="A2753" s="10" t="s">
        <v>2771</v>
      </c>
      <c r="D2753" s="10">
        <v>2.5198999999999998</v>
      </c>
      <c r="E2753" s="10">
        <v>2.7254</v>
      </c>
    </row>
    <row r="2754" spans="1:5" x14ac:dyDescent="0.45">
      <c r="A2754" s="10" t="s">
        <v>2789</v>
      </c>
      <c r="D2754" s="10">
        <v>2.5949</v>
      </c>
      <c r="E2754" s="10">
        <v>3.2749999999999999</v>
      </c>
    </row>
    <row r="2755" spans="1:5" x14ac:dyDescent="0.45">
      <c r="A2755" s="10" t="s">
        <v>2784</v>
      </c>
      <c r="D2755" s="10">
        <v>1.7005999999999999</v>
      </c>
      <c r="E2755" s="10">
        <v>3.0989</v>
      </c>
    </row>
    <row r="2756" spans="1:5" x14ac:dyDescent="0.45">
      <c r="A2756" s="10" t="s">
        <v>2839</v>
      </c>
      <c r="D2756" s="10">
        <v>2.3771</v>
      </c>
      <c r="E2756" s="10">
        <v>5.7556000000000003</v>
      </c>
    </row>
    <row r="2757" spans="1:5" x14ac:dyDescent="0.45">
      <c r="A2757" s="10" t="s">
        <v>2762</v>
      </c>
      <c r="D2757" s="10">
        <v>3.0188999999999999</v>
      </c>
      <c r="E2757" s="10">
        <v>2.3395000000000001</v>
      </c>
    </row>
    <row r="2758" spans="1:5" x14ac:dyDescent="0.45">
      <c r="A2758" s="10" t="s">
        <v>2765</v>
      </c>
      <c r="D2758" s="10">
        <v>3.1739000000000002</v>
      </c>
      <c r="E2758" s="10">
        <v>2.4842</v>
      </c>
    </row>
    <row r="2759" spans="1:5" x14ac:dyDescent="0.45">
      <c r="A2759" s="10" t="s">
        <v>2782</v>
      </c>
      <c r="D2759" s="10">
        <v>2.9371</v>
      </c>
      <c r="E2759" s="10">
        <v>3.0556000000000001</v>
      </c>
    </row>
    <row r="2760" spans="1:5" x14ac:dyDescent="0.45">
      <c r="A2760" s="10" t="s">
        <v>2821</v>
      </c>
      <c r="D2760" s="10">
        <v>2.4371999999999998</v>
      </c>
      <c r="E2760" s="10">
        <v>4.2207999999999997</v>
      </c>
    </row>
    <row r="2761" spans="1:5" x14ac:dyDescent="0.45">
      <c r="A2761" s="10" t="s">
        <v>2813</v>
      </c>
      <c r="D2761" s="10">
        <v>3.1591999999999998</v>
      </c>
      <c r="E2761" s="10">
        <v>3.7785000000000002</v>
      </c>
    </row>
    <row r="2762" spans="1:5" x14ac:dyDescent="0.45">
      <c r="A2762" s="10" t="s">
        <v>2818</v>
      </c>
      <c r="D2762" s="10">
        <v>2.4209999999999998</v>
      </c>
      <c r="E2762" s="10">
        <v>3.9927999999999999</v>
      </c>
    </row>
    <row r="2763" spans="1:5" x14ac:dyDescent="0.45">
      <c r="A2763" s="10" t="s">
        <v>2733</v>
      </c>
      <c r="D2763" s="10">
        <v>3.1265999999999998</v>
      </c>
      <c r="E2763" s="10">
        <v>1.4402999999999999</v>
      </c>
    </row>
    <row r="2764" spans="1:5" x14ac:dyDescent="0.45">
      <c r="A2764" s="10" t="s">
        <v>2738</v>
      </c>
      <c r="D2764" s="10">
        <v>2.8018000000000001</v>
      </c>
      <c r="E2764" s="10">
        <v>1.8183</v>
      </c>
    </row>
    <row r="2765" spans="1:5" x14ac:dyDescent="0.45">
      <c r="A2765" s="10" t="s">
        <v>2772</v>
      </c>
      <c r="D2765" s="10">
        <v>3.0274000000000001</v>
      </c>
      <c r="E2765" s="10">
        <v>2.7475000000000001</v>
      </c>
    </row>
    <row r="2766" spans="1:5" x14ac:dyDescent="0.45">
      <c r="A2766" s="10" t="s">
        <v>2828</v>
      </c>
      <c r="D2766" s="10">
        <v>3.0455999999999999</v>
      </c>
      <c r="E2766" s="10">
        <v>4.3838999999999997</v>
      </c>
    </row>
    <row r="2767" spans="1:5" x14ac:dyDescent="0.45">
      <c r="A2767" s="10" t="s">
        <v>2776</v>
      </c>
      <c r="D2767" s="10">
        <v>1.6334</v>
      </c>
      <c r="E2767" s="10">
        <v>2.7869999999999999</v>
      </c>
    </row>
    <row r="2768" spans="1:5" x14ac:dyDescent="0.45">
      <c r="A2768" s="10" t="s">
        <v>2833</v>
      </c>
      <c r="D2768" s="10">
        <v>2.3946999999999998</v>
      </c>
      <c r="E2768" s="10">
        <v>4.6273</v>
      </c>
    </row>
    <row r="2769" spans="1:5" x14ac:dyDescent="0.45">
      <c r="A2769" s="10" t="s">
        <v>2807</v>
      </c>
      <c r="D2769" s="10">
        <v>2.5230999999999999</v>
      </c>
      <c r="E2769" s="10">
        <v>3.6427999999999998</v>
      </c>
    </row>
    <row r="2770" spans="1:5" x14ac:dyDescent="0.45">
      <c r="A2770" s="10" t="s">
        <v>2737</v>
      </c>
      <c r="D2770" s="10">
        <v>2.7101999999999999</v>
      </c>
      <c r="E2770" s="10">
        <v>1.8146</v>
      </c>
    </row>
    <row r="2771" spans="1:5" x14ac:dyDescent="0.45">
      <c r="A2771" s="10" t="s">
        <v>2779</v>
      </c>
      <c r="D2771" s="10">
        <v>1.5072000000000001</v>
      </c>
      <c r="E2771" s="10">
        <v>2.9134000000000002</v>
      </c>
    </row>
    <row r="2772" spans="1:5" x14ac:dyDescent="0.45">
      <c r="A2772" s="10" t="s">
        <v>2785</v>
      </c>
      <c r="D2772" s="10">
        <v>3.1673</v>
      </c>
      <c r="E2772" s="10">
        <v>3.1366999999999998</v>
      </c>
    </row>
    <row r="2773" spans="1:5" x14ac:dyDescent="0.45">
      <c r="A2773" s="10" t="s">
        <v>2824</v>
      </c>
      <c r="D2773" s="10">
        <v>2.7004000000000001</v>
      </c>
      <c r="E2773" s="10">
        <v>4.2834000000000003</v>
      </c>
    </row>
    <row r="2774" spans="1:5" x14ac:dyDescent="0.45">
      <c r="A2774" s="10" t="s">
        <v>2751</v>
      </c>
      <c r="D2774" s="10">
        <v>2.9060999999999999</v>
      </c>
      <c r="E2774" s="10">
        <v>2.0865999999999998</v>
      </c>
    </row>
    <row r="2775" spans="1:5" x14ac:dyDescent="0.45">
      <c r="A2775" s="10" t="s">
        <v>2838</v>
      </c>
      <c r="D2775" s="10">
        <v>3.3483999999999998</v>
      </c>
      <c r="E2775" s="10">
        <v>5.0932000000000004</v>
      </c>
    </row>
    <row r="2776" spans="1:5" x14ac:dyDescent="0.45">
      <c r="A2776" s="10" t="s">
        <v>2823</v>
      </c>
      <c r="D2776" s="10">
        <v>2.3382000000000001</v>
      </c>
      <c r="E2776" s="10">
        <v>4.2554999999999996</v>
      </c>
    </row>
    <row r="2777" spans="1:5" x14ac:dyDescent="0.45">
      <c r="A2777" s="10" t="s">
        <v>2837</v>
      </c>
      <c r="D2777" s="10">
        <v>2.3973</v>
      </c>
      <c r="E2777" s="10">
        <v>5.0522</v>
      </c>
    </row>
    <row r="2778" spans="1:5" x14ac:dyDescent="0.45">
      <c r="A2778" s="10" t="s">
        <v>2783</v>
      </c>
      <c r="D2778" s="10">
        <v>2.5804</v>
      </c>
      <c r="E2778" s="10">
        <v>3.0884</v>
      </c>
    </row>
    <row r="2779" spans="1:5" x14ac:dyDescent="0.45">
      <c r="A2779" s="10" t="s">
        <v>2741</v>
      </c>
      <c r="D2779" s="10">
        <v>3.3018000000000001</v>
      </c>
      <c r="E2779" s="10">
        <v>1.8836999999999999</v>
      </c>
    </row>
    <row r="2780" spans="1:5" x14ac:dyDescent="0.45">
      <c r="A2780" s="10" t="s">
        <v>2769</v>
      </c>
      <c r="D2780" s="10">
        <v>2.5789</v>
      </c>
      <c r="E2780" s="10">
        <v>2.6587999999999998</v>
      </c>
    </row>
    <row r="2781" spans="1:5" x14ac:dyDescent="0.45">
      <c r="A2781" s="10" t="s">
        <v>2777</v>
      </c>
      <c r="D2781" s="10">
        <v>1.5016</v>
      </c>
      <c r="E2781" s="10">
        <v>2.8591000000000002</v>
      </c>
    </row>
    <row r="2782" spans="1:5" x14ac:dyDescent="0.45">
      <c r="A2782" s="10" t="s">
        <v>2836</v>
      </c>
      <c r="D2782" s="10">
        <v>2.7273999999999998</v>
      </c>
      <c r="E2782" s="10">
        <v>4.9416000000000002</v>
      </c>
    </row>
    <row r="2783" spans="1:5" x14ac:dyDescent="0.45">
      <c r="A2783" s="10" t="s">
        <v>2759</v>
      </c>
      <c r="D2783" s="10">
        <v>2.7065999999999999</v>
      </c>
      <c r="E2783" s="10">
        <v>2.2562000000000002</v>
      </c>
    </row>
    <row r="2784" spans="1:5" x14ac:dyDescent="0.45">
      <c r="A2784" s="10" t="s">
        <v>2834</v>
      </c>
      <c r="D2784" s="10">
        <v>2.4247000000000001</v>
      </c>
      <c r="E2784" s="10">
        <v>4.6353999999999997</v>
      </c>
    </row>
    <row r="2785" spans="1:5" x14ac:dyDescent="0.45">
      <c r="A2785" s="10" t="s">
        <v>2773</v>
      </c>
      <c r="D2785" s="10">
        <v>2.6057999999999999</v>
      </c>
      <c r="E2785" s="10">
        <v>2.7492000000000001</v>
      </c>
    </row>
    <row r="2786" spans="1:5" x14ac:dyDescent="0.45">
      <c r="A2786" s="10" t="s">
        <v>2795</v>
      </c>
      <c r="D2786" s="10">
        <v>2.5146000000000002</v>
      </c>
      <c r="E2786" s="10">
        <v>3.4094000000000002</v>
      </c>
    </row>
    <row r="2787" spans="1:5" x14ac:dyDescent="0.45">
      <c r="A2787" s="10" t="s">
        <v>2797</v>
      </c>
      <c r="D2787" s="10">
        <v>2.9481999999999999</v>
      </c>
      <c r="E2787" s="10">
        <v>3.4197000000000002</v>
      </c>
    </row>
    <row r="2788" spans="1:5" x14ac:dyDescent="0.45">
      <c r="A2788" s="10" t="s">
        <v>2822</v>
      </c>
      <c r="D2788" s="10">
        <v>1.8835</v>
      </c>
      <c r="E2788" s="10">
        <v>4.2427999999999999</v>
      </c>
    </row>
    <row r="2789" spans="1:5" x14ac:dyDescent="0.45">
      <c r="A2789" s="10" t="s">
        <v>2840</v>
      </c>
      <c r="D2789" s="10">
        <v>3.3917000000000002</v>
      </c>
      <c r="E2789" s="10">
        <v>5.7816999999999998</v>
      </c>
    </row>
    <row r="2790" spans="1:5" x14ac:dyDescent="0.45">
      <c r="A2790" s="10" t="s">
        <v>2798</v>
      </c>
      <c r="D2790" s="10">
        <v>2.4746000000000001</v>
      </c>
      <c r="E2790" s="10">
        <v>3.4447999999999999</v>
      </c>
    </row>
    <row r="2791" spans="1:5" x14ac:dyDescent="0.45">
      <c r="A2791" s="10" t="s">
        <v>2755</v>
      </c>
      <c r="D2791" s="10">
        <v>2.738</v>
      </c>
      <c r="E2791" s="10">
        <v>2.1413000000000002</v>
      </c>
    </row>
    <row r="2792" spans="1:5" x14ac:dyDescent="0.45">
      <c r="A2792" s="10" t="s">
        <v>2800</v>
      </c>
      <c r="D2792" s="10">
        <v>1.8202</v>
      </c>
      <c r="E2792" s="10">
        <v>3.4853000000000001</v>
      </c>
    </row>
    <row r="2793" spans="1:5" x14ac:dyDescent="0.45">
      <c r="A2793" s="10" t="s">
        <v>2746</v>
      </c>
      <c r="D2793" s="10">
        <v>3.0568</v>
      </c>
      <c r="E2793" s="10">
        <v>1.9978</v>
      </c>
    </row>
    <row r="2794" spans="1:5" x14ac:dyDescent="0.45">
      <c r="A2794" s="10" t="s">
        <v>2763</v>
      </c>
      <c r="D2794" s="10">
        <v>2.669</v>
      </c>
      <c r="E2794" s="10">
        <v>2.3801000000000001</v>
      </c>
    </row>
    <row r="2795" spans="1:5" x14ac:dyDescent="0.45">
      <c r="A2795" s="10" t="s">
        <v>2844</v>
      </c>
      <c r="D2795" s="10">
        <v>4.2808999999999999</v>
      </c>
      <c r="E2795" s="10">
        <v>8.4220000000000006</v>
      </c>
    </row>
    <row r="2796" spans="1:5" x14ac:dyDescent="0.45">
      <c r="A2796" s="10" t="s">
        <v>2809</v>
      </c>
      <c r="D2796" s="10">
        <v>2.8683999999999998</v>
      </c>
      <c r="E2796" s="10">
        <v>3.6596000000000002</v>
      </c>
    </row>
    <row r="2797" spans="1:5" x14ac:dyDescent="0.45">
      <c r="A2797" s="10" t="s">
        <v>2768</v>
      </c>
      <c r="D2797" s="10">
        <v>2.7320000000000002</v>
      </c>
      <c r="E2797" s="10">
        <v>2.6181000000000001</v>
      </c>
    </row>
    <row r="2798" spans="1:5" x14ac:dyDescent="0.45">
      <c r="A2798" s="10" t="s">
        <v>2796</v>
      </c>
      <c r="D2798" s="10">
        <v>2.1516999999999999</v>
      </c>
      <c r="E2798" s="10">
        <v>3.4108999999999998</v>
      </c>
    </row>
    <row r="2799" spans="1:5" x14ac:dyDescent="0.45">
      <c r="A2799" s="10" t="s">
        <v>2811</v>
      </c>
      <c r="D2799" s="10">
        <v>2.5139999999999998</v>
      </c>
      <c r="E2799" s="10">
        <v>3.7166000000000001</v>
      </c>
    </row>
    <row r="2800" spans="1:5" x14ac:dyDescent="0.45">
      <c r="A2800" s="10" t="s">
        <v>2787</v>
      </c>
      <c r="D2800" s="10">
        <v>1.6419999999999999</v>
      </c>
      <c r="E2800" s="10">
        <v>3.2092999999999998</v>
      </c>
    </row>
    <row r="2801" spans="1:5" x14ac:dyDescent="0.45">
      <c r="A2801" s="10" t="s">
        <v>2760</v>
      </c>
      <c r="D2801" s="10">
        <v>2.6114000000000002</v>
      </c>
      <c r="E2801" s="10">
        <v>2.2652000000000001</v>
      </c>
    </row>
    <row r="2802" spans="1:5" x14ac:dyDescent="0.45">
      <c r="A2802" s="10" t="s">
        <v>2805</v>
      </c>
      <c r="D2802" s="10">
        <v>2.4950000000000001</v>
      </c>
      <c r="E2802" s="10">
        <v>3.6254</v>
      </c>
    </row>
    <row r="2803" spans="1:5" x14ac:dyDescent="0.45">
      <c r="A2803" s="10" t="s">
        <v>2766</v>
      </c>
      <c r="D2803" s="10">
        <v>1.6726000000000001</v>
      </c>
      <c r="E2803" s="10">
        <v>2.5224000000000002</v>
      </c>
    </row>
    <row r="2804" spans="1:5" x14ac:dyDescent="0.45">
      <c r="A2804" s="10" t="s">
        <v>2793</v>
      </c>
      <c r="D2804" s="10">
        <v>2.1869999999999998</v>
      </c>
      <c r="E2804" s="10">
        <v>3.3744999999999998</v>
      </c>
    </row>
    <row r="2805" spans="1:5" x14ac:dyDescent="0.45">
      <c r="A2805" s="10" t="s">
        <v>2814</v>
      </c>
      <c r="D2805" s="10">
        <v>3.4845999999999999</v>
      </c>
      <c r="E2805" s="10">
        <v>3.8025000000000002</v>
      </c>
    </row>
    <row r="2806" spans="1:5" x14ac:dyDescent="0.45">
      <c r="A2806" s="10" t="s">
        <v>2774</v>
      </c>
      <c r="D2806" s="10">
        <v>1.5753999999999999</v>
      </c>
      <c r="E2806" s="10">
        <v>2.7565</v>
      </c>
    </row>
    <row r="2807" spans="1:5" x14ac:dyDescent="0.45">
      <c r="A2807" s="10" t="s">
        <v>2748</v>
      </c>
      <c r="D2807" s="10">
        <v>2.7319</v>
      </c>
      <c r="E2807" s="10">
        <v>2.0261999999999998</v>
      </c>
    </row>
    <row r="2808" spans="1:5" x14ac:dyDescent="0.45">
      <c r="A2808" s="10" t="s">
        <v>2743</v>
      </c>
      <c r="D2808" s="10">
        <v>5.4032999999999998</v>
      </c>
      <c r="E2808" s="10">
        <v>1.9049</v>
      </c>
    </row>
    <row r="2809" spans="1:5" x14ac:dyDescent="0.45">
      <c r="A2809" s="10" t="s">
        <v>2792</v>
      </c>
      <c r="D2809" s="10">
        <v>1.7397</v>
      </c>
      <c r="E2809" s="10">
        <v>3.3624000000000001</v>
      </c>
    </row>
    <row r="2810" spans="1:5" x14ac:dyDescent="0.45">
      <c r="A2810" s="10" t="s">
        <v>2842</v>
      </c>
      <c r="D2810" s="10">
        <v>5.3994999999999997</v>
      </c>
      <c r="E2810" s="10">
        <v>6.6696</v>
      </c>
    </row>
    <row r="2811" spans="1:5" x14ac:dyDescent="0.45">
      <c r="A2811" s="10" t="s">
        <v>2804</v>
      </c>
      <c r="D2811" s="10">
        <v>3.3536999999999999</v>
      </c>
      <c r="E2811" s="10">
        <v>3.6177999999999999</v>
      </c>
    </row>
    <row r="2812" spans="1:5" x14ac:dyDescent="0.45">
      <c r="A2812" s="10" t="s">
        <v>2775</v>
      </c>
      <c r="D2812" s="10">
        <v>2.5095999999999998</v>
      </c>
      <c r="E2812" s="10">
        <v>2.7629000000000001</v>
      </c>
    </row>
    <row r="2813" spans="1:5" x14ac:dyDescent="0.45">
      <c r="A2813" s="10" t="s">
        <v>2832</v>
      </c>
      <c r="D2813" s="10">
        <v>2.4285000000000001</v>
      </c>
      <c r="E2813" s="10">
        <v>4.5071000000000003</v>
      </c>
    </row>
    <row r="2814" spans="1:5" x14ac:dyDescent="0.45">
      <c r="A2814" s="10" t="s">
        <v>2732</v>
      </c>
      <c r="D2814" s="10">
        <v>3.3489</v>
      </c>
      <c r="E2814" s="10">
        <v>1.4272</v>
      </c>
    </row>
    <row r="2815" spans="1:5" x14ac:dyDescent="0.45">
      <c r="A2815" s="10" t="s">
        <v>2825</v>
      </c>
      <c r="D2815" s="10">
        <v>2.8487</v>
      </c>
      <c r="E2815" s="10">
        <v>4.3094000000000001</v>
      </c>
    </row>
    <row r="2816" spans="1:5" x14ac:dyDescent="0.45">
      <c r="A2816" s="10" t="s">
        <v>2802</v>
      </c>
      <c r="D2816" s="10">
        <v>2.5299</v>
      </c>
      <c r="E2816" s="10">
        <v>3.5367999999999999</v>
      </c>
    </row>
    <row r="2817" spans="1:5" x14ac:dyDescent="0.45">
      <c r="A2817" s="10" t="s">
        <v>2841</v>
      </c>
      <c r="D2817" s="10">
        <v>2.9279999999999999</v>
      </c>
      <c r="E2817" s="10">
        <v>6.0099</v>
      </c>
    </row>
    <row r="2818" spans="1:5" x14ac:dyDescent="0.45">
      <c r="A2818" s="10" t="s">
        <v>2758</v>
      </c>
      <c r="D2818" s="10">
        <v>2.8694000000000002</v>
      </c>
      <c r="E2818" s="10">
        <v>2.2553000000000001</v>
      </c>
    </row>
    <row r="2819" spans="1:5" x14ac:dyDescent="0.45">
      <c r="A2819" s="10" t="s">
        <v>2812</v>
      </c>
      <c r="D2819" s="10">
        <v>1.6052999999999999</v>
      </c>
      <c r="E2819" s="10">
        <v>3.7664</v>
      </c>
    </row>
    <row r="2820" spans="1:5" x14ac:dyDescent="0.45">
      <c r="A2820" s="10" t="s">
        <v>2770</v>
      </c>
      <c r="D2820" s="10">
        <v>3.1421000000000001</v>
      </c>
      <c r="E2820" s="10">
        <v>2.6747000000000001</v>
      </c>
    </row>
    <row r="2821" spans="1:5" x14ac:dyDescent="0.45">
      <c r="A2821" s="10" t="s">
        <v>2810</v>
      </c>
      <c r="D2821" s="10">
        <v>2.4668999999999999</v>
      </c>
      <c r="E2821" s="10">
        <v>3.7073999999999998</v>
      </c>
    </row>
    <row r="2822" spans="1:5" x14ac:dyDescent="0.45">
      <c r="A2822" s="10" t="s">
        <v>2754</v>
      </c>
      <c r="D2822" s="10">
        <v>1.8125</v>
      </c>
      <c r="E2822" s="10">
        <v>2.1282000000000001</v>
      </c>
    </row>
    <row r="2823" spans="1:5" x14ac:dyDescent="0.45">
      <c r="A2823" s="10" t="s">
        <v>2826</v>
      </c>
      <c r="D2823" s="10">
        <v>2.1655000000000002</v>
      </c>
      <c r="E2823" s="10">
        <v>4.3569000000000004</v>
      </c>
    </row>
    <row r="2824" spans="1:5" x14ac:dyDescent="0.45">
      <c r="A2824" s="10" t="s">
        <v>2843</v>
      </c>
      <c r="D2824" s="10">
        <v>2.7980999999999998</v>
      </c>
      <c r="E2824" s="10">
        <v>7.1123000000000003</v>
      </c>
    </row>
    <row r="2825" spans="1:5" x14ac:dyDescent="0.45">
      <c r="A2825" s="10" t="s">
        <v>2740</v>
      </c>
      <c r="D2825" s="10">
        <v>2.9079000000000002</v>
      </c>
      <c r="E2825" s="10">
        <v>1.8714999999999999</v>
      </c>
    </row>
    <row r="2826" spans="1:5" x14ac:dyDescent="0.45">
      <c r="A2826" s="10" t="s">
        <v>2756</v>
      </c>
      <c r="D2826" s="10">
        <v>3.1568999999999998</v>
      </c>
      <c r="E2826" s="10">
        <v>2.1541999999999999</v>
      </c>
    </row>
    <row r="2827" spans="1:5" x14ac:dyDescent="0.45">
      <c r="A2827" s="10" t="s">
        <v>2736</v>
      </c>
      <c r="D2827" s="10">
        <v>2.9470000000000001</v>
      </c>
      <c r="E2827" s="10">
        <v>1.8069</v>
      </c>
    </row>
    <row r="2828" spans="1:5" x14ac:dyDescent="0.45">
      <c r="A2828" s="10" t="s">
        <v>2781</v>
      </c>
      <c r="D2828" s="10">
        <v>1.8173999999999999</v>
      </c>
      <c r="E2828" s="10">
        <v>3.0211000000000001</v>
      </c>
    </row>
    <row r="2829" spans="1:5" x14ac:dyDescent="0.45">
      <c r="A2829" s="10" t="s">
        <v>2757</v>
      </c>
      <c r="D2829" s="10">
        <v>2.8214000000000001</v>
      </c>
      <c r="E2829" s="10">
        <v>2.1922000000000001</v>
      </c>
    </row>
    <row r="2830" spans="1:5" x14ac:dyDescent="0.45">
      <c r="A2830" s="10" t="s">
        <v>2778</v>
      </c>
      <c r="D2830" s="10">
        <v>1.7166999999999999</v>
      </c>
      <c r="E2830" s="10">
        <v>2.9068999999999998</v>
      </c>
    </row>
    <row r="2831" spans="1:5" x14ac:dyDescent="0.45">
      <c r="A2831" s="10" t="s">
        <v>2752</v>
      </c>
      <c r="D2831" s="10">
        <v>1.9255</v>
      </c>
      <c r="E2831" s="10">
        <v>2.105</v>
      </c>
    </row>
    <row r="2832" spans="1:5" x14ac:dyDescent="0.45">
      <c r="A2832" s="10" t="s">
        <v>2831</v>
      </c>
      <c r="D2832" s="10">
        <v>2.7465000000000002</v>
      </c>
      <c r="E2832" s="10">
        <v>4.4732000000000003</v>
      </c>
    </row>
    <row r="2833" spans="1:5" x14ac:dyDescent="0.45">
      <c r="A2833" s="10" t="s">
        <v>2745</v>
      </c>
      <c r="D2833" s="10">
        <v>2.8037999999999998</v>
      </c>
      <c r="E2833" s="10">
        <v>1.9862</v>
      </c>
    </row>
    <row r="2834" spans="1:5" x14ac:dyDescent="0.45">
      <c r="A2834" s="10" t="s">
        <v>2731</v>
      </c>
      <c r="D2834" s="10">
        <v>2.3864999999999998</v>
      </c>
      <c r="E2834" s="10">
        <v>1.4047000000000001</v>
      </c>
    </row>
    <row r="2835" spans="1:5" x14ac:dyDescent="0.45">
      <c r="A2835" s="10" t="s">
        <v>2808</v>
      </c>
      <c r="D2835" s="10">
        <v>2.5177</v>
      </c>
      <c r="E2835" s="10">
        <v>3.6493000000000002</v>
      </c>
    </row>
    <row r="2836" spans="1:5" x14ac:dyDescent="0.45">
      <c r="A2836" s="10" t="s">
        <v>2764</v>
      </c>
      <c r="D2836" s="10">
        <v>2.7107000000000001</v>
      </c>
      <c r="E2836" s="10">
        <v>2.4769000000000001</v>
      </c>
    </row>
    <row r="2837" spans="1:5" x14ac:dyDescent="0.45">
      <c r="A2837" s="10" t="s">
        <v>2767</v>
      </c>
      <c r="D2837" s="10">
        <v>2.7147999999999999</v>
      </c>
      <c r="E2837" s="10">
        <v>2.6095999999999999</v>
      </c>
    </row>
    <row r="2838" spans="1:5" x14ac:dyDescent="0.45">
      <c r="A2838" s="10" t="s">
        <v>2806</v>
      </c>
      <c r="D2838" s="10">
        <v>2.9196</v>
      </c>
      <c r="E2838" s="10">
        <v>3.6392000000000002</v>
      </c>
    </row>
    <row r="2839" spans="1:5" x14ac:dyDescent="0.45">
      <c r="A2839" s="10" t="s">
        <v>2820</v>
      </c>
      <c r="D2839" s="10">
        <v>2.4430000000000001</v>
      </c>
      <c r="E2839" s="10">
        <v>4.0919999999999996</v>
      </c>
    </row>
    <row r="2840" spans="1:5" x14ac:dyDescent="0.45">
      <c r="A2840" s="10" t="s">
        <v>2739</v>
      </c>
      <c r="D2840" s="10">
        <v>3.0756000000000001</v>
      </c>
      <c r="E2840" s="10">
        <v>1.8309</v>
      </c>
    </row>
    <row r="2841" spans="1:5" x14ac:dyDescent="0.45">
      <c r="A2841" s="10" t="s">
        <v>2761</v>
      </c>
      <c r="D2841" s="10">
        <v>1.7843</v>
      </c>
      <c r="E2841" s="10">
        <v>2.2801999999999998</v>
      </c>
    </row>
    <row r="2842" spans="1:5" x14ac:dyDescent="0.45">
      <c r="A2842" s="7" t="s">
        <v>2845</v>
      </c>
      <c r="B2842" s="7">
        <v>2.0144000000000002</v>
      </c>
      <c r="C2842" s="7">
        <v>1.8931</v>
      </c>
      <c r="D2842" s="11">
        <v>1.7551000000000001</v>
      </c>
      <c r="E2842" s="11">
        <v>2.6183000000000001</v>
      </c>
    </row>
    <row r="2843" spans="1:5" x14ac:dyDescent="0.45">
      <c r="A2843" s="7" t="s">
        <v>2846</v>
      </c>
      <c r="B2843" s="7">
        <v>2.6520999999999999</v>
      </c>
      <c r="C2843" s="7">
        <v>3.5413000000000001</v>
      </c>
      <c r="D2843" s="11">
        <v>2.7038000000000002</v>
      </c>
      <c r="E2843" s="11">
        <v>3.5926999999999998</v>
      </c>
    </row>
    <row r="2844" spans="1:5" x14ac:dyDescent="0.45">
      <c r="A2844" s="7" t="s">
        <v>2847</v>
      </c>
      <c r="B2844" s="7">
        <v>1.8216000000000001</v>
      </c>
      <c r="C2844" s="7">
        <v>4.3400999999999996</v>
      </c>
      <c r="D2844" s="11">
        <v>1.9434</v>
      </c>
      <c r="E2844" s="11">
        <v>3.8759000000000001</v>
      </c>
    </row>
    <row r="2845" spans="1:5" x14ac:dyDescent="0.45">
      <c r="A2845" s="7" t="s">
        <v>2848</v>
      </c>
      <c r="B2845" s="7">
        <v>1.9612000000000001</v>
      </c>
      <c r="C2845" s="7">
        <v>4.8017000000000003</v>
      </c>
      <c r="D2845" s="11">
        <v>1.7782</v>
      </c>
      <c r="E2845" s="11">
        <v>4.0585000000000004</v>
      </c>
    </row>
    <row r="2846" spans="1:5" x14ac:dyDescent="0.45">
      <c r="A2846" s="7" t="s">
        <v>2849</v>
      </c>
      <c r="B2846" s="7">
        <v>1.647</v>
      </c>
      <c r="C2846" s="7">
        <v>3.7212999999999998</v>
      </c>
      <c r="D2846" s="11">
        <v>1.8442000000000001</v>
      </c>
      <c r="E2846" s="11">
        <v>3.3942000000000001</v>
      </c>
    </row>
    <row r="2847" spans="1:5" x14ac:dyDescent="0.45">
      <c r="A2847" s="7" t="s">
        <v>2850</v>
      </c>
      <c r="B2847" s="7">
        <v>4.0309999999999997</v>
      </c>
      <c r="C2847" s="7">
        <v>5.1902999999999997</v>
      </c>
      <c r="D2847" s="11">
        <v>1.7846</v>
      </c>
      <c r="E2847" s="11">
        <v>3.6774</v>
      </c>
    </row>
    <row r="2848" spans="1:5" x14ac:dyDescent="0.45">
      <c r="A2848" s="7" t="s">
        <v>2851</v>
      </c>
      <c r="B2848" s="7">
        <v>1.8919999999999999</v>
      </c>
      <c r="C2848" s="7">
        <v>4.1643999999999997</v>
      </c>
      <c r="D2848" s="11">
        <v>1.6768000000000001</v>
      </c>
      <c r="E2848" s="11">
        <v>3.9967999999999999</v>
      </c>
    </row>
    <row r="2849" spans="1:5" x14ac:dyDescent="0.45">
      <c r="A2849" s="7" t="s">
        <v>2852</v>
      </c>
      <c r="B2849" s="7">
        <v>3.2566000000000002</v>
      </c>
      <c r="C2849" s="7">
        <v>2.0608</v>
      </c>
      <c r="D2849" s="11">
        <v>5.6120000000000001</v>
      </c>
      <c r="E2849" s="11">
        <v>4.2584999999999997</v>
      </c>
    </row>
    <row r="2850" spans="1:5" x14ac:dyDescent="0.45">
      <c r="A2850" s="7" t="s">
        <v>2853</v>
      </c>
      <c r="B2850" s="7">
        <v>3.1560999999999999</v>
      </c>
      <c r="C2850" s="7">
        <v>6.0861000000000001</v>
      </c>
      <c r="D2850" s="11">
        <v>3.0794999999999999</v>
      </c>
      <c r="E2850" s="11">
        <v>3.0543999999999998</v>
      </c>
    </row>
  </sheetData>
  <conditionalFormatting sqref="A1">
    <cfRule type="duplicateValues" dxfId="63" priority="34"/>
  </conditionalFormatting>
  <conditionalFormatting sqref="A2:A18">
    <cfRule type="duplicateValues" dxfId="62" priority="33"/>
  </conditionalFormatting>
  <conditionalFormatting sqref="A19:A53">
    <cfRule type="duplicateValues" dxfId="61" priority="32"/>
  </conditionalFormatting>
  <conditionalFormatting sqref="A19:A53">
    <cfRule type="duplicateValues" dxfId="60" priority="31"/>
  </conditionalFormatting>
  <conditionalFormatting sqref="A54:A71">
    <cfRule type="duplicateValues" dxfId="59" priority="30"/>
  </conditionalFormatting>
  <conditionalFormatting sqref="A54:A71">
    <cfRule type="duplicateValues" dxfId="58" priority="29"/>
  </conditionalFormatting>
  <conditionalFormatting sqref="A54:A71">
    <cfRule type="duplicateValues" dxfId="57" priority="28"/>
  </conditionalFormatting>
  <conditionalFormatting sqref="A54:A71">
    <cfRule type="duplicateValues" dxfId="56" priority="27"/>
  </conditionalFormatting>
  <conditionalFormatting sqref="A72:A84">
    <cfRule type="duplicateValues" dxfId="55" priority="26"/>
  </conditionalFormatting>
  <conditionalFormatting sqref="A72:A84">
    <cfRule type="duplicateValues" dxfId="54" priority="25"/>
  </conditionalFormatting>
  <conditionalFormatting sqref="A85:A177">
    <cfRule type="duplicateValues" dxfId="53" priority="24"/>
  </conditionalFormatting>
  <conditionalFormatting sqref="A85:A177">
    <cfRule type="duplicateValues" dxfId="52" priority="23"/>
  </conditionalFormatting>
  <conditionalFormatting sqref="A85:A177">
    <cfRule type="duplicateValues" dxfId="51" priority="22"/>
  </conditionalFormatting>
  <conditionalFormatting sqref="A178:A1160">
    <cfRule type="duplicateValues" dxfId="50" priority="21"/>
  </conditionalFormatting>
  <conditionalFormatting sqref="A178:A1160">
    <cfRule type="duplicateValues" dxfId="49" priority="20"/>
  </conditionalFormatting>
  <conditionalFormatting sqref="A1161:A1259">
    <cfRule type="duplicateValues" dxfId="48" priority="18"/>
  </conditionalFormatting>
  <conditionalFormatting sqref="A1260:A1263">
    <cfRule type="duplicateValues" dxfId="47" priority="17"/>
  </conditionalFormatting>
  <conditionalFormatting sqref="A1264:A1268">
    <cfRule type="duplicateValues" dxfId="46" priority="19"/>
  </conditionalFormatting>
  <conditionalFormatting sqref="A1161:A1268">
    <cfRule type="duplicateValues" dxfId="45" priority="16"/>
  </conditionalFormatting>
  <conditionalFormatting sqref="A1161:A1268">
    <cfRule type="duplicateValues" dxfId="44" priority="15"/>
  </conditionalFormatting>
  <conditionalFormatting sqref="A1161:A1268">
    <cfRule type="duplicateValues" dxfId="43" priority="14"/>
  </conditionalFormatting>
  <conditionalFormatting sqref="A1269:A2627">
    <cfRule type="duplicateValues" dxfId="42" priority="13"/>
  </conditionalFormatting>
  <conditionalFormatting sqref="A1269:A2627">
    <cfRule type="duplicateValues" dxfId="41" priority="12"/>
  </conditionalFormatting>
  <conditionalFormatting sqref="A2628:A2692">
    <cfRule type="duplicateValues" dxfId="40" priority="11"/>
  </conditionalFormatting>
  <conditionalFormatting sqref="A2693:A2701">
    <cfRule type="duplicateValues" dxfId="39" priority="10"/>
  </conditionalFormatting>
  <conditionalFormatting sqref="A2693:A2701">
    <cfRule type="duplicateValues" dxfId="38" priority="9"/>
  </conditionalFormatting>
  <conditionalFormatting sqref="A2693:A2701">
    <cfRule type="duplicateValues" dxfId="37" priority="8"/>
  </conditionalFormatting>
  <conditionalFormatting sqref="A2702:A2727">
    <cfRule type="duplicateValues" dxfId="36" priority="6"/>
  </conditionalFormatting>
  <conditionalFormatting sqref="A2702:A2727">
    <cfRule type="duplicateValues" dxfId="35" priority="7"/>
  </conditionalFormatting>
  <conditionalFormatting sqref="A2702:A2727">
    <cfRule type="duplicateValues" dxfId="34" priority="5"/>
  </conditionalFormatting>
  <conditionalFormatting sqref="A2728:A2841">
    <cfRule type="duplicateValues" dxfId="33" priority="3"/>
  </conditionalFormatting>
  <conditionalFormatting sqref="A2728:A2841">
    <cfRule type="duplicateValues" dxfId="32" priority="4"/>
  </conditionalFormatting>
  <conditionalFormatting sqref="A2728:A2841">
    <cfRule type="duplicateValues" dxfId="31" priority="2"/>
  </conditionalFormatting>
  <conditionalFormatting sqref="A2842:A2850">
    <cfRule type="duplicateValues" dxfId="3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AD76A-7FFB-3644-BF82-0B98B11C8103}">
  <dimension ref="A1:F2933"/>
  <sheetViews>
    <sheetView workbookViewId="0">
      <selection activeCell="A2892" sqref="A2892"/>
    </sheetView>
  </sheetViews>
  <sheetFormatPr defaultColWidth="10.85546875" defaultRowHeight="15.9" x14ac:dyDescent="0.45"/>
  <cols>
    <col min="1" max="1" width="114.28515625" bestFit="1" customWidth="1"/>
    <col min="2" max="5" width="23.640625" customWidth="1"/>
  </cols>
  <sheetData>
    <row r="1" spans="1:5" x14ac:dyDescent="0.45">
      <c r="A1" t="s">
        <v>0</v>
      </c>
      <c r="B1" t="s">
        <v>18</v>
      </c>
      <c r="C1" t="s">
        <v>19</v>
      </c>
      <c r="D1" s="1" t="s">
        <v>21</v>
      </c>
      <c r="E1" s="1" t="s">
        <v>20</v>
      </c>
    </row>
    <row r="2" spans="1:5" x14ac:dyDescent="0.45">
      <c r="A2" s="2" t="s">
        <v>7</v>
      </c>
      <c r="B2" s="2">
        <v>-3.1137000000000001</v>
      </c>
      <c r="C2" s="2">
        <v>3.7252999999999998</v>
      </c>
      <c r="D2" s="2">
        <v>-2.7991000000000001</v>
      </c>
      <c r="E2" s="2">
        <v>1.7366999999999999</v>
      </c>
    </row>
    <row r="3" spans="1:5" x14ac:dyDescent="0.45">
      <c r="A3" s="2" t="s">
        <v>211</v>
      </c>
      <c r="B3" s="2">
        <v>-1.641</v>
      </c>
      <c r="C3" s="2">
        <v>3.1234000000000002</v>
      </c>
      <c r="D3" s="2">
        <v>-2.6120000000000001</v>
      </c>
      <c r="E3" s="2">
        <v>1.1588000000000001</v>
      </c>
    </row>
    <row r="4" spans="1:5" x14ac:dyDescent="0.45">
      <c r="A4" s="2" t="s">
        <v>16</v>
      </c>
      <c r="B4" s="2">
        <v>-3.8212999999999999</v>
      </c>
      <c r="C4" s="2">
        <v>3.1019999999999999</v>
      </c>
      <c r="D4" s="2">
        <v>-1.7098</v>
      </c>
      <c r="E4" s="2">
        <v>2.0996999999999999</v>
      </c>
    </row>
    <row r="5" spans="1:5" x14ac:dyDescent="0.45">
      <c r="A5" s="3" t="s">
        <v>45</v>
      </c>
      <c r="B5" s="3">
        <v>-1.7497</v>
      </c>
      <c r="C5" s="3">
        <v>3.0988000000000002</v>
      </c>
      <c r="D5" s="4">
        <v>-0.47321999999999997</v>
      </c>
      <c r="E5" s="4">
        <v>1.1759999999999999</v>
      </c>
    </row>
    <row r="6" spans="1:5" x14ac:dyDescent="0.45">
      <c r="A6" s="3" t="s">
        <v>1803</v>
      </c>
      <c r="B6" s="3">
        <v>-3.0442999999999998</v>
      </c>
      <c r="C6" s="3">
        <v>1.9238999999999999</v>
      </c>
      <c r="D6" s="4">
        <v>-0.98875000000000002</v>
      </c>
      <c r="E6" s="4">
        <v>3.2311000000000001</v>
      </c>
    </row>
    <row r="7" spans="1:5" x14ac:dyDescent="0.45">
      <c r="A7" s="3" t="s">
        <v>64</v>
      </c>
      <c r="B7" s="3">
        <v>-2.1454</v>
      </c>
      <c r="C7" s="3">
        <v>4.6839000000000004</v>
      </c>
      <c r="D7" s="4">
        <v>-0.72885</v>
      </c>
      <c r="E7" s="4">
        <v>3.355</v>
      </c>
    </row>
    <row r="8" spans="1:5" x14ac:dyDescent="0.45">
      <c r="A8" s="3" t="s">
        <v>31</v>
      </c>
      <c r="B8" s="3">
        <v>-2.6798000000000002</v>
      </c>
      <c r="C8" s="3">
        <v>2.6185999999999998</v>
      </c>
      <c r="D8" s="4">
        <v>-0.62487000000000004</v>
      </c>
      <c r="E8" s="4">
        <v>1.8093999999999999</v>
      </c>
    </row>
    <row r="9" spans="1:5" x14ac:dyDescent="0.45">
      <c r="A9" s="3" t="s">
        <v>381</v>
      </c>
      <c r="B9" s="3">
        <v>-2.4256000000000002</v>
      </c>
      <c r="C9" s="3">
        <v>3.8472</v>
      </c>
      <c r="D9" s="4">
        <v>-0.53700000000000003</v>
      </c>
      <c r="E9" s="4">
        <v>1.8361000000000001</v>
      </c>
    </row>
    <row r="10" spans="1:5" x14ac:dyDescent="0.45">
      <c r="A10" s="3" t="s">
        <v>1160</v>
      </c>
      <c r="B10" s="3">
        <v>-2.1006</v>
      </c>
      <c r="C10" s="3">
        <v>2.6553</v>
      </c>
      <c r="D10" s="4">
        <v>0.25852999999999998</v>
      </c>
      <c r="E10" s="4">
        <v>0.88034999999999997</v>
      </c>
    </row>
    <row r="11" spans="1:5" x14ac:dyDescent="0.45">
      <c r="A11" s="3" t="s">
        <v>27</v>
      </c>
      <c r="B11" s="3">
        <v>-2.9912000000000001</v>
      </c>
      <c r="C11" s="3">
        <v>2.0308999999999999</v>
      </c>
      <c r="D11" s="4">
        <v>0.70369999999999999</v>
      </c>
      <c r="E11" s="4">
        <v>1.8449</v>
      </c>
    </row>
    <row r="12" spans="1:5" x14ac:dyDescent="0.45">
      <c r="A12" s="3" t="s">
        <v>48</v>
      </c>
      <c r="B12" s="3">
        <v>-2.0381999999999998</v>
      </c>
      <c r="C12" s="3">
        <v>3.8315000000000001</v>
      </c>
      <c r="D12" s="4">
        <v>-0.30304999999999999</v>
      </c>
      <c r="E12" s="4">
        <v>2.2974999999999999</v>
      </c>
    </row>
    <row r="13" spans="1:5" x14ac:dyDescent="0.45">
      <c r="A13" s="3" t="s">
        <v>181</v>
      </c>
      <c r="B13" s="3">
        <v>-2.262</v>
      </c>
      <c r="C13" s="3">
        <v>6.2385000000000002</v>
      </c>
      <c r="D13" s="4">
        <v>-1.3423</v>
      </c>
      <c r="E13" s="4">
        <v>4.4939999999999998</v>
      </c>
    </row>
    <row r="14" spans="1:5" x14ac:dyDescent="0.45">
      <c r="A14" s="3" t="s">
        <v>304</v>
      </c>
      <c r="B14" s="3">
        <v>-1.7483</v>
      </c>
      <c r="C14" s="3">
        <v>5.2839</v>
      </c>
      <c r="D14" s="4">
        <v>-0.58128999999999997</v>
      </c>
      <c r="E14" s="4">
        <v>2.8342999999999998</v>
      </c>
    </row>
    <row r="15" spans="1:5" x14ac:dyDescent="0.45">
      <c r="A15" s="3" t="s">
        <v>204</v>
      </c>
      <c r="B15" s="3">
        <v>-1.8827</v>
      </c>
      <c r="C15" s="3">
        <v>5.1083999999999996</v>
      </c>
      <c r="D15" s="4">
        <v>-0.95486000000000004</v>
      </c>
      <c r="E15" s="4">
        <v>4.2019000000000002</v>
      </c>
    </row>
    <row r="16" spans="1:5" x14ac:dyDescent="0.45">
      <c r="A16" s="3" t="s">
        <v>946</v>
      </c>
      <c r="B16" s="3">
        <v>-2.3248000000000002</v>
      </c>
      <c r="C16" s="3">
        <v>10.532999999999999</v>
      </c>
      <c r="D16" s="4">
        <v>-0.15975</v>
      </c>
      <c r="E16" s="4">
        <v>0.49606</v>
      </c>
    </row>
    <row r="17" spans="1:5" x14ac:dyDescent="0.45">
      <c r="A17" s="3" t="s">
        <v>34</v>
      </c>
      <c r="B17" s="3">
        <v>-1.6084000000000001</v>
      </c>
      <c r="C17" s="3">
        <v>2.9415</v>
      </c>
      <c r="D17" s="4">
        <v>-0.82245000000000001</v>
      </c>
      <c r="E17" s="4">
        <v>4.0804</v>
      </c>
    </row>
    <row r="18" spans="1:5" x14ac:dyDescent="0.45">
      <c r="A18" s="3" t="s">
        <v>52</v>
      </c>
      <c r="B18" s="3">
        <v>-3.1048</v>
      </c>
      <c r="C18" s="3">
        <v>4.9259000000000004</v>
      </c>
      <c r="D18" s="4">
        <v>-1.1053999999999999</v>
      </c>
      <c r="E18" s="4">
        <v>4.6654999999999998</v>
      </c>
    </row>
    <row r="19" spans="1:5" x14ac:dyDescent="0.45">
      <c r="A19" s="3" t="s">
        <v>47</v>
      </c>
      <c r="B19" s="3">
        <v>-2.5634999999999999</v>
      </c>
      <c r="C19" s="3">
        <v>3.9935</v>
      </c>
      <c r="D19" s="4">
        <v>-0.60465000000000002</v>
      </c>
      <c r="E19" s="4">
        <v>1.1048</v>
      </c>
    </row>
    <row r="20" spans="1:5" x14ac:dyDescent="0.45">
      <c r="A20" s="3" t="s">
        <v>2505</v>
      </c>
      <c r="B20" s="3">
        <v>-2.4923000000000002</v>
      </c>
      <c r="C20" s="3">
        <v>3.8595999999999999</v>
      </c>
      <c r="D20" s="4">
        <v>0.40867999999999999</v>
      </c>
      <c r="E20" s="4">
        <v>1.8150999999999999</v>
      </c>
    </row>
    <row r="21" spans="1:5" x14ac:dyDescent="0.45">
      <c r="A21" s="3" t="s">
        <v>10</v>
      </c>
      <c r="B21" s="3">
        <v>-1.6108</v>
      </c>
      <c r="C21" s="3">
        <v>2.8142999999999998</v>
      </c>
      <c r="D21" s="4">
        <v>-1.0021</v>
      </c>
      <c r="E21" s="4">
        <v>1.5042</v>
      </c>
    </row>
    <row r="22" spans="1:5" x14ac:dyDescent="0.45">
      <c r="A22" s="3" t="s">
        <v>43</v>
      </c>
      <c r="B22" s="3">
        <v>-1.6353</v>
      </c>
      <c r="C22" s="3">
        <v>3.1202000000000001</v>
      </c>
      <c r="D22" s="4">
        <v>-0.77046000000000003</v>
      </c>
      <c r="E22" s="4">
        <v>2.4373</v>
      </c>
    </row>
    <row r="23" spans="1:5" x14ac:dyDescent="0.45">
      <c r="A23" s="3" t="s">
        <v>697</v>
      </c>
      <c r="B23" s="3">
        <v>-3.9005999999999998</v>
      </c>
      <c r="C23" s="3">
        <v>6.3930999999999996</v>
      </c>
      <c r="D23" s="4">
        <v>-0.21898999999999999</v>
      </c>
      <c r="E23" s="4">
        <v>1.3798999999999999</v>
      </c>
    </row>
    <row r="24" spans="1:5" x14ac:dyDescent="0.45">
      <c r="A24" s="3" t="s">
        <v>656</v>
      </c>
      <c r="B24" s="3">
        <v>-2.1265000000000001</v>
      </c>
      <c r="C24" s="3">
        <v>5.4846000000000004</v>
      </c>
      <c r="D24" s="4">
        <v>-0.42541000000000001</v>
      </c>
      <c r="E24" s="4">
        <v>3.6743000000000001</v>
      </c>
    </row>
    <row r="25" spans="1:5" x14ac:dyDescent="0.45">
      <c r="A25" s="3" t="s">
        <v>199</v>
      </c>
      <c r="B25" s="3">
        <v>-1.8738999999999999</v>
      </c>
      <c r="C25" s="3">
        <v>3.6974999999999998</v>
      </c>
      <c r="D25" s="4">
        <v>-0.96540999999999999</v>
      </c>
      <c r="E25" s="4">
        <v>3.2923</v>
      </c>
    </row>
    <row r="26" spans="1:5" x14ac:dyDescent="0.45">
      <c r="A26" s="3" t="s">
        <v>566</v>
      </c>
      <c r="B26" s="3">
        <v>-1.5331999999999999</v>
      </c>
      <c r="C26" s="3">
        <v>4.6417999999999999</v>
      </c>
      <c r="D26" s="4">
        <v>-0.33613999999999999</v>
      </c>
      <c r="E26" s="4">
        <v>2.5787</v>
      </c>
    </row>
    <row r="27" spans="1:5" x14ac:dyDescent="0.45">
      <c r="A27" s="3" t="s">
        <v>138</v>
      </c>
      <c r="B27" s="3">
        <v>-2.2502</v>
      </c>
      <c r="C27" s="3">
        <v>6.2507999999999999</v>
      </c>
      <c r="D27" s="4">
        <v>-0.88417999999999997</v>
      </c>
      <c r="E27" s="4">
        <v>1.5705</v>
      </c>
    </row>
    <row r="28" spans="1:5" x14ac:dyDescent="0.45">
      <c r="A28" s="3" t="s">
        <v>35</v>
      </c>
      <c r="B28" s="3">
        <v>-4.3277000000000001</v>
      </c>
      <c r="C28" s="3">
        <v>3.8889</v>
      </c>
      <c r="D28" s="4">
        <v>-1.1671</v>
      </c>
      <c r="E28" s="4">
        <v>2.5830000000000002</v>
      </c>
    </row>
    <row r="29" spans="1:5" x14ac:dyDescent="0.45">
      <c r="A29" s="3" t="s">
        <v>12</v>
      </c>
      <c r="B29" s="3">
        <v>-2.7176</v>
      </c>
      <c r="C29" s="3">
        <v>2.6448999999999998</v>
      </c>
      <c r="D29" s="4">
        <v>-1.0758000000000001</v>
      </c>
      <c r="E29" s="4">
        <v>1.6581999999999999</v>
      </c>
    </row>
    <row r="30" spans="1:5" x14ac:dyDescent="0.45">
      <c r="A30" s="3" t="s">
        <v>40</v>
      </c>
      <c r="B30" s="3">
        <v>-1.7377</v>
      </c>
      <c r="C30" s="3">
        <v>3.2812000000000001</v>
      </c>
      <c r="D30" s="4">
        <v>-1.0589999999999999</v>
      </c>
      <c r="E30" s="4">
        <v>5.0686999999999998</v>
      </c>
    </row>
    <row r="31" spans="1:5" x14ac:dyDescent="0.45">
      <c r="A31" s="3" t="s">
        <v>13</v>
      </c>
      <c r="B31" s="3">
        <v>-1.5482</v>
      </c>
      <c r="C31" s="3">
        <v>2.7722000000000002</v>
      </c>
      <c r="D31" s="4">
        <v>-0.94367000000000001</v>
      </c>
      <c r="E31" s="4">
        <v>3.4722</v>
      </c>
    </row>
    <row r="32" spans="1:5" x14ac:dyDescent="0.45">
      <c r="A32" s="3" t="s">
        <v>41</v>
      </c>
      <c r="B32" s="3">
        <v>-2.3079999999999998</v>
      </c>
      <c r="C32" s="3">
        <v>4.4920999999999998</v>
      </c>
      <c r="D32" s="4">
        <v>-0.21131</v>
      </c>
      <c r="E32" s="4">
        <v>1.7470000000000001</v>
      </c>
    </row>
    <row r="33" spans="1:5" x14ac:dyDescent="0.45">
      <c r="A33" s="3" t="s">
        <v>14</v>
      </c>
      <c r="B33" s="3">
        <v>-2.5146999999999999</v>
      </c>
      <c r="C33" s="3">
        <v>2.7812000000000001</v>
      </c>
      <c r="D33" s="4">
        <v>-0.22650999999999999</v>
      </c>
      <c r="E33" s="4">
        <v>0.83435000000000004</v>
      </c>
    </row>
    <row r="34" spans="1:5" x14ac:dyDescent="0.45">
      <c r="A34" s="3" t="s">
        <v>15</v>
      </c>
      <c r="B34" s="3">
        <v>-1.9207000000000001</v>
      </c>
      <c r="C34" s="3">
        <v>3.9192999999999998</v>
      </c>
      <c r="D34" s="4">
        <v>-1.3050999999999999</v>
      </c>
      <c r="E34" s="4">
        <v>5.3419999999999996</v>
      </c>
    </row>
    <row r="35" spans="1:5" x14ac:dyDescent="0.45">
      <c r="A35" s="3" t="s">
        <v>187</v>
      </c>
      <c r="B35" s="3">
        <v>-4.8681000000000001</v>
      </c>
      <c r="C35" s="3">
        <v>4.0791000000000004</v>
      </c>
      <c r="D35" s="4">
        <v>-0.14155000000000001</v>
      </c>
      <c r="E35" s="4">
        <v>0.26896999999999999</v>
      </c>
    </row>
    <row r="36" spans="1:5" x14ac:dyDescent="0.45">
      <c r="A36" s="3" t="s">
        <v>51</v>
      </c>
      <c r="B36" s="3">
        <v>-1.7532000000000001</v>
      </c>
      <c r="C36" s="3">
        <v>3.5697999999999999</v>
      </c>
      <c r="D36" s="4">
        <v>-0.44496999999999998</v>
      </c>
      <c r="E36" s="4">
        <v>1.5712999999999999</v>
      </c>
    </row>
    <row r="37" spans="1:5" x14ac:dyDescent="0.45">
      <c r="A37" s="3" t="s">
        <v>60</v>
      </c>
      <c r="B37" s="3">
        <v>-1.9933000000000001</v>
      </c>
      <c r="C37" s="3">
        <v>3.4817999999999998</v>
      </c>
      <c r="D37" s="4">
        <v>-0.12994</v>
      </c>
      <c r="E37" s="4">
        <v>0.24740999999999999</v>
      </c>
    </row>
    <row r="38" spans="1:5" x14ac:dyDescent="0.45">
      <c r="A38" s="3" t="s">
        <v>49</v>
      </c>
      <c r="B38" s="3">
        <v>-2.2641</v>
      </c>
      <c r="C38" s="3">
        <v>3.5062000000000002</v>
      </c>
      <c r="D38" s="4">
        <v>-0.41482999999999998</v>
      </c>
      <c r="E38" s="4">
        <v>0.60468</v>
      </c>
    </row>
    <row r="39" spans="1:5" x14ac:dyDescent="0.45">
      <c r="A39" s="3" t="s">
        <v>184</v>
      </c>
      <c r="B39" s="3">
        <v>-1.7201</v>
      </c>
      <c r="C39" s="3">
        <v>3.2517</v>
      </c>
      <c r="D39" s="4">
        <v>-0.84072000000000002</v>
      </c>
      <c r="E39" s="4">
        <v>3.2978000000000001</v>
      </c>
    </row>
    <row r="40" spans="1:5" x14ac:dyDescent="0.45">
      <c r="A40" s="3" t="s">
        <v>61</v>
      </c>
      <c r="B40" s="3">
        <v>-3.4365999999999999</v>
      </c>
      <c r="C40" s="3">
        <v>5.1650999999999998</v>
      </c>
      <c r="D40" s="4">
        <v>0.66583000000000003</v>
      </c>
      <c r="E40" s="4">
        <v>3.4605999999999999</v>
      </c>
    </row>
    <row r="41" spans="1:5" x14ac:dyDescent="0.45">
      <c r="A41" s="3" t="s">
        <v>1210</v>
      </c>
      <c r="B41" s="3">
        <v>-1.5144</v>
      </c>
      <c r="C41" s="3">
        <v>1.4729000000000001</v>
      </c>
      <c r="D41" s="4">
        <v>1.3071999999999999</v>
      </c>
      <c r="E41" s="4">
        <v>4.6981000000000002</v>
      </c>
    </row>
    <row r="42" spans="1:5" x14ac:dyDescent="0.45">
      <c r="A42" s="3" t="s">
        <v>642</v>
      </c>
      <c r="B42" s="3">
        <v>-2.3605999999999998</v>
      </c>
      <c r="C42" s="3">
        <v>3.6537000000000002</v>
      </c>
      <c r="D42" s="4">
        <v>6.4130000000000006E-2</v>
      </c>
      <c r="E42" s="4">
        <v>0.21906</v>
      </c>
    </row>
    <row r="43" spans="1:5" x14ac:dyDescent="0.45">
      <c r="A43" s="3" t="s">
        <v>712</v>
      </c>
      <c r="B43" s="3">
        <v>-2.7347999999999999</v>
      </c>
      <c r="C43" s="3">
        <v>2.4327000000000001</v>
      </c>
      <c r="D43" s="4">
        <v>-0.37071999999999999</v>
      </c>
      <c r="E43" s="4">
        <v>1.8314999999999999</v>
      </c>
    </row>
    <row r="44" spans="1:5" x14ac:dyDescent="0.45">
      <c r="A44" s="3" t="s">
        <v>17</v>
      </c>
      <c r="B44" s="3">
        <v>-1.7482</v>
      </c>
      <c r="C44" s="3">
        <v>5.2720000000000002</v>
      </c>
      <c r="D44" s="4">
        <v>2.0759E-2</v>
      </c>
      <c r="E44" s="4">
        <v>7.2437000000000001E-2</v>
      </c>
    </row>
    <row r="45" spans="1:5" x14ac:dyDescent="0.45">
      <c r="A45" s="3" t="s">
        <v>56</v>
      </c>
      <c r="B45" s="3">
        <v>-1.5891</v>
      </c>
      <c r="C45" s="3">
        <v>4.2733999999999996</v>
      </c>
      <c r="D45" s="4">
        <v>-0.48083999999999999</v>
      </c>
      <c r="E45" s="4">
        <v>0.73245000000000005</v>
      </c>
    </row>
    <row r="46" spans="1:5" x14ac:dyDescent="0.45">
      <c r="A46" s="3" t="s">
        <v>609</v>
      </c>
      <c r="B46" s="3">
        <v>-1.6452</v>
      </c>
      <c r="C46" s="3">
        <v>4.9947999999999997</v>
      </c>
      <c r="D46" s="4">
        <v>-0.10505</v>
      </c>
      <c r="E46" s="4">
        <v>0.74717</v>
      </c>
    </row>
    <row r="47" spans="1:5" x14ac:dyDescent="0.45">
      <c r="A47" s="5" t="s">
        <v>63</v>
      </c>
      <c r="B47" s="3">
        <v>-2.4927000000000001</v>
      </c>
      <c r="C47" s="3">
        <v>5.1848000000000001</v>
      </c>
      <c r="D47" s="4">
        <v>-1.7507999999999999</v>
      </c>
      <c r="E47" s="4">
        <v>0.97533000000000003</v>
      </c>
    </row>
    <row r="48" spans="1:5" x14ac:dyDescent="0.45">
      <c r="A48" s="3" t="s">
        <v>44</v>
      </c>
      <c r="B48" s="3">
        <v>-2.4903</v>
      </c>
      <c r="C48" s="3">
        <v>3.3195000000000001</v>
      </c>
      <c r="D48" s="4">
        <v>0.10359</v>
      </c>
      <c r="E48" s="4">
        <v>9.3268000000000004E-2</v>
      </c>
    </row>
    <row r="49" spans="1:5" x14ac:dyDescent="0.45">
      <c r="A49" s="3" t="s">
        <v>316</v>
      </c>
      <c r="B49" s="3">
        <v>-1.8816999999999999</v>
      </c>
      <c r="C49" s="3">
        <v>4.4836999999999998</v>
      </c>
      <c r="D49" s="4">
        <v>-0.43730999999999998</v>
      </c>
      <c r="E49" s="4">
        <v>2.5274999999999999</v>
      </c>
    </row>
    <row r="50" spans="1:5" x14ac:dyDescent="0.45">
      <c r="A50" s="5" t="s">
        <v>144</v>
      </c>
      <c r="B50" s="4">
        <v>0.43356</v>
      </c>
      <c r="C50" s="4">
        <v>0.77608999999999995</v>
      </c>
      <c r="D50" s="5">
        <v>-5.3113999999999999</v>
      </c>
      <c r="E50" s="5">
        <v>4.1437999999999997</v>
      </c>
    </row>
    <row r="51" spans="1:5" x14ac:dyDescent="0.45">
      <c r="A51" s="5" t="s">
        <v>1352</v>
      </c>
      <c r="B51" s="4">
        <v>0.63068999999999997</v>
      </c>
      <c r="C51" s="4">
        <v>2.2246000000000001</v>
      </c>
      <c r="D51" s="5">
        <v>-1.6435999999999999</v>
      </c>
      <c r="E51" s="5">
        <v>2.8313999999999999</v>
      </c>
    </row>
    <row r="52" spans="1:5" x14ac:dyDescent="0.45">
      <c r="A52" s="5" t="s">
        <v>495</v>
      </c>
      <c r="B52" s="4">
        <v>-0.38657999999999998</v>
      </c>
      <c r="C52" s="4">
        <v>2.556</v>
      </c>
      <c r="D52" s="5">
        <v>-1.7341</v>
      </c>
      <c r="E52" s="5">
        <v>2.3872</v>
      </c>
    </row>
    <row r="53" spans="1:5" x14ac:dyDescent="0.45">
      <c r="A53" s="5" t="s">
        <v>55</v>
      </c>
      <c r="B53" s="4">
        <v>-1.0166999999999999</v>
      </c>
      <c r="C53" s="4">
        <v>3.3584000000000001</v>
      </c>
      <c r="D53" s="5">
        <v>-5.1585000000000001</v>
      </c>
      <c r="E53" s="5">
        <v>4.2815000000000003</v>
      </c>
    </row>
    <row r="54" spans="1:5" x14ac:dyDescent="0.45">
      <c r="A54" s="5" t="s">
        <v>165</v>
      </c>
      <c r="B54" s="4">
        <v>1.0405</v>
      </c>
      <c r="C54" s="4">
        <v>0.57242999999999999</v>
      </c>
      <c r="D54" s="5">
        <v>-2.5404</v>
      </c>
      <c r="E54" s="5">
        <v>4.4321999999999999</v>
      </c>
    </row>
    <row r="55" spans="1:5" x14ac:dyDescent="0.45">
      <c r="A55" s="5" t="s">
        <v>476</v>
      </c>
      <c r="B55" s="4">
        <v>-0.39878000000000002</v>
      </c>
      <c r="C55" s="4">
        <v>1.3387</v>
      </c>
      <c r="D55" s="5">
        <v>-2.0148000000000001</v>
      </c>
      <c r="E55" s="5">
        <v>2.2389999999999999</v>
      </c>
    </row>
    <row r="56" spans="1:5" x14ac:dyDescent="0.45">
      <c r="A56" s="5" t="s">
        <v>112</v>
      </c>
      <c r="B56" s="4">
        <v>-0.6552</v>
      </c>
      <c r="C56" s="4">
        <v>2.6692</v>
      </c>
      <c r="D56" s="5">
        <v>-2.4729000000000001</v>
      </c>
      <c r="E56" s="5">
        <v>3.0975000000000001</v>
      </c>
    </row>
    <row r="57" spans="1:5" x14ac:dyDescent="0.45">
      <c r="A57" s="5" t="s">
        <v>150</v>
      </c>
      <c r="B57" s="4">
        <v>-0.97101000000000004</v>
      </c>
      <c r="C57" s="4">
        <v>3.6324000000000001</v>
      </c>
      <c r="D57" s="5">
        <v>-1.5234000000000001</v>
      </c>
      <c r="E57" s="5">
        <v>4.2389999999999999</v>
      </c>
    </row>
    <row r="58" spans="1:5" x14ac:dyDescent="0.45">
      <c r="A58" s="5" t="s">
        <v>569</v>
      </c>
      <c r="B58" s="4">
        <v>-0.30254999999999999</v>
      </c>
      <c r="C58" s="4">
        <v>0.70176000000000005</v>
      </c>
      <c r="D58" s="5">
        <v>-1.8636999999999999</v>
      </c>
      <c r="E58" s="5">
        <v>5.5334000000000003</v>
      </c>
    </row>
    <row r="59" spans="1:5" x14ac:dyDescent="0.45">
      <c r="A59" s="5" t="s">
        <v>332</v>
      </c>
      <c r="B59" s="4">
        <v>-1.1554</v>
      </c>
      <c r="C59" s="4">
        <v>1.7954000000000001</v>
      </c>
      <c r="D59" s="5">
        <v>-1.8794999999999999</v>
      </c>
      <c r="E59" s="5">
        <v>2.06</v>
      </c>
    </row>
    <row r="60" spans="1:5" x14ac:dyDescent="0.45">
      <c r="A60" s="5" t="s">
        <v>2854</v>
      </c>
      <c r="B60" s="4">
        <v>0.63843000000000005</v>
      </c>
      <c r="C60" s="4">
        <v>1.7859</v>
      </c>
      <c r="D60" s="5">
        <v>-2.0348000000000002</v>
      </c>
      <c r="E60" s="5">
        <v>5.5430000000000001</v>
      </c>
    </row>
    <row r="61" spans="1:5" x14ac:dyDescent="0.45">
      <c r="A61" s="5" t="s">
        <v>434</v>
      </c>
      <c r="B61" s="4">
        <v>-0.49330000000000002</v>
      </c>
      <c r="C61" s="4">
        <v>2.4923999999999999</v>
      </c>
      <c r="D61" s="5">
        <v>-1.6617</v>
      </c>
      <c r="E61" s="5">
        <v>5.8273000000000001</v>
      </c>
    </row>
    <row r="62" spans="1:5" x14ac:dyDescent="0.45">
      <c r="A62" s="5" t="s">
        <v>879</v>
      </c>
      <c r="B62" s="4">
        <v>-0.14785000000000001</v>
      </c>
      <c r="C62" s="4">
        <v>0.45129999999999998</v>
      </c>
      <c r="D62" s="5">
        <v>-2.1080000000000001</v>
      </c>
      <c r="E62" s="5">
        <v>4.7850999999999999</v>
      </c>
    </row>
    <row r="63" spans="1:5" x14ac:dyDescent="0.45">
      <c r="A63" s="5" t="s">
        <v>1184</v>
      </c>
      <c r="B63" s="4">
        <v>0.77139999999999997</v>
      </c>
      <c r="C63" s="4">
        <v>1.9325000000000001</v>
      </c>
      <c r="D63" s="5">
        <v>-1.5879000000000001</v>
      </c>
      <c r="E63" s="5">
        <v>3.452</v>
      </c>
    </row>
    <row r="64" spans="1:5" x14ac:dyDescent="0.45">
      <c r="A64" s="5" t="s">
        <v>842</v>
      </c>
      <c r="B64" s="4">
        <v>-0.14033999999999999</v>
      </c>
      <c r="C64" s="4">
        <v>0.23677000000000001</v>
      </c>
      <c r="D64" s="5">
        <v>-2.0432000000000001</v>
      </c>
      <c r="E64" s="5">
        <v>4.6646000000000001</v>
      </c>
    </row>
    <row r="65" spans="1:5" x14ac:dyDescent="0.45">
      <c r="A65" s="3" t="s">
        <v>32</v>
      </c>
      <c r="B65" s="3">
        <v>-2.3371</v>
      </c>
      <c r="C65" s="3">
        <v>2.9009999999999998</v>
      </c>
    </row>
    <row r="66" spans="1:5" x14ac:dyDescent="0.45">
      <c r="A66" s="3" t="s">
        <v>1250</v>
      </c>
      <c r="B66" s="3">
        <v>-2.3574000000000002</v>
      </c>
      <c r="C66" s="3">
        <v>5.7523</v>
      </c>
    </row>
    <row r="67" spans="1:5" x14ac:dyDescent="0.45">
      <c r="A67" s="3" t="s">
        <v>286</v>
      </c>
      <c r="B67" s="3">
        <v>-3.4348999999999998</v>
      </c>
      <c r="C67" s="3">
        <v>3.8889</v>
      </c>
    </row>
    <row r="68" spans="1:5" x14ac:dyDescent="0.45">
      <c r="A68" s="3" t="s">
        <v>37</v>
      </c>
      <c r="B68" s="3">
        <v>-2.6166999999999998</v>
      </c>
      <c r="C68" s="3">
        <v>3.0758999999999999</v>
      </c>
    </row>
    <row r="69" spans="1:5" x14ac:dyDescent="0.45">
      <c r="A69" s="3" t="s">
        <v>195</v>
      </c>
      <c r="B69" s="3">
        <v>-1.5073000000000001</v>
      </c>
      <c r="C69" s="3">
        <v>4.5303000000000004</v>
      </c>
    </row>
    <row r="70" spans="1:5" x14ac:dyDescent="0.45">
      <c r="A70" s="3" t="s">
        <v>33</v>
      </c>
      <c r="B70" s="3">
        <v>-1.6374</v>
      </c>
      <c r="C70" s="3">
        <v>2.1004</v>
      </c>
    </row>
    <row r="71" spans="1:5" x14ac:dyDescent="0.45">
      <c r="A71" s="3" t="s">
        <v>1279</v>
      </c>
      <c r="B71" s="3">
        <v>-4.8219000000000003</v>
      </c>
      <c r="C71" s="3">
        <v>1.7262</v>
      </c>
    </row>
    <row r="72" spans="1:5" x14ac:dyDescent="0.45">
      <c r="A72" s="3" t="s">
        <v>36</v>
      </c>
      <c r="B72" s="3">
        <v>-3.2025000000000001</v>
      </c>
      <c r="C72" s="3">
        <v>2.8725000000000001</v>
      </c>
    </row>
    <row r="73" spans="1:5" x14ac:dyDescent="0.45">
      <c r="A73" s="3" t="s">
        <v>2728</v>
      </c>
      <c r="B73" s="3">
        <v>-2.6417999999999999</v>
      </c>
      <c r="C73" s="3">
        <v>2.6463999999999999</v>
      </c>
    </row>
    <row r="74" spans="1:5" x14ac:dyDescent="0.45">
      <c r="A74" s="3" t="s">
        <v>958</v>
      </c>
      <c r="B74" s="3">
        <v>-2.3279000000000001</v>
      </c>
      <c r="C74" s="3">
        <v>9.1806999999999999</v>
      </c>
    </row>
    <row r="75" spans="1:5" x14ac:dyDescent="0.45">
      <c r="A75" s="3" t="s">
        <v>192</v>
      </c>
      <c r="B75" s="3">
        <v>-1.625</v>
      </c>
      <c r="C75" s="3">
        <v>4.3800999999999997</v>
      </c>
    </row>
    <row r="76" spans="1:5" x14ac:dyDescent="0.45">
      <c r="A76" s="5" t="s">
        <v>1296</v>
      </c>
      <c r="D76" s="5">
        <v>-1.8358000000000001</v>
      </c>
      <c r="E76" s="5">
        <v>3.6890000000000001</v>
      </c>
    </row>
    <row r="77" spans="1:5" x14ac:dyDescent="0.45">
      <c r="A77" s="5" t="s">
        <v>2579</v>
      </c>
      <c r="D77" s="5">
        <v>-1.8387</v>
      </c>
      <c r="E77" s="5">
        <v>2.4672000000000001</v>
      </c>
    </row>
    <row r="78" spans="1:5" x14ac:dyDescent="0.45">
      <c r="A78" s="5" t="s">
        <v>1311</v>
      </c>
      <c r="D78" s="5">
        <v>-1.5389999999999999</v>
      </c>
      <c r="E78" s="5">
        <v>2.0998000000000001</v>
      </c>
    </row>
    <row r="79" spans="1:5" x14ac:dyDescent="0.45">
      <c r="A79" s="5" t="s">
        <v>148</v>
      </c>
      <c r="D79" s="5">
        <v>-1.9259999999999999</v>
      </c>
      <c r="E79" s="5">
        <v>4.0586000000000002</v>
      </c>
    </row>
    <row r="80" spans="1:5" x14ac:dyDescent="0.45">
      <c r="A80" s="5" t="s">
        <v>174</v>
      </c>
      <c r="D80" s="5">
        <v>-3.3902000000000001</v>
      </c>
      <c r="E80" s="5">
        <v>5.5054999999999996</v>
      </c>
    </row>
    <row r="81" spans="1:5" x14ac:dyDescent="0.45">
      <c r="A81" s="5" t="s">
        <v>1613</v>
      </c>
      <c r="D81" s="5">
        <v>-1.5869</v>
      </c>
      <c r="E81" s="5">
        <v>2.0802</v>
      </c>
    </row>
    <row r="82" spans="1:5" x14ac:dyDescent="0.45">
      <c r="A82" s="5" t="s">
        <v>1455</v>
      </c>
      <c r="D82" s="5">
        <v>-1.7014</v>
      </c>
      <c r="E82" s="5">
        <v>2.6438999999999999</v>
      </c>
    </row>
    <row r="83" spans="1:5" x14ac:dyDescent="0.45">
      <c r="A83" s="5" t="s">
        <v>1481</v>
      </c>
      <c r="D83" s="5">
        <v>-3.1309999999999998</v>
      </c>
      <c r="E83" s="5">
        <v>4.1810999999999998</v>
      </c>
    </row>
    <row r="84" spans="1:5" x14ac:dyDescent="0.45">
      <c r="A84" s="5" t="s">
        <v>2371</v>
      </c>
      <c r="D84" s="5">
        <v>-1.9869000000000001</v>
      </c>
      <c r="E84" s="5">
        <v>2.5634000000000001</v>
      </c>
    </row>
    <row r="85" spans="1:5" x14ac:dyDescent="0.45">
      <c r="A85" s="5" t="s">
        <v>1288</v>
      </c>
      <c r="D85" s="5">
        <v>-1.5662</v>
      </c>
      <c r="E85" s="5">
        <v>3.3635000000000002</v>
      </c>
    </row>
    <row r="86" spans="1:5" x14ac:dyDescent="0.45">
      <c r="A86" s="5" t="s">
        <v>143</v>
      </c>
      <c r="D86" s="5">
        <v>-4.4581999999999997</v>
      </c>
      <c r="E86" s="5">
        <v>3.9327999999999999</v>
      </c>
    </row>
    <row r="87" spans="1:5" x14ac:dyDescent="0.45">
      <c r="A87" s="5" t="s">
        <v>1407</v>
      </c>
      <c r="D87" s="5">
        <v>-1.6780999999999999</v>
      </c>
      <c r="E87" s="5">
        <v>4.0462999999999996</v>
      </c>
    </row>
    <row r="88" spans="1:5" x14ac:dyDescent="0.45">
      <c r="A88" s="5" t="s">
        <v>1305</v>
      </c>
      <c r="D88" s="5">
        <v>-3.2576999999999998</v>
      </c>
      <c r="E88" s="5">
        <v>2.7841999999999998</v>
      </c>
    </row>
    <row r="89" spans="1:5" x14ac:dyDescent="0.45">
      <c r="A89" s="5" t="s">
        <v>1628</v>
      </c>
      <c r="D89" s="5">
        <v>-1.8046</v>
      </c>
      <c r="E89" s="5">
        <v>4.3291000000000004</v>
      </c>
    </row>
    <row r="90" spans="1:5" x14ac:dyDescent="0.45">
      <c r="A90" s="5" t="s">
        <v>1736</v>
      </c>
      <c r="D90" s="5">
        <v>-2.0973999999999999</v>
      </c>
      <c r="E90" s="5">
        <v>3.7269999999999999</v>
      </c>
    </row>
    <row r="91" spans="1:5" x14ac:dyDescent="0.45">
      <c r="A91" s="5" t="s">
        <v>1546</v>
      </c>
      <c r="D91" s="5">
        <v>-3.0535000000000001</v>
      </c>
      <c r="E91" s="5">
        <v>2.0897000000000001</v>
      </c>
    </row>
    <row r="92" spans="1:5" x14ac:dyDescent="0.45">
      <c r="A92" s="5" t="s">
        <v>1730</v>
      </c>
      <c r="D92" s="5">
        <v>-3.0286</v>
      </c>
      <c r="E92" s="5">
        <v>3.6631999999999998</v>
      </c>
    </row>
    <row r="93" spans="1:5" x14ac:dyDescent="0.45">
      <c r="A93" s="5" t="s">
        <v>109</v>
      </c>
      <c r="D93" s="5">
        <v>-1.5580000000000001</v>
      </c>
      <c r="E93" s="5">
        <v>3.3231999999999999</v>
      </c>
    </row>
    <row r="94" spans="1:5" x14ac:dyDescent="0.45">
      <c r="A94" s="5" t="s">
        <v>1889</v>
      </c>
      <c r="D94" s="5">
        <v>-2.7296</v>
      </c>
      <c r="E94" s="5">
        <v>1.8588</v>
      </c>
    </row>
    <row r="95" spans="1:5" x14ac:dyDescent="0.45">
      <c r="A95" s="5" t="s">
        <v>2507</v>
      </c>
      <c r="D95" s="5">
        <v>-2.6202000000000001</v>
      </c>
      <c r="E95" s="5">
        <v>2.8656000000000001</v>
      </c>
    </row>
    <row r="96" spans="1:5" x14ac:dyDescent="0.45">
      <c r="A96" s="5" t="s">
        <v>1572</v>
      </c>
      <c r="D96" s="5">
        <v>-2.3784000000000001</v>
      </c>
      <c r="E96" s="5">
        <v>2.7193999999999998</v>
      </c>
    </row>
    <row r="97" spans="1:5" x14ac:dyDescent="0.45">
      <c r="A97" s="5" t="s">
        <v>73</v>
      </c>
      <c r="D97" s="5">
        <v>-3.0091999999999999</v>
      </c>
      <c r="E97" s="5">
        <v>1.3210999999999999</v>
      </c>
    </row>
    <row r="98" spans="1:5" x14ac:dyDescent="0.45">
      <c r="A98" s="5" t="s">
        <v>70</v>
      </c>
      <c r="D98" s="5">
        <v>-3.2544</v>
      </c>
      <c r="E98" s="5">
        <v>1.3533999999999999</v>
      </c>
    </row>
    <row r="99" spans="1:5" x14ac:dyDescent="0.45">
      <c r="A99" s="5" t="s">
        <v>85</v>
      </c>
      <c r="D99" s="5">
        <v>-2.8875000000000002</v>
      </c>
      <c r="E99" s="5">
        <v>2.2149999999999999</v>
      </c>
    </row>
    <row r="100" spans="1:5" x14ac:dyDescent="0.45">
      <c r="A100" s="5" t="s">
        <v>151</v>
      </c>
      <c r="D100" s="5">
        <v>-4.1963999999999997</v>
      </c>
      <c r="E100" s="5">
        <v>4.2350000000000003</v>
      </c>
    </row>
    <row r="101" spans="1:5" x14ac:dyDescent="0.45">
      <c r="A101" s="5" t="s">
        <v>2704</v>
      </c>
      <c r="D101" s="5">
        <v>-3.6515</v>
      </c>
      <c r="E101" s="5">
        <v>1.3223</v>
      </c>
    </row>
    <row r="102" spans="1:5" x14ac:dyDescent="0.45">
      <c r="A102" s="5" t="s">
        <v>115</v>
      </c>
      <c r="D102" s="5">
        <v>-2.5364</v>
      </c>
      <c r="E102" s="5">
        <v>3.1831</v>
      </c>
    </row>
    <row r="103" spans="1:5" x14ac:dyDescent="0.45">
      <c r="A103" s="5" t="s">
        <v>77</v>
      </c>
      <c r="D103" s="5">
        <v>-4.2111999999999998</v>
      </c>
      <c r="E103" s="5">
        <v>2.0095000000000001</v>
      </c>
    </row>
    <row r="104" spans="1:5" x14ac:dyDescent="0.45">
      <c r="A104" s="5" t="s">
        <v>99</v>
      </c>
      <c r="D104" s="5">
        <v>-1.8456999999999999</v>
      </c>
      <c r="E104" s="5">
        <v>2.718</v>
      </c>
    </row>
    <row r="105" spans="1:5" x14ac:dyDescent="0.45">
      <c r="A105" s="5" t="s">
        <v>1284</v>
      </c>
      <c r="D105" s="5">
        <v>-3.3464999999999998</v>
      </c>
      <c r="E105" s="5">
        <v>2.3512</v>
      </c>
    </row>
    <row r="106" spans="1:5" x14ac:dyDescent="0.45">
      <c r="A106" s="5" t="s">
        <v>1460</v>
      </c>
      <c r="D106" s="5">
        <v>-3.3473000000000002</v>
      </c>
      <c r="E106" s="5">
        <v>3.4243999999999999</v>
      </c>
    </row>
    <row r="107" spans="1:5" x14ac:dyDescent="0.45">
      <c r="A107" s="5" t="s">
        <v>2569</v>
      </c>
      <c r="D107" s="5">
        <v>-2.5041000000000002</v>
      </c>
      <c r="E107" s="5">
        <v>3.2665000000000002</v>
      </c>
    </row>
    <row r="108" spans="1:5" x14ac:dyDescent="0.45">
      <c r="A108" s="5" t="s">
        <v>1365</v>
      </c>
      <c r="D108" s="5">
        <v>-2.9430999999999998</v>
      </c>
      <c r="E108" s="5">
        <v>3.6631</v>
      </c>
    </row>
    <row r="109" spans="1:5" x14ac:dyDescent="0.45">
      <c r="A109" s="5" t="s">
        <v>76</v>
      </c>
      <c r="D109" s="5">
        <v>-3.4439000000000002</v>
      </c>
      <c r="E109" s="5">
        <v>1.5173000000000001</v>
      </c>
    </row>
    <row r="110" spans="1:5" x14ac:dyDescent="0.45">
      <c r="A110" s="5" t="s">
        <v>1337</v>
      </c>
      <c r="D110" s="5">
        <v>-2.1713</v>
      </c>
      <c r="E110" s="5">
        <v>2.2959999999999998</v>
      </c>
    </row>
    <row r="111" spans="1:5" x14ac:dyDescent="0.45">
      <c r="A111" s="5" t="s">
        <v>1319</v>
      </c>
      <c r="D111" s="5">
        <v>-1.6289</v>
      </c>
      <c r="E111" s="5">
        <v>2.0726</v>
      </c>
    </row>
    <row r="112" spans="1:5" x14ac:dyDescent="0.45">
      <c r="A112" s="5" t="s">
        <v>1901</v>
      </c>
      <c r="D112" s="5">
        <v>-2.6898</v>
      </c>
      <c r="E112" s="5">
        <v>3.3157000000000001</v>
      </c>
    </row>
    <row r="113" spans="1:5" x14ac:dyDescent="0.45">
      <c r="A113" s="5" t="s">
        <v>95</v>
      </c>
      <c r="D113" s="5">
        <v>-4.5627000000000004</v>
      </c>
      <c r="E113" s="5">
        <v>3.4845000000000002</v>
      </c>
    </row>
    <row r="114" spans="1:5" x14ac:dyDescent="0.45">
      <c r="A114" s="5" t="s">
        <v>83</v>
      </c>
      <c r="D114" s="5">
        <v>-2.9481999999999999</v>
      </c>
      <c r="E114" s="5">
        <v>1.8489</v>
      </c>
    </row>
    <row r="115" spans="1:5" x14ac:dyDescent="0.45">
      <c r="A115" s="5" t="s">
        <v>2032</v>
      </c>
      <c r="D115" s="5">
        <v>-3.0613999999999999</v>
      </c>
      <c r="E115" s="5">
        <v>4.7191999999999998</v>
      </c>
    </row>
    <row r="116" spans="1:5" x14ac:dyDescent="0.45">
      <c r="A116" s="5" t="s">
        <v>140</v>
      </c>
      <c r="D116" s="5">
        <v>-2.7783000000000002</v>
      </c>
      <c r="E116" s="5">
        <v>3.6781000000000001</v>
      </c>
    </row>
    <row r="117" spans="1:5" x14ac:dyDescent="0.45">
      <c r="A117" s="5" t="s">
        <v>132</v>
      </c>
      <c r="D117" s="5">
        <v>-1.5784</v>
      </c>
      <c r="E117" s="5">
        <v>3.2948</v>
      </c>
    </row>
    <row r="118" spans="1:5" x14ac:dyDescent="0.45">
      <c r="A118" s="5" t="s">
        <v>145</v>
      </c>
      <c r="D118" s="5">
        <v>-2.4077000000000002</v>
      </c>
      <c r="E118" s="5">
        <v>3.9834999999999998</v>
      </c>
    </row>
    <row r="119" spans="1:5" x14ac:dyDescent="0.45">
      <c r="A119" s="5" t="s">
        <v>79</v>
      </c>
      <c r="D119" s="5">
        <v>-2.2334000000000001</v>
      </c>
      <c r="E119" s="5">
        <v>2.1105</v>
      </c>
    </row>
    <row r="120" spans="1:5" x14ac:dyDescent="0.45">
      <c r="A120" s="5" t="s">
        <v>75</v>
      </c>
      <c r="D120" s="5">
        <v>-1.5885</v>
      </c>
      <c r="E120" s="5">
        <v>1.4005000000000001</v>
      </c>
    </row>
    <row r="121" spans="1:5" x14ac:dyDescent="0.45">
      <c r="A121" s="5" t="s">
        <v>2281</v>
      </c>
      <c r="D121" s="5">
        <v>-2.5150999999999999</v>
      </c>
      <c r="E121" s="5">
        <v>3.5041000000000002</v>
      </c>
    </row>
    <row r="122" spans="1:5" x14ac:dyDescent="0.45">
      <c r="A122" s="5" t="s">
        <v>176</v>
      </c>
      <c r="D122" s="5">
        <v>-4.1077000000000004</v>
      </c>
      <c r="E122" s="5">
        <v>5.9829999999999997</v>
      </c>
    </row>
    <row r="123" spans="1:5" x14ac:dyDescent="0.45">
      <c r="A123" s="5" t="s">
        <v>1773</v>
      </c>
      <c r="D123" s="5">
        <v>-2.8414999999999999</v>
      </c>
      <c r="E123" s="5">
        <v>3.4083000000000001</v>
      </c>
    </row>
    <row r="124" spans="1:5" x14ac:dyDescent="0.45">
      <c r="A124" s="5" t="s">
        <v>113</v>
      </c>
      <c r="D124" s="5">
        <v>-2.585</v>
      </c>
      <c r="E124" s="5">
        <v>3.101</v>
      </c>
    </row>
    <row r="125" spans="1:5" x14ac:dyDescent="0.45">
      <c r="A125" s="5" t="s">
        <v>1307</v>
      </c>
      <c r="D125" s="5">
        <v>-1.8423</v>
      </c>
      <c r="E125" s="5">
        <v>3.7433000000000001</v>
      </c>
    </row>
    <row r="126" spans="1:5" x14ac:dyDescent="0.45">
      <c r="A126" s="5" t="s">
        <v>160</v>
      </c>
      <c r="D126" s="5">
        <v>-1.5435000000000001</v>
      </c>
      <c r="E126" s="5">
        <v>4.8597000000000001</v>
      </c>
    </row>
    <row r="127" spans="1:5" x14ac:dyDescent="0.45">
      <c r="A127" s="5" t="s">
        <v>1915</v>
      </c>
      <c r="D127" s="5">
        <v>-1.9224000000000001</v>
      </c>
      <c r="E127" s="5">
        <v>3.1486000000000001</v>
      </c>
    </row>
    <row r="128" spans="1:5" x14ac:dyDescent="0.45">
      <c r="A128" s="5" t="s">
        <v>80</v>
      </c>
      <c r="D128" s="5">
        <v>-3.0379</v>
      </c>
      <c r="E128" s="5">
        <v>1.7056</v>
      </c>
    </row>
    <row r="129" spans="1:5" x14ac:dyDescent="0.45">
      <c r="A129" s="5" t="s">
        <v>1936</v>
      </c>
      <c r="D129" s="5">
        <v>-2.7736000000000001</v>
      </c>
      <c r="E129" s="5">
        <v>2.4634</v>
      </c>
    </row>
    <row r="130" spans="1:5" x14ac:dyDescent="0.45">
      <c r="A130" s="5" t="s">
        <v>125</v>
      </c>
      <c r="D130" s="5">
        <v>-2.6246999999999998</v>
      </c>
      <c r="E130" s="5">
        <v>3.7703000000000002</v>
      </c>
    </row>
    <row r="131" spans="1:5" x14ac:dyDescent="0.45">
      <c r="A131" s="5" t="s">
        <v>1351</v>
      </c>
      <c r="D131" s="5">
        <v>-1.7630999999999999</v>
      </c>
      <c r="E131" s="5">
        <v>5.2309000000000001</v>
      </c>
    </row>
    <row r="132" spans="1:5" x14ac:dyDescent="0.45">
      <c r="A132" s="5" t="s">
        <v>1303</v>
      </c>
      <c r="D132" s="5">
        <v>-1.877</v>
      </c>
      <c r="E132" s="5">
        <v>4.2080000000000002</v>
      </c>
    </row>
    <row r="133" spans="1:5" x14ac:dyDescent="0.45">
      <c r="A133" s="5" t="s">
        <v>78</v>
      </c>
      <c r="D133" s="5">
        <v>-3.0575999999999999</v>
      </c>
      <c r="E133" s="5">
        <v>1.7384999999999999</v>
      </c>
    </row>
    <row r="134" spans="1:5" x14ac:dyDescent="0.45">
      <c r="A134" s="5" t="s">
        <v>1382</v>
      </c>
      <c r="D134" s="5">
        <v>-1.7931999999999999</v>
      </c>
      <c r="E134" s="5">
        <v>3.9333</v>
      </c>
    </row>
    <row r="135" spans="1:5" x14ac:dyDescent="0.45">
      <c r="A135" s="5" t="s">
        <v>82</v>
      </c>
      <c r="D135" s="5">
        <v>-2.3525999999999998</v>
      </c>
      <c r="E135" s="5">
        <v>1.3393999999999999</v>
      </c>
    </row>
    <row r="136" spans="1:5" x14ac:dyDescent="0.45">
      <c r="A136" s="5" t="s">
        <v>1375</v>
      </c>
      <c r="D136" s="5">
        <v>-1.7622</v>
      </c>
      <c r="E136" s="5">
        <v>4.0785</v>
      </c>
    </row>
    <row r="137" spans="1:5" x14ac:dyDescent="0.45">
      <c r="A137" s="5" t="s">
        <v>139</v>
      </c>
      <c r="D137" s="5">
        <v>-2.0375999999999999</v>
      </c>
      <c r="E137" s="5">
        <v>3.1154999999999999</v>
      </c>
    </row>
    <row r="138" spans="1:5" x14ac:dyDescent="0.45">
      <c r="A138" s="5" t="s">
        <v>94</v>
      </c>
      <c r="D138" s="5">
        <v>-2.5514999999999999</v>
      </c>
      <c r="E138" s="5">
        <v>2.6132</v>
      </c>
    </row>
    <row r="139" spans="1:5" x14ac:dyDescent="0.45">
      <c r="A139" s="5" t="s">
        <v>2703</v>
      </c>
      <c r="D139" s="5">
        <v>-3.6968999999999999</v>
      </c>
      <c r="E139" s="5">
        <v>1.5778000000000001</v>
      </c>
    </row>
    <row r="140" spans="1:5" x14ac:dyDescent="0.45">
      <c r="A140" s="5" t="s">
        <v>1289</v>
      </c>
      <c r="D140" s="5">
        <v>-1.5549999999999999</v>
      </c>
      <c r="E140" s="5">
        <v>2.8155999999999999</v>
      </c>
    </row>
    <row r="141" spans="1:5" x14ac:dyDescent="0.45">
      <c r="A141" s="5" t="s">
        <v>1389</v>
      </c>
      <c r="D141" s="5">
        <v>-4.3406000000000002</v>
      </c>
      <c r="E141" s="5">
        <v>1.5630999999999999</v>
      </c>
    </row>
    <row r="142" spans="1:5" x14ac:dyDescent="0.45">
      <c r="A142" s="5" t="s">
        <v>1706</v>
      </c>
      <c r="D142" s="5">
        <v>-1.5966</v>
      </c>
      <c r="E142" s="5">
        <v>3.5882000000000001</v>
      </c>
    </row>
    <row r="143" spans="1:5" x14ac:dyDescent="0.45">
      <c r="A143" s="5" t="s">
        <v>1379</v>
      </c>
      <c r="D143" s="5">
        <v>-1.7003999999999999</v>
      </c>
      <c r="E143" s="5">
        <v>3.4207000000000001</v>
      </c>
    </row>
    <row r="144" spans="1:5" x14ac:dyDescent="0.45">
      <c r="A144" s="5" t="s">
        <v>1456</v>
      </c>
      <c r="D144" s="5">
        <v>-2.9923999999999999</v>
      </c>
      <c r="E144" s="5">
        <v>4.0980999999999996</v>
      </c>
    </row>
    <row r="145" spans="1:5" x14ac:dyDescent="0.45">
      <c r="A145" s="5" t="s">
        <v>147</v>
      </c>
      <c r="D145" s="5">
        <v>-2.4005999999999998</v>
      </c>
      <c r="E145" s="5">
        <v>4.04</v>
      </c>
    </row>
    <row r="146" spans="1:5" x14ac:dyDescent="0.45">
      <c r="A146" s="5" t="s">
        <v>2326</v>
      </c>
      <c r="D146" s="5">
        <v>-2.4348000000000001</v>
      </c>
      <c r="E146" s="5">
        <v>4.1024000000000003</v>
      </c>
    </row>
    <row r="147" spans="1:5" x14ac:dyDescent="0.45">
      <c r="A147" s="5" t="s">
        <v>172</v>
      </c>
      <c r="D147" s="5">
        <v>-4.6125999999999996</v>
      </c>
      <c r="E147" s="5">
        <v>5.6684000000000001</v>
      </c>
    </row>
    <row r="148" spans="1:5" x14ac:dyDescent="0.45">
      <c r="A148" s="5" t="s">
        <v>1377</v>
      </c>
      <c r="D148" s="5">
        <v>-1.6105</v>
      </c>
      <c r="E148" s="5">
        <v>4.1668000000000003</v>
      </c>
    </row>
    <row r="149" spans="1:5" x14ac:dyDescent="0.45">
      <c r="A149" s="5" t="s">
        <v>1946</v>
      </c>
      <c r="D149" s="5">
        <v>-3.8584999999999998</v>
      </c>
      <c r="E149" s="5">
        <v>6.7742000000000004</v>
      </c>
    </row>
    <row r="150" spans="1:5" x14ac:dyDescent="0.45">
      <c r="A150" s="5" t="s">
        <v>163</v>
      </c>
      <c r="D150" s="5">
        <v>-2.2846000000000002</v>
      </c>
      <c r="E150" s="5">
        <v>3.9742000000000002</v>
      </c>
    </row>
    <row r="151" spans="1:5" x14ac:dyDescent="0.45">
      <c r="A151" s="5" t="s">
        <v>175</v>
      </c>
      <c r="D151" s="5">
        <v>-2.3567</v>
      </c>
      <c r="E151" s="5">
        <v>5.8338999999999999</v>
      </c>
    </row>
    <row r="152" spans="1:5" x14ac:dyDescent="0.45">
      <c r="A152" s="5" t="s">
        <v>146</v>
      </c>
      <c r="D152" s="5">
        <v>-1.5221</v>
      </c>
      <c r="E152" s="5">
        <v>4.0917000000000003</v>
      </c>
    </row>
    <row r="153" spans="1:5" x14ac:dyDescent="0.45">
      <c r="A153" s="5" t="s">
        <v>1479</v>
      </c>
      <c r="D153" s="5">
        <v>-3.2158000000000002</v>
      </c>
      <c r="E153" s="5">
        <v>2.0602</v>
      </c>
    </row>
    <row r="154" spans="1:5" x14ac:dyDescent="0.45">
      <c r="A154" s="5" t="s">
        <v>1438</v>
      </c>
      <c r="D154" s="5">
        <v>-3.6373000000000002</v>
      </c>
      <c r="E154" s="5">
        <v>2.2702</v>
      </c>
    </row>
    <row r="155" spans="1:5" x14ac:dyDescent="0.45">
      <c r="A155" s="5" t="s">
        <v>72</v>
      </c>
      <c r="D155" s="5">
        <v>-2.9268000000000001</v>
      </c>
      <c r="E155" s="5">
        <v>1.3125</v>
      </c>
    </row>
    <row r="156" spans="1:5" x14ac:dyDescent="0.45">
      <c r="A156" s="5" t="s">
        <v>1621</v>
      </c>
      <c r="D156" s="5">
        <v>-1.5929</v>
      </c>
      <c r="E156" s="5">
        <v>3.3975</v>
      </c>
    </row>
    <row r="157" spans="1:5" x14ac:dyDescent="0.45">
      <c r="A157" s="5" t="s">
        <v>121</v>
      </c>
      <c r="D157" s="5">
        <v>-2.4256000000000002</v>
      </c>
      <c r="E157" s="5">
        <v>3.3672</v>
      </c>
    </row>
    <row r="158" spans="1:5" x14ac:dyDescent="0.45">
      <c r="A158" s="5" t="s">
        <v>2073</v>
      </c>
      <c r="D158" s="5">
        <v>-3.1364999999999998</v>
      </c>
      <c r="E158" s="5">
        <v>1.7118</v>
      </c>
    </row>
    <row r="159" spans="1:5" x14ac:dyDescent="0.45">
      <c r="A159" s="5" t="s">
        <v>1475</v>
      </c>
      <c r="D159" s="5">
        <v>-3.2218</v>
      </c>
      <c r="E159" s="5">
        <v>1.4554</v>
      </c>
    </row>
    <row r="160" spans="1:5" x14ac:dyDescent="0.45">
      <c r="A160" s="5" t="s">
        <v>1322</v>
      </c>
      <c r="D160" s="5">
        <v>-3.9056000000000002</v>
      </c>
      <c r="E160" s="5">
        <v>3.4584000000000001</v>
      </c>
    </row>
    <row r="161" spans="1:5" x14ac:dyDescent="0.45">
      <c r="A161" s="5" t="s">
        <v>97</v>
      </c>
      <c r="D161" s="5">
        <v>-2.6966999999999999</v>
      </c>
      <c r="E161" s="5">
        <v>2.6953</v>
      </c>
    </row>
    <row r="162" spans="1:5" x14ac:dyDescent="0.45">
      <c r="A162" s="5" t="s">
        <v>1586</v>
      </c>
      <c r="D162" s="5">
        <v>-1.6216999999999999</v>
      </c>
      <c r="E162" s="5">
        <v>5.3197000000000001</v>
      </c>
    </row>
    <row r="163" spans="1:5" x14ac:dyDescent="0.45">
      <c r="A163" s="5" t="s">
        <v>107</v>
      </c>
      <c r="D163" s="5">
        <v>-2.6271</v>
      </c>
      <c r="E163" s="5">
        <v>2.9525000000000001</v>
      </c>
    </row>
    <row r="164" spans="1:5" x14ac:dyDescent="0.45">
      <c r="A164" s="5" t="s">
        <v>2352</v>
      </c>
      <c r="D164" s="5">
        <v>-2.6326999999999998</v>
      </c>
      <c r="E164" s="5">
        <v>2.9535999999999998</v>
      </c>
    </row>
    <row r="165" spans="1:5" x14ac:dyDescent="0.45">
      <c r="A165" s="5" t="s">
        <v>2122</v>
      </c>
      <c r="D165" s="5">
        <v>-1.5326</v>
      </c>
      <c r="E165" s="5">
        <v>2.8008000000000002</v>
      </c>
    </row>
    <row r="166" spans="1:5" x14ac:dyDescent="0.45">
      <c r="A166" s="5" t="s">
        <v>130</v>
      </c>
      <c r="D166" s="5">
        <v>-1.9791000000000001</v>
      </c>
      <c r="E166" s="5">
        <v>4.3918999999999997</v>
      </c>
    </row>
    <row r="167" spans="1:5" x14ac:dyDescent="0.45">
      <c r="A167" s="5" t="s">
        <v>1903</v>
      </c>
      <c r="D167" s="5">
        <v>-1.7477</v>
      </c>
      <c r="E167" s="5">
        <v>2.9043999999999999</v>
      </c>
    </row>
    <row r="168" spans="1:5" x14ac:dyDescent="0.45">
      <c r="A168" s="5" t="s">
        <v>124</v>
      </c>
      <c r="D168" s="5">
        <v>-1.7448999999999999</v>
      </c>
      <c r="E168" s="5">
        <v>3.7286999999999999</v>
      </c>
    </row>
    <row r="169" spans="1:5" x14ac:dyDescent="0.45">
      <c r="A169" s="5" t="s">
        <v>100</v>
      </c>
      <c r="D169" s="5">
        <v>-2.6934</v>
      </c>
      <c r="E169" s="5">
        <v>3.1385000000000001</v>
      </c>
    </row>
    <row r="170" spans="1:5" x14ac:dyDescent="0.45">
      <c r="A170" s="5" t="s">
        <v>1648</v>
      </c>
      <c r="D170" s="5">
        <v>-1.6704000000000001</v>
      </c>
      <c r="E170" s="5">
        <v>3.0331999999999999</v>
      </c>
    </row>
    <row r="171" spans="1:5" x14ac:dyDescent="0.45">
      <c r="A171" s="4" t="s">
        <v>921</v>
      </c>
      <c r="B171" s="4">
        <v>-0.28299999999999997</v>
      </c>
      <c r="C171" s="4">
        <v>0.40066000000000002</v>
      </c>
      <c r="D171" s="4">
        <v>-1.3608</v>
      </c>
      <c r="E171" s="4">
        <v>2.7343000000000002</v>
      </c>
    </row>
    <row r="172" spans="1:5" x14ac:dyDescent="0.45">
      <c r="A172" s="4" t="s">
        <v>906</v>
      </c>
      <c r="B172" s="4">
        <v>-8.9209999999999998E-2</v>
      </c>
      <c r="C172" s="4">
        <v>0.60133000000000003</v>
      </c>
      <c r="D172" s="4">
        <v>-0.39996999999999999</v>
      </c>
      <c r="E172" s="4">
        <v>2.5575000000000001</v>
      </c>
    </row>
    <row r="173" spans="1:5" x14ac:dyDescent="0.45">
      <c r="A173" s="4" t="s">
        <v>858</v>
      </c>
      <c r="B173" s="4">
        <v>0.16363</v>
      </c>
      <c r="C173" s="4">
        <v>0.55571999999999999</v>
      </c>
      <c r="D173" s="4">
        <v>0.16969000000000001</v>
      </c>
      <c r="E173" s="4">
        <v>0.87117999999999995</v>
      </c>
    </row>
    <row r="174" spans="1:5" x14ac:dyDescent="0.45">
      <c r="A174" s="4" t="s">
        <v>1003</v>
      </c>
      <c r="B174" s="4">
        <v>-8.6853E-2</v>
      </c>
      <c r="C174" s="4">
        <v>0.37451000000000001</v>
      </c>
      <c r="D174" s="4">
        <v>-0.42054000000000002</v>
      </c>
      <c r="E174" s="4">
        <v>2.9460999999999999</v>
      </c>
    </row>
    <row r="175" spans="1:5" x14ac:dyDescent="0.45">
      <c r="A175" s="4" t="s">
        <v>1</v>
      </c>
      <c r="B175" s="4">
        <v>-1.0465</v>
      </c>
      <c r="C175" s="4">
        <v>5.0689000000000002</v>
      </c>
      <c r="D175" s="4">
        <v>-0.70055999999999996</v>
      </c>
      <c r="E175" s="4">
        <v>4.8117000000000001</v>
      </c>
    </row>
    <row r="176" spans="1:5" x14ac:dyDescent="0.45">
      <c r="A176" s="4" t="s">
        <v>2</v>
      </c>
      <c r="B176" s="4">
        <v>-1.0406</v>
      </c>
      <c r="C176" s="4">
        <v>4.4016000000000002</v>
      </c>
      <c r="D176" s="4">
        <v>-0.62829000000000002</v>
      </c>
      <c r="E176" s="4">
        <v>4.5301</v>
      </c>
    </row>
    <row r="177" spans="1:5" x14ac:dyDescent="0.45">
      <c r="A177" s="4" t="s">
        <v>3</v>
      </c>
      <c r="B177" s="4">
        <v>-1.0591999999999999</v>
      </c>
      <c r="C177" s="4">
        <v>4.5747999999999998</v>
      </c>
      <c r="D177" s="4">
        <v>-0.63063000000000002</v>
      </c>
      <c r="E177" s="4">
        <v>4.8059000000000003</v>
      </c>
    </row>
    <row r="178" spans="1:5" x14ac:dyDescent="0.45">
      <c r="A178" s="4" t="s">
        <v>4</v>
      </c>
      <c r="B178" s="4">
        <v>-1.0773999999999999</v>
      </c>
      <c r="C178" s="4">
        <v>4.5484</v>
      </c>
      <c r="D178" s="4">
        <v>-0.64764999999999995</v>
      </c>
      <c r="E178" s="4">
        <v>4.6092000000000004</v>
      </c>
    </row>
    <row r="179" spans="1:5" x14ac:dyDescent="0.45">
      <c r="A179" s="4" t="s">
        <v>5</v>
      </c>
      <c r="B179" s="4">
        <v>-0.97957000000000005</v>
      </c>
      <c r="C179" s="4">
        <v>4.2702999999999998</v>
      </c>
      <c r="D179" s="4">
        <v>-0.51148000000000005</v>
      </c>
      <c r="E179" s="4">
        <v>3.2795999999999998</v>
      </c>
    </row>
    <row r="180" spans="1:5" x14ac:dyDescent="0.45">
      <c r="A180" s="4" t="s">
        <v>6</v>
      </c>
      <c r="B180" s="4">
        <v>-1.2427999999999999</v>
      </c>
      <c r="C180" s="4">
        <v>5.0315000000000003</v>
      </c>
      <c r="D180" s="4">
        <v>-0.7</v>
      </c>
      <c r="E180" s="4">
        <v>4.1848000000000001</v>
      </c>
    </row>
    <row r="181" spans="1:5" x14ac:dyDescent="0.45">
      <c r="A181" s="4" t="s">
        <v>1185</v>
      </c>
      <c r="B181" s="4">
        <v>-0.85118000000000005</v>
      </c>
      <c r="C181" s="4">
        <v>2.3675999999999999</v>
      </c>
      <c r="D181" s="4">
        <v>-0.85884000000000005</v>
      </c>
      <c r="E181" s="4">
        <v>1.4853000000000001</v>
      </c>
    </row>
    <row r="182" spans="1:5" x14ac:dyDescent="0.45">
      <c r="A182" s="4" t="s">
        <v>1237</v>
      </c>
      <c r="B182" s="4">
        <v>0.78408999999999995</v>
      </c>
      <c r="C182" s="4">
        <v>3.2216999999999998</v>
      </c>
      <c r="D182" s="4">
        <v>-0.16768</v>
      </c>
      <c r="E182" s="4">
        <v>0.48881000000000002</v>
      </c>
    </row>
    <row r="183" spans="1:5" x14ac:dyDescent="0.45">
      <c r="A183" s="4" t="s">
        <v>519</v>
      </c>
      <c r="B183" s="4">
        <v>-0.39040999999999998</v>
      </c>
      <c r="C183" s="4">
        <v>3.2612000000000001</v>
      </c>
      <c r="D183" s="4">
        <v>-0.4945</v>
      </c>
      <c r="E183" s="4">
        <v>3.5888</v>
      </c>
    </row>
    <row r="184" spans="1:5" x14ac:dyDescent="0.45">
      <c r="A184" s="4" t="s">
        <v>451</v>
      </c>
      <c r="B184" s="4">
        <v>-0.31278</v>
      </c>
      <c r="C184" s="4">
        <v>2.3988</v>
      </c>
      <c r="D184" s="4">
        <v>-1.0669</v>
      </c>
      <c r="E184" s="4">
        <v>4.9687999999999999</v>
      </c>
    </row>
    <row r="185" spans="1:5" x14ac:dyDescent="0.45">
      <c r="A185" s="4" t="s">
        <v>928</v>
      </c>
      <c r="B185" s="4">
        <v>0.25274000000000002</v>
      </c>
      <c r="C185" s="4">
        <v>2.5901000000000001</v>
      </c>
      <c r="D185" s="4">
        <v>-7.3900999999999994E-2</v>
      </c>
      <c r="E185" s="4">
        <v>0.59067000000000003</v>
      </c>
    </row>
    <row r="186" spans="1:5" x14ac:dyDescent="0.45">
      <c r="A186" s="4" t="s">
        <v>976</v>
      </c>
      <c r="B186" s="4">
        <v>0.15525</v>
      </c>
      <c r="C186" s="4">
        <v>0.63821000000000006</v>
      </c>
      <c r="D186" s="4">
        <v>-9.2757000000000006E-2</v>
      </c>
      <c r="E186" s="4">
        <v>0.48019000000000001</v>
      </c>
    </row>
    <row r="187" spans="1:5" x14ac:dyDescent="0.45">
      <c r="A187" s="4" t="s">
        <v>722</v>
      </c>
      <c r="B187" s="4">
        <v>-3.5596000000000003E-2</v>
      </c>
      <c r="C187" s="4">
        <v>0.28920000000000001</v>
      </c>
      <c r="D187" s="4">
        <v>-0.15767999999999999</v>
      </c>
      <c r="E187" s="4">
        <v>1.1584000000000001</v>
      </c>
    </row>
    <row r="188" spans="1:5" x14ac:dyDescent="0.45">
      <c r="A188" s="4" t="s">
        <v>537</v>
      </c>
      <c r="B188" s="4">
        <v>-0.14942</v>
      </c>
      <c r="C188" s="4">
        <v>0.87172000000000005</v>
      </c>
      <c r="D188" s="4">
        <v>-0.47071000000000002</v>
      </c>
      <c r="E188" s="4">
        <v>2.8801000000000001</v>
      </c>
    </row>
    <row r="189" spans="1:5" x14ac:dyDescent="0.45">
      <c r="A189" s="4" t="s">
        <v>932</v>
      </c>
      <c r="B189" s="4">
        <v>-0.33427000000000001</v>
      </c>
      <c r="C189" s="4">
        <v>3.0771000000000002</v>
      </c>
      <c r="D189" s="4">
        <v>0.34472000000000003</v>
      </c>
      <c r="E189" s="4">
        <v>2.0640000000000001</v>
      </c>
    </row>
    <row r="190" spans="1:5" x14ac:dyDescent="0.45">
      <c r="A190" s="4" t="s">
        <v>1208</v>
      </c>
      <c r="B190" s="4">
        <v>-1.0245</v>
      </c>
      <c r="C190" s="4">
        <v>2.7469000000000001</v>
      </c>
      <c r="D190" s="4">
        <v>-0.34792000000000001</v>
      </c>
      <c r="E190" s="4">
        <v>1.2649999999999999</v>
      </c>
    </row>
    <row r="191" spans="1:5" x14ac:dyDescent="0.45">
      <c r="A191" s="4" t="s">
        <v>378</v>
      </c>
      <c r="B191" s="4">
        <v>0.14477999999999999</v>
      </c>
      <c r="C191" s="4">
        <v>0.97536999999999996</v>
      </c>
      <c r="D191" s="4">
        <v>-0.24501999999999999</v>
      </c>
      <c r="E191" s="4">
        <v>1.0119</v>
      </c>
    </row>
    <row r="192" spans="1:5" x14ac:dyDescent="0.45">
      <c r="A192" s="4" t="s">
        <v>917</v>
      </c>
      <c r="B192" s="4">
        <v>0.22087000000000001</v>
      </c>
      <c r="C192" s="4">
        <v>0.95794000000000001</v>
      </c>
      <c r="D192" s="4">
        <v>0.92493999999999998</v>
      </c>
      <c r="E192" s="4">
        <v>3.66</v>
      </c>
    </row>
    <row r="193" spans="1:5" x14ac:dyDescent="0.45">
      <c r="A193" s="4" t="s">
        <v>391</v>
      </c>
      <c r="B193" s="4">
        <v>0.36636000000000002</v>
      </c>
      <c r="C193" s="4">
        <v>0.45672000000000001</v>
      </c>
      <c r="D193" s="4">
        <v>0.84353999999999996</v>
      </c>
      <c r="E193" s="4">
        <v>2.7029000000000001</v>
      </c>
    </row>
    <row r="194" spans="1:5" x14ac:dyDescent="0.45">
      <c r="A194" s="4" t="s">
        <v>615</v>
      </c>
      <c r="B194" s="4">
        <v>-0.26146000000000003</v>
      </c>
      <c r="C194" s="4">
        <v>1.8096000000000001</v>
      </c>
      <c r="D194" s="4">
        <v>-1.2851999999999999</v>
      </c>
      <c r="E194" s="4">
        <v>3.6857000000000002</v>
      </c>
    </row>
    <row r="195" spans="1:5" x14ac:dyDescent="0.45">
      <c r="A195" s="4" t="s">
        <v>589</v>
      </c>
      <c r="B195" s="4">
        <v>-0.19273999999999999</v>
      </c>
      <c r="C195" s="4">
        <v>1.9132</v>
      </c>
      <c r="D195" s="4">
        <v>-0.50249999999999995</v>
      </c>
      <c r="E195" s="4">
        <v>5.8715000000000002</v>
      </c>
    </row>
    <row r="196" spans="1:5" x14ac:dyDescent="0.45">
      <c r="A196" s="4" t="s">
        <v>685</v>
      </c>
      <c r="B196" s="4">
        <v>-0.23486000000000001</v>
      </c>
      <c r="C196" s="4">
        <v>2.2279</v>
      </c>
      <c r="D196" s="4">
        <v>-0.47504000000000002</v>
      </c>
      <c r="E196" s="4">
        <v>2.4472999999999998</v>
      </c>
    </row>
    <row r="197" spans="1:5" x14ac:dyDescent="0.45">
      <c r="A197" s="4" t="s">
        <v>455</v>
      </c>
      <c r="B197" s="4">
        <v>-0.16988</v>
      </c>
      <c r="C197" s="4">
        <v>1.5105</v>
      </c>
      <c r="D197" s="4">
        <v>-0.49026999999999998</v>
      </c>
      <c r="E197" s="4">
        <v>2.9496000000000002</v>
      </c>
    </row>
    <row r="198" spans="1:5" x14ac:dyDescent="0.45">
      <c r="A198" s="4" t="s">
        <v>787</v>
      </c>
      <c r="B198" s="4">
        <v>-8.1833000000000003E-2</v>
      </c>
      <c r="C198" s="4">
        <v>0.40489000000000003</v>
      </c>
      <c r="D198" s="4">
        <v>-0.53297000000000005</v>
      </c>
      <c r="E198" s="4">
        <v>3.8635999999999999</v>
      </c>
    </row>
    <row r="199" spans="1:5" x14ac:dyDescent="0.45">
      <c r="A199" s="4" t="s">
        <v>464</v>
      </c>
      <c r="B199" s="4">
        <v>-0.37724000000000002</v>
      </c>
      <c r="C199" s="4">
        <v>2.5701000000000001</v>
      </c>
      <c r="D199" s="4">
        <v>-0.69099999999999995</v>
      </c>
      <c r="E199" s="4">
        <v>3.7671999999999999</v>
      </c>
    </row>
    <row r="200" spans="1:5" x14ac:dyDescent="0.45">
      <c r="A200" s="4" t="s">
        <v>207</v>
      </c>
      <c r="B200" s="4">
        <v>-1.25</v>
      </c>
      <c r="C200" s="4">
        <v>4.0510000000000002</v>
      </c>
      <c r="D200" s="4">
        <v>-0.75246999999999997</v>
      </c>
      <c r="E200" s="4">
        <v>1.4805999999999999</v>
      </c>
    </row>
    <row r="201" spans="1:5" x14ac:dyDescent="0.45">
      <c r="A201" s="4" t="s">
        <v>875</v>
      </c>
      <c r="B201" s="4">
        <v>6.028E-2</v>
      </c>
      <c r="C201" s="4">
        <v>0.15279999999999999</v>
      </c>
      <c r="D201" s="4">
        <v>-0.38456000000000001</v>
      </c>
      <c r="E201" s="4">
        <v>2.1307</v>
      </c>
    </row>
    <row r="202" spans="1:5" x14ac:dyDescent="0.45">
      <c r="A202" s="4" t="s">
        <v>53</v>
      </c>
      <c r="B202" s="4">
        <v>0.28378999999999999</v>
      </c>
      <c r="C202" s="4">
        <v>1.3412999999999999</v>
      </c>
      <c r="D202" s="4">
        <v>7.2428000000000006E-2</v>
      </c>
      <c r="E202" s="4">
        <v>0.27292</v>
      </c>
    </row>
    <row r="203" spans="1:5" x14ac:dyDescent="0.45">
      <c r="A203" s="4" t="s">
        <v>830</v>
      </c>
      <c r="B203" s="4">
        <v>-1.1998999999999999E-2</v>
      </c>
      <c r="C203" s="4">
        <v>3.1627000000000002E-2</v>
      </c>
      <c r="D203" s="4">
        <v>-8.3085000000000006E-2</v>
      </c>
      <c r="E203" s="4">
        <v>0.25507000000000002</v>
      </c>
    </row>
    <row r="204" spans="1:5" x14ac:dyDescent="0.45">
      <c r="A204" s="4" t="s">
        <v>524</v>
      </c>
      <c r="B204" s="4">
        <v>-0.33485999999999999</v>
      </c>
      <c r="C204" s="4">
        <v>3.1513</v>
      </c>
      <c r="D204" s="4">
        <v>-0.22624</v>
      </c>
      <c r="E204" s="4">
        <v>2.2435</v>
      </c>
    </row>
    <row r="205" spans="1:5" x14ac:dyDescent="0.45">
      <c r="A205" s="4" t="s">
        <v>549</v>
      </c>
      <c r="B205" s="4">
        <v>-0.69252999999999998</v>
      </c>
      <c r="C205" s="4">
        <v>1.6805000000000001</v>
      </c>
      <c r="D205" s="4">
        <v>-0.34222000000000002</v>
      </c>
      <c r="E205" s="4">
        <v>1.4271</v>
      </c>
    </row>
    <row r="206" spans="1:5" x14ac:dyDescent="0.45">
      <c r="A206" s="4" t="s">
        <v>1127</v>
      </c>
      <c r="B206" s="4">
        <v>1.3593999999999999</v>
      </c>
      <c r="C206" s="4">
        <v>2.1494</v>
      </c>
      <c r="D206" s="4">
        <v>1.3354999999999999</v>
      </c>
      <c r="E206" s="4">
        <v>3.8542999999999998</v>
      </c>
    </row>
    <row r="207" spans="1:5" x14ac:dyDescent="0.45">
      <c r="A207" s="4" t="s">
        <v>1153</v>
      </c>
      <c r="B207" s="4">
        <v>0.58406000000000002</v>
      </c>
      <c r="C207" s="4">
        <v>3.1137999999999999</v>
      </c>
      <c r="D207" s="4">
        <v>0.66020000000000001</v>
      </c>
      <c r="E207" s="4">
        <v>2.7349999999999999</v>
      </c>
    </row>
    <row r="208" spans="1:5" x14ac:dyDescent="0.45">
      <c r="A208" s="4" t="s">
        <v>1122</v>
      </c>
      <c r="B208" s="4">
        <v>0.14715</v>
      </c>
      <c r="C208" s="4">
        <v>1.8411</v>
      </c>
      <c r="D208" s="4">
        <v>0.56750999999999996</v>
      </c>
      <c r="E208" s="4">
        <v>4.3003999999999998</v>
      </c>
    </row>
    <row r="209" spans="1:5" x14ac:dyDescent="0.45">
      <c r="A209" s="4" t="s">
        <v>618</v>
      </c>
      <c r="B209" s="4">
        <v>-0.14224000000000001</v>
      </c>
      <c r="C209" s="4">
        <v>1.0206999999999999</v>
      </c>
      <c r="D209" s="4">
        <v>-0.66557999999999995</v>
      </c>
      <c r="E209" s="4">
        <v>2.7330999999999999</v>
      </c>
    </row>
    <row r="210" spans="1:5" x14ac:dyDescent="0.45">
      <c r="A210" s="4" t="s">
        <v>991</v>
      </c>
      <c r="B210" s="4">
        <v>0.42492000000000002</v>
      </c>
      <c r="C210" s="4">
        <v>2.2679999999999998</v>
      </c>
      <c r="D210" s="4">
        <v>-8.5195000000000007E-2</v>
      </c>
      <c r="E210" s="4">
        <v>2.2673999999999999</v>
      </c>
    </row>
    <row r="211" spans="1:5" x14ac:dyDescent="0.45">
      <c r="A211" s="4" t="s">
        <v>1106</v>
      </c>
      <c r="B211" s="4">
        <v>0.10808</v>
      </c>
      <c r="C211" s="4">
        <v>0.93313999999999997</v>
      </c>
      <c r="D211" s="4">
        <v>8.3943000000000004E-2</v>
      </c>
      <c r="E211" s="4">
        <v>0.70520000000000005</v>
      </c>
    </row>
    <row r="212" spans="1:5" x14ac:dyDescent="0.45">
      <c r="A212" s="4" t="s">
        <v>613</v>
      </c>
      <c r="B212" s="4">
        <v>0.13109000000000001</v>
      </c>
      <c r="C212" s="4">
        <v>0.24623999999999999</v>
      </c>
      <c r="D212" s="4">
        <v>0.34386</v>
      </c>
      <c r="E212" s="4">
        <v>0.90508</v>
      </c>
    </row>
    <row r="213" spans="1:5" x14ac:dyDescent="0.45">
      <c r="A213" s="4" t="s">
        <v>611</v>
      </c>
      <c r="B213" s="4">
        <v>-0.17194000000000001</v>
      </c>
      <c r="C213" s="4">
        <v>1.6169</v>
      </c>
      <c r="D213" s="4">
        <v>-0.62483999999999995</v>
      </c>
      <c r="E213" s="4">
        <v>2.9874999999999998</v>
      </c>
    </row>
    <row r="214" spans="1:5" x14ac:dyDescent="0.45">
      <c r="A214" s="4" t="s">
        <v>688</v>
      </c>
      <c r="B214" s="4">
        <v>-0.19900999999999999</v>
      </c>
      <c r="C214" s="4">
        <v>1.0745</v>
      </c>
      <c r="D214" s="4">
        <v>-0.19592000000000001</v>
      </c>
      <c r="E214" s="4">
        <v>1.2806</v>
      </c>
    </row>
    <row r="215" spans="1:5" x14ac:dyDescent="0.45">
      <c r="A215" s="4" t="s">
        <v>799</v>
      </c>
      <c r="B215" s="4">
        <v>-7.7465999999999993E-2</v>
      </c>
      <c r="C215" s="4">
        <v>0.37953999999999999</v>
      </c>
      <c r="D215" s="4">
        <v>-0.60936999999999997</v>
      </c>
      <c r="E215" s="4">
        <v>2.3519999999999999</v>
      </c>
    </row>
    <row r="216" spans="1:5" x14ac:dyDescent="0.45">
      <c r="A216" s="4" t="s">
        <v>1236</v>
      </c>
      <c r="B216" s="4">
        <v>0.69594</v>
      </c>
      <c r="C216" s="4">
        <v>3.2456</v>
      </c>
      <c r="D216" s="4">
        <v>-1.9900000000000001E-2</v>
      </c>
      <c r="E216" s="4">
        <v>0.10428</v>
      </c>
    </row>
    <row r="217" spans="1:5" x14ac:dyDescent="0.45">
      <c r="A217" s="4" t="s">
        <v>226</v>
      </c>
      <c r="B217" s="4">
        <v>0.17599999999999999</v>
      </c>
      <c r="C217" s="4">
        <v>0.66890000000000005</v>
      </c>
      <c r="D217" s="4">
        <v>-8.1471000000000002E-2</v>
      </c>
      <c r="E217" s="4">
        <v>0.32840999999999998</v>
      </c>
    </row>
    <row r="218" spans="1:5" x14ac:dyDescent="0.45">
      <c r="A218" s="4" t="s">
        <v>1258</v>
      </c>
      <c r="B218" s="4">
        <v>1.1871</v>
      </c>
      <c r="C218" s="4">
        <v>3.1333000000000002</v>
      </c>
      <c r="D218" s="4">
        <v>1.0992999999999999</v>
      </c>
      <c r="E218" s="4">
        <v>2.3024</v>
      </c>
    </row>
    <row r="219" spans="1:5" x14ac:dyDescent="0.45">
      <c r="A219" s="4" t="s">
        <v>691</v>
      </c>
      <c r="B219" s="4">
        <v>-0.11466999999999999</v>
      </c>
      <c r="C219" s="4">
        <v>0.13667000000000001</v>
      </c>
      <c r="D219" s="4">
        <v>-0.18024999999999999</v>
      </c>
      <c r="E219" s="4">
        <v>1.0536000000000001</v>
      </c>
    </row>
    <row r="220" spans="1:5" x14ac:dyDescent="0.45">
      <c r="A220" s="4" t="s">
        <v>1229</v>
      </c>
      <c r="B220" s="4">
        <v>0.85201000000000005</v>
      </c>
      <c r="C220" s="4">
        <v>2.8056000000000001</v>
      </c>
      <c r="D220" s="4">
        <v>9.6696000000000004E-3</v>
      </c>
      <c r="E220" s="4">
        <v>1.2468999999999999E-2</v>
      </c>
    </row>
    <row r="221" spans="1:5" x14ac:dyDescent="0.45">
      <c r="A221" s="4" t="s">
        <v>1245</v>
      </c>
      <c r="B221" s="4">
        <v>1.2391000000000001</v>
      </c>
      <c r="C221" s="4">
        <v>3.5206</v>
      </c>
      <c r="D221" s="4">
        <v>5.3165999999999998E-2</v>
      </c>
      <c r="E221" s="4">
        <v>9.1788999999999996E-2</v>
      </c>
    </row>
    <row r="222" spans="1:5" x14ac:dyDescent="0.45">
      <c r="A222" s="4" t="s">
        <v>571</v>
      </c>
      <c r="B222" s="4">
        <v>0.23366999999999999</v>
      </c>
      <c r="C222" s="4">
        <v>1.5646</v>
      </c>
      <c r="D222" s="4">
        <v>-0.30097000000000002</v>
      </c>
      <c r="E222" s="4">
        <v>0.40325</v>
      </c>
    </row>
    <row r="223" spans="1:5" x14ac:dyDescent="0.45">
      <c r="A223" s="4" t="s">
        <v>1194</v>
      </c>
      <c r="B223" s="4">
        <v>0.77224000000000004</v>
      </c>
      <c r="C223" s="4">
        <v>3.6116000000000001</v>
      </c>
      <c r="D223" s="4">
        <v>0.77515000000000001</v>
      </c>
      <c r="E223" s="4">
        <v>2.0228000000000002</v>
      </c>
    </row>
    <row r="224" spans="1:5" x14ac:dyDescent="0.45">
      <c r="A224" s="4" t="s">
        <v>662</v>
      </c>
      <c r="B224" s="4">
        <v>-6.8590999999999999E-2</v>
      </c>
      <c r="C224" s="4">
        <v>0.19475000000000001</v>
      </c>
      <c r="D224" s="4">
        <v>-0.16425999999999999</v>
      </c>
      <c r="E224" s="4">
        <v>1.0084</v>
      </c>
    </row>
    <row r="225" spans="1:5" x14ac:dyDescent="0.45">
      <c r="A225" s="4" t="s">
        <v>714</v>
      </c>
      <c r="B225" s="4">
        <v>-0.17033000000000001</v>
      </c>
      <c r="C225" s="4">
        <v>0.91764999999999997</v>
      </c>
      <c r="D225" s="4">
        <v>-0.60185</v>
      </c>
      <c r="E225" s="4">
        <v>1.4435</v>
      </c>
    </row>
    <row r="226" spans="1:5" x14ac:dyDescent="0.45">
      <c r="A226" s="4" t="s">
        <v>449</v>
      </c>
      <c r="B226" s="4">
        <v>-0.31357000000000002</v>
      </c>
      <c r="C226" s="4">
        <v>1.177</v>
      </c>
      <c r="D226" s="4">
        <v>-0.4975</v>
      </c>
      <c r="E226" s="4">
        <v>1.6760999999999999</v>
      </c>
    </row>
    <row r="227" spans="1:5" x14ac:dyDescent="0.45">
      <c r="A227" s="4" t="s">
        <v>996</v>
      </c>
      <c r="B227" s="4">
        <v>0.23436999999999999</v>
      </c>
      <c r="C227" s="4">
        <v>2.5150999999999999</v>
      </c>
      <c r="D227" s="4">
        <v>0.25185000000000002</v>
      </c>
      <c r="E227" s="4">
        <v>1.1954</v>
      </c>
    </row>
    <row r="228" spans="1:5" x14ac:dyDescent="0.45">
      <c r="A228" s="4" t="s">
        <v>1260</v>
      </c>
      <c r="B228" s="4">
        <v>1.2125999999999999</v>
      </c>
      <c r="C228" s="4">
        <v>2.1816</v>
      </c>
      <c r="D228" s="4">
        <v>0.24723999999999999</v>
      </c>
      <c r="E228" s="4">
        <v>0.24343999999999999</v>
      </c>
    </row>
    <row r="229" spans="1:5" x14ac:dyDescent="0.45">
      <c r="A229" s="4" t="s">
        <v>397</v>
      </c>
      <c r="B229" s="4">
        <v>0.28104000000000001</v>
      </c>
      <c r="C229" s="4">
        <v>0.70250999999999997</v>
      </c>
      <c r="D229" s="4">
        <v>0.31348999999999999</v>
      </c>
      <c r="E229" s="4">
        <v>0.63988</v>
      </c>
    </row>
    <row r="230" spans="1:5" x14ac:dyDescent="0.45">
      <c r="A230" s="4" t="s">
        <v>687</v>
      </c>
      <c r="B230" s="4">
        <v>-0.10552</v>
      </c>
      <c r="C230" s="4">
        <v>0.85274000000000005</v>
      </c>
      <c r="D230" s="4">
        <v>-0.33661999999999997</v>
      </c>
      <c r="E230" s="4">
        <v>1.5757000000000001</v>
      </c>
    </row>
    <row r="231" spans="1:5" x14ac:dyDescent="0.45">
      <c r="A231" s="4" t="s">
        <v>542</v>
      </c>
      <c r="B231" s="4">
        <v>-0.15681</v>
      </c>
      <c r="C231" s="4">
        <v>1.3044</v>
      </c>
      <c r="D231" s="4">
        <v>-0.42596000000000001</v>
      </c>
      <c r="E231" s="4">
        <v>3.6783999999999999</v>
      </c>
    </row>
    <row r="232" spans="1:5" x14ac:dyDescent="0.45">
      <c r="A232" s="4" t="s">
        <v>970</v>
      </c>
      <c r="B232" s="4">
        <v>0.29729</v>
      </c>
      <c r="C232" s="4">
        <v>1.8649</v>
      </c>
      <c r="D232" s="4">
        <v>-0.20907999999999999</v>
      </c>
      <c r="E232" s="4">
        <v>5.4961000000000002</v>
      </c>
    </row>
    <row r="233" spans="1:5" x14ac:dyDescent="0.45">
      <c r="A233" s="4" t="s">
        <v>896</v>
      </c>
      <c r="B233" s="4">
        <v>2.3560999999999999E-2</v>
      </c>
      <c r="C233" s="4">
        <v>0.21712000000000001</v>
      </c>
      <c r="D233" s="4">
        <v>-0.57213999999999998</v>
      </c>
      <c r="E233" s="4">
        <v>2.7934000000000001</v>
      </c>
    </row>
    <row r="234" spans="1:5" x14ac:dyDescent="0.45">
      <c r="A234" s="4" t="s">
        <v>553</v>
      </c>
      <c r="B234" s="4">
        <v>-0.14230000000000001</v>
      </c>
      <c r="C234" s="4">
        <v>1.3711</v>
      </c>
      <c r="D234" s="4">
        <v>-0.3503</v>
      </c>
      <c r="E234" s="4">
        <v>2.9683000000000002</v>
      </c>
    </row>
    <row r="235" spans="1:5" x14ac:dyDescent="0.45">
      <c r="A235" s="4" t="s">
        <v>905</v>
      </c>
      <c r="B235" s="4">
        <v>-2.8857000000000002E-3</v>
      </c>
      <c r="C235" s="4">
        <v>1.5747000000000001E-2</v>
      </c>
      <c r="D235" s="4">
        <v>-0.51456999999999997</v>
      </c>
      <c r="E235" s="4">
        <v>3.5459999999999998</v>
      </c>
    </row>
    <row r="236" spans="1:5" x14ac:dyDescent="0.45">
      <c r="A236" s="4" t="s">
        <v>425</v>
      </c>
      <c r="B236" s="4">
        <v>-0.31724999999999998</v>
      </c>
      <c r="C236" s="4">
        <v>2.6745999999999999</v>
      </c>
      <c r="D236" s="4">
        <v>-0.54364000000000001</v>
      </c>
      <c r="E236" s="4">
        <v>3.2911999999999999</v>
      </c>
    </row>
    <row r="237" spans="1:5" x14ac:dyDescent="0.45">
      <c r="A237" s="4" t="s">
        <v>366</v>
      </c>
      <c r="B237" s="4">
        <v>-0.16774</v>
      </c>
      <c r="C237" s="4">
        <v>0.70245999999999997</v>
      </c>
      <c r="D237" s="4">
        <v>-0.12137000000000001</v>
      </c>
      <c r="E237" s="4">
        <v>0.83038999999999996</v>
      </c>
    </row>
    <row r="238" spans="1:5" x14ac:dyDescent="0.45">
      <c r="A238" s="4" t="s">
        <v>973</v>
      </c>
      <c r="B238" s="4">
        <v>0.22262000000000001</v>
      </c>
      <c r="C238" s="4">
        <v>1.6475</v>
      </c>
      <c r="D238" s="4">
        <v>-0.12991</v>
      </c>
      <c r="E238" s="4">
        <v>2.0053999999999998</v>
      </c>
    </row>
    <row r="239" spans="1:5" x14ac:dyDescent="0.45">
      <c r="A239" s="4" t="s">
        <v>661</v>
      </c>
      <c r="B239" s="4">
        <v>-7.5184000000000001E-2</v>
      </c>
      <c r="C239" s="4">
        <v>8.0393000000000006E-2</v>
      </c>
      <c r="D239" s="4">
        <v>-0.39507999999999999</v>
      </c>
      <c r="E239" s="4">
        <v>4.0445000000000002</v>
      </c>
    </row>
    <row r="240" spans="1:5" x14ac:dyDescent="0.45">
      <c r="A240" s="4" t="s">
        <v>285</v>
      </c>
      <c r="B240" s="4">
        <v>-0.31940000000000002</v>
      </c>
      <c r="C240" s="4">
        <v>2.1126</v>
      </c>
      <c r="D240" s="4">
        <v>-0.49256</v>
      </c>
      <c r="E240" s="4">
        <v>3.8172000000000001</v>
      </c>
    </row>
    <row r="241" spans="1:5" x14ac:dyDescent="0.45">
      <c r="A241" s="4" t="s">
        <v>185</v>
      </c>
      <c r="B241" s="4">
        <v>-0.27776000000000001</v>
      </c>
      <c r="C241" s="4">
        <v>1.2591000000000001</v>
      </c>
      <c r="D241" s="4">
        <v>-0.20127</v>
      </c>
      <c r="E241" s="4">
        <v>0.69269000000000003</v>
      </c>
    </row>
    <row r="242" spans="1:5" x14ac:dyDescent="0.45">
      <c r="A242" s="4" t="s">
        <v>239</v>
      </c>
      <c r="B242" s="4">
        <v>-0.92998999999999998</v>
      </c>
      <c r="C242" s="4">
        <v>3.6288</v>
      </c>
      <c r="D242" s="4">
        <v>-1.1135999999999999</v>
      </c>
      <c r="E242" s="4">
        <v>4.8456999999999999</v>
      </c>
    </row>
    <row r="243" spans="1:5" x14ac:dyDescent="0.45">
      <c r="A243" s="4" t="s">
        <v>242</v>
      </c>
      <c r="B243" s="4">
        <v>-0.93433999999999995</v>
      </c>
      <c r="C243" s="4">
        <v>4.3395000000000001</v>
      </c>
      <c r="D243" s="4">
        <v>-0.74846000000000001</v>
      </c>
      <c r="E243" s="4">
        <v>3.6097999999999999</v>
      </c>
    </row>
    <row r="244" spans="1:5" x14ac:dyDescent="0.45">
      <c r="A244" s="4" t="s">
        <v>633</v>
      </c>
      <c r="B244" s="4">
        <v>0.27928999999999998</v>
      </c>
      <c r="C244" s="4">
        <v>1.4811000000000001</v>
      </c>
      <c r="D244" s="4">
        <v>0.38805000000000001</v>
      </c>
      <c r="E244" s="4">
        <v>3.4102999999999999</v>
      </c>
    </row>
    <row r="245" spans="1:5" x14ac:dyDescent="0.45">
      <c r="A245" s="4" t="s">
        <v>828</v>
      </c>
      <c r="B245" s="4">
        <v>0.49229000000000001</v>
      </c>
      <c r="C245" s="4">
        <v>2.649</v>
      </c>
      <c r="D245" s="4">
        <v>-0.11125</v>
      </c>
      <c r="E245" s="4">
        <v>1.0587</v>
      </c>
    </row>
    <row r="246" spans="1:5" x14ac:dyDescent="0.45">
      <c r="A246" s="4" t="s">
        <v>717</v>
      </c>
      <c r="B246" s="4">
        <v>-0.23444000000000001</v>
      </c>
      <c r="C246" s="4">
        <v>2.9036</v>
      </c>
      <c r="D246" s="4">
        <v>-0.30880000000000002</v>
      </c>
      <c r="E246" s="4">
        <v>3.3441000000000001</v>
      </c>
    </row>
    <row r="247" spans="1:5" x14ac:dyDescent="0.45">
      <c r="A247" s="4" t="s">
        <v>985</v>
      </c>
      <c r="B247" s="4">
        <v>0.16921</v>
      </c>
      <c r="C247" s="4">
        <v>0.92517000000000005</v>
      </c>
      <c r="D247" s="4">
        <v>-0.12256</v>
      </c>
      <c r="E247" s="4">
        <v>0.71162999999999998</v>
      </c>
    </row>
    <row r="248" spans="1:5" x14ac:dyDescent="0.45">
      <c r="A248" s="4" t="s">
        <v>1000</v>
      </c>
      <c r="B248" s="4">
        <v>-4.3092999999999999E-2</v>
      </c>
      <c r="C248" s="4">
        <v>0.25176999999999999</v>
      </c>
      <c r="D248" s="4">
        <v>-0.23380000000000001</v>
      </c>
      <c r="E248" s="4">
        <v>2.0303</v>
      </c>
    </row>
    <row r="249" spans="1:5" x14ac:dyDescent="0.45">
      <c r="A249" s="4" t="s">
        <v>298</v>
      </c>
      <c r="B249" s="4">
        <v>-0.18365000000000001</v>
      </c>
      <c r="C249" s="4">
        <v>1.74</v>
      </c>
      <c r="D249" s="4">
        <v>-0.26655000000000001</v>
      </c>
      <c r="E249" s="4">
        <v>2.8466999999999998</v>
      </c>
    </row>
    <row r="250" spans="1:5" x14ac:dyDescent="0.45">
      <c r="A250" s="4" t="s">
        <v>949</v>
      </c>
      <c r="B250" s="4">
        <v>0.20254</v>
      </c>
      <c r="C250" s="4">
        <v>1.0752999999999999</v>
      </c>
      <c r="D250" s="4">
        <v>-0.25237999999999999</v>
      </c>
      <c r="E250" s="4">
        <v>2.4718</v>
      </c>
    </row>
    <row r="251" spans="1:5" x14ac:dyDescent="0.45">
      <c r="A251" s="4" t="s">
        <v>406</v>
      </c>
      <c r="B251" s="4">
        <v>-0.37317</v>
      </c>
      <c r="C251" s="4">
        <v>0.95704</v>
      </c>
      <c r="D251" s="4">
        <v>-0.68966000000000005</v>
      </c>
      <c r="E251" s="4">
        <v>3.3675999999999999</v>
      </c>
    </row>
    <row r="252" spans="1:5" x14ac:dyDescent="0.45">
      <c r="A252" s="4" t="s">
        <v>969</v>
      </c>
      <c r="B252" s="4">
        <v>0.17419999999999999</v>
      </c>
      <c r="C252" s="4">
        <v>0.68915000000000004</v>
      </c>
      <c r="D252" s="4">
        <v>-0.34361999999999998</v>
      </c>
      <c r="E252" s="4">
        <v>3.1581999999999999</v>
      </c>
    </row>
    <row r="253" spans="1:5" x14ac:dyDescent="0.45">
      <c r="A253" s="4" t="s">
        <v>1161</v>
      </c>
      <c r="B253" s="4">
        <v>-0.15534999999999999</v>
      </c>
      <c r="C253" s="4">
        <v>6.7488999999999993E-2</v>
      </c>
      <c r="D253" s="4">
        <v>-0.19436999999999999</v>
      </c>
      <c r="E253" s="4">
        <v>1.2418</v>
      </c>
    </row>
    <row r="254" spans="1:5" x14ac:dyDescent="0.45">
      <c r="A254" s="4" t="s">
        <v>837</v>
      </c>
      <c r="B254" s="4">
        <v>-9.8421999999999996E-2</v>
      </c>
      <c r="C254" s="4">
        <v>0.50461999999999996</v>
      </c>
      <c r="D254" s="4">
        <v>-0.29335</v>
      </c>
      <c r="E254" s="4">
        <v>0.77876999999999996</v>
      </c>
    </row>
    <row r="255" spans="1:5" x14ac:dyDescent="0.45">
      <c r="A255" s="4" t="s">
        <v>690</v>
      </c>
      <c r="B255" s="4">
        <v>-0.40982000000000002</v>
      </c>
      <c r="C255" s="4">
        <v>3.0363000000000002</v>
      </c>
      <c r="D255" s="4">
        <v>-0.22201000000000001</v>
      </c>
      <c r="E255" s="4">
        <v>0.88443000000000005</v>
      </c>
    </row>
    <row r="256" spans="1:5" x14ac:dyDescent="0.45">
      <c r="A256" s="4" t="s">
        <v>91</v>
      </c>
      <c r="B256" s="4">
        <v>0.12817000000000001</v>
      </c>
      <c r="C256" s="4">
        <v>0.46404000000000001</v>
      </c>
      <c r="D256" s="4">
        <v>-0.27509</v>
      </c>
      <c r="E256" s="4">
        <v>0.51729000000000003</v>
      </c>
    </row>
    <row r="257" spans="1:5" x14ac:dyDescent="0.45">
      <c r="A257" s="4" t="s">
        <v>773</v>
      </c>
      <c r="B257" s="4">
        <v>-7.1014999999999995E-2</v>
      </c>
      <c r="C257" s="4">
        <v>0.29078999999999999</v>
      </c>
      <c r="D257" s="4">
        <v>-0.43552999999999997</v>
      </c>
      <c r="E257" s="4">
        <v>1.81</v>
      </c>
    </row>
    <row r="258" spans="1:5" x14ac:dyDescent="0.45">
      <c r="A258" s="4" t="s">
        <v>878</v>
      </c>
      <c r="B258" s="4">
        <v>-2.8202000000000001E-2</v>
      </c>
      <c r="C258" s="4">
        <v>0.15362000000000001</v>
      </c>
      <c r="D258" s="4">
        <v>-2.5649000000000002E-2</v>
      </c>
      <c r="E258" s="4">
        <v>0.10108</v>
      </c>
    </row>
    <row r="259" spans="1:5" x14ac:dyDescent="0.45">
      <c r="A259" s="4" t="s">
        <v>311</v>
      </c>
      <c r="B259" s="4">
        <v>-0.90754000000000001</v>
      </c>
      <c r="C259" s="4">
        <v>3.9256000000000002</v>
      </c>
      <c r="D259" s="4">
        <v>-0.48696</v>
      </c>
      <c r="E259" s="4">
        <v>1.7391000000000001</v>
      </c>
    </row>
    <row r="260" spans="1:5" x14ac:dyDescent="0.45">
      <c r="A260" s="4" t="s">
        <v>824</v>
      </c>
      <c r="B260" s="4">
        <v>-2.2356000000000001E-2</v>
      </c>
      <c r="C260" s="4">
        <v>0.27148</v>
      </c>
      <c r="D260" s="4">
        <v>-0.15262999999999999</v>
      </c>
      <c r="E260" s="4">
        <v>1.3</v>
      </c>
    </row>
    <row r="261" spans="1:5" x14ac:dyDescent="0.45">
      <c r="A261" s="4" t="s">
        <v>894</v>
      </c>
      <c r="B261" s="4">
        <v>0.19034000000000001</v>
      </c>
      <c r="C261" s="4">
        <v>1.5486</v>
      </c>
      <c r="D261" s="4">
        <v>-0.2213</v>
      </c>
      <c r="E261" s="4">
        <v>3.2965</v>
      </c>
    </row>
    <row r="262" spans="1:5" x14ac:dyDescent="0.45">
      <c r="A262" s="4" t="s">
        <v>567</v>
      </c>
      <c r="B262" s="4">
        <v>-0.78878000000000004</v>
      </c>
      <c r="C262" s="4">
        <v>4.1993</v>
      </c>
      <c r="D262" s="4">
        <v>-0.58040000000000003</v>
      </c>
      <c r="E262" s="4">
        <v>3.903</v>
      </c>
    </row>
    <row r="263" spans="1:5" x14ac:dyDescent="0.45">
      <c r="A263" s="4" t="s">
        <v>232</v>
      </c>
      <c r="B263" s="4">
        <v>-1.0174000000000001</v>
      </c>
      <c r="C263" s="4">
        <v>3.6476999999999999</v>
      </c>
      <c r="D263" s="4">
        <v>-0.32891999999999999</v>
      </c>
      <c r="E263" s="4">
        <v>2.3153000000000001</v>
      </c>
    </row>
    <row r="264" spans="1:5" x14ac:dyDescent="0.45">
      <c r="A264" s="4" t="s">
        <v>558</v>
      </c>
      <c r="B264" s="4">
        <v>0.20729</v>
      </c>
      <c r="C264" s="4">
        <v>0.42676999999999998</v>
      </c>
      <c r="D264" s="4">
        <v>-0.29038999999999998</v>
      </c>
      <c r="E264" s="4">
        <v>3.9702000000000002</v>
      </c>
    </row>
    <row r="265" spans="1:5" x14ac:dyDescent="0.45">
      <c r="A265" s="4" t="s">
        <v>262</v>
      </c>
      <c r="B265" s="4">
        <v>-1.3521000000000001</v>
      </c>
      <c r="C265" s="4">
        <v>3.8934000000000002</v>
      </c>
      <c r="D265" s="4">
        <v>-1.8053E-2</v>
      </c>
      <c r="E265" s="4">
        <v>0.17438000000000001</v>
      </c>
    </row>
    <row r="266" spans="1:5" x14ac:dyDescent="0.45">
      <c r="A266" s="4" t="s">
        <v>886</v>
      </c>
      <c r="B266" s="4">
        <v>6.4238000000000003E-2</v>
      </c>
      <c r="C266" s="4">
        <v>0.41254999999999997</v>
      </c>
      <c r="D266" s="4">
        <v>1.8714000000000001E-2</v>
      </c>
      <c r="E266" s="4">
        <v>3.3318E-2</v>
      </c>
    </row>
    <row r="267" spans="1:5" x14ac:dyDescent="0.45">
      <c r="A267" s="4" t="s">
        <v>925</v>
      </c>
      <c r="B267" s="4">
        <v>1.0238000000000001E-2</v>
      </c>
      <c r="C267" s="4">
        <v>2.4884E-2</v>
      </c>
      <c r="D267" s="4">
        <v>-0.23930999999999999</v>
      </c>
      <c r="E267" s="4">
        <v>3.4339</v>
      </c>
    </row>
    <row r="268" spans="1:5" x14ac:dyDescent="0.45">
      <c r="A268" s="4" t="s">
        <v>527</v>
      </c>
      <c r="B268" s="4">
        <v>-0.32929000000000003</v>
      </c>
      <c r="C268" s="4">
        <v>0.92869000000000002</v>
      </c>
      <c r="D268" s="4">
        <v>-0.60133000000000003</v>
      </c>
      <c r="E268" s="4">
        <v>4.6433999999999997</v>
      </c>
    </row>
    <row r="269" spans="1:5" x14ac:dyDescent="0.45">
      <c r="A269" s="4" t="s">
        <v>937</v>
      </c>
      <c r="B269" s="4">
        <v>0.25855</v>
      </c>
      <c r="C269" s="4">
        <v>1.9419</v>
      </c>
      <c r="D269" s="4">
        <v>-0.3765</v>
      </c>
      <c r="E269" s="4">
        <v>2.8401999999999998</v>
      </c>
    </row>
    <row r="270" spans="1:5" x14ac:dyDescent="0.45">
      <c r="A270" s="4" t="s">
        <v>548</v>
      </c>
      <c r="B270" s="4">
        <v>4.7785000000000001E-2</v>
      </c>
      <c r="C270" s="4">
        <v>0.27683999999999997</v>
      </c>
      <c r="D270" s="4">
        <v>-0.1167</v>
      </c>
      <c r="E270" s="4">
        <v>1.673</v>
      </c>
    </row>
    <row r="271" spans="1:5" x14ac:dyDescent="0.45">
      <c r="A271" s="4" t="s">
        <v>967</v>
      </c>
      <c r="B271" s="4">
        <v>0.29826999999999998</v>
      </c>
      <c r="C271" s="4">
        <v>0.47065000000000001</v>
      </c>
      <c r="D271" s="4">
        <v>-0.12973999999999999</v>
      </c>
      <c r="E271" s="4">
        <v>1.5664</v>
      </c>
    </row>
    <row r="272" spans="1:5" x14ac:dyDescent="0.45">
      <c r="A272" s="4" t="s">
        <v>407</v>
      </c>
      <c r="B272" s="4">
        <v>-0.83477999999999997</v>
      </c>
      <c r="C272" s="4">
        <v>0.81076999999999999</v>
      </c>
      <c r="D272" s="4">
        <v>-0.45041999999999999</v>
      </c>
      <c r="E272" s="4">
        <v>2.5777999999999999</v>
      </c>
    </row>
    <row r="273" spans="1:5" x14ac:dyDescent="0.45">
      <c r="A273" s="4" t="s">
        <v>446</v>
      </c>
      <c r="B273" s="4">
        <v>-0.53458000000000006</v>
      </c>
      <c r="C273" s="4">
        <v>1.5907</v>
      </c>
      <c r="D273" s="4">
        <v>-0.83543000000000001</v>
      </c>
      <c r="E273" s="4">
        <v>5.0780000000000003</v>
      </c>
    </row>
    <row r="274" spans="1:5" x14ac:dyDescent="0.45">
      <c r="A274" s="4" t="s">
        <v>274</v>
      </c>
      <c r="B274" s="4">
        <v>-0.77122000000000002</v>
      </c>
      <c r="C274" s="4">
        <v>1.9095</v>
      </c>
      <c r="D274" s="4">
        <v>-0.86360999999999999</v>
      </c>
      <c r="E274" s="4">
        <v>1.2521</v>
      </c>
    </row>
    <row r="275" spans="1:5" x14ac:dyDescent="0.45">
      <c r="A275" s="4" t="s">
        <v>709</v>
      </c>
      <c r="B275" s="4">
        <v>-2.3982E-2</v>
      </c>
      <c r="C275" s="4">
        <v>0.15906000000000001</v>
      </c>
      <c r="D275" s="4">
        <v>-0.62360000000000004</v>
      </c>
      <c r="E275" s="4">
        <v>2.7517999999999998</v>
      </c>
    </row>
    <row r="276" spans="1:5" x14ac:dyDescent="0.45">
      <c r="A276" s="4" t="s">
        <v>638</v>
      </c>
      <c r="B276" s="4">
        <v>-0.1187</v>
      </c>
      <c r="C276" s="4">
        <v>0.99680000000000002</v>
      </c>
      <c r="D276" s="4">
        <v>-0.14734</v>
      </c>
      <c r="E276" s="4">
        <v>1.5521</v>
      </c>
    </row>
    <row r="277" spans="1:5" x14ac:dyDescent="0.45">
      <c r="A277" s="4" t="s">
        <v>379</v>
      </c>
      <c r="B277" s="4">
        <v>-0.22955999999999999</v>
      </c>
      <c r="C277" s="4">
        <v>1.7136</v>
      </c>
      <c r="D277" s="4">
        <v>-0.44080000000000003</v>
      </c>
      <c r="E277" s="4">
        <v>2.7288000000000001</v>
      </c>
    </row>
    <row r="278" spans="1:5" x14ac:dyDescent="0.45">
      <c r="A278" s="4" t="s">
        <v>281</v>
      </c>
      <c r="B278" s="4">
        <v>-0.60451999999999995</v>
      </c>
      <c r="C278" s="4">
        <v>3.0830000000000002</v>
      </c>
      <c r="D278" s="4">
        <v>-0.33474999999999999</v>
      </c>
      <c r="E278" s="4">
        <v>2.2145000000000001</v>
      </c>
    </row>
    <row r="279" spans="1:5" x14ac:dyDescent="0.45">
      <c r="A279" s="4" t="s">
        <v>578</v>
      </c>
      <c r="B279" s="4">
        <v>-0.26750000000000002</v>
      </c>
      <c r="C279" s="4">
        <v>1.9841</v>
      </c>
      <c r="D279" s="4">
        <v>-0.25684000000000001</v>
      </c>
      <c r="E279" s="4">
        <v>2.7225999999999999</v>
      </c>
    </row>
    <row r="280" spans="1:5" x14ac:dyDescent="0.45">
      <c r="A280" s="4" t="s">
        <v>287</v>
      </c>
      <c r="B280" s="4">
        <v>-0.28265000000000001</v>
      </c>
      <c r="C280" s="4">
        <v>1.1664000000000001</v>
      </c>
      <c r="D280" s="4">
        <v>-1.2095</v>
      </c>
      <c r="E280" s="4">
        <v>4.6485000000000003</v>
      </c>
    </row>
    <row r="281" spans="1:5" x14ac:dyDescent="0.45">
      <c r="A281" s="4" t="s">
        <v>550</v>
      </c>
      <c r="B281" s="4">
        <v>-0.18909000000000001</v>
      </c>
      <c r="C281" s="4">
        <v>1.6476</v>
      </c>
      <c r="D281" s="4">
        <v>-0.74424000000000001</v>
      </c>
      <c r="E281" s="4">
        <v>3.1301000000000001</v>
      </c>
    </row>
    <row r="282" spans="1:5" x14ac:dyDescent="0.45">
      <c r="A282" s="4" t="s">
        <v>42</v>
      </c>
      <c r="B282" s="4">
        <v>-7.3123999999999995E-2</v>
      </c>
      <c r="C282" s="4">
        <v>0.17362</v>
      </c>
      <c r="D282" s="4">
        <v>-0.31984000000000001</v>
      </c>
      <c r="E282" s="4">
        <v>3.3982999999999999</v>
      </c>
    </row>
    <row r="283" spans="1:5" x14ac:dyDescent="0.45">
      <c r="A283" s="4" t="s">
        <v>885</v>
      </c>
      <c r="B283" s="4">
        <v>8.7424000000000002E-2</v>
      </c>
      <c r="C283" s="4">
        <v>0.44481999999999999</v>
      </c>
      <c r="D283" s="4">
        <v>0.87990000000000002</v>
      </c>
      <c r="E283" s="4">
        <v>3.7490999999999999</v>
      </c>
    </row>
    <row r="284" spans="1:5" x14ac:dyDescent="0.45">
      <c r="A284" s="4" t="s">
        <v>1149</v>
      </c>
      <c r="B284" s="4">
        <v>-0.31509999999999999</v>
      </c>
      <c r="C284" s="4">
        <v>1.0817000000000001</v>
      </c>
      <c r="D284" s="4">
        <v>2.0406000000000001E-2</v>
      </c>
      <c r="E284" s="4">
        <v>0.12559000000000001</v>
      </c>
    </row>
    <row r="285" spans="1:5" x14ac:dyDescent="0.45">
      <c r="A285" s="4" t="s">
        <v>469</v>
      </c>
      <c r="B285" s="4">
        <v>0.97541999999999995</v>
      </c>
      <c r="C285" s="4">
        <v>2.5066999999999999</v>
      </c>
      <c r="D285" s="4">
        <v>-3.6837000000000002E-2</v>
      </c>
      <c r="E285" s="4">
        <v>4.3941000000000001E-2</v>
      </c>
    </row>
    <row r="286" spans="1:5" x14ac:dyDescent="0.45">
      <c r="A286" s="4" t="s">
        <v>65</v>
      </c>
      <c r="B286" s="4">
        <v>-5.9655E-2</v>
      </c>
      <c r="C286" s="4">
        <v>0.50673000000000001</v>
      </c>
      <c r="D286" s="4">
        <v>-0.12636</v>
      </c>
      <c r="E286" s="4">
        <v>0.49534</v>
      </c>
    </row>
    <row r="287" spans="1:5" x14ac:dyDescent="0.45">
      <c r="A287" s="4" t="s">
        <v>708</v>
      </c>
      <c r="B287" s="4">
        <v>-1.7042999999999999E-2</v>
      </c>
      <c r="C287" s="4">
        <v>0.15819</v>
      </c>
      <c r="D287" s="4">
        <v>-0.55620000000000003</v>
      </c>
      <c r="E287" s="4">
        <v>2.5611000000000002</v>
      </c>
    </row>
    <row r="288" spans="1:5" x14ac:dyDescent="0.45">
      <c r="A288" s="4" t="s">
        <v>390</v>
      </c>
      <c r="B288" s="4">
        <v>-0.16112000000000001</v>
      </c>
      <c r="C288" s="4">
        <v>1.5539000000000001</v>
      </c>
      <c r="D288" s="4">
        <v>-0.31814999999999999</v>
      </c>
      <c r="E288" s="4">
        <v>4.2027999999999999</v>
      </c>
    </row>
    <row r="289" spans="1:5" x14ac:dyDescent="0.45">
      <c r="A289" s="4" t="s">
        <v>930</v>
      </c>
      <c r="B289" s="4">
        <v>-1.4308000000000001</v>
      </c>
      <c r="C289" s="4">
        <v>2.6190000000000002</v>
      </c>
      <c r="D289" s="4">
        <v>-0.81413000000000002</v>
      </c>
      <c r="E289" s="4">
        <v>4.1969000000000003</v>
      </c>
    </row>
    <row r="290" spans="1:5" x14ac:dyDescent="0.45">
      <c r="A290" s="4" t="s">
        <v>1011</v>
      </c>
      <c r="B290" s="4">
        <v>0.34911999999999999</v>
      </c>
      <c r="C290" s="4">
        <v>2.0648</v>
      </c>
      <c r="D290" s="4">
        <v>-0.26544000000000001</v>
      </c>
      <c r="E290" s="4">
        <v>3.2078000000000002</v>
      </c>
    </row>
    <row r="291" spans="1:5" x14ac:dyDescent="0.45">
      <c r="A291" s="4" t="s">
        <v>934</v>
      </c>
      <c r="B291" s="4">
        <v>0.89261000000000001</v>
      </c>
      <c r="C291" s="4">
        <v>3.5108999999999999</v>
      </c>
      <c r="D291" s="4">
        <v>-0.29869000000000001</v>
      </c>
      <c r="E291" s="4">
        <v>1.8803000000000001</v>
      </c>
    </row>
    <row r="292" spans="1:5" x14ac:dyDescent="0.45">
      <c r="A292" s="4" t="s">
        <v>373</v>
      </c>
      <c r="B292" s="4">
        <v>-0.48526999999999998</v>
      </c>
      <c r="C292" s="4">
        <v>3.1368999999999998</v>
      </c>
      <c r="D292" s="4">
        <v>-0.22175</v>
      </c>
      <c r="E292" s="4">
        <v>3.4346999999999999</v>
      </c>
    </row>
    <row r="293" spans="1:5" x14ac:dyDescent="0.45">
      <c r="A293" s="4" t="s">
        <v>890</v>
      </c>
      <c r="B293" s="4">
        <v>-4.0500000000000001E-2</v>
      </c>
      <c r="C293" s="4">
        <v>0.10642</v>
      </c>
      <c r="D293" s="4">
        <v>-0.13203000000000001</v>
      </c>
      <c r="E293" s="4">
        <v>1.1950000000000001</v>
      </c>
    </row>
    <row r="294" spans="1:5" x14ac:dyDescent="0.45">
      <c r="A294" s="4" t="s">
        <v>538</v>
      </c>
      <c r="B294" s="4">
        <v>-0.18035000000000001</v>
      </c>
      <c r="C294" s="4">
        <v>0.91791999999999996</v>
      </c>
      <c r="D294" s="4">
        <v>-0.67166000000000003</v>
      </c>
      <c r="E294" s="4">
        <v>4.5167000000000002</v>
      </c>
    </row>
    <row r="295" spans="1:5" x14ac:dyDescent="0.45">
      <c r="A295" s="4" t="s">
        <v>1116</v>
      </c>
      <c r="B295" s="4">
        <v>0.29946</v>
      </c>
      <c r="C295" s="4">
        <v>2.0051999999999999</v>
      </c>
      <c r="D295" s="4">
        <v>-0.13713</v>
      </c>
      <c r="E295" s="4">
        <v>2.3957000000000002</v>
      </c>
    </row>
    <row r="296" spans="1:5" x14ac:dyDescent="0.45">
      <c r="A296" s="4" t="s">
        <v>1280</v>
      </c>
      <c r="B296" s="4">
        <v>-4.0396000000000001</v>
      </c>
      <c r="C296" s="4">
        <v>1.2037</v>
      </c>
      <c r="D296" s="4">
        <v>-0.20204</v>
      </c>
      <c r="E296" s="4">
        <v>1.9692000000000001</v>
      </c>
    </row>
    <row r="297" spans="1:5" x14ac:dyDescent="0.45">
      <c r="A297" s="4" t="s">
        <v>489</v>
      </c>
      <c r="B297" s="4">
        <v>0.11706999999999999</v>
      </c>
      <c r="C297" s="4">
        <v>0.53061000000000003</v>
      </c>
      <c r="D297" s="4">
        <v>-9.3867000000000006E-2</v>
      </c>
      <c r="E297" s="4">
        <v>0.15154999999999999</v>
      </c>
    </row>
    <row r="298" spans="1:5" x14ac:dyDescent="0.45">
      <c r="A298" s="4" t="s">
        <v>273</v>
      </c>
      <c r="B298" s="4">
        <v>0.1653</v>
      </c>
      <c r="C298" s="4">
        <v>0.39595999999999998</v>
      </c>
      <c r="D298" s="4">
        <v>-0.18479999999999999</v>
      </c>
      <c r="E298" s="4">
        <v>1.1362000000000001</v>
      </c>
    </row>
    <row r="299" spans="1:5" x14ac:dyDescent="0.45">
      <c r="A299" s="4" t="s">
        <v>248</v>
      </c>
      <c r="B299" s="4">
        <v>-8.2989999999999994E-2</v>
      </c>
      <c r="C299" s="4">
        <v>0.37135000000000001</v>
      </c>
      <c r="D299" s="4">
        <v>-8.1388000000000002E-2</v>
      </c>
      <c r="E299" s="4">
        <v>0.59282000000000001</v>
      </c>
    </row>
    <row r="300" spans="1:5" x14ac:dyDescent="0.45">
      <c r="A300" s="4" t="s">
        <v>279</v>
      </c>
      <c r="B300" s="4">
        <v>-0.69667999999999997</v>
      </c>
      <c r="C300" s="4">
        <v>3.0049999999999999</v>
      </c>
      <c r="D300" s="4">
        <v>-0.81096999999999997</v>
      </c>
      <c r="E300" s="4">
        <v>3.4937999999999998</v>
      </c>
    </row>
    <row r="301" spans="1:5" x14ac:dyDescent="0.45">
      <c r="A301" s="4" t="s">
        <v>1159</v>
      </c>
      <c r="B301" s="4">
        <v>0.49092000000000002</v>
      </c>
      <c r="C301" s="4">
        <v>1.0641</v>
      </c>
      <c r="D301" s="4">
        <v>-0.35452</v>
      </c>
      <c r="E301" s="4">
        <v>1.3297000000000001</v>
      </c>
    </row>
    <row r="302" spans="1:5" x14ac:dyDescent="0.45">
      <c r="A302" s="4" t="s">
        <v>916</v>
      </c>
      <c r="B302" s="4">
        <v>7.1820999999999996E-2</v>
      </c>
      <c r="C302" s="4">
        <v>0.52898000000000001</v>
      </c>
      <c r="D302" s="4">
        <v>-0.15439</v>
      </c>
      <c r="E302" s="4">
        <v>3.69</v>
      </c>
    </row>
    <row r="303" spans="1:5" x14ac:dyDescent="0.45">
      <c r="A303" s="4" t="s">
        <v>328</v>
      </c>
      <c r="B303" s="4">
        <v>-0.57284999999999997</v>
      </c>
      <c r="C303" s="4">
        <v>0.78264</v>
      </c>
      <c r="D303" s="4">
        <v>-0.11649</v>
      </c>
      <c r="E303" s="4">
        <v>0.18534</v>
      </c>
    </row>
    <row r="304" spans="1:5" x14ac:dyDescent="0.45">
      <c r="A304" s="4" t="s">
        <v>69</v>
      </c>
      <c r="B304" s="4">
        <v>4.4035999999999999E-2</v>
      </c>
      <c r="C304" s="4">
        <v>0.4123</v>
      </c>
      <c r="D304" s="4">
        <v>0.27783000000000002</v>
      </c>
      <c r="E304" s="4">
        <v>0.35899999999999999</v>
      </c>
    </row>
    <row r="305" spans="1:5" x14ac:dyDescent="0.45">
      <c r="A305" s="4" t="s">
        <v>624</v>
      </c>
      <c r="B305" s="4">
        <v>0.25263000000000002</v>
      </c>
      <c r="C305" s="4">
        <v>0.90053000000000005</v>
      </c>
      <c r="D305" s="4">
        <v>-0.13991999999999999</v>
      </c>
      <c r="E305" s="4">
        <v>0.86906000000000005</v>
      </c>
    </row>
    <row r="306" spans="1:5" x14ac:dyDescent="0.45">
      <c r="A306" s="4" t="s">
        <v>986</v>
      </c>
      <c r="B306" s="4">
        <v>0.36176000000000003</v>
      </c>
      <c r="C306" s="4">
        <v>0.86895999999999995</v>
      </c>
      <c r="D306" s="4">
        <v>2.9038000000000001E-2</v>
      </c>
      <c r="E306" s="4">
        <v>0.11187</v>
      </c>
    </row>
    <row r="307" spans="1:5" x14ac:dyDescent="0.45">
      <c r="A307" s="4" t="s">
        <v>594</v>
      </c>
      <c r="B307" s="4">
        <v>2.1784999999999999E-2</v>
      </c>
      <c r="C307" s="4">
        <v>0.10974</v>
      </c>
      <c r="D307" s="4">
        <v>-0.17055000000000001</v>
      </c>
      <c r="E307" s="4">
        <v>1.8951</v>
      </c>
    </row>
    <row r="308" spans="1:5" x14ac:dyDescent="0.45">
      <c r="A308" s="4" t="s">
        <v>24</v>
      </c>
      <c r="B308" s="4">
        <v>0.55910000000000004</v>
      </c>
      <c r="C308" s="4">
        <v>0.87012999999999996</v>
      </c>
      <c r="D308" s="4">
        <v>-0.37946999999999997</v>
      </c>
      <c r="E308" s="4">
        <v>2.4198</v>
      </c>
    </row>
    <row r="309" spans="1:5" x14ac:dyDescent="0.45">
      <c r="A309" s="4" t="s">
        <v>400</v>
      </c>
      <c r="B309" s="4">
        <v>-0.91093000000000002</v>
      </c>
      <c r="C309" s="4">
        <v>1.7418</v>
      </c>
      <c r="D309" s="4">
        <v>-0.41388000000000003</v>
      </c>
      <c r="E309" s="4">
        <v>1.1011</v>
      </c>
    </row>
    <row r="310" spans="1:5" x14ac:dyDescent="0.45">
      <c r="A310" s="4" t="s">
        <v>957</v>
      </c>
      <c r="B310" s="4">
        <v>-2.7895E-2</v>
      </c>
      <c r="C310" s="4">
        <v>6.4000000000000001E-2</v>
      </c>
      <c r="D310" s="4">
        <v>3.7831999999999998E-2</v>
      </c>
      <c r="E310" s="4">
        <v>0.17763999999999999</v>
      </c>
    </row>
    <row r="311" spans="1:5" x14ac:dyDescent="0.45">
      <c r="A311" s="4" t="s">
        <v>848</v>
      </c>
      <c r="B311" s="4">
        <v>5.9866999999999997E-2</v>
      </c>
      <c r="C311" s="4">
        <v>0.25036999999999998</v>
      </c>
      <c r="D311" s="4">
        <v>0.15701999999999999</v>
      </c>
      <c r="E311" s="4">
        <v>0.41147</v>
      </c>
    </row>
    <row r="312" spans="1:5" x14ac:dyDescent="0.45">
      <c r="A312" s="4" t="s">
        <v>692</v>
      </c>
      <c r="B312" s="4">
        <v>-0.14194999999999999</v>
      </c>
      <c r="C312" s="4">
        <v>0.77309000000000005</v>
      </c>
      <c r="D312" s="4">
        <v>-0.76217999999999997</v>
      </c>
      <c r="E312" s="4">
        <v>1.5255000000000001</v>
      </c>
    </row>
    <row r="313" spans="1:5" x14ac:dyDescent="0.45">
      <c r="A313" s="4" t="s">
        <v>264</v>
      </c>
      <c r="B313" s="4">
        <v>0.29671999999999998</v>
      </c>
      <c r="C313" s="4">
        <v>0.60402999999999996</v>
      </c>
      <c r="D313" s="4">
        <v>0.34411000000000003</v>
      </c>
      <c r="E313" s="4">
        <v>2.1259999999999999</v>
      </c>
    </row>
    <row r="314" spans="1:5" x14ac:dyDescent="0.45">
      <c r="A314" s="4" t="s">
        <v>1023</v>
      </c>
      <c r="B314" s="4">
        <v>0.25551000000000001</v>
      </c>
      <c r="C314" s="4">
        <v>1.8569</v>
      </c>
      <c r="D314" s="4">
        <v>-0.19764999999999999</v>
      </c>
      <c r="E314" s="4">
        <v>2.0771000000000002</v>
      </c>
    </row>
    <row r="315" spans="1:5" x14ac:dyDescent="0.45">
      <c r="A315" s="4" t="s">
        <v>1132</v>
      </c>
      <c r="B315" s="4">
        <v>-0.12381</v>
      </c>
      <c r="C315" s="4">
        <v>0.37645000000000001</v>
      </c>
      <c r="D315" s="4">
        <v>-0.34708</v>
      </c>
      <c r="E315" s="4">
        <v>2.8371</v>
      </c>
    </row>
    <row r="316" spans="1:5" x14ac:dyDescent="0.45">
      <c r="A316" s="4" t="s">
        <v>445</v>
      </c>
      <c r="B316" s="4">
        <v>-0.25679000000000002</v>
      </c>
      <c r="C316" s="4">
        <v>1.1754</v>
      </c>
      <c r="D316" s="4">
        <v>0.43575999999999998</v>
      </c>
      <c r="E316" s="4">
        <v>1.8688</v>
      </c>
    </row>
    <row r="317" spans="1:5" x14ac:dyDescent="0.45">
      <c r="A317" s="4" t="s">
        <v>454</v>
      </c>
      <c r="B317" s="4">
        <v>-0.26218000000000002</v>
      </c>
      <c r="C317" s="4">
        <v>1.4734</v>
      </c>
      <c r="D317" s="4">
        <v>-0.69945000000000002</v>
      </c>
      <c r="E317" s="4">
        <v>4.9273999999999996</v>
      </c>
    </row>
    <row r="318" spans="1:5" x14ac:dyDescent="0.45">
      <c r="A318" s="4" t="s">
        <v>437</v>
      </c>
      <c r="B318" s="4">
        <v>-0.29696</v>
      </c>
      <c r="C318" s="4">
        <v>1.794</v>
      </c>
      <c r="D318" s="4">
        <v>-0.54900000000000004</v>
      </c>
      <c r="E318" s="4">
        <v>3.1703000000000001</v>
      </c>
    </row>
    <row r="319" spans="1:5" x14ac:dyDescent="0.45">
      <c r="A319" s="4" t="s">
        <v>2013</v>
      </c>
      <c r="B319" s="4">
        <v>0.88815999999999995</v>
      </c>
      <c r="C319" s="4">
        <v>0.71538000000000002</v>
      </c>
      <c r="D319" s="4">
        <v>-0.13400000000000001</v>
      </c>
      <c r="E319" s="4">
        <v>1.7838000000000001</v>
      </c>
    </row>
    <row r="320" spans="1:5" x14ac:dyDescent="0.45">
      <c r="A320" s="4" t="s">
        <v>669</v>
      </c>
      <c r="B320" s="4">
        <v>-0.30070999999999998</v>
      </c>
      <c r="C320" s="4">
        <v>1.7093</v>
      </c>
      <c r="D320" s="4">
        <v>3.9761999999999999E-2</v>
      </c>
      <c r="E320" s="4">
        <v>0.49591000000000002</v>
      </c>
    </row>
    <row r="321" spans="1:5" x14ac:dyDescent="0.45">
      <c r="A321" s="4" t="s">
        <v>857</v>
      </c>
      <c r="B321" s="4">
        <v>-4.8321999999999997E-2</v>
      </c>
      <c r="C321" s="4">
        <v>0.32530999999999999</v>
      </c>
      <c r="D321" s="4">
        <v>-0.23566000000000001</v>
      </c>
      <c r="E321" s="4">
        <v>0.55771999999999999</v>
      </c>
    </row>
    <row r="322" spans="1:5" x14ac:dyDescent="0.45">
      <c r="A322" s="4" t="s">
        <v>634</v>
      </c>
      <c r="B322" s="4">
        <v>1.3722000000000001E-3</v>
      </c>
      <c r="C322" s="4">
        <v>7.0301000000000001E-3</v>
      </c>
      <c r="D322" s="4">
        <v>-0.21215000000000001</v>
      </c>
      <c r="E322" s="4">
        <v>2.8121999999999998</v>
      </c>
    </row>
    <row r="323" spans="1:5" x14ac:dyDescent="0.45">
      <c r="A323" s="4" t="s">
        <v>993</v>
      </c>
      <c r="B323" s="4">
        <v>0.31361</v>
      </c>
      <c r="C323" s="4">
        <v>3.5223</v>
      </c>
      <c r="D323" s="4">
        <v>-0.42515999999999998</v>
      </c>
      <c r="E323" s="4">
        <v>2.1324000000000001</v>
      </c>
    </row>
    <row r="324" spans="1:5" x14ac:dyDescent="0.45">
      <c r="A324" s="4" t="s">
        <v>994</v>
      </c>
      <c r="B324" s="4">
        <v>7.6267000000000001E-2</v>
      </c>
      <c r="C324" s="4">
        <v>0.86131999999999997</v>
      </c>
      <c r="D324" s="4">
        <v>-0.27877999999999997</v>
      </c>
      <c r="E324" s="4">
        <v>1.4138999999999999</v>
      </c>
    </row>
    <row r="325" spans="1:5" x14ac:dyDescent="0.45">
      <c r="A325" s="4" t="s">
        <v>676</v>
      </c>
      <c r="B325" s="4">
        <v>0.60465999999999998</v>
      </c>
      <c r="C325" s="4">
        <v>0.84213000000000005</v>
      </c>
      <c r="D325" s="4">
        <v>-0.57996999999999999</v>
      </c>
      <c r="E325" s="4">
        <v>2.8498000000000001</v>
      </c>
    </row>
    <row r="326" spans="1:5" x14ac:dyDescent="0.45">
      <c r="A326" s="4" t="s">
        <v>161</v>
      </c>
      <c r="B326" s="4">
        <v>-0.77981999999999996</v>
      </c>
      <c r="C326" s="4">
        <v>1.2796000000000001</v>
      </c>
      <c r="D326" s="4">
        <v>-5.7485000000000001E-2</v>
      </c>
      <c r="E326" s="4">
        <v>4.7001000000000001E-2</v>
      </c>
    </row>
    <row r="327" spans="1:5" x14ac:dyDescent="0.45">
      <c r="A327" s="4" t="s">
        <v>1182</v>
      </c>
      <c r="B327" s="4">
        <v>0.47586000000000001</v>
      </c>
      <c r="C327" s="4">
        <v>0.97699999999999998</v>
      </c>
      <c r="D327" s="4">
        <v>-4.9727E-2</v>
      </c>
      <c r="E327" s="4">
        <v>7.2549000000000002E-2</v>
      </c>
    </row>
    <row r="328" spans="1:5" x14ac:dyDescent="0.45">
      <c r="A328" s="4" t="s">
        <v>506</v>
      </c>
      <c r="B328" s="4">
        <v>-0.59911000000000003</v>
      </c>
      <c r="C328" s="4">
        <v>0.52805999999999997</v>
      </c>
      <c r="D328" s="4">
        <v>0.26266</v>
      </c>
      <c r="E328" s="4">
        <v>0.74151</v>
      </c>
    </row>
    <row r="329" spans="1:5" x14ac:dyDescent="0.45">
      <c r="A329" s="4" t="s">
        <v>1084</v>
      </c>
      <c r="B329" s="4">
        <v>0.56589</v>
      </c>
      <c r="C329" s="4">
        <v>2.9817999999999998</v>
      </c>
      <c r="D329" s="4">
        <v>-0.29546</v>
      </c>
      <c r="E329" s="4">
        <v>2.9081000000000001</v>
      </c>
    </row>
    <row r="330" spans="1:5" x14ac:dyDescent="0.45">
      <c r="A330" s="4" t="s">
        <v>342</v>
      </c>
      <c r="B330" s="4">
        <v>-0.26989999999999997</v>
      </c>
      <c r="C330" s="4">
        <v>0.56974000000000002</v>
      </c>
      <c r="D330" s="4">
        <v>-0.25879999999999997</v>
      </c>
      <c r="E330" s="4">
        <v>2.2048000000000001</v>
      </c>
    </row>
    <row r="331" spans="1:5" x14ac:dyDescent="0.45">
      <c r="A331" s="4" t="s">
        <v>1231</v>
      </c>
      <c r="B331" s="4">
        <v>1.1454</v>
      </c>
      <c r="C331" s="4">
        <v>1.6544000000000001</v>
      </c>
      <c r="D331" s="4">
        <v>-0.11471000000000001</v>
      </c>
      <c r="E331" s="4">
        <v>0.23135</v>
      </c>
    </row>
    <row r="332" spans="1:5" x14ac:dyDescent="0.45">
      <c r="A332" s="4" t="s">
        <v>1144</v>
      </c>
      <c r="B332" s="4">
        <v>0.60580999999999996</v>
      </c>
      <c r="C332" s="4">
        <v>1.2202999999999999</v>
      </c>
      <c r="D332" s="4">
        <v>-0.51988000000000001</v>
      </c>
      <c r="E332" s="4">
        <v>1.9888999999999999</v>
      </c>
    </row>
    <row r="333" spans="1:5" x14ac:dyDescent="0.45">
      <c r="A333" s="4" t="s">
        <v>1042</v>
      </c>
      <c r="B333" s="4">
        <v>0.30341000000000001</v>
      </c>
      <c r="C333" s="4">
        <v>1.1772</v>
      </c>
      <c r="D333" s="4">
        <v>-0.38984999999999997</v>
      </c>
      <c r="E333" s="4">
        <v>4.9793000000000003</v>
      </c>
    </row>
    <row r="334" spans="1:5" x14ac:dyDescent="0.45">
      <c r="A334" s="4" t="s">
        <v>803</v>
      </c>
      <c r="B334" s="4">
        <v>-0.22470999999999999</v>
      </c>
      <c r="C334" s="4">
        <v>1.3492999999999999</v>
      </c>
      <c r="D334" s="4">
        <v>1.3050000000000001E-2</v>
      </c>
      <c r="E334" s="4">
        <v>8.0124000000000001E-2</v>
      </c>
    </row>
    <row r="335" spans="1:5" x14ac:dyDescent="0.45">
      <c r="A335" s="4" t="s">
        <v>536</v>
      </c>
      <c r="B335" s="4">
        <v>0.12186</v>
      </c>
      <c r="C335" s="4">
        <v>1.0539000000000001</v>
      </c>
      <c r="D335" s="4">
        <v>-0.11166</v>
      </c>
      <c r="E335" s="4">
        <v>0.49795</v>
      </c>
    </row>
    <row r="336" spans="1:5" x14ac:dyDescent="0.45">
      <c r="A336" s="4" t="s">
        <v>591</v>
      </c>
      <c r="B336" s="4">
        <v>-0.17238999999999999</v>
      </c>
      <c r="C336" s="4">
        <v>2.4613999999999998</v>
      </c>
      <c r="D336" s="4">
        <v>-7.4080999999999994E-2</v>
      </c>
      <c r="E336" s="4">
        <v>0.48099999999999998</v>
      </c>
    </row>
    <row r="337" spans="1:5" x14ac:dyDescent="0.45">
      <c r="A337" s="4" t="s">
        <v>741</v>
      </c>
      <c r="B337" s="4">
        <v>0.58808000000000005</v>
      </c>
      <c r="C337" s="4">
        <v>2.0446</v>
      </c>
      <c r="D337" s="4">
        <v>-0.86509000000000003</v>
      </c>
      <c r="E337" s="4">
        <v>2.2827999999999999</v>
      </c>
    </row>
    <row r="338" spans="1:5" x14ac:dyDescent="0.45">
      <c r="A338" s="4" t="s">
        <v>792</v>
      </c>
      <c r="B338" s="4">
        <v>-3.0175E-2</v>
      </c>
      <c r="C338" s="4">
        <v>0.14887</v>
      </c>
      <c r="D338" s="4">
        <v>-9.6325999999999995E-2</v>
      </c>
      <c r="E338" s="4">
        <v>1.7898000000000001</v>
      </c>
    </row>
    <row r="339" spans="1:5" x14ac:dyDescent="0.45">
      <c r="A339" s="4" t="s">
        <v>1007</v>
      </c>
      <c r="B339" s="4">
        <v>-4.2217999999999999E-2</v>
      </c>
      <c r="C339" s="4">
        <v>0.25774999999999998</v>
      </c>
      <c r="D339" s="4">
        <v>-0.34721000000000002</v>
      </c>
      <c r="E339" s="4">
        <v>3.9954000000000001</v>
      </c>
    </row>
    <row r="340" spans="1:5" x14ac:dyDescent="0.45">
      <c r="A340" s="4" t="s">
        <v>1078</v>
      </c>
      <c r="B340" s="4">
        <v>0.31428</v>
      </c>
      <c r="C340" s="4">
        <v>2.9815</v>
      </c>
      <c r="D340" s="4">
        <v>-0.80515000000000003</v>
      </c>
      <c r="E340" s="4">
        <v>2.1619999999999999</v>
      </c>
    </row>
    <row r="341" spans="1:5" x14ac:dyDescent="0.45">
      <c r="A341" s="4" t="s">
        <v>746</v>
      </c>
      <c r="B341" s="4">
        <v>-7.2549000000000002E-2</v>
      </c>
      <c r="C341" s="4">
        <v>7.6870999999999995E-2</v>
      </c>
      <c r="D341" s="4">
        <v>-9.2773999999999995E-2</v>
      </c>
      <c r="E341" s="4">
        <v>0.39180999999999999</v>
      </c>
    </row>
    <row r="342" spans="1:5" x14ac:dyDescent="0.45">
      <c r="A342" s="4" t="s">
        <v>1120</v>
      </c>
      <c r="B342" s="4">
        <v>-1.1075999999999999</v>
      </c>
      <c r="C342" s="4">
        <v>2.2315</v>
      </c>
      <c r="D342" s="4">
        <v>-0.47954999999999998</v>
      </c>
      <c r="E342" s="4">
        <v>1.952</v>
      </c>
    </row>
    <row r="343" spans="1:5" x14ac:dyDescent="0.45">
      <c r="A343" s="4" t="s">
        <v>59</v>
      </c>
      <c r="B343" s="4">
        <v>-0.59591000000000005</v>
      </c>
      <c r="C343" s="4">
        <v>3.3443000000000001</v>
      </c>
      <c r="D343" s="4">
        <v>-1.0742</v>
      </c>
      <c r="E343" s="4">
        <v>5.4089999999999998</v>
      </c>
    </row>
    <row r="344" spans="1:5" x14ac:dyDescent="0.45">
      <c r="A344" s="4" t="s">
        <v>306</v>
      </c>
      <c r="B344" s="4">
        <v>-0.57945999999999998</v>
      </c>
      <c r="C344" s="4">
        <v>3.3965999999999998</v>
      </c>
      <c r="D344" s="4">
        <v>-0.70623999999999998</v>
      </c>
      <c r="E344" s="4">
        <v>4.7488000000000001</v>
      </c>
    </row>
    <row r="345" spans="1:5" x14ac:dyDescent="0.45">
      <c r="A345" s="4" t="s">
        <v>429</v>
      </c>
      <c r="B345" s="4">
        <v>-0.34853000000000001</v>
      </c>
      <c r="C345" s="4">
        <v>2.1638000000000002</v>
      </c>
      <c r="D345" s="4">
        <v>-8.2849000000000006E-2</v>
      </c>
      <c r="E345" s="4">
        <v>0.62943000000000005</v>
      </c>
    </row>
    <row r="346" spans="1:5" x14ac:dyDescent="0.45">
      <c r="A346" s="4" t="s">
        <v>265</v>
      </c>
      <c r="B346" s="4">
        <v>-0.78303</v>
      </c>
      <c r="C346" s="4">
        <v>3.3849</v>
      </c>
      <c r="D346" s="4">
        <v>-4.4756999999999998E-2</v>
      </c>
      <c r="E346" s="4">
        <v>0.26440999999999998</v>
      </c>
    </row>
    <row r="347" spans="1:5" x14ac:dyDescent="0.45">
      <c r="A347" s="4" t="s">
        <v>1206</v>
      </c>
      <c r="B347" s="4">
        <v>0.39029000000000003</v>
      </c>
      <c r="C347" s="4">
        <v>0.89302000000000004</v>
      </c>
      <c r="D347" s="4">
        <v>-1.0522999999999999E-2</v>
      </c>
      <c r="E347" s="4">
        <v>3.3653000000000002E-2</v>
      </c>
    </row>
    <row r="348" spans="1:5" x14ac:dyDescent="0.45">
      <c r="A348" s="4" t="s">
        <v>677</v>
      </c>
      <c r="B348" s="4">
        <v>-0.48165999999999998</v>
      </c>
      <c r="C348" s="4">
        <v>2.0895000000000001</v>
      </c>
      <c r="D348" s="4">
        <v>-0.29597000000000001</v>
      </c>
      <c r="E348" s="4">
        <v>3.6682000000000001</v>
      </c>
    </row>
    <row r="349" spans="1:5" x14ac:dyDescent="0.45">
      <c r="A349" s="4" t="s">
        <v>646</v>
      </c>
      <c r="B349" s="4">
        <v>-0.27145000000000002</v>
      </c>
      <c r="C349" s="4">
        <v>1.5746</v>
      </c>
      <c r="D349" s="4">
        <v>-0.61112</v>
      </c>
      <c r="E349" s="4">
        <v>3.6040000000000001</v>
      </c>
    </row>
    <row r="350" spans="1:5" x14ac:dyDescent="0.45">
      <c r="A350" s="4" t="s">
        <v>895</v>
      </c>
      <c r="B350" s="4">
        <v>5.5114999999999997E-2</v>
      </c>
      <c r="C350" s="4">
        <v>0.18901000000000001</v>
      </c>
      <c r="D350" s="4">
        <v>1.2161999999999999E-2</v>
      </c>
      <c r="E350" s="4">
        <v>6.0066000000000001E-2</v>
      </c>
    </row>
    <row r="351" spans="1:5" x14ac:dyDescent="0.45">
      <c r="A351" s="4" t="s">
        <v>706</v>
      </c>
      <c r="B351" s="4">
        <v>-0.20857999999999999</v>
      </c>
      <c r="C351" s="4">
        <v>0.97302</v>
      </c>
      <c r="D351" s="4">
        <v>-9.0984999999999996E-2</v>
      </c>
      <c r="E351" s="4">
        <v>0.48342000000000002</v>
      </c>
    </row>
    <row r="352" spans="1:5" x14ac:dyDescent="0.45">
      <c r="A352" s="4" t="s">
        <v>283</v>
      </c>
      <c r="B352" s="4">
        <v>-0.64317999999999997</v>
      </c>
      <c r="C352" s="4">
        <v>3.5091000000000001</v>
      </c>
      <c r="D352" s="4">
        <v>-0.81896999999999998</v>
      </c>
      <c r="E352" s="4">
        <v>4.6448</v>
      </c>
    </row>
    <row r="353" spans="1:5" x14ac:dyDescent="0.45">
      <c r="A353" s="4" t="s">
        <v>294</v>
      </c>
      <c r="B353" s="4">
        <v>-0.59487000000000001</v>
      </c>
      <c r="C353" s="4">
        <v>3.0232000000000001</v>
      </c>
      <c r="D353" s="4">
        <v>0.70882999999999996</v>
      </c>
      <c r="E353" s="4">
        <v>1.8258000000000001</v>
      </c>
    </row>
    <row r="354" spans="1:5" x14ac:dyDescent="0.45">
      <c r="A354" s="4" t="s">
        <v>500</v>
      </c>
      <c r="B354" s="4">
        <v>-3.4604000000000003E-2</v>
      </c>
      <c r="C354" s="4">
        <v>0.16736999999999999</v>
      </c>
      <c r="D354" s="4">
        <v>-6.5279999999999999E-3</v>
      </c>
      <c r="E354" s="4">
        <v>2.5658E-2</v>
      </c>
    </row>
    <row r="355" spans="1:5" x14ac:dyDescent="0.45">
      <c r="A355" s="4" t="s">
        <v>520</v>
      </c>
      <c r="B355" s="4">
        <v>-0.44717000000000001</v>
      </c>
      <c r="C355" s="4">
        <v>1.893</v>
      </c>
      <c r="D355" s="4">
        <v>-0.49611</v>
      </c>
      <c r="E355" s="4">
        <v>3.0918000000000001</v>
      </c>
    </row>
    <row r="356" spans="1:5" x14ac:dyDescent="0.45">
      <c r="A356" s="4" t="s">
        <v>731</v>
      </c>
      <c r="B356" s="4">
        <v>-0.15290000000000001</v>
      </c>
      <c r="C356" s="4">
        <v>1.0336000000000001</v>
      </c>
      <c r="D356" s="4">
        <v>-4.4394000000000003E-2</v>
      </c>
      <c r="E356" s="4">
        <v>0.19897000000000001</v>
      </c>
    </row>
    <row r="357" spans="1:5" x14ac:dyDescent="0.45">
      <c r="A357" s="4" t="s">
        <v>420</v>
      </c>
      <c r="B357" s="4">
        <v>-0.42769000000000001</v>
      </c>
      <c r="C357" s="4">
        <v>3.0701000000000001</v>
      </c>
      <c r="D357" s="4">
        <v>-0.52078999999999998</v>
      </c>
      <c r="E357" s="4">
        <v>3.3652000000000002</v>
      </c>
    </row>
    <row r="358" spans="1:5" x14ac:dyDescent="0.45">
      <c r="A358" s="4" t="s">
        <v>363</v>
      </c>
      <c r="B358" s="4">
        <v>-0.50787000000000004</v>
      </c>
      <c r="C358" s="4">
        <v>3.9413999999999998</v>
      </c>
      <c r="D358" s="4">
        <v>-0.56698000000000004</v>
      </c>
      <c r="E358" s="4">
        <v>2.8157999999999999</v>
      </c>
    </row>
    <row r="359" spans="1:5" x14ac:dyDescent="0.45">
      <c r="A359" s="4" t="s">
        <v>610</v>
      </c>
      <c r="B359" s="4">
        <v>0.12554000000000001</v>
      </c>
      <c r="C359" s="4">
        <v>1.0615000000000001</v>
      </c>
      <c r="D359" s="4">
        <v>-0.22908999999999999</v>
      </c>
      <c r="E359" s="4">
        <v>3.0811999999999999</v>
      </c>
    </row>
    <row r="360" spans="1:5" x14ac:dyDescent="0.45">
      <c r="A360" s="4" t="s">
        <v>1164</v>
      </c>
      <c r="B360" s="4">
        <v>0.37419000000000002</v>
      </c>
      <c r="C360" s="4">
        <v>2.1023999999999998</v>
      </c>
      <c r="D360" s="4">
        <v>0.57262000000000002</v>
      </c>
      <c r="E360" s="4">
        <v>4.6444999999999999</v>
      </c>
    </row>
    <row r="361" spans="1:5" x14ac:dyDescent="0.45">
      <c r="A361" s="4" t="s">
        <v>763</v>
      </c>
      <c r="B361" s="4">
        <v>-0.51129999999999998</v>
      </c>
      <c r="C361" s="4">
        <v>3.5455000000000001</v>
      </c>
      <c r="D361" s="4">
        <v>4.4195999999999999E-2</v>
      </c>
      <c r="E361" s="4">
        <v>0.31431999999999999</v>
      </c>
    </row>
    <row r="362" spans="1:5" x14ac:dyDescent="0.45">
      <c r="A362" s="4" t="s">
        <v>625</v>
      </c>
      <c r="B362" s="4">
        <v>9.1059000000000001E-2</v>
      </c>
      <c r="C362" s="4">
        <v>0.55586999999999998</v>
      </c>
      <c r="D362" s="4">
        <v>7.2571999999999998E-2</v>
      </c>
      <c r="E362" s="4">
        <v>0.79739000000000004</v>
      </c>
    </row>
    <row r="363" spans="1:5" x14ac:dyDescent="0.45">
      <c r="A363" s="4" t="s">
        <v>924</v>
      </c>
      <c r="B363" s="4">
        <v>-0.25679999999999997</v>
      </c>
      <c r="C363" s="4">
        <v>1.5541</v>
      </c>
      <c r="D363" s="4">
        <v>-0.33096999999999999</v>
      </c>
      <c r="E363" s="4">
        <v>3.3359999999999999</v>
      </c>
    </row>
    <row r="364" spans="1:5" x14ac:dyDescent="0.45">
      <c r="A364" s="4" t="s">
        <v>1052</v>
      </c>
      <c r="B364" s="4">
        <v>0.61941000000000002</v>
      </c>
      <c r="C364" s="4">
        <v>2.9058000000000002</v>
      </c>
      <c r="D364" s="4">
        <v>1.4773000000000001</v>
      </c>
      <c r="E364" s="4">
        <v>2.7504</v>
      </c>
    </row>
    <row r="365" spans="1:5" x14ac:dyDescent="0.45">
      <c r="A365" s="4" t="s">
        <v>872</v>
      </c>
      <c r="B365" s="4">
        <v>-0.56437999999999999</v>
      </c>
      <c r="C365" s="4">
        <v>1.0980000000000001</v>
      </c>
      <c r="D365" s="4">
        <v>9.6179999999999998E-3</v>
      </c>
      <c r="E365" s="4">
        <v>3.5019000000000002E-2</v>
      </c>
    </row>
    <row r="366" spans="1:5" x14ac:dyDescent="0.45">
      <c r="A366" s="4" t="s">
        <v>183</v>
      </c>
      <c r="B366" s="4">
        <v>-0.94586999999999999</v>
      </c>
      <c r="C366" s="4">
        <v>1.5226999999999999</v>
      </c>
      <c r="D366" s="4">
        <v>-0.26889999999999997</v>
      </c>
      <c r="E366" s="4">
        <v>0.76785000000000003</v>
      </c>
    </row>
    <row r="367" spans="1:5" x14ac:dyDescent="0.45">
      <c r="A367" s="4" t="s">
        <v>2413</v>
      </c>
      <c r="B367" s="4">
        <v>0.15322</v>
      </c>
      <c r="C367" s="4">
        <v>0.56150999999999995</v>
      </c>
      <c r="D367" s="4">
        <v>3.6362999999999999E-2</v>
      </c>
      <c r="E367" s="4">
        <v>0.55537999999999998</v>
      </c>
    </row>
    <row r="368" spans="1:5" x14ac:dyDescent="0.45">
      <c r="A368" s="4" t="s">
        <v>576</v>
      </c>
      <c r="B368" s="4">
        <v>-0.29722999999999999</v>
      </c>
      <c r="C368" s="4">
        <v>1.74</v>
      </c>
      <c r="D368" s="4">
        <v>-0.27883000000000002</v>
      </c>
      <c r="E368" s="4">
        <v>2.6347999999999998</v>
      </c>
    </row>
    <row r="369" spans="1:5" x14ac:dyDescent="0.45">
      <c r="A369" s="4" t="s">
        <v>528</v>
      </c>
      <c r="B369" s="4">
        <v>-0.14563000000000001</v>
      </c>
      <c r="C369" s="4">
        <v>1.0702</v>
      </c>
      <c r="D369" s="4">
        <v>-0.32958999999999999</v>
      </c>
      <c r="E369" s="4">
        <v>1.865</v>
      </c>
    </row>
    <row r="370" spans="1:5" x14ac:dyDescent="0.45">
      <c r="A370" s="4" t="s">
        <v>849</v>
      </c>
      <c r="B370" s="4">
        <v>0.34378999999999998</v>
      </c>
      <c r="C370" s="4">
        <v>2.0779000000000001</v>
      </c>
      <c r="D370" s="4">
        <v>2.4988E-2</v>
      </c>
      <c r="E370" s="4">
        <v>0.45762000000000003</v>
      </c>
    </row>
    <row r="371" spans="1:5" x14ac:dyDescent="0.45">
      <c r="A371" s="4" t="s">
        <v>8</v>
      </c>
      <c r="B371" s="4">
        <v>-0.93754999999999999</v>
      </c>
      <c r="C371" s="4">
        <v>1.0067999999999999</v>
      </c>
      <c r="D371" s="4">
        <v>-0.61312</v>
      </c>
      <c r="E371" s="4">
        <v>3.8085</v>
      </c>
    </row>
    <row r="372" spans="1:5" x14ac:dyDescent="0.45">
      <c r="A372" s="4" t="s">
        <v>702</v>
      </c>
      <c r="B372" s="4">
        <v>7.3168999999999998E-2</v>
      </c>
      <c r="C372" s="4">
        <v>0.64759</v>
      </c>
      <c r="D372" s="4">
        <v>2.7921999999999999E-2</v>
      </c>
      <c r="E372" s="4">
        <v>3.3429E-2</v>
      </c>
    </row>
    <row r="373" spans="1:5" x14ac:dyDescent="0.45">
      <c r="A373" s="4" t="s">
        <v>104</v>
      </c>
      <c r="B373" s="4">
        <v>-1.0425</v>
      </c>
      <c r="C373" s="4">
        <v>2.6800999999999999</v>
      </c>
      <c r="D373" s="4">
        <v>-0.26493</v>
      </c>
      <c r="E373" s="4">
        <v>0.62065999999999999</v>
      </c>
    </row>
    <row r="374" spans="1:5" x14ac:dyDescent="0.45">
      <c r="A374" s="4" t="s">
        <v>403</v>
      </c>
      <c r="B374" s="4">
        <v>-0.18682000000000001</v>
      </c>
      <c r="C374" s="4">
        <v>1.4749000000000001</v>
      </c>
      <c r="D374" s="4">
        <v>-0.12322</v>
      </c>
      <c r="E374" s="4">
        <v>1.6748000000000001</v>
      </c>
    </row>
    <row r="375" spans="1:5" x14ac:dyDescent="0.45">
      <c r="A375" s="4" t="s">
        <v>643</v>
      </c>
      <c r="B375" s="4">
        <v>-0.23960000000000001</v>
      </c>
      <c r="C375" s="4">
        <v>1.8379000000000001</v>
      </c>
      <c r="D375" s="4">
        <v>-0.72602</v>
      </c>
      <c r="E375" s="4">
        <v>1.1971000000000001</v>
      </c>
    </row>
    <row r="376" spans="1:5" x14ac:dyDescent="0.45">
      <c r="A376" s="4" t="s">
        <v>836</v>
      </c>
      <c r="B376" s="4">
        <v>0.27106999999999998</v>
      </c>
      <c r="C376" s="4">
        <v>1.621</v>
      </c>
      <c r="D376" s="4">
        <v>-0.4743</v>
      </c>
      <c r="E376" s="4">
        <v>2.2155999999999998</v>
      </c>
    </row>
    <row r="377" spans="1:5" x14ac:dyDescent="0.45">
      <c r="A377" s="4" t="s">
        <v>568</v>
      </c>
      <c r="B377" s="4">
        <v>-0.2621</v>
      </c>
      <c r="C377" s="4">
        <v>0.73609999999999998</v>
      </c>
      <c r="D377" s="4">
        <v>5.3363000000000001E-2</v>
      </c>
      <c r="E377" s="4">
        <v>0.39537</v>
      </c>
    </row>
    <row r="378" spans="1:5" x14ac:dyDescent="0.45">
      <c r="A378" s="4" t="s">
        <v>845</v>
      </c>
      <c r="B378" s="4">
        <v>7.3230000000000003E-2</v>
      </c>
      <c r="C378" s="4">
        <v>0.46011000000000002</v>
      </c>
      <c r="D378" s="4">
        <v>0.39823999999999998</v>
      </c>
      <c r="E378" s="4">
        <v>0.33578999999999998</v>
      </c>
    </row>
    <row r="379" spans="1:5" x14ac:dyDescent="0.45">
      <c r="A379" s="4" t="s">
        <v>412</v>
      </c>
      <c r="B379" s="4">
        <v>-0.88170000000000004</v>
      </c>
      <c r="C379" s="4">
        <v>3.1112000000000002</v>
      </c>
      <c r="D379" s="4">
        <v>-0.42964000000000002</v>
      </c>
      <c r="E379" s="4">
        <v>5.0221999999999998</v>
      </c>
    </row>
    <row r="380" spans="1:5" x14ac:dyDescent="0.45">
      <c r="A380" s="4" t="s">
        <v>1187</v>
      </c>
      <c r="B380" s="4">
        <v>0.18915999999999999</v>
      </c>
      <c r="C380" s="4">
        <v>0.75273000000000001</v>
      </c>
      <c r="D380" s="4">
        <v>-0.20683000000000001</v>
      </c>
      <c r="E380" s="4">
        <v>0.91800000000000004</v>
      </c>
    </row>
    <row r="381" spans="1:5" x14ac:dyDescent="0.45">
      <c r="A381" s="4" t="s">
        <v>675</v>
      </c>
      <c r="B381" s="4">
        <v>-0.16546</v>
      </c>
      <c r="C381" s="4">
        <v>1.2968999999999999</v>
      </c>
      <c r="D381" s="4">
        <v>-9.1560000000000002E-2</v>
      </c>
      <c r="E381" s="4">
        <v>1.4642999999999999</v>
      </c>
    </row>
    <row r="382" spans="1:5" x14ac:dyDescent="0.45">
      <c r="A382" s="4" t="s">
        <v>300</v>
      </c>
      <c r="B382" s="4">
        <v>-0.33843000000000001</v>
      </c>
      <c r="C382" s="4">
        <v>0.25951000000000002</v>
      </c>
      <c r="D382" s="4">
        <v>-7.7439999999999995E-2</v>
      </c>
      <c r="E382" s="4">
        <v>0.26175999999999999</v>
      </c>
    </row>
    <row r="383" spans="1:5" x14ac:dyDescent="0.45">
      <c r="A383" s="4" t="s">
        <v>990</v>
      </c>
      <c r="B383" s="4">
        <v>0.4965</v>
      </c>
      <c r="C383" s="4">
        <v>1.9161999999999999</v>
      </c>
      <c r="D383" s="4">
        <v>2.1082E-2</v>
      </c>
      <c r="E383" s="4">
        <v>3.0977000000000001E-2</v>
      </c>
    </row>
    <row r="384" spans="1:5" x14ac:dyDescent="0.45">
      <c r="A384" s="4" t="s">
        <v>607</v>
      </c>
      <c r="B384" s="4">
        <v>-0.28943999999999998</v>
      </c>
      <c r="C384" s="4">
        <v>2.8302</v>
      </c>
      <c r="D384" s="4">
        <v>-0.37962000000000001</v>
      </c>
      <c r="E384" s="4">
        <v>2.0228999999999999</v>
      </c>
    </row>
    <row r="385" spans="1:5" x14ac:dyDescent="0.45">
      <c r="A385" s="4" t="s">
        <v>745</v>
      </c>
      <c r="B385" s="4">
        <v>6.2680000000000001E-3</v>
      </c>
      <c r="C385" s="4">
        <v>3.9993000000000001E-2</v>
      </c>
      <c r="D385" s="4">
        <v>-7.9677999999999999E-2</v>
      </c>
      <c r="E385" s="4">
        <v>1.4167000000000001</v>
      </c>
    </row>
    <row r="386" spans="1:5" x14ac:dyDescent="0.45">
      <c r="A386" s="4" t="s">
        <v>756</v>
      </c>
      <c r="B386" s="4">
        <v>-9.0441999999999995E-2</v>
      </c>
      <c r="C386" s="4">
        <v>0.74829000000000001</v>
      </c>
      <c r="D386" s="4">
        <v>-0.16203999999999999</v>
      </c>
      <c r="E386" s="4">
        <v>2.0411000000000001</v>
      </c>
    </row>
    <row r="387" spans="1:5" x14ac:dyDescent="0.45">
      <c r="A387" s="4" t="s">
        <v>1354</v>
      </c>
      <c r="B387" s="4">
        <v>-0.25017</v>
      </c>
      <c r="C387" s="4">
        <v>1.3405</v>
      </c>
      <c r="D387" s="4">
        <v>-0.88046000000000002</v>
      </c>
      <c r="E387" s="4">
        <v>3.8025000000000002</v>
      </c>
    </row>
    <row r="388" spans="1:5" x14ac:dyDescent="0.45">
      <c r="A388" s="4" t="s">
        <v>639</v>
      </c>
      <c r="B388" s="4">
        <v>-0.72345000000000004</v>
      </c>
      <c r="C388" s="4">
        <v>3.7494000000000001</v>
      </c>
      <c r="D388" s="4">
        <v>-0.46870000000000001</v>
      </c>
      <c r="E388" s="4">
        <v>4.5879000000000003</v>
      </c>
    </row>
    <row r="389" spans="1:5" x14ac:dyDescent="0.45">
      <c r="A389" s="4" t="s">
        <v>1111</v>
      </c>
      <c r="B389" s="4">
        <v>-0.84392</v>
      </c>
      <c r="C389" s="4">
        <v>1.6838</v>
      </c>
      <c r="D389" s="4">
        <v>-0.73919999999999997</v>
      </c>
      <c r="E389" s="4">
        <v>3.3904999999999998</v>
      </c>
    </row>
    <row r="390" spans="1:5" x14ac:dyDescent="0.45">
      <c r="A390" s="4" t="s">
        <v>223</v>
      </c>
      <c r="B390" s="4">
        <v>-1.1044</v>
      </c>
      <c r="C390" s="4">
        <v>4.8361999999999998</v>
      </c>
      <c r="D390" s="4">
        <v>-1.2716000000000001</v>
      </c>
      <c r="E390" s="4">
        <v>7.4142000000000001</v>
      </c>
    </row>
    <row r="391" spans="1:5" x14ac:dyDescent="0.45">
      <c r="A391" s="4" t="s">
        <v>874</v>
      </c>
      <c r="B391" s="4">
        <v>-1.6188000000000001E-2</v>
      </c>
      <c r="C391" s="4">
        <v>3.4665000000000001E-2</v>
      </c>
      <c r="D391" s="4">
        <v>0.10501000000000001</v>
      </c>
      <c r="E391" s="4">
        <v>0.25356000000000001</v>
      </c>
    </row>
    <row r="392" spans="1:5" x14ac:dyDescent="0.45">
      <c r="A392" s="4" t="s">
        <v>323</v>
      </c>
      <c r="B392" s="4">
        <v>-0.44907000000000002</v>
      </c>
      <c r="C392" s="4">
        <v>2.7462</v>
      </c>
      <c r="D392" s="4">
        <v>-0.63602000000000003</v>
      </c>
      <c r="E392" s="4">
        <v>5.0228000000000002</v>
      </c>
    </row>
    <row r="393" spans="1:5" x14ac:dyDescent="0.45">
      <c r="A393" s="4" t="s">
        <v>1118</v>
      </c>
      <c r="B393" s="4">
        <v>-0.27257999999999999</v>
      </c>
      <c r="C393" s="4">
        <v>0.26552999999999999</v>
      </c>
      <c r="D393" s="4">
        <v>-0.14015</v>
      </c>
      <c r="E393" s="4">
        <v>0.68805000000000005</v>
      </c>
    </row>
    <row r="394" spans="1:5" x14ac:dyDescent="0.45">
      <c r="A394" s="4" t="s">
        <v>871</v>
      </c>
      <c r="B394" s="4">
        <v>0.20466000000000001</v>
      </c>
      <c r="C394" s="4">
        <v>1.8798999999999999</v>
      </c>
      <c r="D394" s="4">
        <v>0.41148000000000001</v>
      </c>
      <c r="E394" s="4">
        <v>2.3458000000000001</v>
      </c>
    </row>
    <row r="395" spans="1:5" x14ac:dyDescent="0.45">
      <c r="A395" s="4" t="s">
        <v>1262</v>
      </c>
      <c r="B395" s="4">
        <v>0.68801999999999996</v>
      </c>
      <c r="C395" s="4">
        <v>1.4134</v>
      </c>
      <c r="D395" s="4">
        <v>0.61402999999999996</v>
      </c>
      <c r="E395" s="4">
        <v>2.2404000000000002</v>
      </c>
    </row>
    <row r="396" spans="1:5" x14ac:dyDescent="0.45">
      <c r="A396" s="4" t="s">
        <v>1092</v>
      </c>
      <c r="B396" s="4">
        <v>-0.32123000000000002</v>
      </c>
      <c r="C396" s="4">
        <v>1.3671</v>
      </c>
      <c r="D396" s="4">
        <v>-3.3271000000000002E-2</v>
      </c>
      <c r="E396" s="4">
        <v>0.53761000000000003</v>
      </c>
    </row>
    <row r="397" spans="1:5" x14ac:dyDescent="0.45">
      <c r="A397" s="4" t="s">
        <v>525</v>
      </c>
      <c r="B397" s="4">
        <v>-0.22259000000000001</v>
      </c>
      <c r="C397" s="4">
        <v>1.0749</v>
      </c>
      <c r="D397" s="4">
        <v>-0.22936999999999999</v>
      </c>
      <c r="E397" s="4">
        <v>4.2169999999999996</v>
      </c>
    </row>
    <row r="398" spans="1:5" x14ac:dyDescent="0.45">
      <c r="A398" s="4" t="s">
        <v>486</v>
      </c>
      <c r="B398" s="4">
        <v>-0.67993999999999999</v>
      </c>
      <c r="C398" s="4">
        <v>3.0314000000000001</v>
      </c>
      <c r="D398" s="4">
        <v>-0.49886000000000003</v>
      </c>
      <c r="E398" s="4">
        <v>3.1377000000000002</v>
      </c>
    </row>
    <row r="399" spans="1:5" x14ac:dyDescent="0.45">
      <c r="A399" s="4" t="s">
        <v>654</v>
      </c>
      <c r="B399" s="4">
        <v>-0.31041999999999997</v>
      </c>
      <c r="C399" s="4">
        <v>0.33693000000000001</v>
      </c>
      <c r="D399" s="4">
        <v>-0.63343000000000005</v>
      </c>
      <c r="E399" s="4">
        <v>3.9594</v>
      </c>
    </row>
    <row r="400" spans="1:5" x14ac:dyDescent="0.45">
      <c r="A400" s="4" t="s">
        <v>9</v>
      </c>
      <c r="B400" s="4">
        <v>-1.081</v>
      </c>
      <c r="C400" s="4">
        <v>4.1623999999999999</v>
      </c>
      <c r="D400" s="4">
        <v>-0.52859999999999996</v>
      </c>
      <c r="E400" s="4">
        <v>3.411</v>
      </c>
    </row>
    <row r="401" spans="1:5" x14ac:dyDescent="0.45">
      <c r="A401" s="4" t="s">
        <v>1018</v>
      </c>
      <c r="B401" s="4">
        <v>0.57565</v>
      </c>
      <c r="C401" s="4">
        <v>1.0226</v>
      </c>
      <c r="D401" s="4">
        <v>0.40523999999999999</v>
      </c>
      <c r="E401" s="4">
        <v>3.5857000000000001</v>
      </c>
    </row>
    <row r="402" spans="1:5" x14ac:dyDescent="0.45">
      <c r="A402" s="4" t="s">
        <v>488</v>
      </c>
      <c r="B402" s="4">
        <v>-0.56781000000000004</v>
      </c>
      <c r="C402" s="4">
        <v>2.8868999999999998</v>
      </c>
      <c r="D402" s="4">
        <v>-0.72263999999999995</v>
      </c>
      <c r="E402" s="4">
        <v>3.8542999999999998</v>
      </c>
    </row>
    <row r="403" spans="1:5" x14ac:dyDescent="0.45">
      <c r="A403" s="4" t="s">
        <v>209</v>
      </c>
      <c r="B403" s="4">
        <v>0.19344</v>
      </c>
      <c r="C403" s="4">
        <v>0.66132999999999997</v>
      </c>
      <c r="D403" s="4">
        <v>-0.61936999999999998</v>
      </c>
      <c r="E403" s="4">
        <v>3.0640999999999998</v>
      </c>
    </row>
    <row r="404" spans="1:5" x14ac:dyDescent="0.45">
      <c r="A404" s="4" t="s">
        <v>243</v>
      </c>
      <c r="B404" s="4">
        <v>-0.27995999999999999</v>
      </c>
      <c r="C404" s="4">
        <v>1.9221999999999999</v>
      </c>
      <c r="D404" s="4">
        <v>-8.0314999999999998E-2</v>
      </c>
      <c r="E404" s="4">
        <v>0.62392000000000003</v>
      </c>
    </row>
    <row r="405" spans="1:5" x14ac:dyDescent="0.45">
      <c r="A405" s="4" t="s">
        <v>2607</v>
      </c>
      <c r="B405" s="4">
        <v>0.81059999999999999</v>
      </c>
      <c r="C405" s="4">
        <v>3.2048999999999999</v>
      </c>
      <c r="D405" s="4">
        <v>0.67484</v>
      </c>
      <c r="E405" s="4">
        <v>2.9817999999999998</v>
      </c>
    </row>
    <row r="406" spans="1:5" x14ac:dyDescent="0.45">
      <c r="A406" s="4" t="s">
        <v>1193</v>
      </c>
      <c r="B406" s="4">
        <v>0.58292999999999995</v>
      </c>
      <c r="C406" s="4">
        <v>1.9360999999999999</v>
      </c>
      <c r="D406" s="4">
        <v>-0.11466999999999999</v>
      </c>
      <c r="E406" s="4">
        <v>0.59555999999999998</v>
      </c>
    </row>
    <row r="407" spans="1:5" x14ac:dyDescent="0.45">
      <c r="A407" s="4" t="s">
        <v>1179</v>
      </c>
      <c r="B407" s="4">
        <v>1.0650999999999999</v>
      </c>
      <c r="C407" s="4">
        <v>2.8151000000000002</v>
      </c>
      <c r="D407" s="4">
        <v>-1.1598999999999999</v>
      </c>
      <c r="E407" s="4">
        <v>5.4428999999999998</v>
      </c>
    </row>
    <row r="408" spans="1:5" x14ac:dyDescent="0.45">
      <c r="A408" s="4" t="s">
        <v>600</v>
      </c>
      <c r="B408" s="4">
        <v>0.21454000000000001</v>
      </c>
      <c r="C408" s="4">
        <v>0.75614999999999999</v>
      </c>
      <c r="D408" s="4">
        <v>-0.32558999999999999</v>
      </c>
      <c r="E408" s="4">
        <v>4.0640000000000001</v>
      </c>
    </row>
    <row r="409" spans="1:5" x14ac:dyDescent="0.45">
      <c r="A409" s="4" t="s">
        <v>2394</v>
      </c>
      <c r="B409" s="4">
        <v>1.4914000000000001</v>
      </c>
      <c r="C409" s="4">
        <v>4.2442000000000002</v>
      </c>
      <c r="D409" s="4">
        <v>0.85153000000000001</v>
      </c>
      <c r="E409" s="4">
        <v>3.3407</v>
      </c>
    </row>
    <row r="410" spans="1:5" x14ac:dyDescent="0.45">
      <c r="A410" s="4" t="s">
        <v>826</v>
      </c>
      <c r="B410" s="4">
        <v>-3.3373E-2</v>
      </c>
      <c r="C410" s="4">
        <v>0.21682000000000001</v>
      </c>
      <c r="D410" s="4">
        <v>-0.31059999999999999</v>
      </c>
      <c r="E410" s="4">
        <v>3.7515000000000001</v>
      </c>
    </row>
    <row r="411" spans="1:5" x14ac:dyDescent="0.45">
      <c r="A411" s="4" t="s">
        <v>494</v>
      </c>
      <c r="B411" s="4">
        <v>-0.35227999999999998</v>
      </c>
      <c r="C411" s="4">
        <v>0.89149</v>
      </c>
      <c r="D411" s="4">
        <v>-8.8076000000000002E-2</v>
      </c>
      <c r="E411" s="4">
        <v>0.68540000000000001</v>
      </c>
    </row>
    <row r="412" spans="1:5" x14ac:dyDescent="0.45">
      <c r="A412" s="4" t="s">
        <v>790</v>
      </c>
      <c r="B412" s="4">
        <v>-0.18815000000000001</v>
      </c>
      <c r="C412" s="4">
        <v>1.1439999999999999</v>
      </c>
      <c r="D412" s="4">
        <v>-0.33023000000000002</v>
      </c>
      <c r="E412" s="4">
        <v>1.4722999999999999</v>
      </c>
    </row>
    <row r="413" spans="1:5" x14ac:dyDescent="0.45">
      <c r="A413" s="4" t="s">
        <v>784</v>
      </c>
      <c r="B413" s="4">
        <v>-0.11241</v>
      </c>
      <c r="C413" s="4">
        <v>0.63173000000000001</v>
      </c>
      <c r="D413" s="4">
        <v>-0.28062999999999999</v>
      </c>
      <c r="E413" s="4">
        <v>2.2570999999999999</v>
      </c>
    </row>
    <row r="414" spans="1:5" x14ac:dyDescent="0.45">
      <c r="A414" s="4" t="s">
        <v>1241</v>
      </c>
      <c r="B414" s="4">
        <v>0.33966000000000002</v>
      </c>
      <c r="C414" s="4">
        <v>1.2536</v>
      </c>
      <c r="D414" s="4">
        <v>-0.48949999999999999</v>
      </c>
      <c r="E414" s="4">
        <v>4.1886000000000001</v>
      </c>
    </row>
    <row r="415" spans="1:5" x14ac:dyDescent="0.45">
      <c r="A415" s="4" t="s">
        <v>516</v>
      </c>
      <c r="B415" s="4">
        <v>-0.26284999999999997</v>
      </c>
      <c r="C415" s="4">
        <v>1.1794</v>
      </c>
      <c r="D415" s="4">
        <v>-7.8003000000000003E-2</v>
      </c>
      <c r="E415" s="4">
        <v>0.65490999999999999</v>
      </c>
    </row>
    <row r="416" spans="1:5" x14ac:dyDescent="0.45">
      <c r="A416" s="4" t="s">
        <v>617</v>
      </c>
      <c r="B416" s="4">
        <v>-6.6904000000000005E-2</v>
      </c>
      <c r="C416" s="4">
        <v>0.32275999999999999</v>
      </c>
      <c r="D416" s="4">
        <v>-0.17741000000000001</v>
      </c>
      <c r="E416" s="4">
        <v>1.9494</v>
      </c>
    </row>
    <row r="417" spans="1:5" x14ac:dyDescent="0.45">
      <c r="A417" s="4" t="s">
        <v>959</v>
      </c>
      <c r="B417" s="4">
        <v>0.25741999999999998</v>
      </c>
      <c r="C417" s="4">
        <v>1.8301000000000001</v>
      </c>
      <c r="D417" s="4">
        <v>-3.5297000000000002E-2</v>
      </c>
      <c r="E417" s="4">
        <v>0.14878</v>
      </c>
    </row>
    <row r="418" spans="1:5" x14ac:dyDescent="0.45">
      <c r="A418" s="4" t="s">
        <v>1013</v>
      </c>
      <c r="B418" s="4">
        <v>0.12281</v>
      </c>
      <c r="C418" s="4">
        <v>0.68635000000000002</v>
      </c>
      <c r="D418" s="4">
        <v>0.32096999999999998</v>
      </c>
      <c r="E418" s="4">
        <v>3.2751000000000001</v>
      </c>
    </row>
    <row r="419" spans="1:5" x14ac:dyDescent="0.45">
      <c r="A419" s="4" t="s">
        <v>1098</v>
      </c>
      <c r="B419" s="4">
        <v>-0.10458000000000001</v>
      </c>
      <c r="C419" s="4">
        <v>0.26191999999999999</v>
      </c>
      <c r="D419" s="4">
        <v>7.3325999999999999E-3</v>
      </c>
      <c r="E419" s="4">
        <v>0.10544000000000001</v>
      </c>
    </row>
    <row r="420" spans="1:5" x14ac:dyDescent="0.45">
      <c r="A420" s="4" t="s">
        <v>966</v>
      </c>
      <c r="B420" s="4">
        <v>0.27955000000000002</v>
      </c>
      <c r="C420" s="4">
        <v>1.2113</v>
      </c>
      <c r="D420" s="4">
        <v>-3.1261000000000001E-3</v>
      </c>
      <c r="E420" s="4">
        <v>2.7595000000000001E-2</v>
      </c>
    </row>
    <row r="421" spans="1:5" x14ac:dyDescent="0.45">
      <c r="A421" s="4" t="s">
        <v>326</v>
      </c>
      <c r="B421" s="4">
        <v>-0.36681000000000002</v>
      </c>
      <c r="C421" s="4">
        <v>2.8816999999999999</v>
      </c>
      <c r="D421" s="4">
        <v>-0.34599000000000002</v>
      </c>
      <c r="E421" s="4">
        <v>1.5569999999999999</v>
      </c>
    </row>
    <row r="422" spans="1:5" x14ac:dyDescent="0.45">
      <c r="A422" s="4" t="s">
        <v>729</v>
      </c>
      <c r="B422" s="4">
        <v>3.9454000000000003E-2</v>
      </c>
      <c r="C422" s="4">
        <v>0.29854999999999998</v>
      </c>
      <c r="D422" s="4">
        <v>-0.10614999999999999</v>
      </c>
      <c r="E422" s="4">
        <v>1.496</v>
      </c>
    </row>
    <row r="423" spans="1:5" x14ac:dyDescent="0.45">
      <c r="A423" s="4" t="s">
        <v>964</v>
      </c>
      <c r="B423" s="4">
        <v>-0.18709999999999999</v>
      </c>
      <c r="C423" s="4">
        <v>1.7232000000000001</v>
      </c>
      <c r="D423" s="4">
        <v>-0.16386000000000001</v>
      </c>
      <c r="E423" s="4">
        <v>0.89898999999999996</v>
      </c>
    </row>
    <row r="424" spans="1:5" x14ac:dyDescent="0.45">
      <c r="A424" s="4" t="s">
        <v>1097</v>
      </c>
      <c r="B424" s="4">
        <v>1.5268999999999999</v>
      </c>
      <c r="C424" s="4">
        <v>0.51544000000000001</v>
      </c>
      <c r="D424" s="4">
        <v>-7.5517000000000001E-2</v>
      </c>
      <c r="E424" s="4">
        <v>0.25384000000000001</v>
      </c>
    </row>
    <row r="425" spans="1:5" x14ac:dyDescent="0.45">
      <c r="A425" s="4" t="s">
        <v>759</v>
      </c>
      <c r="B425" s="4">
        <v>-3.6912E-2</v>
      </c>
      <c r="C425" s="4">
        <v>0.16092000000000001</v>
      </c>
      <c r="D425" s="4">
        <v>-0.27417000000000002</v>
      </c>
      <c r="E425" s="4">
        <v>2.0226999999999999</v>
      </c>
    </row>
    <row r="426" spans="1:5" x14ac:dyDescent="0.45">
      <c r="A426" s="4" t="s">
        <v>754</v>
      </c>
      <c r="B426" s="4">
        <v>0.13159999999999999</v>
      </c>
      <c r="C426" s="4">
        <v>0.74492000000000003</v>
      </c>
      <c r="D426" s="4">
        <v>8.0341999999999997E-2</v>
      </c>
      <c r="E426" s="4">
        <v>0.35048000000000001</v>
      </c>
    </row>
    <row r="427" spans="1:5" x14ac:dyDescent="0.45">
      <c r="A427" s="4" t="s">
        <v>767</v>
      </c>
      <c r="B427" s="4">
        <v>2.1224E-2</v>
      </c>
      <c r="C427" s="4">
        <v>2.5361999999999999E-2</v>
      </c>
      <c r="D427" s="4">
        <v>-2.0145</v>
      </c>
      <c r="E427" s="4">
        <v>0.40760000000000002</v>
      </c>
    </row>
    <row r="428" spans="1:5" x14ac:dyDescent="0.45">
      <c r="A428" s="4" t="s">
        <v>733</v>
      </c>
      <c r="B428" s="4">
        <v>-0.16894999999999999</v>
      </c>
      <c r="C428" s="4">
        <v>0.41471000000000002</v>
      </c>
      <c r="D428" s="4">
        <v>-0.72484999999999999</v>
      </c>
      <c r="E428" s="4">
        <v>2.3662000000000001</v>
      </c>
    </row>
    <row r="429" spans="1:5" x14ac:dyDescent="0.45">
      <c r="A429" s="4" t="s">
        <v>944</v>
      </c>
      <c r="B429" s="4">
        <v>8.6109000000000005E-2</v>
      </c>
      <c r="C429" s="4">
        <v>0.80249000000000004</v>
      </c>
      <c r="D429" s="4">
        <v>-0.48529</v>
      </c>
      <c r="E429" s="4">
        <v>0.88612000000000002</v>
      </c>
    </row>
    <row r="430" spans="1:5" x14ac:dyDescent="0.45">
      <c r="A430" s="4" t="s">
        <v>695</v>
      </c>
      <c r="B430" s="4">
        <v>-8.0366999999999994E-2</v>
      </c>
      <c r="C430" s="4">
        <v>0.87995999999999996</v>
      </c>
      <c r="D430" s="4">
        <v>-5.9178000000000001E-2</v>
      </c>
      <c r="E430" s="4">
        <v>0.15464</v>
      </c>
    </row>
    <row r="431" spans="1:5" x14ac:dyDescent="0.45">
      <c r="A431" s="4" t="s">
        <v>1058</v>
      </c>
      <c r="B431" s="4">
        <v>-0.37735999999999997</v>
      </c>
      <c r="C431" s="4">
        <v>2.0312000000000001</v>
      </c>
      <c r="D431" s="4">
        <v>-0.18969</v>
      </c>
      <c r="E431" s="4">
        <v>1.4527000000000001</v>
      </c>
    </row>
    <row r="432" spans="1:5" x14ac:dyDescent="0.45">
      <c r="A432" s="4" t="s">
        <v>341</v>
      </c>
      <c r="B432" s="4">
        <v>-0.28243000000000001</v>
      </c>
      <c r="C432" s="4">
        <v>1.3661000000000001</v>
      </c>
      <c r="D432" s="4">
        <v>-0.17347000000000001</v>
      </c>
      <c r="E432" s="4">
        <v>0.92103000000000002</v>
      </c>
    </row>
    <row r="433" spans="1:5" x14ac:dyDescent="0.45">
      <c r="A433" s="4" t="s">
        <v>604</v>
      </c>
      <c r="B433" s="4">
        <v>-0.18371000000000001</v>
      </c>
      <c r="C433" s="4">
        <v>0.76180000000000003</v>
      </c>
      <c r="D433" s="4">
        <v>-0.4657</v>
      </c>
      <c r="E433" s="4">
        <v>3.4658000000000002</v>
      </c>
    </row>
    <row r="434" spans="1:5" x14ac:dyDescent="0.45">
      <c r="A434" s="4" t="s">
        <v>1041</v>
      </c>
      <c r="B434" s="4">
        <v>1.0670000000000001E-2</v>
      </c>
      <c r="C434" s="4">
        <v>4.8124E-2</v>
      </c>
      <c r="D434" s="4">
        <v>1.4268000000000001</v>
      </c>
      <c r="E434" s="4">
        <v>3.2919</v>
      </c>
    </row>
    <row r="435" spans="1:5" x14ac:dyDescent="0.45">
      <c r="A435" s="4" t="s">
        <v>956</v>
      </c>
      <c r="B435" s="4">
        <v>-1.1441E-2</v>
      </c>
      <c r="C435" s="4">
        <v>5.2873999999999997E-2</v>
      </c>
      <c r="D435" s="4">
        <v>-3.6922999999999997E-2</v>
      </c>
      <c r="E435" s="4">
        <v>0.10707</v>
      </c>
    </row>
    <row r="436" spans="1:5" x14ac:dyDescent="0.45">
      <c r="A436" s="4" t="s">
        <v>750</v>
      </c>
      <c r="B436" s="4">
        <v>0.11779000000000001</v>
      </c>
      <c r="C436" s="4">
        <v>0.55266000000000004</v>
      </c>
      <c r="D436" s="4">
        <v>0.10788</v>
      </c>
      <c r="E436" s="4">
        <v>2.4009999999999998</v>
      </c>
    </row>
    <row r="437" spans="1:5" x14ac:dyDescent="0.45">
      <c r="A437" s="4" t="s">
        <v>954</v>
      </c>
      <c r="B437" s="4">
        <v>7.8069E-2</v>
      </c>
      <c r="C437" s="4">
        <v>0.70511999999999997</v>
      </c>
      <c r="D437" s="4">
        <v>-1.5383000000000001E-2</v>
      </c>
      <c r="E437" s="4">
        <v>3.6783000000000003E-2</v>
      </c>
    </row>
    <row r="438" spans="1:5" x14ac:dyDescent="0.45">
      <c r="A438" s="4" t="s">
        <v>546</v>
      </c>
      <c r="B438" s="4">
        <v>-0.36135</v>
      </c>
      <c r="C438" s="4">
        <v>0.57804999999999995</v>
      </c>
      <c r="D438" s="4">
        <v>9.9432999999999994E-2</v>
      </c>
      <c r="E438" s="4">
        <v>0.43922</v>
      </c>
    </row>
    <row r="439" spans="1:5" x14ac:dyDescent="0.45">
      <c r="A439" s="4" t="s">
        <v>198</v>
      </c>
      <c r="B439" s="4">
        <v>-0.81167</v>
      </c>
      <c r="C439" s="4">
        <v>3.4308999999999998</v>
      </c>
      <c r="D439" s="4">
        <v>-0.27309</v>
      </c>
      <c r="E439" s="4">
        <v>0.99356999999999995</v>
      </c>
    </row>
    <row r="440" spans="1:5" x14ac:dyDescent="0.45">
      <c r="A440" s="4" t="s">
        <v>325</v>
      </c>
      <c r="B440" s="4">
        <v>-0.34560999999999997</v>
      </c>
      <c r="C440" s="4">
        <v>2.1023999999999998</v>
      </c>
      <c r="D440" s="4">
        <v>-0.16022</v>
      </c>
      <c r="E440" s="4">
        <v>1.7970999999999999</v>
      </c>
    </row>
    <row r="441" spans="1:5" x14ac:dyDescent="0.45">
      <c r="A441" s="4" t="s">
        <v>1228</v>
      </c>
      <c r="B441" s="4">
        <v>0.48891000000000001</v>
      </c>
      <c r="C441" s="4">
        <v>1.2162999999999999</v>
      </c>
      <c r="D441" s="4">
        <v>-0.35275000000000001</v>
      </c>
      <c r="E441" s="4">
        <v>1.1811</v>
      </c>
    </row>
    <row r="442" spans="1:5" x14ac:dyDescent="0.45">
      <c r="A442" s="4" t="s">
        <v>1257</v>
      </c>
      <c r="B442" s="4">
        <v>1.0880000000000001</v>
      </c>
      <c r="C442" s="4">
        <v>4.5942999999999996</v>
      </c>
      <c r="D442" s="4">
        <v>0.89278000000000002</v>
      </c>
      <c r="E442" s="4">
        <v>7.0160999999999998</v>
      </c>
    </row>
    <row r="443" spans="1:5" x14ac:dyDescent="0.45">
      <c r="A443" s="4" t="s">
        <v>626</v>
      </c>
      <c r="B443" s="4">
        <v>5.4551000000000002E-2</v>
      </c>
      <c r="C443" s="4">
        <v>0.38208999999999999</v>
      </c>
      <c r="D443" s="4">
        <v>-0.77788999999999997</v>
      </c>
      <c r="E443" s="4">
        <v>3.3083999999999998</v>
      </c>
    </row>
    <row r="444" spans="1:5" x14ac:dyDescent="0.45">
      <c r="A444" s="4" t="s">
        <v>1166</v>
      </c>
      <c r="B444" s="4">
        <v>0.61831000000000003</v>
      </c>
      <c r="C444" s="4">
        <v>3.0438000000000001</v>
      </c>
      <c r="D444" s="4">
        <v>-0.52580000000000005</v>
      </c>
      <c r="E444" s="4">
        <v>1.337</v>
      </c>
    </row>
    <row r="445" spans="1:5" x14ac:dyDescent="0.45">
      <c r="A445" s="4" t="s">
        <v>1225</v>
      </c>
      <c r="B445" s="4">
        <v>0.95265999999999995</v>
      </c>
      <c r="C445" s="4">
        <v>4.2785000000000002</v>
      </c>
      <c r="D445" s="4">
        <v>0.22677</v>
      </c>
      <c r="E445" s="4">
        <v>2.2751000000000001</v>
      </c>
    </row>
    <row r="446" spans="1:5" x14ac:dyDescent="0.45">
      <c r="A446" s="4" t="s">
        <v>960</v>
      </c>
      <c r="B446" s="4">
        <v>0.38042999999999999</v>
      </c>
      <c r="C446" s="4">
        <v>2.4990000000000001</v>
      </c>
      <c r="D446" s="4">
        <v>1.1027E-2</v>
      </c>
      <c r="E446" s="4">
        <v>4.9501000000000003E-2</v>
      </c>
    </row>
    <row r="447" spans="1:5" x14ac:dyDescent="0.45">
      <c r="A447" s="4" t="s">
        <v>1295</v>
      </c>
      <c r="B447" s="4">
        <v>1.2198</v>
      </c>
      <c r="C447" s="4">
        <v>1.9081999999999999</v>
      </c>
      <c r="D447" s="4">
        <v>-0.46666000000000002</v>
      </c>
      <c r="E447" s="4">
        <v>1.0995999999999999</v>
      </c>
    </row>
    <row r="448" spans="1:5" x14ac:dyDescent="0.45">
      <c r="A448" s="4" t="s">
        <v>783</v>
      </c>
      <c r="B448" s="4">
        <v>0.11619</v>
      </c>
      <c r="C448" s="4">
        <v>0.57913000000000003</v>
      </c>
      <c r="D448" s="4">
        <v>6.9589999999999999E-2</v>
      </c>
      <c r="E448" s="4">
        <v>0.46711000000000003</v>
      </c>
    </row>
    <row r="449" spans="1:5" x14ac:dyDescent="0.45">
      <c r="A449" s="4" t="s">
        <v>1130</v>
      </c>
      <c r="B449" s="4">
        <v>6.3173999999999994E-2</v>
      </c>
      <c r="C449" s="4">
        <v>0.14312</v>
      </c>
      <c r="D449" s="4">
        <v>-0.20813000000000001</v>
      </c>
      <c r="E449" s="4">
        <v>0.80457000000000001</v>
      </c>
    </row>
    <row r="450" spans="1:5" x14ac:dyDescent="0.45">
      <c r="A450" s="4" t="s">
        <v>974</v>
      </c>
      <c r="B450" s="4">
        <v>0.77293000000000001</v>
      </c>
      <c r="C450" s="4">
        <v>3.6223999999999998</v>
      </c>
      <c r="D450" s="4">
        <v>7.6916999999999999E-2</v>
      </c>
      <c r="E450" s="4">
        <v>1.0108999999999999</v>
      </c>
    </row>
    <row r="451" spans="1:5" x14ac:dyDescent="0.45">
      <c r="A451" s="4" t="s">
        <v>467</v>
      </c>
      <c r="B451" s="4">
        <v>-0.27789999999999998</v>
      </c>
      <c r="C451" s="4">
        <v>2.3313000000000001</v>
      </c>
      <c r="D451" s="4">
        <v>-0.45113999999999999</v>
      </c>
      <c r="E451" s="4">
        <v>3.9369000000000001</v>
      </c>
    </row>
    <row r="452" spans="1:5" x14ac:dyDescent="0.45">
      <c r="A452" s="4" t="s">
        <v>1277</v>
      </c>
      <c r="B452" s="4">
        <v>-2.2605</v>
      </c>
      <c r="C452" s="4">
        <v>0.96726000000000001</v>
      </c>
      <c r="D452" s="4">
        <v>-0.11398999999999999</v>
      </c>
      <c r="E452" s="4">
        <v>1.5410999999999999</v>
      </c>
    </row>
    <row r="453" spans="1:5" x14ac:dyDescent="0.45">
      <c r="A453" s="4" t="s">
        <v>987</v>
      </c>
      <c r="B453" s="4">
        <v>0.26828999999999997</v>
      </c>
      <c r="C453" s="4">
        <v>1.3442000000000001</v>
      </c>
      <c r="D453" s="4">
        <v>-0.23300999999999999</v>
      </c>
      <c r="E453" s="4">
        <v>0.30125999999999997</v>
      </c>
    </row>
    <row r="454" spans="1:5" x14ac:dyDescent="0.45">
      <c r="A454" s="4" t="s">
        <v>297</v>
      </c>
      <c r="B454" s="4">
        <v>4.8101999999999999E-2</v>
      </c>
      <c r="C454" s="4">
        <v>0.47389999999999999</v>
      </c>
      <c r="D454" s="4">
        <v>-8.9717000000000005E-2</v>
      </c>
      <c r="E454" s="4">
        <v>0.95508000000000004</v>
      </c>
    </row>
    <row r="455" spans="1:5" x14ac:dyDescent="0.45">
      <c r="A455" s="4" t="s">
        <v>38</v>
      </c>
      <c r="B455" s="4">
        <v>2.4968000000000001E-2</v>
      </c>
      <c r="C455" s="4">
        <v>4.6072000000000002E-2</v>
      </c>
      <c r="D455" s="4">
        <v>-2.5059999999999999E-2</v>
      </c>
      <c r="E455" s="4">
        <v>0.26001000000000002</v>
      </c>
    </row>
    <row r="456" spans="1:5" x14ac:dyDescent="0.45">
      <c r="A456" s="4" t="s">
        <v>1128</v>
      </c>
      <c r="B456" s="4">
        <v>-0.10306</v>
      </c>
      <c r="C456" s="4">
        <v>0.82111000000000001</v>
      </c>
      <c r="D456" s="4">
        <v>-7.8049999999999994E-2</v>
      </c>
      <c r="E456" s="4">
        <v>0.49740000000000001</v>
      </c>
    </row>
    <row r="457" spans="1:5" x14ac:dyDescent="0.45">
      <c r="A457" s="4" t="s">
        <v>776</v>
      </c>
      <c r="B457" s="4">
        <v>-9.0978000000000003E-2</v>
      </c>
      <c r="C457" s="4">
        <v>0.80798999999999999</v>
      </c>
      <c r="D457" s="4">
        <v>-0.26741999999999999</v>
      </c>
      <c r="E457" s="4">
        <v>3.8791000000000002</v>
      </c>
    </row>
    <row r="458" spans="1:5" x14ac:dyDescent="0.45">
      <c r="A458" s="4" t="s">
        <v>541</v>
      </c>
      <c r="B458" s="4">
        <v>-3.2273999999999997E-2</v>
      </c>
      <c r="C458" s="4">
        <v>0.19255</v>
      </c>
      <c r="D458" s="4">
        <v>-3.5047000000000002E-2</v>
      </c>
      <c r="E458" s="4">
        <v>9.3826999999999994E-2</v>
      </c>
    </row>
    <row r="459" spans="1:5" x14ac:dyDescent="0.45">
      <c r="A459" s="4" t="s">
        <v>984</v>
      </c>
      <c r="B459" s="4">
        <v>0.71094999999999997</v>
      </c>
      <c r="C459" s="4">
        <v>3.0726</v>
      </c>
      <c r="D459" s="4">
        <v>-0.25097000000000003</v>
      </c>
      <c r="E459" s="4">
        <v>2.9327000000000001</v>
      </c>
    </row>
    <row r="460" spans="1:5" x14ac:dyDescent="0.45">
      <c r="A460" s="4" t="s">
        <v>901</v>
      </c>
      <c r="B460" s="4">
        <v>0.14638000000000001</v>
      </c>
      <c r="C460" s="4">
        <v>0.83984999999999999</v>
      </c>
      <c r="D460" s="4">
        <v>-1.1825000000000001</v>
      </c>
      <c r="E460" s="4">
        <v>2.8048000000000002</v>
      </c>
    </row>
    <row r="461" spans="1:5" x14ac:dyDescent="0.45">
      <c r="A461" s="4" t="s">
        <v>1121</v>
      </c>
      <c r="B461" s="4">
        <v>0.46500999999999998</v>
      </c>
      <c r="C461" s="4">
        <v>1.7294</v>
      </c>
      <c r="D461" s="4">
        <v>0.23841000000000001</v>
      </c>
      <c r="E461" s="4">
        <v>2.5011000000000001</v>
      </c>
    </row>
    <row r="462" spans="1:5" x14ac:dyDescent="0.45">
      <c r="A462" s="4" t="s">
        <v>862</v>
      </c>
      <c r="B462" s="4">
        <v>0.15117</v>
      </c>
      <c r="C462" s="4">
        <v>1.0411999999999999</v>
      </c>
      <c r="D462" s="4">
        <v>3.9785000000000001E-2</v>
      </c>
      <c r="E462" s="4">
        <v>0.27011000000000002</v>
      </c>
    </row>
    <row r="463" spans="1:5" x14ac:dyDescent="0.45">
      <c r="A463" s="4" t="s">
        <v>1062</v>
      </c>
      <c r="B463" s="4">
        <v>0.21944</v>
      </c>
      <c r="C463" s="4">
        <v>0.72626999999999997</v>
      </c>
      <c r="D463" s="4">
        <v>0.26502999999999999</v>
      </c>
      <c r="E463" s="4">
        <v>0.40900999999999998</v>
      </c>
    </row>
    <row r="464" spans="1:5" x14ac:dyDescent="0.45">
      <c r="A464" s="4" t="s">
        <v>1269</v>
      </c>
      <c r="B464" s="4">
        <v>1.1958</v>
      </c>
      <c r="C464" s="4">
        <v>2.6402000000000001</v>
      </c>
      <c r="D464" s="4">
        <v>2.8273E-2</v>
      </c>
      <c r="E464" s="4">
        <v>8.3515000000000006E-2</v>
      </c>
    </row>
    <row r="465" spans="1:5" x14ac:dyDescent="0.45">
      <c r="A465" s="4" t="s">
        <v>512</v>
      </c>
      <c r="B465" s="4">
        <v>-0.32735999999999998</v>
      </c>
      <c r="C465" s="4">
        <v>2.4750999999999999</v>
      </c>
      <c r="D465" s="4">
        <v>-0.26274999999999998</v>
      </c>
      <c r="E465" s="4">
        <v>3.5874000000000001</v>
      </c>
    </row>
    <row r="466" spans="1:5" x14ac:dyDescent="0.45">
      <c r="A466" s="4" t="s">
        <v>710</v>
      </c>
      <c r="B466" s="4">
        <v>-1.2696000000000001E-2</v>
      </c>
      <c r="C466" s="4">
        <v>6.6158999999999996E-2</v>
      </c>
      <c r="D466" s="4">
        <v>1.4256</v>
      </c>
      <c r="E466" s="4">
        <v>2.6696</v>
      </c>
    </row>
    <row r="467" spans="1:5" x14ac:dyDescent="0.45">
      <c r="A467" s="4" t="s">
        <v>1043</v>
      </c>
      <c r="B467" s="4">
        <v>0.16345000000000001</v>
      </c>
      <c r="C467" s="4">
        <v>1.3122</v>
      </c>
      <c r="D467" s="4">
        <v>3.5090999999999997E-2</v>
      </c>
      <c r="E467" s="4">
        <v>0.27555000000000002</v>
      </c>
    </row>
    <row r="468" spans="1:5" x14ac:dyDescent="0.45">
      <c r="A468" s="4" t="s">
        <v>1217</v>
      </c>
      <c r="B468" s="4">
        <v>0.46853</v>
      </c>
      <c r="C468" s="4">
        <v>0.68127000000000004</v>
      </c>
      <c r="D468" s="4">
        <v>-1.0724</v>
      </c>
      <c r="E468" s="4">
        <v>4.7697000000000003</v>
      </c>
    </row>
    <row r="469" spans="1:5" x14ac:dyDescent="0.45">
      <c r="A469" s="4" t="s">
        <v>831</v>
      </c>
      <c r="B469" s="4">
        <v>7.9149999999999998E-2</v>
      </c>
      <c r="C469" s="4">
        <v>1.2435</v>
      </c>
      <c r="D469" s="4">
        <v>-0.2137</v>
      </c>
      <c r="E469" s="4">
        <v>1.2372000000000001</v>
      </c>
    </row>
    <row r="470" spans="1:5" x14ac:dyDescent="0.45">
      <c r="A470" s="4" t="s">
        <v>1657</v>
      </c>
      <c r="B470" s="4">
        <v>1.4107000000000001</v>
      </c>
      <c r="C470" s="4">
        <v>0.56505000000000005</v>
      </c>
      <c r="D470" s="4">
        <v>-0.85650000000000004</v>
      </c>
      <c r="E470" s="4">
        <v>4.1136999999999997</v>
      </c>
    </row>
    <row r="471" spans="1:5" x14ac:dyDescent="0.45">
      <c r="A471" s="4" t="s">
        <v>196</v>
      </c>
      <c r="B471" s="4">
        <v>-1.0825</v>
      </c>
      <c r="C471" s="4">
        <v>2.2469999999999999</v>
      </c>
      <c r="D471" s="4">
        <v>-1.0952999999999999</v>
      </c>
      <c r="E471" s="4">
        <v>5.2492999999999999</v>
      </c>
    </row>
    <row r="472" spans="1:5" x14ac:dyDescent="0.45">
      <c r="A472" s="4" t="s">
        <v>1345</v>
      </c>
      <c r="B472" s="4">
        <v>0.78547</v>
      </c>
      <c r="C472" s="4">
        <v>2.1638999999999999</v>
      </c>
      <c r="D472" s="4">
        <v>-1.0926</v>
      </c>
      <c r="E472" s="4">
        <v>4.1176000000000004</v>
      </c>
    </row>
    <row r="473" spans="1:5" x14ac:dyDescent="0.45">
      <c r="A473" s="4" t="s">
        <v>227</v>
      </c>
      <c r="B473" s="4">
        <v>0.30823</v>
      </c>
      <c r="C473" s="4">
        <v>1.0702</v>
      </c>
      <c r="D473" s="4">
        <v>-1.5597E-2</v>
      </c>
      <c r="E473" s="4">
        <v>5.0275E-2</v>
      </c>
    </row>
    <row r="474" spans="1:5" x14ac:dyDescent="0.45">
      <c r="A474" s="4" t="s">
        <v>246</v>
      </c>
      <c r="B474" s="4">
        <v>-0.91847000000000001</v>
      </c>
      <c r="C474" s="4">
        <v>2.4771999999999998</v>
      </c>
      <c r="D474" s="4">
        <v>-0.42946000000000001</v>
      </c>
      <c r="E474" s="4">
        <v>1.9549000000000001</v>
      </c>
    </row>
    <row r="475" spans="1:5" x14ac:dyDescent="0.45">
      <c r="A475" s="4" t="s">
        <v>768</v>
      </c>
      <c r="B475" s="4">
        <v>-0.35200999999999999</v>
      </c>
      <c r="C475" s="4">
        <v>1.988</v>
      </c>
      <c r="D475" s="4">
        <v>-0.1958</v>
      </c>
      <c r="E475" s="4">
        <v>0.66876999999999998</v>
      </c>
    </row>
    <row r="476" spans="1:5" x14ac:dyDescent="0.45">
      <c r="A476" s="4" t="s">
        <v>1020</v>
      </c>
      <c r="B476" s="4">
        <v>0.33234000000000002</v>
      </c>
      <c r="C476" s="4">
        <v>2.9738000000000002</v>
      </c>
      <c r="D476" s="4">
        <v>-0.16452</v>
      </c>
      <c r="E476" s="4">
        <v>2.2957000000000001</v>
      </c>
    </row>
    <row r="477" spans="1:5" x14ac:dyDescent="0.45">
      <c r="A477" s="4" t="s">
        <v>644</v>
      </c>
      <c r="B477" s="4">
        <v>-0.39457999999999999</v>
      </c>
      <c r="C477" s="4">
        <v>3.8216999999999999</v>
      </c>
      <c r="D477" s="4">
        <v>-0.37212000000000001</v>
      </c>
      <c r="E477" s="4">
        <v>2.5306999999999999</v>
      </c>
    </row>
    <row r="478" spans="1:5" x14ac:dyDescent="0.45">
      <c r="A478" s="4" t="s">
        <v>852</v>
      </c>
      <c r="B478" s="4">
        <v>-0.52432000000000001</v>
      </c>
      <c r="C478" s="4">
        <v>2.3163999999999998</v>
      </c>
      <c r="D478" s="4">
        <v>0.15354999999999999</v>
      </c>
      <c r="E478" s="4">
        <v>0.27743000000000001</v>
      </c>
    </row>
    <row r="479" spans="1:5" x14ac:dyDescent="0.45">
      <c r="A479" s="4" t="s">
        <v>1131</v>
      </c>
      <c r="B479" s="4">
        <v>0.39533000000000001</v>
      </c>
      <c r="C479" s="4">
        <v>2.8007</v>
      </c>
      <c r="D479" s="4">
        <v>5.2727000000000003E-2</v>
      </c>
      <c r="E479" s="4">
        <v>0.83550999999999997</v>
      </c>
    </row>
    <row r="480" spans="1:5" x14ac:dyDescent="0.45">
      <c r="A480" s="4" t="s">
        <v>547</v>
      </c>
      <c r="B480" s="4">
        <v>-5.1579E-2</v>
      </c>
      <c r="C480" s="4">
        <v>0.20666999999999999</v>
      </c>
      <c r="D480" s="4">
        <v>-0.23316000000000001</v>
      </c>
      <c r="E480" s="4">
        <v>1.2998000000000001</v>
      </c>
    </row>
    <row r="481" spans="1:5" x14ac:dyDescent="0.45">
      <c r="A481" s="4" t="s">
        <v>289</v>
      </c>
      <c r="B481" s="4">
        <v>-0.83401000000000003</v>
      </c>
      <c r="C481" s="4">
        <v>4.1364000000000001</v>
      </c>
      <c r="D481" s="4">
        <v>-0.61541999999999997</v>
      </c>
      <c r="E481" s="4">
        <v>5.2763</v>
      </c>
    </row>
    <row r="482" spans="1:5" x14ac:dyDescent="0.45">
      <c r="A482" s="4" t="s">
        <v>573</v>
      </c>
      <c r="B482" s="4">
        <v>-0.15559999999999999</v>
      </c>
      <c r="C482" s="4">
        <v>0.73929</v>
      </c>
      <c r="D482" s="4">
        <v>-0.41437000000000002</v>
      </c>
      <c r="E482" s="4">
        <v>1.5085</v>
      </c>
    </row>
    <row r="483" spans="1:5" x14ac:dyDescent="0.45">
      <c r="A483" s="4" t="s">
        <v>320</v>
      </c>
      <c r="B483" s="4">
        <v>0.10793</v>
      </c>
      <c r="C483" s="4">
        <v>0.40271000000000001</v>
      </c>
      <c r="D483" s="4">
        <v>0.15873999999999999</v>
      </c>
      <c r="E483" s="4">
        <v>1.2892999999999999</v>
      </c>
    </row>
    <row r="484" spans="1:5" x14ac:dyDescent="0.45">
      <c r="A484" s="4" t="s">
        <v>347</v>
      </c>
      <c r="B484" s="4">
        <v>-0.78749000000000002</v>
      </c>
      <c r="C484" s="4">
        <v>3.8658999999999999</v>
      </c>
      <c r="D484" s="4">
        <v>-0.41089999999999999</v>
      </c>
      <c r="E484" s="4">
        <v>1.5181</v>
      </c>
    </row>
    <row r="485" spans="1:5" x14ac:dyDescent="0.45">
      <c r="A485" s="4" t="s">
        <v>490</v>
      </c>
      <c r="B485" s="4">
        <v>-0.43947000000000003</v>
      </c>
      <c r="C485" s="4">
        <v>2.2574999999999998</v>
      </c>
      <c r="D485" s="4">
        <v>-0.35781000000000002</v>
      </c>
      <c r="E485" s="4">
        <v>3.0994999999999999</v>
      </c>
    </row>
    <row r="486" spans="1:5" x14ac:dyDescent="0.45">
      <c r="A486" s="4" t="s">
        <v>693</v>
      </c>
      <c r="B486" s="4">
        <v>-0.14532999999999999</v>
      </c>
      <c r="C486" s="4">
        <v>0.87709000000000004</v>
      </c>
      <c r="D486" s="4">
        <v>0.17559</v>
      </c>
      <c r="E486" s="4">
        <v>0.44180000000000003</v>
      </c>
    </row>
    <row r="487" spans="1:5" x14ac:dyDescent="0.45">
      <c r="A487" s="4" t="s">
        <v>1024</v>
      </c>
      <c r="B487" s="4">
        <v>-0.31061</v>
      </c>
      <c r="C487" s="4">
        <v>2.3229000000000002</v>
      </c>
      <c r="D487" s="4">
        <v>-0.19134999999999999</v>
      </c>
      <c r="E487" s="4">
        <v>1.5811999999999999</v>
      </c>
    </row>
    <row r="488" spans="1:5" x14ac:dyDescent="0.45">
      <c r="A488" s="4" t="s">
        <v>263</v>
      </c>
      <c r="B488" s="4">
        <v>-0.47321000000000002</v>
      </c>
      <c r="C488" s="4">
        <v>2.3193000000000001</v>
      </c>
      <c r="D488" s="4">
        <v>-0.14052000000000001</v>
      </c>
      <c r="E488" s="4">
        <v>0.91757</v>
      </c>
    </row>
    <row r="489" spans="1:5" x14ac:dyDescent="0.45">
      <c r="A489" s="4" t="s">
        <v>911</v>
      </c>
      <c r="B489" s="4">
        <v>-0.28493000000000002</v>
      </c>
      <c r="C489" s="4">
        <v>2.1577000000000002</v>
      </c>
      <c r="D489" s="4">
        <v>-0.30973000000000001</v>
      </c>
      <c r="E489" s="4">
        <v>1.2562</v>
      </c>
    </row>
    <row r="490" spans="1:5" x14ac:dyDescent="0.45">
      <c r="A490" s="4" t="s">
        <v>565</v>
      </c>
      <c r="B490" s="4">
        <v>-0.24551000000000001</v>
      </c>
      <c r="C490" s="4">
        <v>2.0602999999999998</v>
      </c>
      <c r="D490" s="4">
        <v>-7.4242000000000002E-2</v>
      </c>
      <c r="E490" s="4">
        <v>0.60377000000000003</v>
      </c>
    </row>
    <row r="491" spans="1:5" x14ac:dyDescent="0.45">
      <c r="A491" s="4" t="s">
        <v>838</v>
      </c>
      <c r="B491" s="4">
        <v>-0.44227</v>
      </c>
      <c r="C491" s="4">
        <v>1.3568</v>
      </c>
      <c r="D491" s="4">
        <v>-0.18226000000000001</v>
      </c>
      <c r="E491" s="4">
        <v>1.5174000000000001</v>
      </c>
    </row>
    <row r="492" spans="1:5" x14ac:dyDescent="0.45">
      <c r="A492" s="4" t="s">
        <v>404</v>
      </c>
      <c r="B492" s="4">
        <v>-0.20679</v>
      </c>
      <c r="C492" s="4">
        <v>1.7718</v>
      </c>
      <c r="D492" s="4">
        <v>-0.21625</v>
      </c>
      <c r="E492" s="4">
        <v>2.2623000000000002</v>
      </c>
    </row>
    <row r="493" spans="1:5" x14ac:dyDescent="0.45">
      <c r="A493" s="4" t="s">
        <v>498</v>
      </c>
      <c r="B493" s="4">
        <v>-0.45188</v>
      </c>
      <c r="C493" s="4">
        <v>1.6049</v>
      </c>
      <c r="D493" s="4">
        <v>-0.46062999999999998</v>
      </c>
      <c r="E493" s="4">
        <v>0.57565999999999995</v>
      </c>
    </row>
    <row r="494" spans="1:5" x14ac:dyDescent="0.45">
      <c r="A494" s="4" t="s">
        <v>305</v>
      </c>
      <c r="B494" s="4">
        <v>-0.70277000000000001</v>
      </c>
      <c r="C494" s="4">
        <v>3.6884999999999999</v>
      </c>
      <c r="D494" s="4">
        <v>-0.17063999999999999</v>
      </c>
      <c r="E494" s="4">
        <v>0.23846000000000001</v>
      </c>
    </row>
    <row r="495" spans="1:5" x14ac:dyDescent="0.45">
      <c r="A495" s="4" t="s">
        <v>590</v>
      </c>
      <c r="B495" s="4">
        <v>-0.17347000000000001</v>
      </c>
      <c r="C495" s="4">
        <v>0.5232</v>
      </c>
      <c r="D495" s="4">
        <v>-0.40789999999999998</v>
      </c>
      <c r="E495" s="4">
        <v>1.8335999999999999</v>
      </c>
    </row>
    <row r="496" spans="1:5" x14ac:dyDescent="0.45">
      <c r="A496" s="4" t="s">
        <v>235</v>
      </c>
      <c r="B496" s="4">
        <v>-0.85553000000000001</v>
      </c>
      <c r="C496" s="4">
        <v>4.0746000000000002</v>
      </c>
      <c r="D496" s="4">
        <v>-0.53125</v>
      </c>
      <c r="E496" s="4">
        <v>3.7574999999999998</v>
      </c>
    </row>
    <row r="497" spans="1:5" x14ac:dyDescent="0.45">
      <c r="A497" s="4" t="s">
        <v>839</v>
      </c>
      <c r="B497" s="4">
        <v>0.13170999999999999</v>
      </c>
      <c r="C497" s="4">
        <v>0.72748999999999997</v>
      </c>
      <c r="D497" s="4">
        <v>-0.42931000000000002</v>
      </c>
      <c r="E497" s="4">
        <v>3.5369999999999999</v>
      </c>
    </row>
    <row r="498" spans="1:5" x14ac:dyDescent="0.45">
      <c r="A498" s="4" t="s">
        <v>307</v>
      </c>
      <c r="B498" s="4">
        <v>-0.52832999999999997</v>
      </c>
      <c r="C498" s="4">
        <v>3.9944999999999999</v>
      </c>
      <c r="D498" s="4">
        <v>0.26504</v>
      </c>
      <c r="E498" s="4">
        <v>0.64365000000000006</v>
      </c>
    </row>
    <row r="499" spans="1:5" x14ac:dyDescent="0.45">
      <c r="A499" s="4" t="s">
        <v>1028</v>
      </c>
      <c r="B499" s="4">
        <v>8.3936999999999998E-2</v>
      </c>
      <c r="C499" s="4">
        <v>0.12912999999999999</v>
      </c>
      <c r="D499" s="4">
        <v>-0.13522999999999999</v>
      </c>
      <c r="E499" s="4">
        <v>0.57303999999999999</v>
      </c>
    </row>
    <row r="500" spans="1:5" x14ac:dyDescent="0.45">
      <c r="A500" s="4" t="s">
        <v>507</v>
      </c>
      <c r="B500" s="4">
        <v>-0.20856</v>
      </c>
      <c r="C500" s="4">
        <v>1.0137</v>
      </c>
      <c r="D500" s="4">
        <v>-0.55908000000000002</v>
      </c>
      <c r="E500" s="4">
        <v>3.5426000000000002</v>
      </c>
    </row>
    <row r="501" spans="1:5" x14ac:dyDescent="0.45">
      <c r="A501" s="4" t="s">
        <v>1172</v>
      </c>
      <c r="B501" s="4">
        <v>8.6555000000000007E-2</v>
      </c>
      <c r="C501" s="4">
        <v>0.27968999999999999</v>
      </c>
      <c r="D501" s="4">
        <v>0.17152000000000001</v>
      </c>
      <c r="E501" s="4">
        <v>1.2526999999999999</v>
      </c>
    </row>
    <row r="502" spans="1:5" x14ac:dyDescent="0.45">
      <c r="A502" s="4" t="s">
        <v>1017</v>
      </c>
      <c r="B502" s="4">
        <v>0.24798999999999999</v>
      </c>
      <c r="C502" s="4">
        <v>0.87412000000000001</v>
      </c>
      <c r="D502" s="4">
        <v>-9.4293000000000002E-2</v>
      </c>
      <c r="E502" s="4">
        <v>0.28588000000000002</v>
      </c>
    </row>
    <row r="503" spans="1:5" x14ac:dyDescent="0.45">
      <c r="A503" s="4" t="s">
        <v>866</v>
      </c>
      <c r="B503" s="4">
        <v>-0.11403000000000001</v>
      </c>
      <c r="C503" s="4">
        <v>0.77798</v>
      </c>
      <c r="D503" s="4">
        <v>-6.9847999999999993E-2</v>
      </c>
      <c r="E503" s="4">
        <v>0.43169999999999997</v>
      </c>
    </row>
    <row r="504" spans="1:5" x14ac:dyDescent="0.45">
      <c r="A504" s="4" t="s">
        <v>753</v>
      </c>
      <c r="B504" s="4">
        <v>-0.20476</v>
      </c>
      <c r="C504" s="4">
        <v>0.67869000000000002</v>
      </c>
      <c r="D504" s="4">
        <v>-0.27245999999999998</v>
      </c>
      <c r="E504" s="4">
        <v>1.8433999999999999</v>
      </c>
    </row>
    <row r="505" spans="1:5" x14ac:dyDescent="0.45">
      <c r="A505" s="4" t="s">
        <v>738</v>
      </c>
      <c r="B505" s="4">
        <v>-8.9832999999999996E-2</v>
      </c>
      <c r="C505" s="4">
        <v>0.45368000000000003</v>
      </c>
      <c r="D505" s="4">
        <v>-0.52210999999999996</v>
      </c>
      <c r="E505" s="4">
        <v>5.8940000000000001</v>
      </c>
    </row>
    <row r="506" spans="1:5" x14ac:dyDescent="0.45">
      <c r="A506" s="4" t="s">
        <v>819</v>
      </c>
      <c r="B506" s="4">
        <v>7.9578999999999997E-2</v>
      </c>
      <c r="C506" s="4">
        <v>0.63261000000000001</v>
      </c>
      <c r="D506" s="4">
        <v>-0.27650999999999998</v>
      </c>
      <c r="E506" s="4">
        <v>2.1229</v>
      </c>
    </row>
    <row r="507" spans="1:5" x14ac:dyDescent="0.45">
      <c r="A507" s="4" t="s">
        <v>410</v>
      </c>
      <c r="B507" s="4">
        <v>-0.45639000000000002</v>
      </c>
      <c r="C507" s="4">
        <v>1.2542</v>
      </c>
      <c r="D507" s="4">
        <v>-0.91557999999999995</v>
      </c>
      <c r="E507" s="4">
        <v>3.464</v>
      </c>
    </row>
    <row r="508" spans="1:5" x14ac:dyDescent="0.45">
      <c r="A508" s="4" t="s">
        <v>375</v>
      </c>
      <c r="B508" s="4">
        <v>-0.46861000000000003</v>
      </c>
      <c r="C508" s="4">
        <v>2.9213</v>
      </c>
      <c r="D508" s="4">
        <v>-0.75992000000000004</v>
      </c>
      <c r="E508" s="4">
        <v>4.2840999999999996</v>
      </c>
    </row>
    <row r="509" spans="1:5" x14ac:dyDescent="0.45">
      <c r="A509" s="4" t="s">
        <v>501</v>
      </c>
      <c r="B509" s="4">
        <v>-0.36969999999999997</v>
      </c>
      <c r="C509" s="4">
        <v>1.0762</v>
      </c>
      <c r="D509" s="4">
        <v>-5.9221999999999997E-2</v>
      </c>
      <c r="E509" s="4">
        <v>0.17249999999999999</v>
      </c>
    </row>
    <row r="510" spans="1:5" x14ac:dyDescent="0.45">
      <c r="A510" s="4" t="s">
        <v>1227</v>
      </c>
      <c r="B510" s="4">
        <v>0.98648000000000002</v>
      </c>
      <c r="C510" s="4">
        <v>3.1404999999999998</v>
      </c>
      <c r="D510" s="4">
        <v>-0.56128999999999996</v>
      </c>
      <c r="E510" s="4">
        <v>3.3125</v>
      </c>
    </row>
    <row r="511" spans="1:5" x14ac:dyDescent="0.45">
      <c r="A511" s="4" t="s">
        <v>1138</v>
      </c>
      <c r="B511" s="4">
        <v>0.42280000000000001</v>
      </c>
      <c r="C511" s="4">
        <v>1.3929</v>
      </c>
      <c r="D511" s="4">
        <v>-0.21268999999999999</v>
      </c>
      <c r="E511" s="4">
        <v>2.0642</v>
      </c>
    </row>
    <row r="512" spans="1:5" x14ac:dyDescent="0.45">
      <c r="A512" s="4" t="s">
        <v>940</v>
      </c>
      <c r="B512" s="4">
        <v>3.4558999999999999E-2</v>
      </c>
      <c r="C512" s="4">
        <v>0.18861</v>
      </c>
      <c r="D512" s="4">
        <v>5.3236000000000004E-3</v>
      </c>
      <c r="E512" s="4">
        <v>2.3838999999999999E-2</v>
      </c>
    </row>
    <row r="513" spans="1:5" x14ac:dyDescent="0.45">
      <c r="A513" s="4" t="s">
        <v>499</v>
      </c>
      <c r="B513" s="4">
        <v>-0.43580999999999998</v>
      </c>
      <c r="C513" s="4">
        <v>1.6303000000000001</v>
      </c>
      <c r="D513" s="4">
        <v>-0.23118</v>
      </c>
      <c r="E513" s="4">
        <v>2.4411</v>
      </c>
    </row>
    <row r="514" spans="1:5" x14ac:dyDescent="0.45">
      <c r="A514" s="4" t="s">
        <v>726</v>
      </c>
      <c r="B514" s="4">
        <v>9.9516999999999994E-2</v>
      </c>
      <c r="C514" s="4">
        <v>0.40015000000000001</v>
      </c>
      <c r="D514" s="4">
        <v>-0.17244999999999999</v>
      </c>
      <c r="E514" s="4">
        <v>3.0565000000000002</v>
      </c>
    </row>
    <row r="515" spans="1:5" x14ac:dyDescent="0.45">
      <c r="A515" s="4" t="s">
        <v>387</v>
      </c>
      <c r="B515" s="4">
        <v>-0.69194</v>
      </c>
      <c r="C515" s="4">
        <v>3.1086999999999998</v>
      </c>
      <c r="D515" s="4">
        <v>-0.1522</v>
      </c>
      <c r="E515" s="4">
        <v>1.6773</v>
      </c>
    </row>
    <row r="516" spans="1:5" x14ac:dyDescent="0.45">
      <c r="A516" s="4" t="s">
        <v>1016</v>
      </c>
      <c r="B516" s="4">
        <v>0.17121</v>
      </c>
      <c r="C516" s="4">
        <v>1.4263999999999999</v>
      </c>
      <c r="D516" s="4">
        <v>-0.31301000000000001</v>
      </c>
      <c r="E516" s="4">
        <v>2.8959000000000001</v>
      </c>
    </row>
    <row r="517" spans="1:5" x14ac:dyDescent="0.45">
      <c r="A517" s="4" t="s">
        <v>1223</v>
      </c>
      <c r="B517" s="4">
        <v>1.2084999999999999</v>
      </c>
      <c r="C517" s="4">
        <v>4.0697000000000001</v>
      </c>
      <c r="D517" s="4">
        <v>-0.17216999999999999</v>
      </c>
      <c r="E517" s="4">
        <v>2.0101</v>
      </c>
    </row>
    <row r="518" spans="1:5" x14ac:dyDescent="0.45">
      <c r="A518" s="4" t="s">
        <v>1150</v>
      </c>
      <c r="B518" s="4">
        <v>0.40710000000000002</v>
      </c>
      <c r="C518" s="4">
        <v>2.5459999999999998</v>
      </c>
      <c r="D518" s="4">
        <v>-0.10970000000000001</v>
      </c>
      <c r="E518" s="4">
        <v>1.9843999999999999</v>
      </c>
    </row>
    <row r="519" spans="1:5" x14ac:dyDescent="0.45">
      <c r="A519" s="4" t="s">
        <v>765</v>
      </c>
      <c r="B519" s="4">
        <v>-0.53005999999999998</v>
      </c>
      <c r="C519" s="4">
        <v>2.3216999999999999</v>
      </c>
      <c r="D519" s="4">
        <v>8.4569000000000005E-2</v>
      </c>
      <c r="E519" s="4">
        <v>0.38974999999999999</v>
      </c>
    </row>
    <row r="520" spans="1:5" x14ac:dyDescent="0.45">
      <c r="A520" s="4" t="s">
        <v>1109</v>
      </c>
      <c r="B520" s="4">
        <v>0.45455000000000001</v>
      </c>
      <c r="C520" s="4">
        <v>1.3968</v>
      </c>
      <c r="D520" s="4">
        <v>-6.4020999999999995E-2</v>
      </c>
      <c r="E520" s="4">
        <v>0.83633999999999997</v>
      </c>
    </row>
    <row r="521" spans="1:5" x14ac:dyDescent="0.45">
      <c r="A521" s="4" t="s">
        <v>751</v>
      </c>
      <c r="B521" s="4">
        <v>3.6708000000000001E-3</v>
      </c>
      <c r="C521" s="4">
        <v>2.4160999999999998E-2</v>
      </c>
      <c r="D521" s="4">
        <v>-1.0155000000000001</v>
      </c>
      <c r="E521" s="4">
        <v>5.1482999999999999</v>
      </c>
    </row>
    <row r="522" spans="1:5" x14ac:dyDescent="0.45">
      <c r="A522" s="4" t="s">
        <v>951</v>
      </c>
      <c r="B522" s="4">
        <v>0.88327</v>
      </c>
      <c r="C522" s="4">
        <v>3.4235000000000002</v>
      </c>
      <c r="D522" s="4">
        <v>7.5101000000000001E-2</v>
      </c>
      <c r="E522" s="4">
        <v>0.57423999999999997</v>
      </c>
    </row>
    <row r="523" spans="1:5" x14ac:dyDescent="0.45">
      <c r="A523" s="4" t="s">
        <v>561</v>
      </c>
      <c r="B523" s="4">
        <v>-0.32461000000000001</v>
      </c>
      <c r="C523" s="4">
        <v>2.2025999999999999</v>
      </c>
      <c r="D523" s="4">
        <v>-0.29498999999999997</v>
      </c>
      <c r="E523" s="4">
        <v>3.1753</v>
      </c>
    </row>
    <row r="524" spans="1:5" x14ac:dyDescent="0.45">
      <c r="A524" s="4" t="s">
        <v>1167</v>
      </c>
      <c r="B524" s="4">
        <v>0.94721999999999995</v>
      </c>
      <c r="C524" s="4">
        <v>2.6932999999999998</v>
      </c>
      <c r="D524" s="4">
        <v>-0.27734999999999999</v>
      </c>
      <c r="E524" s="4">
        <v>2.1175999999999999</v>
      </c>
    </row>
    <row r="525" spans="1:5" x14ac:dyDescent="0.45">
      <c r="A525" s="4" t="s">
        <v>919</v>
      </c>
      <c r="B525" s="4">
        <v>-0.19164999999999999</v>
      </c>
      <c r="C525" s="4">
        <v>0.93501000000000001</v>
      </c>
      <c r="D525" s="4">
        <v>-0.48192000000000002</v>
      </c>
      <c r="E525" s="4">
        <v>2.8062999999999998</v>
      </c>
    </row>
    <row r="526" spans="1:5" x14ac:dyDescent="0.45">
      <c r="A526" s="4" t="s">
        <v>737</v>
      </c>
      <c r="B526" s="4">
        <v>-0.12081</v>
      </c>
      <c r="C526" s="4">
        <v>0.17222999999999999</v>
      </c>
      <c r="D526" s="4">
        <v>-0.14057</v>
      </c>
      <c r="E526" s="4">
        <v>0.88432999999999995</v>
      </c>
    </row>
    <row r="527" spans="1:5" x14ac:dyDescent="0.45">
      <c r="A527" s="4" t="s">
        <v>1234</v>
      </c>
      <c r="B527" s="4">
        <v>0.70337000000000005</v>
      </c>
      <c r="C527" s="4">
        <v>1.5569999999999999</v>
      </c>
      <c r="D527" s="4">
        <v>-0.12664</v>
      </c>
      <c r="E527" s="4">
        <v>1.1816</v>
      </c>
    </row>
    <row r="528" spans="1:5" x14ac:dyDescent="0.45">
      <c r="A528" s="4" t="s">
        <v>208</v>
      </c>
      <c r="B528" s="4">
        <v>-0.98524</v>
      </c>
      <c r="C528" s="4">
        <v>0.93713999999999997</v>
      </c>
      <c r="D528" s="4">
        <v>-0.82574999999999998</v>
      </c>
      <c r="E528" s="4">
        <v>4.4387999999999996</v>
      </c>
    </row>
    <row r="529" spans="1:5" x14ac:dyDescent="0.45">
      <c r="A529" s="4" t="s">
        <v>659</v>
      </c>
      <c r="B529" s="4">
        <v>-0.15748000000000001</v>
      </c>
      <c r="C529" s="4">
        <v>0.37819000000000003</v>
      </c>
      <c r="D529" s="4">
        <v>0.11002000000000001</v>
      </c>
      <c r="E529" s="4">
        <v>0.42858000000000002</v>
      </c>
    </row>
    <row r="530" spans="1:5" x14ac:dyDescent="0.45">
      <c r="A530" s="4" t="s">
        <v>1136</v>
      </c>
      <c r="B530" s="4">
        <v>0.57150999999999996</v>
      </c>
      <c r="C530" s="4">
        <v>0.8105</v>
      </c>
      <c r="D530" s="4">
        <v>-0.30281999999999998</v>
      </c>
      <c r="E530" s="4">
        <v>0.53917999999999999</v>
      </c>
    </row>
    <row r="531" spans="1:5" x14ac:dyDescent="0.45">
      <c r="A531" s="4" t="s">
        <v>893</v>
      </c>
      <c r="B531" s="4">
        <v>-0.53968000000000005</v>
      </c>
      <c r="C531" s="4">
        <v>2.0417000000000001</v>
      </c>
      <c r="D531" s="4">
        <v>6.1921999999999998E-2</v>
      </c>
      <c r="E531" s="4">
        <v>5.7706E-2</v>
      </c>
    </row>
    <row r="532" spans="1:5" x14ac:dyDescent="0.45">
      <c r="A532" s="4" t="s">
        <v>178</v>
      </c>
      <c r="B532" s="4">
        <v>0.85285</v>
      </c>
      <c r="C532" s="4">
        <v>2.6061000000000001</v>
      </c>
      <c r="D532" s="4">
        <v>0.20447000000000001</v>
      </c>
      <c r="E532" s="4">
        <v>0.30097000000000002</v>
      </c>
    </row>
    <row r="533" spans="1:5" x14ac:dyDescent="0.45">
      <c r="A533" s="4" t="s">
        <v>460</v>
      </c>
      <c r="B533" s="4">
        <v>3.1698999999999998E-2</v>
      </c>
      <c r="C533" s="4">
        <v>0.25418000000000002</v>
      </c>
      <c r="D533" s="4">
        <v>-0.12046</v>
      </c>
      <c r="E533" s="4">
        <v>1.1859999999999999</v>
      </c>
    </row>
    <row r="534" spans="1:5" x14ac:dyDescent="0.45">
      <c r="A534" s="4" t="s">
        <v>291</v>
      </c>
      <c r="B534" s="4">
        <v>9.7783999999999996E-2</v>
      </c>
      <c r="C534" s="4">
        <v>0.40945999999999999</v>
      </c>
      <c r="D534" s="4">
        <v>-2.2800000000000001E-2</v>
      </c>
      <c r="E534" s="4">
        <v>0.36314999999999997</v>
      </c>
    </row>
    <row r="535" spans="1:5" x14ac:dyDescent="0.45">
      <c r="A535" s="4" t="s">
        <v>416</v>
      </c>
      <c r="B535" s="4">
        <v>-0.54862999999999995</v>
      </c>
      <c r="C535" s="4">
        <v>3.3296999999999999</v>
      </c>
      <c r="D535" s="4">
        <v>-0.53796999999999995</v>
      </c>
      <c r="E535" s="4">
        <v>3.0034999999999998</v>
      </c>
    </row>
    <row r="536" spans="1:5" x14ac:dyDescent="0.45">
      <c r="A536" s="4" t="s">
        <v>684</v>
      </c>
      <c r="B536" s="4">
        <v>-0.18548000000000001</v>
      </c>
      <c r="C536" s="4">
        <v>1.0674999999999999</v>
      </c>
      <c r="D536" s="4">
        <v>-0.25488</v>
      </c>
      <c r="E536" s="4">
        <v>0.94416999999999995</v>
      </c>
    </row>
    <row r="537" spans="1:5" x14ac:dyDescent="0.45">
      <c r="A537" s="4" t="s">
        <v>660</v>
      </c>
      <c r="B537" s="4">
        <v>-0.16777</v>
      </c>
      <c r="C537" s="4">
        <v>0.83416000000000001</v>
      </c>
      <c r="D537" s="4">
        <v>-0.18625</v>
      </c>
      <c r="E537" s="4">
        <v>0.40437000000000001</v>
      </c>
    </row>
    <row r="538" spans="1:5" x14ac:dyDescent="0.45">
      <c r="A538" s="4" t="s">
        <v>823</v>
      </c>
      <c r="B538" s="4">
        <v>0.112</v>
      </c>
      <c r="C538" s="4">
        <v>1.1064000000000001</v>
      </c>
      <c r="D538" s="4">
        <v>-0.27690999999999999</v>
      </c>
      <c r="E538" s="4">
        <v>0.70840999999999998</v>
      </c>
    </row>
    <row r="539" spans="1:5" x14ac:dyDescent="0.45">
      <c r="A539" s="4" t="s">
        <v>219</v>
      </c>
      <c r="B539" s="4">
        <v>4.3991999999999998E-3</v>
      </c>
      <c r="C539" s="4">
        <v>1.7781000000000002E-2</v>
      </c>
      <c r="D539" s="4">
        <v>-0.47474</v>
      </c>
      <c r="E539" s="4">
        <v>3.6808000000000001</v>
      </c>
    </row>
    <row r="540" spans="1:5" x14ac:dyDescent="0.45">
      <c r="A540" s="4" t="s">
        <v>703</v>
      </c>
      <c r="B540" s="4">
        <v>-0.11171</v>
      </c>
      <c r="C540" s="4">
        <v>0.58906999999999998</v>
      </c>
      <c r="D540" s="4">
        <v>-0.14643</v>
      </c>
      <c r="E540" s="4">
        <v>1.9895</v>
      </c>
    </row>
    <row r="541" spans="1:5" x14ac:dyDescent="0.45">
      <c r="A541" s="4" t="s">
        <v>313</v>
      </c>
      <c r="B541" s="4">
        <v>-0.60906000000000005</v>
      </c>
      <c r="C541" s="4">
        <v>3.0219999999999998</v>
      </c>
      <c r="D541" s="4">
        <v>-0.80669999999999997</v>
      </c>
      <c r="E541" s="4">
        <v>5.8960999999999997</v>
      </c>
    </row>
    <row r="542" spans="1:5" x14ac:dyDescent="0.45">
      <c r="A542" s="4" t="s">
        <v>995</v>
      </c>
      <c r="B542" s="4">
        <v>0.14738000000000001</v>
      </c>
      <c r="C542" s="4">
        <v>1.2244999999999999</v>
      </c>
      <c r="D542" s="4">
        <v>-0.50593999999999995</v>
      </c>
      <c r="E542" s="4">
        <v>1.9429000000000001</v>
      </c>
    </row>
    <row r="543" spans="1:5" x14ac:dyDescent="0.45">
      <c r="A543" s="4" t="s">
        <v>544</v>
      </c>
      <c r="B543" s="4">
        <v>0.68703000000000003</v>
      </c>
      <c r="C543" s="4">
        <v>4.2529000000000003</v>
      </c>
      <c r="D543" s="4">
        <v>0.62431999999999999</v>
      </c>
      <c r="E543" s="4">
        <v>3.3757000000000001</v>
      </c>
    </row>
    <row r="544" spans="1:5" x14ac:dyDescent="0.45">
      <c r="A544" s="4" t="s">
        <v>481</v>
      </c>
      <c r="B544" s="4">
        <v>-7.6873999999999998E-2</v>
      </c>
      <c r="C544" s="4">
        <v>0.46309</v>
      </c>
      <c r="D544" s="4">
        <v>-1.1707000000000001</v>
      </c>
      <c r="E544" s="4">
        <v>2.2503000000000002</v>
      </c>
    </row>
    <row r="545" spans="1:5" x14ac:dyDescent="0.45">
      <c r="A545" s="4" t="s">
        <v>461</v>
      </c>
      <c r="B545" s="4">
        <v>-0.87048000000000003</v>
      </c>
      <c r="C545" s="4">
        <v>3.1714000000000002</v>
      </c>
      <c r="D545" s="4">
        <v>-0.67750999999999995</v>
      </c>
      <c r="E545" s="4">
        <v>3.6808000000000001</v>
      </c>
    </row>
    <row r="546" spans="1:5" x14ac:dyDescent="0.45">
      <c r="A546" s="4" t="s">
        <v>909</v>
      </c>
      <c r="B546" s="4">
        <v>-8.6546999999999999E-2</v>
      </c>
      <c r="C546" s="4">
        <v>0.30681999999999998</v>
      </c>
      <c r="D546" s="4">
        <v>-0.55193000000000003</v>
      </c>
      <c r="E546" s="4">
        <v>1.8267</v>
      </c>
    </row>
    <row r="547" spans="1:5" x14ac:dyDescent="0.45">
      <c r="A547" s="4" t="s">
        <v>269</v>
      </c>
      <c r="B547" s="4">
        <v>5.9419E-2</v>
      </c>
      <c r="C547" s="4">
        <v>0.46448</v>
      </c>
      <c r="D547" s="4">
        <v>2.5021999999999999E-2</v>
      </c>
      <c r="E547" s="4">
        <v>9.7023999999999999E-2</v>
      </c>
    </row>
    <row r="548" spans="1:5" x14ac:dyDescent="0.45">
      <c r="A548" s="4" t="s">
        <v>275</v>
      </c>
      <c r="B548" s="4">
        <v>-6.8671999999999997E-2</v>
      </c>
      <c r="C548" s="4">
        <v>0.32569999999999999</v>
      </c>
      <c r="D548" s="4">
        <v>-0.24435000000000001</v>
      </c>
      <c r="E548" s="4">
        <v>2.1482000000000001</v>
      </c>
    </row>
    <row r="549" spans="1:5" x14ac:dyDescent="0.45">
      <c r="A549" s="4" t="s">
        <v>922</v>
      </c>
      <c r="B549" s="4">
        <v>0.22114</v>
      </c>
      <c r="C549" s="4">
        <v>0.95596999999999999</v>
      </c>
      <c r="D549" s="4">
        <v>1.5348000000000001E-2</v>
      </c>
      <c r="E549" s="4">
        <v>0.11484</v>
      </c>
    </row>
    <row r="550" spans="1:5" x14ac:dyDescent="0.45">
      <c r="A550" s="4" t="s">
        <v>853</v>
      </c>
      <c r="B550" s="4">
        <v>-6.0594000000000002E-2</v>
      </c>
      <c r="C550" s="4">
        <v>0.56628000000000001</v>
      </c>
      <c r="D550" s="4">
        <v>-0.11831999999999999</v>
      </c>
      <c r="E550" s="4">
        <v>0.72538999999999998</v>
      </c>
    </row>
    <row r="551" spans="1:5" x14ac:dyDescent="0.45">
      <c r="A551" s="4" t="s">
        <v>598</v>
      </c>
      <c r="B551" s="4">
        <v>-0.19139999999999999</v>
      </c>
      <c r="C551" s="4">
        <v>2.0605000000000002</v>
      </c>
      <c r="D551" s="4">
        <v>0.27424999999999999</v>
      </c>
      <c r="E551" s="4">
        <v>1.2827</v>
      </c>
    </row>
    <row r="552" spans="1:5" x14ac:dyDescent="0.45">
      <c r="A552" s="4" t="s">
        <v>1203</v>
      </c>
      <c r="B552" s="4">
        <v>-0.48662</v>
      </c>
      <c r="C552" s="4">
        <v>1.7226999999999999</v>
      </c>
      <c r="D552" s="4">
        <v>-0.36475000000000002</v>
      </c>
      <c r="E552" s="4">
        <v>1.6165</v>
      </c>
    </row>
    <row r="553" spans="1:5" x14ac:dyDescent="0.45">
      <c r="A553" s="4" t="s">
        <v>1216</v>
      </c>
      <c r="B553" s="4">
        <v>0.33471000000000001</v>
      </c>
      <c r="C553" s="4">
        <v>0.27950999999999998</v>
      </c>
      <c r="D553" s="4">
        <v>-5.5439000000000002E-2</v>
      </c>
      <c r="E553" s="4">
        <v>0.91508</v>
      </c>
    </row>
    <row r="554" spans="1:5" x14ac:dyDescent="0.45">
      <c r="A554" s="4" t="s">
        <v>50</v>
      </c>
      <c r="B554" s="4">
        <v>-1.258</v>
      </c>
      <c r="C554" s="4">
        <v>2.2953000000000001</v>
      </c>
      <c r="D554" s="4">
        <v>-0.26915</v>
      </c>
      <c r="E554" s="4">
        <v>0.98275999999999997</v>
      </c>
    </row>
    <row r="555" spans="1:5" x14ac:dyDescent="0.45">
      <c r="A555" s="4" t="s">
        <v>1195</v>
      </c>
      <c r="B555" s="4">
        <v>0.60038999999999998</v>
      </c>
      <c r="C555" s="4">
        <v>2.4537</v>
      </c>
      <c r="D555" s="4">
        <v>0.66683999999999999</v>
      </c>
      <c r="E555" s="4">
        <v>4.7287999999999997</v>
      </c>
    </row>
    <row r="556" spans="1:5" x14ac:dyDescent="0.45">
      <c r="A556" s="4" t="s">
        <v>902</v>
      </c>
      <c r="B556" s="4">
        <v>0.23508000000000001</v>
      </c>
      <c r="C556" s="4">
        <v>1.0956999999999999</v>
      </c>
      <c r="D556" s="4">
        <v>-0.13947000000000001</v>
      </c>
      <c r="E556" s="4">
        <v>0.31552999999999998</v>
      </c>
    </row>
    <row r="557" spans="1:5" x14ac:dyDescent="0.45">
      <c r="A557" s="4" t="s">
        <v>813</v>
      </c>
      <c r="B557" s="4">
        <v>-0.14255999999999999</v>
      </c>
      <c r="C557" s="4">
        <v>0.92900000000000005</v>
      </c>
      <c r="D557" s="4">
        <v>-0.34620000000000001</v>
      </c>
      <c r="E557" s="4">
        <v>1.5238</v>
      </c>
    </row>
    <row r="558" spans="1:5" x14ac:dyDescent="0.45">
      <c r="A558" s="4" t="s">
        <v>1004</v>
      </c>
      <c r="B558" s="4">
        <v>0.55518999999999996</v>
      </c>
      <c r="C558" s="4">
        <v>3.2766000000000002</v>
      </c>
      <c r="D558" s="4">
        <v>0.26511000000000001</v>
      </c>
      <c r="E558" s="4">
        <v>1.2061999999999999</v>
      </c>
    </row>
    <row r="559" spans="1:5" x14ac:dyDescent="0.45">
      <c r="A559" s="4" t="s">
        <v>997</v>
      </c>
      <c r="B559" s="4">
        <v>-0.25994</v>
      </c>
      <c r="C559" s="4">
        <v>0.96967000000000003</v>
      </c>
      <c r="D559" s="4">
        <v>-5.9755000000000003E-2</v>
      </c>
      <c r="E559" s="4">
        <v>0.24174999999999999</v>
      </c>
    </row>
    <row r="560" spans="1:5" x14ac:dyDescent="0.45">
      <c r="A560" s="4" t="s">
        <v>370</v>
      </c>
      <c r="B560" s="4">
        <v>-0.64766999999999997</v>
      </c>
      <c r="C560" s="4">
        <v>2.9849000000000001</v>
      </c>
      <c r="D560" s="4">
        <v>-0.34455999999999998</v>
      </c>
      <c r="E560" s="4">
        <v>1.8546</v>
      </c>
    </row>
    <row r="561" spans="1:5" x14ac:dyDescent="0.45">
      <c r="A561" s="4" t="s">
        <v>1025</v>
      </c>
      <c r="B561" s="4">
        <v>0.46299000000000001</v>
      </c>
      <c r="C561" s="4">
        <v>2.3260000000000001</v>
      </c>
      <c r="D561" s="4">
        <v>-2.7401999999999999E-3</v>
      </c>
      <c r="E561" s="4">
        <v>4.0263E-2</v>
      </c>
    </row>
    <row r="562" spans="1:5" x14ac:dyDescent="0.45">
      <c r="A562" s="4" t="s">
        <v>657</v>
      </c>
      <c r="B562" s="4">
        <v>-0.20152999999999999</v>
      </c>
      <c r="C562" s="4">
        <v>1.1608000000000001</v>
      </c>
      <c r="D562" s="4">
        <v>-0.16453000000000001</v>
      </c>
      <c r="E562" s="4">
        <v>3.2803</v>
      </c>
    </row>
    <row r="563" spans="1:5" x14ac:dyDescent="0.45">
      <c r="A563" s="4" t="s">
        <v>218</v>
      </c>
      <c r="B563" s="4">
        <v>-1.1698999999999999</v>
      </c>
      <c r="C563" s="4">
        <v>3.1564999999999999</v>
      </c>
      <c r="D563" s="4">
        <v>-1.1772</v>
      </c>
      <c r="E563" s="4">
        <v>5.9383999999999997</v>
      </c>
    </row>
    <row r="564" spans="1:5" x14ac:dyDescent="0.45">
      <c r="A564" s="4" t="s">
        <v>309</v>
      </c>
      <c r="B564" s="4">
        <v>-1.7256000000000001E-2</v>
      </c>
      <c r="C564" s="4">
        <v>0.11047999999999999</v>
      </c>
      <c r="D564" s="4">
        <v>-5.1880000000000003E-2</v>
      </c>
      <c r="E564" s="4">
        <v>0.51671</v>
      </c>
    </row>
    <row r="565" spans="1:5" x14ac:dyDescent="0.45">
      <c r="A565" s="4" t="s">
        <v>1143</v>
      </c>
      <c r="B565" s="4">
        <v>0.69257999999999997</v>
      </c>
      <c r="C565" s="4">
        <v>3.0543999999999998</v>
      </c>
      <c r="D565" s="4">
        <v>-0.12631999999999999</v>
      </c>
      <c r="E565" s="4">
        <v>1.3115000000000001</v>
      </c>
    </row>
    <row r="566" spans="1:5" x14ac:dyDescent="0.45">
      <c r="A566" s="4" t="s">
        <v>216</v>
      </c>
      <c r="B566" s="4">
        <v>-0.51244999999999996</v>
      </c>
      <c r="C566" s="4">
        <v>1.2708999999999999</v>
      </c>
      <c r="D566" s="4">
        <v>-0.48277999999999999</v>
      </c>
      <c r="E566" s="4">
        <v>1.9697</v>
      </c>
    </row>
    <row r="567" spans="1:5" x14ac:dyDescent="0.45">
      <c r="A567" s="4" t="s">
        <v>562</v>
      </c>
      <c r="B567" s="4">
        <v>-6.8301000000000001E-2</v>
      </c>
      <c r="C567" s="4">
        <v>0.36036000000000001</v>
      </c>
      <c r="D567" s="4">
        <v>0.15828999999999999</v>
      </c>
      <c r="E567" s="4">
        <v>0.77071999999999996</v>
      </c>
    </row>
    <row r="568" spans="1:5" x14ac:dyDescent="0.45">
      <c r="A568" s="4" t="s">
        <v>667</v>
      </c>
      <c r="B568" s="4">
        <v>-5.5440999999999997E-2</v>
      </c>
      <c r="C568" s="4">
        <v>0.13721</v>
      </c>
      <c r="D568" s="4">
        <v>-0.29211999999999999</v>
      </c>
      <c r="E568" s="4">
        <v>1.4116</v>
      </c>
    </row>
    <row r="569" spans="1:5" x14ac:dyDescent="0.45">
      <c r="A569" s="4" t="s">
        <v>912</v>
      </c>
      <c r="B569" s="4">
        <v>0.24115</v>
      </c>
      <c r="C569" s="4">
        <v>1.1658999999999999</v>
      </c>
      <c r="D569" s="4">
        <v>-0.18601000000000001</v>
      </c>
      <c r="E569" s="4">
        <v>1.6109</v>
      </c>
    </row>
    <row r="570" spans="1:5" x14ac:dyDescent="0.45">
      <c r="A570" s="4" t="s">
        <v>71</v>
      </c>
      <c r="B570" s="4">
        <v>-0.26318999999999998</v>
      </c>
      <c r="C570" s="4">
        <v>1.7437</v>
      </c>
      <c r="D570" s="4">
        <v>0.3216</v>
      </c>
      <c r="E570" s="4">
        <v>0.24890000000000001</v>
      </c>
    </row>
    <row r="571" spans="1:5" x14ac:dyDescent="0.45">
      <c r="A571" s="4" t="s">
        <v>229</v>
      </c>
      <c r="B571" s="4">
        <v>-0.51612999999999998</v>
      </c>
      <c r="C571" s="4">
        <v>3.5192000000000001</v>
      </c>
      <c r="D571" s="4">
        <v>-0.22628000000000001</v>
      </c>
      <c r="E571" s="4">
        <v>1.7548999999999999</v>
      </c>
    </row>
    <row r="572" spans="1:5" x14ac:dyDescent="0.45">
      <c r="A572" s="4" t="s">
        <v>473</v>
      </c>
      <c r="B572" s="4">
        <v>-0.20053000000000001</v>
      </c>
      <c r="C572" s="4">
        <v>0.87192999999999998</v>
      </c>
      <c r="D572" s="4">
        <v>-0.27428000000000002</v>
      </c>
      <c r="E572" s="4">
        <v>0.32527</v>
      </c>
    </row>
    <row r="573" spans="1:5" x14ac:dyDescent="0.45">
      <c r="A573" s="4" t="s">
        <v>470</v>
      </c>
      <c r="B573" s="4">
        <v>-0.61712</v>
      </c>
      <c r="C573" s="4">
        <v>1.198</v>
      </c>
      <c r="D573" s="4">
        <v>-6.5861000000000003E-2</v>
      </c>
      <c r="E573" s="4">
        <v>0.39155000000000001</v>
      </c>
    </row>
    <row r="574" spans="1:5" x14ac:dyDescent="0.45">
      <c r="A574" s="4" t="s">
        <v>1029</v>
      </c>
      <c r="B574" s="4">
        <v>0.12975</v>
      </c>
      <c r="C574" s="4">
        <v>1.0948</v>
      </c>
      <c r="D574" s="4">
        <v>-0.14627000000000001</v>
      </c>
      <c r="E574" s="4">
        <v>1.0595000000000001</v>
      </c>
    </row>
    <row r="575" spans="1:5" x14ac:dyDescent="0.45">
      <c r="A575" s="4" t="s">
        <v>531</v>
      </c>
      <c r="B575" s="4">
        <v>-0.23627999999999999</v>
      </c>
      <c r="C575" s="4">
        <v>1.1025</v>
      </c>
      <c r="D575" s="4">
        <v>-0.28147</v>
      </c>
      <c r="E575" s="4">
        <v>1.1073</v>
      </c>
    </row>
    <row r="576" spans="1:5" x14ac:dyDescent="0.45">
      <c r="A576" s="4" t="s">
        <v>153</v>
      </c>
      <c r="B576" s="4">
        <v>0.20236000000000001</v>
      </c>
      <c r="C576" s="4">
        <v>0.44890000000000002</v>
      </c>
      <c r="D576" s="4">
        <v>-0.58201000000000003</v>
      </c>
      <c r="E576" s="4">
        <v>1.9415</v>
      </c>
    </row>
    <row r="577" spans="1:5" x14ac:dyDescent="0.45">
      <c r="A577" s="4" t="s">
        <v>188</v>
      </c>
      <c r="B577" s="4">
        <v>-0.43689</v>
      </c>
      <c r="C577" s="4">
        <v>2.5226999999999999</v>
      </c>
      <c r="D577" s="4">
        <v>-0.83331</v>
      </c>
      <c r="E577" s="4">
        <v>2.931</v>
      </c>
    </row>
    <row r="578" spans="1:5" x14ac:dyDescent="0.45">
      <c r="A578" s="4" t="s">
        <v>743</v>
      </c>
      <c r="B578" s="4">
        <v>2.5460000000000001E-3</v>
      </c>
      <c r="C578" s="4">
        <v>6.7889999999999999E-3</v>
      </c>
      <c r="D578" s="4">
        <v>9.8852999999999996E-2</v>
      </c>
      <c r="E578" s="4">
        <v>0.61414000000000002</v>
      </c>
    </row>
    <row r="579" spans="1:5" x14ac:dyDescent="0.45">
      <c r="A579" s="4" t="s">
        <v>586</v>
      </c>
      <c r="B579" s="4">
        <v>-6.3461999999999998E-3</v>
      </c>
      <c r="C579" s="4">
        <v>8.4764000000000003E-3</v>
      </c>
      <c r="D579" s="4">
        <v>-0.59497</v>
      </c>
      <c r="E579" s="4">
        <v>3.4681000000000002</v>
      </c>
    </row>
    <row r="580" spans="1:5" x14ac:dyDescent="0.45">
      <c r="A580" s="4" t="s">
        <v>1165</v>
      </c>
      <c r="B580" s="4">
        <v>0.59153</v>
      </c>
      <c r="C580" s="4">
        <v>1.4026000000000001</v>
      </c>
      <c r="D580" s="4">
        <v>0.53398000000000001</v>
      </c>
      <c r="E580" s="4">
        <v>2.4874999999999998</v>
      </c>
    </row>
    <row r="581" spans="1:5" x14ac:dyDescent="0.45">
      <c r="A581" s="4" t="s">
        <v>1146</v>
      </c>
      <c r="B581" s="4">
        <v>0.49258999999999997</v>
      </c>
      <c r="C581" s="4">
        <v>3.6884999999999999</v>
      </c>
      <c r="D581" s="4">
        <v>0.28710000000000002</v>
      </c>
      <c r="E581" s="4">
        <v>1.8182</v>
      </c>
    </row>
    <row r="582" spans="1:5" x14ac:dyDescent="0.45">
      <c r="A582" s="4" t="s">
        <v>1176</v>
      </c>
      <c r="B582" s="4">
        <v>0.55662999999999996</v>
      </c>
      <c r="C582" s="4">
        <v>1.036</v>
      </c>
      <c r="D582" s="4">
        <v>-1.2174</v>
      </c>
      <c r="E582" s="4">
        <v>4.1365999999999996</v>
      </c>
    </row>
    <row r="583" spans="1:5" x14ac:dyDescent="0.45">
      <c r="A583" s="4" t="s">
        <v>1515</v>
      </c>
      <c r="B583" s="4">
        <v>-0.15833</v>
      </c>
      <c r="C583" s="4">
        <v>1.0626</v>
      </c>
      <c r="D583" s="4">
        <v>-0.75317999999999996</v>
      </c>
      <c r="E583" s="4">
        <v>3.3624000000000001</v>
      </c>
    </row>
    <row r="584" spans="1:5" x14ac:dyDescent="0.45">
      <c r="A584" s="4" t="s">
        <v>770</v>
      </c>
      <c r="B584" s="4">
        <v>0.30292000000000002</v>
      </c>
      <c r="C584" s="4">
        <v>1.3132999999999999</v>
      </c>
      <c r="D584" s="4">
        <v>2.4271999999999998E-2</v>
      </c>
      <c r="E584" s="4">
        <v>0.11157</v>
      </c>
    </row>
    <row r="585" spans="1:5" x14ac:dyDescent="0.45">
      <c r="A585" s="4" t="s">
        <v>1849</v>
      </c>
      <c r="B585" s="4">
        <v>0.26456000000000002</v>
      </c>
      <c r="C585" s="4">
        <v>1.9910000000000001</v>
      </c>
      <c r="D585" s="4">
        <v>-0.20644999999999999</v>
      </c>
      <c r="E585" s="4">
        <v>1.3403</v>
      </c>
    </row>
    <row r="586" spans="1:5" x14ac:dyDescent="0.45">
      <c r="A586" s="4" t="s">
        <v>907</v>
      </c>
      <c r="B586" s="4">
        <v>-0.22853000000000001</v>
      </c>
      <c r="C586" s="4">
        <v>1.0914999999999999</v>
      </c>
      <c r="D586" s="4">
        <v>-0.20957000000000001</v>
      </c>
      <c r="E586" s="4">
        <v>2.3157000000000001</v>
      </c>
    </row>
    <row r="587" spans="1:5" x14ac:dyDescent="0.45">
      <c r="A587" s="4" t="s">
        <v>614</v>
      </c>
      <c r="B587" s="4">
        <v>-0.30064000000000002</v>
      </c>
      <c r="C587" s="4">
        <v>1.7539</v>
      </c>
      <c r="D587" s="4">
        <v>-0.56566000000000005</v>
      </c>
      <c r="E587" s="4">
        <v>2.0226000000000002</v>
      </c>
    </row>
    <row r="588" spans="1:5" x14ac:dyDescent="0.45">
      <c r="A588" s="4" t="s">
        <v>865</v>
      </c>
      <c r="B588" s="4">
        <v>7.4818999999999997E-2</v>
      </c>
      <c r="C588" s="4">
        <v>0.85772000000000004</v>
      </c>
      <c r="D588" s="4">
        <v>-9.5916000000000001E-2</v>
      </c>
      <c r="E588" s="4">
        <v>0.95204999999999995</v>
      </c>
    </row>
    <row r="589" spans="1:5" x14ac:dyDescent="0.45">
      <c r="A589" s="4" t="s">
        <v>681</v>
      </c>
      <c r="B589" s="4">
        <v>-3.2676999999999998E-2</v>
      </c>
      <c r="C589" s="4">
        <v>0.22511</v>
      </c>
      <c r="D589" s="4">
        <v>-8.6309999999999998E-2</v>
      </c>
      <c r="E589" s="4">
        <v>0.53532000000000002</v>
      </c>
    </row>
    <row r="590" spans="1:5" x14ac:dyDescent="0.45">
      <c r="A590" s="4" t="s">
        <v>505</v>
      </c>
      <c r="B590" s="4">
        <v>6.5188999999999997E-2</v>
      </c>
      <c r="C590" s="4">
        <v>0.1019</v>
      </c>
      <c r="D590" s="4">
        <v>-0.60521000000000003</v>
      </c>
      <c r="E590" s="4">
        <v>3.97</v>
      </c>
    </row>
    <row r="591" spans="1:5" x14ac:dyDescent="0.45">
      <c r="A591" s="4" t="s">
        <v>1039</v>
      </c>
      <c r="B591" s="4">
        <v>0.55828999999999995</v>
      </c>
      <c r="C591" s="4">
        <v>5.5911999999999997</v>
      </c>
      <c r="D591" s="4">
        <v>-0.29069</v>
      </c>
      <c r="E591" s="4">
        <v>4.2317999999999998</v>
      </c>
    </row>
    <row r="592" spans="1:5" x14ac:dyDescent="0.45">
      <c r="A592" s="4" t="s">
        <v>359</v>
      </c>
      <c r="B592" s="4">
        <v>-0.51900000000000002</v>
      </c>
      <c r="C592" s="4">
        <v>2.0972</v>
      </c>
      <c r="D592" s="4">
        <v>-0.34145999999999999</v>
      </c>
      <c r="E592" s="4">
        <v>4.2241999999999997</v>
      </c>
    </row>
    <row r="593" spans="1:5" x14ac:dyDescent="0.45">
      <c r="A593" s="4" t="s">
        <v>963</v>
      </c>
      <c r="B593" s="4">
        <v>-0.11711000000000001</v>
      </c>
      <c r="C593" s="4">
        <v>0.30081999999999998</v>
      </c>
      <c r="D593" s="4">
        <v>0.28426000000000001</v>
      </c>
      <c r="E593" s="4">
        <v>1.6274</v>
      </c>
    </row>
    <row r="594" spans="1:5" x14ac:dyDescent="0.45">
      <c r="A594" s="4" t="s">
        <v>1051</v>
      </c>
      <c r="B594" s="4">
        <v>0.51978000000000002</v>
      </c>
      <c r="C594" s="4">
        <v>2.1690999999999998</v>
      </c>
      <c r="D594" s="4">
        <v>4.5894999999999998E-2</v>
      </c>
      <c r="E594" s="4">
        <v>0.12784999999999999</v>
      </c>
    </row>
    <row r="595" spans="1:5" x14ac:dyDescent="0.45">
      <c r="A595" s="4" t="s">
        <v>353</v>
      </c>
      <c r="B595" s="4">
        <v>-2.9388000000000001E-3</v>
      </c>
      <c r="C595" s="4">
        <v>1.5484E-2</v>
      </c>
      <c r="D595" s="4">
        <v>-0.29955999999999999</v>
      </c>
      <c r="E595" s="4">
        <v>3.5337000000000001</v>
      </c>
    </row>
    <row r="596" spans="1:5" x14ac:dyDescent="0.45">
      <c r="A596" s="4" t="s">
        <v>217</v>
      </c>
      <c r="B596" s="4">
        <v>-0.17266000000000001</v>
      </c>
      <c r="C596" s="4">
        <v>0.15039</v>
      </c>
      <c r="D596" s="4">
        <v>-1.0281</v>
      </c>
      <c r="E596" s="4">
        <v>0.36630000000000001</v>
      </c>
    </row>
    <row r="597" spans="1:5" x14ac:dyDescent="0.45">
      <c r="A597" s="4" t="s">
        <v>432</v>
      </c>
      <c r="B597" s="4">
        <v>-0.32625999999999999</v>
      </c>
      <c r="C597" s="4">
        <v>1.0223</v>
      </c>
      <c r="D597" s="4">
        <v>-0.14860999999999999</v>
      </c>
      <c r="E597" s="4">
        <v>0.95435000000000003</v>
      </c>
    </row>
    <row r="598" spans="1:5" x14ac:dyDescent="0.45">
      <c r="A598" s="4" t="s">
        <v>923</v>
      </c>
      <c r="B598" s="4">
        <v>-3.2146000000000001E-2</v>
      </c>
      <c r="C598" s="4">
        <v>0.25741999999999998</v>
      </c>
      <c r="D598" s="4">
        <v>-8.2299999999999998E-2</v>
      </c>
      <c r="E598" s="4">
        <v>0.73633000000000004</v>
      </c>
    </row>
    <row r="599" spans="1:5" x14ac:dyDescent="0.45">
      <c r="A599" s="4" t="s">
        <v>563</v>
      </c>
      <c r="B599" s="4">
        <v>-0.38958999999999999</v>
      </c>
      <c r="C599" s="4">
        <v>1.6863999999999999</v>
      </c>
      <c r="D599" s="4">
        <v>8.5217000000000001E-2</v>
      </c>
      <c r="E599" s="4">
        <v>0.58679000000000003</v>
      </c>
    </row>
    <row r="600" spans="1:5" x14ac:dyDescent="0.45">
      <c r="A600" s="4" t="s">
        <v>1085</v>
      </c>
      <c r="B600" s="4">
        <v>-1.7066000000000001E-2</v>
      </c>
      <c r="C600" s="4">
        <v>1.3958999999999999E-2</v>
      </c>
      <c r="D600" s="4">
        <v>0.13661999999999999</v>
      </c>
      <c r="E600" s="4">
        <v>0.81452000000000002</v>
      </c>
    </row>
    <row r="601" spans="1:5" x14ac:dyDescent="0.45">
      <c r="A601" s="4" t="s">
        <v>651</v>
      </c>
      <c r="B601" s="4">
        <v>0.47314000000000001</v>
      </c>
      <c r="C601" s="4">
        <v>2.6303999999999998</v>
      </c>
      <c r="D601" s="4">
        <v>0.26108999999999999</v>
      </c>
      <c r="E601" s="4">
        <v>1.0814999999999999</v>
      </c>
    </row>
    <row r="602" spans="1:5" x14ac:dyDescent="0.45">
      <c r="A602" s="4" t="s">
        <v>1091</v>
      </c>
      <c r="B602" s="4">
        <v>0.11709</v>
      </c>
      <c r="C602" s="4">
        <v>0.65451000000000004</v>
      </c>
      <c r="D602" s="4">
        <v>-1.9925999999999999E-2</v>
      </c>
      <c r="E602" s="4">
        <v>8.5722999999999994E-2</v>
      </c>
    </row>
    <row r="603" spans="1:5" x14ac:dyDescent="0.45">
      <c r="A603" s="4" t="s">
        <v>457</v>
      </c>
      <c r="B603" s="4">
        <v>-1.1483000000000001</v>
      </c>
      <c r="C603" s="4">
        <v>2.1480999999999999</v>
      </c>
      <c r="D603" s="4">
        <v>0.58965000000000001</v>
      </c>
      <c r="E603" s="4">
        <v>2.6446000000000001</v>
      </c>
    </row>
    <row r="604" spans="1:5" x14ac:dyDescent="0.45">
      <c r="A604" s="4" t="s">
        <v>436</v>
      </c>
      <c r="B604" s="4">
        <v>0.23547000000000001</v>
      </c>
      <c r="C604" s="4">
        <v>0.91234999999999999</v>
      </c>
      <c r="D604" s="4">
        <v>-0.28587000000000001</v>
      </c>
      <c r="E604" s="4">
        <v>2.1154000000000002</v>
      </c>
    </row>
    <row r="605" spans="1:5" x14ac:dyDescent="0.45">
      <c r="A605" s="4" t="s">
        <v>663</v>
      </c>
      <c r="B605" s="4">
        <v>0.40321000000000001</v>
      </c>
      <c r="C605" s="4">
        <v>1.2927999999999999</v>
      </c>
      <c r="D605" s="4">
        <v>5.7501999999999998E-2</v>
      </c>
      <c r="E605" s="4">
        <v>0.13452</v>
      </c>
    </row>
    <row r="606" spans="1:5" x14ac:dyDescent="0.45">
      <c r="A606" s="4" t="s">
        <v>1112</v>
      </c>
      <c r="B606" s="4">
        <v>-0.79169</v>
      </c>
      <c r="C606" s="4">
        <v>1.4677</v>
      </c>
      <c r="D606" s="4">
        <v>-0.78990000000000005</v>
      </c>
      <c r="E606" s="4">
        <v>2.4708999999999999</v>
      </c>
    </row>
    <row r="607" spans="1:5" x14ac:dyDescent="0.45">
      <c r="A607" s="4" t="s">
        <v>798</v>
      </c>
      <c r="B607" s="4">
        <v>0.88582000000000005</v>
      </c>
      <c r="C607" s="4">
        <v>1.3453999999999999</v>
      </c>
      <c r="D607" s="4">
        <v>-0.56050999999999995</v>
      </c>
      <c r="E607" s="4">
        <v>0.83199999999999996</v>
      </c>
    </row>
    <row r="608" spans="1:5" x14ac:dyDescent="0.45">
      <c r="A608" s="4" t="s">
        <v>898</v>
      </c>
      <c r="B608" s="4">
        <v>0.32368999999999998</v>
      </c>
      <c r="C608" s="4">
        <v>0.85977000000000003</v>
      </c>
      <c r="D608" s="4">
        <v>-0.22858999999999999</v>
      </c>
      <c r="E608" s="4">
        <v>3.4382000000000001</v>
      </c>
    </row>
    <row r="609" spans="1:5" x14ac:dyDescent="0.45">
      <c r="A609" s="4" t="s">
        <v>1022</v>
      </c>
      <c r="B609" s="4">
        <v>0.19553000000000001</v>
      </c>
      <c r="C609" s="4">
        <v>0.3533</v>
      </c>
      <c r="D609" s="4">
        <v>0.97562000000000004</v>
      </c>
      <c r="E609" s="4">
        <v>5.2153999999999998</v>
      </c>
    </row>
    <row r="610" spans="1:5" x14ac:dyDescent="0.45">
      <c r="A610" s="4" t="s">
        <v>744</v>
      </c>
      <c r="B610" s="4">
        <v>-7.9230999999999996E-2</v>
      </c>
      <c r="C610" s="4">
        <v>0.25374000000000002</v>
      </c>
      <c r="D610" s="4">
        <v>-0.30398999999999998</v>
      </c>
      <c r="E610" s="4">
        <v>1.5975999999999999</v>
      </c>
    </row>
    <row r="611" spans="1:5" x14ac:dyDescent="0.45">
      <c r="A611" s="4" t="s">
        <v>1173</v>
      </c>
      <c r="B611" s="4">
        <v>0.62977000000000005</v>
      </c>
      <c r="C611" s="4">
        <v>1.6339999999999999</v>
      </c>
      <c r="D611" s="4">
        <v>-0.45699000000000001</v>
      </c>
      <c r="E611" s="4">
        <v>1.3895</v>
      </c>
    </row>
    <row r="612" spans="1:5" x14ac:dyDescent="0.45">
      <c r="A612" s="4" t="s">
        <v>1642</v>
      </c>
      <c r="B612" s="4">
        <v>0.61638000000000004</v>
      </c>
      <c r="C612" s="4">
        <v>0.46455999999999997</v>
      </c>
      <c r="D612" s="4">
        <v>-0.41566999999999998</v>
      </c>
      <c r="E612" s="4">
        <v>1.744</v>
      </c>
    </row>
    <row r="613" spans="1:5" x14ac:dyDescent="0.45">
      <c r="A613" s="4" t="s">
        <v>245</v>
      </c>
      <c r="B613" s="4">
        <v>-1.0358000000000001</v>
      </c>
      <c r="C613" s="4">
        <v>1.474</v>
      </c>
      <c r="D613" s="4">
        <v>-0.12967000000000001</v>
      </c>
      <c r="E613" s="4">
        <v>1.6517999999999999</v>
      </c>
    </row>
    <row r="614" spans="1:5" x14ac:dyDescent="0.45">
      <c r="A614" s="4" t="s">
        <v>953</v>
      </c>
      <c r="B614" s="4">
        <v>0.23066999999999999</v>
      </c>
      <c r="C614" s="4">
        <v>1.3473999999999999</v>
      </c>
      <c r="D614" s="4">
        <v>-0.58874000000000004</v>
      </c>
      <c r="E614" s="4">
        <v>3.8033999999999999</v>
      </c>
    </row>
    <row r="615" spans="1:5" x14ac:dyDescent="0.45">
      <c r="A615" s="4" t="s">
        <v>1033</v>
      </c>
      <c r="B615" s="4">
        <v>-0.11815000000000001</v>
      </c>
      <c r="C615" s="4">
        <v>0.15254000000000001</v>
      </c>
      <c r="D615" s="4">
        <v>-0.95852000000000004</v>
      </c>
      <c r="E615" s="4">
        <v>1.3985000000000001</v>
      </c>
    </row>
    <row r="616" spans="1:5" x14ac:dyDescent="0.45">
      <c r="A616" s="4" t="s">
        <v>441</v>
      </c>
      <c r="B616" s="4">
        <v>-0.26574999999999999</v>
      </c>
      <c r="C616" s="4">
        <v>1.1331</v>
      </c>
      <c r="D616" s="4">
        <v>-0.23713000000000001</v>
      </c>
      <c r="E616" s="4">
        <v>1.5912999999999999</v>
      </c>
    </row>
    <row r="617" spans="1:5" x14ac:dyDescent="0.45">
      <c r="A617" s="4" t="s">
        <v>256</v>
      </c>
      <c r="B617" s="4">
        <v>-1.3454999999999999</v>
      </c>
      <c r="C617" s="4">
        <v>3.7646000000000002</v>
      </c>
      <c r="D617" s="4">
        <v>-1.1833</v>
      </c>
      <c r="E617" s="4">
        <v>3.9771000000000001</v>
      </c>
    </row>
    <row r="618" spans="1:5" x14ac:dyDescent="0.45">
      <c r="A618" s="4" t="s">
        <v>815</v>
      </c>
      <c r="B618" s="4">
        <v>1.41E-2</v>
      </c>
      <c r="C618" s="4">
        <v>0.14419000000000001</v>
      </c>
      <c r="D618" s="4">
        <v>0.20843999999999999</v>
      </c>
      <c r="E618" s="4">
        <v>0.52588000000000001</v>
      </c>
    </row>
    <row r="619" spans="1:5" x14ac:dyDescent="0.45">
      <c r="A619" s="4" t="s">
        <v>1107</v>
      </c>
      <c r="B619" s="4">
        <v>0.33396999999999999</v>
      </c>
      <c r="C619" s="4">
        <v>2.0916000000000001</v>
      </c>
      <c r="D619" s="4">
        <v>-0.70298000000000005</v>
      </c>
      <c r="E619" s="4">
        <v>1.6331</v>
      </c>
    </row>
    <row r="620" spans="1:5" x14ac:dyDescent="0.45">
      <c r="A620" s="4" t="s">
        <v>795</v>
      </c>
      <c r="B620" s="4">
        <v>-3.0858E-2</v>
      </c>
      <c r="C620" s="4">
        <v>5.5832E-2</v>
      </c>
      <c r="D620" s="4">
        <v>-0.27933000000000002</v>
      </c>
      <c r="E620" s="4">
        <v>1.4802</v>
      </c>
    </row>
    <row r="621" spans="1:5" x14ac:dyDescent="0.45">
      <c r="A621" s="4" t="s">
        <v>774</v>
      </c>
      <c r="B621" s="4">
        <v>-0.15966</v>
      </c>
      <c r="C621" s="4">
        <v>1.4669000000000001</v>
      </c>
      <c r="D621" s="4">
        <v>-0.10885</v>
      </c>
      <c r="E621" s="4">
        <v>0.1077</v>
      </c>
    </row>
    <row r="622" spans="1:5" x14ac:dyDescent="0.45">
      <c r="A622" s="4" t="s">
        <v>288</v>
      </c>
      <c r="B622" s="4">
        <v>-0.36547000000000002</v>
      </c>
      <c r="C622" s="4">
        <v>0.27176</v>
      </c>
      <c r="D622" s="4">
        <v>0.33989999999999998</v>
      </c>
      <c r="E622" s="4">
        <v>3.3788</v>
      </c>
    </row>
    <row r="623" spans="1:5" x14ac:dyDescent="0.45">
      <c r="A623" s="4" t="s">
        <v>775</v>
      </c>
      <c r="B623" s="4">
        <v>-0.26474999999999999</v>
      </c>
      <c r="C623" s="4">
        <v>1.6749000000000001</v>
      </c>
      <c r="D623" s="4">
        <v>-0.58813000000000004</v>
      </c>
      <c r="E623" s="4">
        <v>1.5181</v>
      </c>
    </row>
    <row r="624" spans="1:5" x14ac:dyDescent="0.45">
      <c r="A624" s="4" t="s">
        <v>422</v>
      </c>
      <c r="B624" s="4">
        <v>-0.43958000000000003</v>
      </c>
      <c r="C624" s="4">
        <v>1.5404</v>
      </c>
      <c r="D624" s="4">
        <v>0.79396999999999995</v>
      </c>
      <c r="E624" s="4">
        <v>1.4541999999999999</v>
      </c>
    </row>
    <row r="625" spans="1:5" x14ac:dyDescent="0.45">
      <c r="A625" s="4" t="s">
        <v>127</v>
      </c>
      <c r="B625" s="4">
        <v>-0.71894999999999998</v>
      </c>
      <c r="C625" s="4">
        <v>2.3690000000000002</v>
      </c>
      <c r="D625" s="4">
        <v>-1.2759</v>
      </c>
      <c r="E625" s="4">
        <v>2.4598</v>
      </c>
    </row>
    <row r="626" spans="1:5" x14ac:dyDescent="0.45">
      <c r="A626" s="4" t="s">
        <v>162</v>
      </c>
      <c r="B626" s="4">
        <v>-1.1843999999999999</v>
      </c>
      <c r="C626" s="4">
        <v>3.8773</v>
      </c>
      <c r="D626" s="4">
        <v>-0.68855999999999995</v>
      </c>
      <c r="E626" s="4">
        <v>4.4284999999999997</v>
      </c>
    </row>
    <row r="627" spans="1:5" x14ac:dyDescent="0.45">
      <c r="A627" s="4" t="s">
        <v>797</v>
      </c>
      <c r="B627" s="4">
        <v>-0.35721999999999998</v>
      </c>
      <c r="C627" s="4">
        <v>2.1122000000000001</v>
      </c>
      <c r="D627" s="4">
        <v>-0.32106000000000001</v>
      </c>
      <c r="E627" s="4">
        <v>1.9794</v>
      </c>
    </row>
    <row r="628" spans="1:5" x14ac:dyDescent="0.45">
      <c r="A628" s="4" t="s">
        <v>396</v>
      </c>
      <c r="B628" s="4">
        <v>-0.53441000000000005</v>
      </c>
      <c r="C628" s="4">
        <v>2.8664999999999998</v>
      </c>
      <c r="D628" s="4">
        <v>-0.17913000000000001</v>
      </c>
      <c r="E628" s="4">
        <v>0.45701000000000003</v>
      </c>
    </row>
    <row r="629" spans="1:5" x14ac:dyDescent="0.45">
      <c r="A629" s="4" t="s">
        <v>674</v>
      </c>
      <c r="B629" s="4">
        <v>-1.7644E-2</v>
      </c>
      <c r="C629" s="4">
        <v>0.12826000000000001</v>
      </c>
      <c r="D629" s="4">
        <v>-0.19008</v>
      </c>
      <c r="E629" s="4">
        <v>2.3650000000000002</v>
      </c>
    </row>
    <row r="630" spans="1:5" x14ac:dyDescent="0.45">
      <c r="A630" s="4" t="s">
        <v>277</v>
      </c>
      <c r="B630" s="4">
        <v>-0.45241999999999999</v>
      </c>
      <c r="C630" s="4">
        <v>3.2925</v>
      </c>
      <c r="D630" s="4">
        <v>-0.42823</v>
      </c>
      <c r="E630" s="4">
        <v>1.8345</v>
      </c>
    </row>
    <row r="631" spans="1:5" x14ac:dyDescent="0.45">
      <c r="A631" s="4" t="s">
        <v>358</v>
      </c>
      <c r="B631" s="4">
        <v>-0.38918999999999998</v>
      </c>
      <c r="C631" s="4">
        <v>0.69452999999999998</v>
      </c>
      <c r="D631" s="4">
        <v>-0.50334000000000001</v>
      </c>
      <c r="E631" s="4">
        <v>1.9834000000000001</v>
      </c>
    </row>
    <row r="632" spans="1:5" x14ac:dyDescent="0.45">
      <c r="A632" s="4" t="s">
        <v>386</v>
      </c>
      <c r="B632" s="4">
        <v>-0.79935999999999996</v>
      </c>
      <c r="C632" s="4">
        <v>1.6872</v>
      </c>
      <c r="D632" s="4">
        <v>-0.48669000000000001</v>
      </c>
      <c r="E632" s="4">
        <v>3.3088000000000002</v>
      </c>
    </row>
    <row r="633" spans="1:5" x14ac:dyDescent="0.45">
      <c r="A633" s="4" t="s">
        <v>1191</v>
      </c>
      <c r="B633" s="4">
        <v>0.98060999999999998</v>
      </c>
      <c r="C633" s="4">
        <v>1.3638999999999999</v>
      </c>
      <c r="D633" s="4">
        <v>-0.17480999999999999</v>
      </c>
      <c r="E633" s="4">
        <v>0.33002999999999999</v>
      </c>
    </row>
    <row r="634" spans="1:5" x14ac:dyDescent="0.45">
      <c r="A634" s="4" t="s">
        <v>977</v>
      </c>
      <c r="B634" s="4">
        <v>0.61763000000000001</v>
      </c>
      <c r="C634" s="4">
        <v>1.794</v>
      </c>
      <c r="D634" s="4">
        <v>1.4134</v>
      </c>
      <c r="E634" s="4">
        <v>1.7704</v>
      </c>
    </row>
    <row r="635" spans="1:5" x14ac:dyDescent="0.45">
      <c r="A635" s="4" t="s">
        <v>2655</v>
      </c>
      <c r="B635" s="4">
        <v>1.4548000000000001</v>
      </c>
      <c r="C635" s="4">
        <v>1.8384</v>
      </c>
      <c r="D635" s="4">
        <v>-0.55218999999999996</v>
      </c>
      <c r="E635" s="4">
        <v>3.5360999999999998</v>
      </c>
    </row>
    <row r="636" spans="1:5" x14ac:dyDescent="0.45">
      <c r="A636" s="4" t="s">
        <v>1196</v>
      </c>
      <c r="B636" s="4">
        <v>-0.29980000000000001</v>
      </c>
      <c r="C636" s="4">
        <v>1.5787</v>
      </c>
      <c r="D636" s="4">
        <v>-0.80549999999999999</v>
      </c>
      <c r="E636" s="4">
        <v>3.9861</v>
      </c>
    </row>
    <row r="637" spans="1:5" x14ac:dyDescent="0.45">
      <c r="A637" s="4" t="s">
        <v>221</v>
      </c>
      <c r="B637" s="4">
        <v>-0.67891000000000001</v>
      </c>
      <c r="C637" s="4">
        <v>2.8083</v>
      </c>
      <c r="D637" s="4">
        <v>-0.87097000000000002</v>
      </c>
      <c r="E637" s="4">
        <v>3.3144999999999998</v>
      </c>
    </row>
    <row r="638" spans="1:5" x14ac:dyDescent="0.45">
      <c r="A638" s="4" t="s">
        <v>268</v>
      </c>
      <c r="B638" s="4">
        <v>-0.38042999999999999</v>
      </c>
      <c r="C638" s="4">
        <v>1.8202</v>
      </c>
      <c r="D638" s="4">
        <v>-0.55284999999999995</v>
      </c>
      <c r="E638" s="4">
        <v>2.1589999999999998</v>
      </c>
    </row>
    <row r="639" spans="1:5" x14ac:dyDescent="0.45">
      <c r="A639" s="4" t="s">
        <v>497</v>
      </c>
      <c r="B639" s="4">
        <v>-0.63009000000000004</v>
      </c>
      <c r="C639" s="4">
        <v>1.9852000000000001</v>
      </c>
      <c r="D639" s="4">
        <v>-0.45188</v>
      </c>
      <c r="E639" s="4">
        <v>0.45268999999999998</v>
      </c>
    </row>
    <row r="640" spans="1:5" x14ac:dyDescent="0.45">
      <c r="A640" s="4" t="s">
        <v>450</v>
      </c>
      <c r="B640" s="4">
        <v>-0.31767000000000001</v>
      </c>
      <c r="C640" s="4">
        <v>3.391</v>
      </c>
      <c r="D640" s="4">
        <v>-0.48937999999999998</v>
      </c>
      <c r="E640" s="4">
        <v>4.2049000000000003</v>
      </c>
    </row>
    <row r="641" spans="1:5" x14ac:dyDescent="0.45">
      <c r="A641" s="4" t="s">
        <v>1103</v>
      </c>
      <c r="B641" s="4">
        <v>0.23458000000000001</v>
      </c>
      <c r="C641" s="4">
        <v>2.2290000000000001</v>
      </c>
      <c r="D641" s="4">
        <v>-0.17721000000000001</v>
      </c>
      <c r="E641" s="4">
        <v>4.6990999999999996</v>
      </c>
    </row>
    <row r="642" spans="1:5" x14ac:dyDescent="0.45">
      <c r="A642" s="4" t="s">
        <v>781</v>
      </c>
      <c r="B642" s="4">
        <v>0.26108999999999999</v>
      </c>
      <c r="C642" s="4">
        <v>0.48129</v>
      </c>
      <c r="D642" s="4">
        <v>2.5763000000000001E-2</v>
      </c>
      <c r="E642" s="4">
        <v>0.12988</v>
      </c>
    </row>
    <row r="643" spans="1:5" x14ac:dyDescent="0.45">
      <c r="A643" s="4" t="s">
        <v>1100</v>
      </c>
      <c r="B643" s="4">
        <v>0.32468999999999998</v>
      </c>
      <c r="C643" s="4">
        <v>2.8902000000000001</v>
      </c>
      <c r="D643" s="4">
        <v>-3.3759999999999998E-2</v>
      </c>
      <c r="E643" s="4">
        <v>2.2376999999999998</v>
      </c>
    </row>
    <row r="644" spans="1:5" x14ac:dyDescent="0.45">
      <c r="A644" s="4" t="s">
        <v>777</v>
      </c>
      <c r="B644" s="4">
        <v>-0.69313000000000002</v>
      </c>
      <c r="C644" s="4">
        <v>2.5588000000000002</v>
      </c>
      <c r="D644" s="4">
        <v>0.16217000000000001</v>
      </c>
      <c r="E644" s="4">
        <v>0.48329</v>
      </c>
    </row>
    <row r="645" spans="1:5" x14ac:dyDescent="0.45">
      <c r="A645" s="4" t="s">
        <v>670</v>
      </c>
      <c r="B645" s="4">
        <v>-2.8575E-2</v>
      </c>
      <c r="C645" s="4">
        <v>0.21389</v>
      </c>
      <c r="D645" s="4">
        <v>-0.17577999999999999</v>
      </c>
      <c r="E645" s="4">
        <v>1.851</v>
      </c>
    </row>
    <row r="646" spans="1:5" x14ac:dyDescent="0.45">
      <c r="A646" s="4" t="s">
        <v>251</v>
      </c>
      <c r="B646" s="4">
        <v>-1.1234</v>
      </c>
      <c r="C646" s="4">
        <v>5.2230999999999996</v>
      </c>
      <c r="D646" s="4">
        <v>-1.2067000000000001</v>
      </c>
      <c r="E646" s="4">
        <v>4.3959000000000001</v>
      </c>
    </row>
    <row r="647" spans="1:5" x14ac:dyDescent="0.45">
      <c r="A647" s="4" t="s">
        <v>718</v>
      </c>
      <c r="B647" s="4">
        <v>-9.8610000000000003E-2</v>
      </c>
      <c r="C647" s="4">
        <v>0.99878999999999996</v>
      </c>
      <c r="D647" s="4">
        <v>-0.12248000000000001</v>
      </c>
      <c r="E647" s="4">
        <v>2.4788999999999999</v>
      </c>
    </row>
    <row r="648" spans="1:5" x14ac:dyDescent="0.45">
      <c r="A648" s="4" t="s">
        <v>716</v>
      </c>
      <c r="B648" s="4">
        <v>-2.4486999999999998E-2</v>
      </c>
      <c r="C648" s="4">
        <v>0.11909</v>
      </c>
      <c r="D648" s="4">
        <v>-0.26122000000000001</v>
      </c>
      <c r="E648" s="4">
        <v>3.2694999999999999</v>
      </c>
    </row>
    <row r="649" spans="1:5" x14ac:dyDescent="0.45">
      <c r="A649" s="4" t="s">
        <v>965</v>
      </c>
      <c r="B649" s="4">
        <v>-4.8568E-2</v>
      </c>
      <c r="C649" s="4">
        <v>0.12691</v>
      </c>
      <c r="D649" s="4">
        <v>-0.23072999999999999</v>
      </c>
      <c r="E649" s="4">
        <v>0.66837999999999997</v>
      </c>
    </row>
    <row r="650" spans="1:5" x14ac:dyDescent="0.45">
      <c r="A650" s="4" t="s">
        <v>760</v>
      </c>
      <c r="B650" s="4">
        <v>-0.20716000000000001</v>
      </c>
      <c r="C650" s="4">
        <v>0.92915000000000003</v>
      </c>
      <c r="D650" s="4">
        <v>-0.21606</v>
      </c>
      <c r="E650" s="4">
        <v>1.3896999999999999</v>
      </c>
    </row>
    <row r="651" spans="1:5" x14ac:dyDescent="0.45">
      <c r="A651" s="4" t="s">
        <v>411</v>
      </c>
      <c r="B651" s="4">
        <v>-0.34810000000000002</v>
      </c>
      <c r="C651" s="4">
        <v>1.6913</v>
      </c>
      <c r="D651" s="4">
        <v>-0.44840000000000002</v>
      </c>
      <c r="E651" s="4">
        <v>3.0566</v>
      </c>
    </row>
    <row r="652" spans="1:5" x14ac:dyDescent="0.45">
      <c r="A652" s="4" t="s">
        <v>487</v>
      </c>
      <c r="B652" s="4">
        <v>-0.58709999999999996</v>
      </c>
      <c r="C652" s="4">
        <v>2.9984999999999999</v>
      </c>
      <c r="D652" s="4">
        <v>-0.63743000000000005</v>
      </c>
      <c r="E652" s="4">
        <v>4.4306999999999999</v>
      </c>
    </row>
    <row r="653" spans="1:5" x14ac:dyDescent="0.45">
      <c r="A653" s="4" t="s">
        <v>647</v>
      </c>
      <c r="B653" s="4">
        <v>-0.25329000000000002</v>
      </c>
      <c r="C653" s="4">
        <v>2.7414000000000001</v>
      </c>
      <c r="D653" s="4">
        <v>-0.74936999999999998</v>
      </c>
      <c r="E653" s="4">
        <v>3.4142999999999999</v>
      </c>
    </row>
    <row r="654" spans="1:5" x14ac:dyDescent="0.45">
      <c r="A654" s="4" t="s">
        <v>534</v>
      </c>
      <c r="B654" s="4">
        <v>-0.16272</v>
      </c>
      <c r="C654" s="4">
        <v>0.63932</v>
      </c>
      <c r="D654" s="4">
        <v>-0.36995</v>
      </c>
      <c r="E654" s="4">
        <v>3.3624000000000001</v>
      </c>
    </row>
    <row r="655" spans="1:5" x14ac:dyDescent="0.45">
      <c r="A655" s="4" t="s">
        <v>989</v>
      </c>
      <c r="B655" s="4">
        <v>0.19105</v>
      </c>
      <c r="C655" s="4">
        <v>0.25129000000000001</v>
      </c>
      <c r="D655" s="4">
        <v>-0.42499999999999999</v>
      </c>
      <c r="E655" s="4">
        <v>1.7258</v>
      </c>
    </row>
    <row r="656" spans="1:5" x14ac:dyDescent="0.45">
      <c r="A656" s="4" t="s">
        <v>1026</v>
      </c>
      <c r="B656" s="4">
        <v>-0.35420000000000001</v>
      </c>
      <c r="C656" s="4">
        <v>2.3077000000000001</v>
      </c>
      <c r="D656" s="4">
        <v>0.84313000000000005</v>
      </c>
      <c r="E656" s="4">
        <v>1.2482</v>
      </c>
    </row>
    <row r="657" spans="1:5" x14ac:dyDescent="0.45">
      <c r="A657" s="4" t="s">
        <v>234</v>
      </c>
      <c r="B657" s="4">
        <v>-1.0356000000000001</v>
      </c>
      <c r="C657" s="4">
        <v>3.2383999999999999</v>
      </c>
      <c r="D657" s="4">
        <v>-6.1545999999999997E-2</v>
      </c>
      <c r="E657" s="4">
        <v>0.12206</v>
      </c>
    </row>
    <row r="658" spans="1:5" x14ac:dyDescent="0.45">
      <c r="A658" s="4" t="s">
        <v>1151</v>
      </c>
      <c r="B658" s="4">
        <v>0.37309999999999999</v>
      </c>
      <c r="C658" s="4">
        <v>1.3321000000000001</v>
      </c>
      <c r="D658" s="4">
        <v>-5.9863E-3</v>
      </c>
      <c r="E658" s="4">
        <v>1.8312999999999999E-2</v>
      </c>
    </row>
    <row r="659" spans="1:5" x14ac:dyDescent="0.45">
      <c r="A659" s="4" t="s">
        <v>414</v>
      </c>
      <c r="B659" s="4">
        <v>-0.79434000000000005</v>
      </c>
      <c r="C659" s="4">
        <v>1.165</v>
      </c>
      <c r="D659" s="4">
        <v>-0.40045999999999998</v>
      </c>
      <c r="E659" s="4">
        <v>4.6775000000000002</v>
      </c>
    </row>
    <row r="660" spans="1:5" x14ac:dyDescent="0.45">
      <c r="A660" s="4" t="s">
        <v>864</v>
      </c>
      <c r="B660" s="4">
        <v>-0.11638</v>
      </c>
      <c r="C660" s="4">
        <v>0.20810000000000001</v>
      </c>
      <c r="D660" s="4">
        <v>-9.5554E-2</v>
      </c>
      <c r="E660" s="4">
        <v>1.3611</v>
      </c>
    </row>
    <row r="661" spans="1:5" x14ac:dyDescent="0.45">
      <c r="A661" s="4" t="s">
        <v>46</v>
      </c>
      <c r="B661" s="4">
        <v>0.33760000000000001</v>
      </c>
      <c r="C661" s="4">
        <v>1.7826</v>
      </c>
      <c r="D661" s="4">
        <v>0.13682</v>
      </c>
      <c r="E661" s="4">
        <v>0.92295000000000005</v>
      </c>
    </row>
    <row r="662" spans="1:5" x14ac:dyDescent="0.45">
      <c r="A662" s="4" t="s">
        <v>327</v>
      </c>
      <c r="B662" s="4">
        <v>7.3728000000000002E-2</v>
      </c>
      <c r="C662" s="4">
        <v>0.56406000000000001</v>
      </c>
      <c r="D662" s="4">
        <v>-0.19313</v>
      </c>
      <c r="E662" s="4">
        <v>1.6921999999999999</v>
      </c>
    </row>
    <row r="663" spans="1:5" x14ac:dyDescent="0.45">
      <c r="A663" s="4" t="s">
        <v>465</v>
      </c>
      <c r="B663" s="4">
        <v>-2.5381000000000001E-2</v>
      </c>
      <c r="C663" s="4">
        <v>0.13092000000000001</v>
      </c>
      <c r="D663" s="4">
        <v>-0.11236</v>
      </c>
      <c r="E663" s="4">
        <v>0.62924999999999998</v>
      </c>
    </row>
    <row r="664" spans="1:5" x14ac:dyDescent="0.45">
      <c r="A664" s="4" t="s">
        <v>1152</v>
      </c>
      <c r="B664" s="4">
        <v>0.69428000000000001</v>
      </c>
      <c r="C664" s="4">
        <v>4.0925000000000002</v>
      </c>
      <c r="D664" s="4">
        <v>-0.19864000000000001</v>
      </c>
      <c r="E664" s="4">
        <v>3.6482999999999999</v>
      </c>
    </row>
    <row r="665" spans="1:5" x14ac:dyDescent="0.45">
      <c r="A665" s="4" t="s">
        <v>622</v>
      </c>
      <c r="B665" s="4">
        <v>-0.48842000000000002</v>
      </c>
      <c r="C665" s="4">
        <v>1.3975</v>
      </c>
      <c r="D665" s="4">
        <v>-0.25153999999999999</v>
      </c>
      <c r="E665" s="4">
        <v>1.8969</v>
      </c>
    </row>
    <row r="666" spans="1:5" x14ac:dyDescent="0.45">
      <c r="A666" s="4" t="s">
        <v>260</v>
      </c>
      <c r="B666" s="4">
        <v>-0.40973999999999999</v>
      </c>
      <c r="C666" s="4">
        <v>1.0817000000000001</v>
      </c>
      <c r="D666" s="4">
        <v>-0.45244000000000001</v>
      </c>
      <c r="E666" s="4">
        <v>3.1286</v>
      </c>
    </row>
    <row r="667" spans="1:5" x14ac:dyDescent="0.45">
      <c r="A667" s="4" t="s">
        <v>442</v>
      </c>
      <c r="B667" s="4">
        <v>-0.38301000000000002</v>
      </c>
      <c r="C667" s="4">
        <v>0.85624</v>
      </c>
      <c r="D667" s="4">
        <v>-0.48132999999999998</v>
      </c>
      <c r="E667" s="4">
        <v>2.1225000000000001</v>
      </c>
    </row>
    <row r="668" spans="1:5" x14ac:dyDescent="0.45">
      <c r="A668" s="4" t="s">
        <v>2849</v>
      </c>
      <c r="B668" s="4">
        <v>1.2057</v>
      </c>
      <c r="C668" s="4">
        <v>4.0133999999999999</v>
      </c>
      <c r="D668" s="4">
        <v>1.2432000000000001</v>
      </c>
      <c r="E668" s="4">
        <v>3.9714999999999998</v>
      </c>
    </row>
    <row r="669" spans="1:5" x14ac:dyDescent="0.45">
      <c r="A669" s="4" t="s">
        <v>811</v>
      </c>
      <c r="B669" s="4">
        <v>-0.37064000000000002</v>
      </c>
      <c r="C669" s="4">
        <v>0.85223000000000004</v>
      </c>
      <c r="D669" s="4">
        <v>-0.38618000000000002</v>
      </c>
      <c r="E669" s="4">
        <v>2.0341</v>
      </c>
    </row>
    <row r="670" spans="1:5" x14ac:dyDescent="0.45">
      <c r="A670" s="4" t="s">
        <v>413</v>
      </c>
      <c r="B670" s="4">
        <v>-0.35063</v>
      </c>
      <c r="C670" s="4">
        <v>2.4036</v>
      </c>
      <c r="D670" s="4">
        <v>-0.69674999999999998</v>
      </c>
      <c r="E670" s="4">
        <v>1.5829</v>
      </c>
    </row>
    <row r="671" spans="1:5" x14ac:dyDescent="0.45">
      <c r="A671" s="4" t="s">
        <v>452</v>
      </c>
      <c r="B671" s="4">
        <v>-0.71464000000000005</v>
      </c>
      <c r="C671" s="4">
        <v>1.8787</v>
      </c>
      <c r="D671" s="4">
        <v>-0.65417000000000003</v>
      </c>
      <c r="E671" s="4">
        <v>3.0246</v>
      </c>
    </row>
    <row r="672" spans="1:5" x14ac:dyDescent="0.45">
      <c r="A672" s="4" t="s">
        <v>419</v>
      </c>
      <c r="B672" s="4">
        <v>-0.28988000000000003</v>
      </c>
      <c r="C672" s="4">
        <v>1.8818999999999999</v>
      </c>
      <c r="D672" s="4">
        <v>-0.35832999999999998</v>
      </c>
      <c r="E672" s="4">
        <v>3.0038</v>
      </c>
    </row>
    <row r="673" spans="1:5" x14ac:dyDescent="0.45">
      <c r="A673" s="4" t="s">
        <v>1008</v>
      </c>
      <c r="B673" s="4">
        <v>0.13707</v>
      </c>
      <c r="C673" s="4">
        <v>0.5212</v>
      </c>
      <c r="D673" s="4">
        <v>-0.48248999999999997</v>
      </c>
      <c r="E673" s="4">
        <v>2.4466000000000001</v>
      </c>
    </row>
    <row r="674" spans="1:5" x14ac:dyDescent="0.45">
      <c r="A674" s="4" t="s">
        <v>665</v>
      </c>
      <c r="B674" s="4">
        <v>-0.30164000000000002</v>
      </c>
      <c r="C674" s="4">
        <v>1.6725000000000001</v>
      </c>
      <c r="D674" s="4">
        <v>-0.75056999999999996</v>
      </c>
      <c r="E674" s="4">
        <v>2.8229000000000002</v>
      </c>
    </row>
    <row r="675" spans="1:5" x14ac:dyDescent="0.45">
      <c r="A675" s="4" t="s">
        <v>841</v>
      </c>
      <c r="B675" s="4">
        <v>-1.1604000000000001</v>
      </c>
      <c r="C675" s="4">
        <v>3.9024999999999999</v>
      </c>
      <c r="D675" s="4">
        <v>-0.34078999999999998</v>
      </c>
      <c r="E675" s="4">
        <v>1.5825</v>
      </c>
    </row>
    <row r="676" spans="1:5" x14ac:dyDescent="0.45">
      <c r="A676" s="4" t="s">
        <v>1148</v>
      </c>
      <c r="B676" s="4">
        <v>0.80925000000000002</v>
      </c>
      <c r="C676" s="4">
        <v>2.6076000000000001</v>
      </c>
      <c r="D676" s="4">
        <v>-0.23086000000000001</v>
      </c>
      <c r="E676" s="4">
        <v>0.32666000000000001</v>
      </c>
    </row>
    <row r="677" spans="1:5" x14ac:dyDescent="0.45">
      <c r="A677" s="4" t="s">
        <v>723</v>
      </c>
      <c r="B677" s="4">
        <v>-4.4803999999999998E-3</v>
      </c>
      <c r="C677" s="4">
        <v>1.8421E-2</v>
      </c>
      <c r="D677" s="4">
        <v>-0.32494000000000001</v>
      </c>
      <c r="E677" s="4">
        <v>1.9581999999999999</v>
      </c>
    </row>
    <row r="678" spans="1:5" x14ac:dyDescent="0.45">
      <c r="A678" s="4" t="s">
        <v>752</v>
      </c>
      <c r="B678" s="4">
        <v>0.25866</v>
      </c>
      <c r="C678" s="4">
        <v>1.4</v>
      </c>
      <c r="D678" s="4">
        <v>-0.52730999999999995</v>
      </c>
      <c r="E678" s="4">
        <v>3.9361999999999999</v>
      </c>
    </row>
    <row r="679" spans="1:5" x14ac:dyDescent="0.45">
      <c r="A679" s="4" t="s">
        <v>668</v>
      </c>
      <c r="B679" s="4">
        <v>-6.9416000000000005E-2</v>
      </c>
      <c r="C679" s="4">
        <v>0.15126000000000001</v>
      </c>
      <c r="D679" s="4">
        <v>-0.15139</v>
      </c>
      <c r="E679" s="4">
        <v>2.0061</v>
      </c>
    </row>
    <row r="680" spans="1:5" x14ac:dyDescent="0.45">
      <c r="A680" s="4" t="s">
        <v>602</v>
      </c>
      <c r="B680" s="4">
        <v>-0.33660000000000001</v>
      </c>
      <c r="C680" s="4">
        <v>1.3368</v>
      </c>
      <c r="D680" s="4">
        <v>-0.25330000000000003</v>
      </c>
      <c r="E680" s="4">
        <v>2.1541000000000001</v>
      </c>
    </row>
    <row r="681" spans="1:5" x14ac:dyDescent="0.45">
      <c r="A681" s="4" t="s">
        <v>344</v>
      </c>
      <c r="B681" s="4">
        <v>-0.54598000000000002</v>
      </c>
      <c r="C681" s="4">
        <v>2.4401000000000002</v>
      </c>
      <c r="D681" s="4">
        <v>-0.10188</v>
      </c>
      <c r="E681" s="4">
        <v>2.0674000000000001</v>
      </c>
    </row>
    <row r="682" spans="1:5" x14ac:dyDescent="0.45">
      <c r="A682" s="4" t="s">
        <v>1266</v>
      </c>
      <c r="B682" s="4">
        <v>1.2040999999999999</v>
      </c>
      <c r="C682" s="4">
        <v>3.8403</v>
      </c>
      <c r="D682" s="4">
        <v>1.2523</v>
      </c>
      <c r="E682" s="4">
        <v>2.7989999999999999</v>
      </c>
    </row>
    <row r="683" spans="1:5" x14ac:dyDescent="0.45">
      <c r="A683" s="4" t="s">
        <v>399</v>
      </c>
      <c r="B683" s="4">
        <v>0.27140999999999998</v>
      </c>
      <c r="C683" s="4">
        <v>0.87636000000000003</v>
      </c>
      <c r="D683" s="4">
        <v>-6.9154999999999994E-2</v>
      </c>
      <c r="E683" s="4">
        <v>0.36848999999999998</v>
      </c>
    </row>
    <row r="684" spans="1:5" x14ac:dyDescent="0.45">
      <c r="A684" s="4" t="s">
        <v>361</v>
      </c>
      <c r="B684" s="4">
        <v>-2.5238E-2</v>
      </c>
      <c r="C684" s="4">
        <v>0.10657999999999999</v>
      </c>
      <c r="D684" s="4">
        <v>-0.25821</v>
      </c>
      <c r="E684" s="4">
        <v>0.44901000000000002</v>
      </c>
    </row>
    <row r="685" spans="1:5" x14ac:dyDescent="0.45">
      <c r="A685" s="4" t="s">
        <v>612</v>
      </c>
      <c r="B685" s="4">
        <v>-9.8030000000000006E-2</v>
      </c>
      <c r="C685" s="4">
        <v>0.81786000000000003</v>
      </c>
      <c r="D685" s="4">
        <v>-0.15415999999999999</v>
      </c>
      <c r="E685" s="4">
        <v>0.50736000000000003</v>
      </c>
    </row>
    <row r="686" spans="1:5" x14ac:dyDescent="0.45">
      <c r="A686" s="4" t="s">
        <v>365</v>
      </c>
      <c r="B686" s="4">
        <v>-0.40827999999999998</v>
      </c>
      <c r="C686" s="4">
        <v>2.7759999999999998</v>
      </c>
      <c r="D686" s="4">
        <v>-0.81984000000000001</v>
      </c>
      <c r="E686" s="4">
        <v>5.4473000000000003</v>
      </c>
    </row>
    <row r="687" spans="1:5" x14ac:dyDescent="0.45">
      <c r="A687" s="4" t="s">
        <v>980</v>
      </c>
      <c r="B687" s="4">
        <v>0.21201</v>
      </c>
      <c r="C687" s="4">
        <v>1.3913</v>
      </c>
      <c r="D687" s="4">
        <v>1.2265E-2</v>
      </c>
      <c r="E687" s="4">
        <v>7.4055999999999997E-2</v>
      </c>
    </row>
    <row r="688" spans="1:5" x14ac:dyDescent="0.45">
      <c r="A688" s="4" t="s">
        <v>352</v>
      </c>
      <c r="B688" s="4">
        <v>-0.25696999999999998</v>
      </c>
      <c r="C688" s="4">
        <v>2.1610999999999998</v>
      </c>
      <c r="D688" s="4">
        <v>-0.63890000000000002</v>
      </c>
      <c r="E688" s="4">
        <v>1.3420000000000001</v>
      </c>
    </row>
    <row r="689" spans="1:5" x14ac:dyDescent="0.45">
      <c r="A689" s="4" t="s">
        <v>408</v>
      </c>
      <c r="B689" s="4">
        <v>-0.74139999999999995</v>
      </c>
      <c r="C689" s="4">
        <v>2.9975999999999998</v>
      </c>
      <c r="D689" s="4">
        <v>-0.60985</v>
      </c>
      <c r="E689" s="4">
        <v>3.3288000000000002</v>
      </c>
    </row>
    <row r="690" spans="1:5" x14ac:dyDescent="0.45">
      <c r="A690" s="4" t="s">
        <v>834</v>
      </c>
      <c r="B690" s="4">
        <v>0.18859000000000001</v>
      </c>
      <c r="C690" s="4">
        <v>0.30386000000000002</v>
      </c>
      <c r="D690" s="4">
        <v>-0.33685999999999999</v>
      </c>
      <c r="E690" s="4">
        <v>1.5286999999999999</v>
      </c>
    </row>
    <row r="691" spans="1:5" x14ac:dyDescent="0.45">
      <c r="A691" s="4" t="s">
        <v>431</v>
      </c>
      <c r="B691" s="4">
        <v>0.27615000000000001</v>
      </c>
      <c r="C691" s="4">
        <v>1.081</v>
      </c>
      <c r="D691" s="4">
        <v>0.58406000000000002</v>
      </c>
      <c r="E691" s="4">
        <v>4.6986999999999997</v>
      </c>
    </row>
    <row r="692" spans="1:5" x14ac:dyDescent="0.45">
      <c r="A692" s="4" t="s">
        <v>1135</v>
      </c>
      <c r="B692" s="4">
        <v>0.20649000000000001</v>
      </c>
      <c r="C692" s="4">
        <v>1.2650999999999999</v>
      </c>
      <c r="D692" s="4">
        <v>-2.2001999999999998E-3</v>
      </c>
      <c r="E692" s="4">
        <v>3.9250999999999999E-3</v>
      </c>
    </row>
    <row r="693" spans="1:5" x14ac:dyDescent="0.45">
      <c r="A693" s="4" t="s">
        <v>791</v>
      </c>
      <c r="B693" s="4">
        <v>-4.7261999999999998E-4</v>
      </c>
      <c r="C693" s="4">
        <v>1.8128E-3</v>
      </c>
      <c r="D693" s="4">
        <v>-0.15378</v>
      </c>
      <c r="E693" s="4">
        <v>1.3777999999999999</v>
      </c>
    </row>
    <row r="694" spans="1:5" x14ac:dyDescent="0.45">
      <c r="A694" s="4" t="s">
        <v>1115</v>
      </c>
      <c r="B694" s="4">
        <v>0.53149000000000002</v>
      </c>
      <c r="C694" s="4">
        <v>2.9731000000000001</v>
      </c>
      <c r="D694" s="4">
        <v>0.11411</v>
      </c>
      <c r="E694" s="4">
        <v>1.4259999999999999</v>
      </c>
    </row>
    <row r="695" spans="1:5" x14ac:dyDescent="0.45">
      <c r="A695" s="4" t="s">
        <v>380</v>
      </c>
      <c r="B695" s="4">
        <v>-0.19889999999999999</v>
      </c>
      <c r="C695" s="4">
        <v>0.35799999999999998</v>
      </c>
      <c r="D695" s="4">
        <v>-0.78376999999999997</v>
      </c>
      <c r="E695" s="4">
        <v>3.3357999999999999</v>
      </c>
    </row>
    <row r="696" spans="1:5" x14ac:dyDescent="0.45">
      <c r="A696" s="4" t="s">
        <v>1171</v>
      </c>
      <c r="B696" s="4">
        <v>0.50468000000000002</v>
      </c>
      <c r="C696" s="4">
        <v>3.0124</v>
      </c>
      <c r="D696" s="4">
        <v>0.27742</v>
      </c>
      <c r="E696" s="4">
        <v>0.96335999999999999</v>
      </c>
    </row>
    <row r="697" spans="1:5" x14ac:dyDescent="0.45">
      <c r="A697" s="4" t="s">
        <v>605</v>
      </c>
      <c r="B697" s="4">
        <v>-0.88238000000000005</v>
      </c>
      <c r="C697" s="4">
        <v>1.4876</v>
      </c>
      <c r="D697" s="4">
        <v>-0.24142</v>
      </c>
      <c r="E697" s="4">
        <v>2.3153000000000001</v>
      </c>
    </row>
    <row r="698" spans="1:5" x14ac:dyDescent="0.45">
      <c r="A698" s="4" t="s">
        <v>1212</v>
      </c>
      <c r="B698" s="4">
        <v>1.2090000000000001</v>
      </c>
      <c r="C698" s="4">
        <v>2.3087</v>
      </c>
      <c r="D698" s="4">
        <v>6.2910999999999995E-2</v>
      </c>
      <c r="E698" s="4">
        <v>0.69357999999999997</v>
      </c>
    </row>
    <row r="699" spans="1:5" x14ac:dyDescent="0.45">
      <c r="A699" s="4" t="s">
        <v>941</v>
      </c>
      <c r="B699" s="4">
        <v>-0.23252999999999999</v>
      </c>
      <c r="C699" s="4">
        <v>0.55510999999999999</v>
      </c>
      <c r="D699" s="4">
        <v>-4.9848999999999997E-2</v>
      </c>
      <c r="E699" s="4">
        <v>0.26412999999999998</v>
      </c>
    </row>
    <row r="700" spans="1:5" x14ac:dyDescent="0.45">
      <c r="A700" s="4" t="s">
        <v>214</v>
      </c>
      <c r="B700" s="4">
        <v>-1.0741000000000001</v>
      </c>
      <c r="C700" s="4">
        <v>1.0989</v>
      </c>
      <c r="D700" s="4">
        <v>-0.44686999999999999</v>
      </c>
      <c r="E700" s="4">
        <v>2.9180000000000001</v>
      </c>
    </row>
    <row r="701" spans="1:5" x14ac:dyDescent="0.45">
      <c r="A701" s="4" t="s">
        <v>1272</v>
      </c>
      <c r="B701" s="4">
        <v>0.15848999999999999</v>
      </c>
      <c r="C701" s="4">
        <v>0.17756</v>
      </c>
      <c r="D701" s="4">
        <v>-0.22639000000000001</v>
      </c>
      <c r="E701" s="4">
        <v>1.0691999999999999</v>
      </c>
    </row>
    <row r="702" spans="1:5" x14ac:dyDescent="0.45">
      <c r="A702" s="4" t="s">
        <v>827</v>
      </c>
      <c r="B702" s="4">
        <v>3.4084999999999997E-2</v>
      </c>
      <c r="C702" s="4">
        <v>0.13914000000000001</v>
      </c>
      <c r="D702" s="4">
        <v>-0.31319000000000002</v>
      </c>
      <c r="E702" s="4">
        <v>4.7991999999999999</v>
      </c>
    </row>
    <row r="703" spans="1:5" x14ac:dyDescent="0.45">
      <c r="A703" s="4" t="s">
        <v>1620</v>
      </c>
      <c r="B703" s="4">
        <v>0.75566</v>
      </c>
      <c r="C703" s="4">
        <v>2.0436000000000001</v>
      </c>
      <c r="D703" s="4">
        <v>-0.34365000000000001</v>
      </c>
      <c r="E703" s="4">
        <v>3.0861999999999998</v>
      </c>
    </row>
    <row r="704" spans="1:5" x14ac:dyDescent="0.45">
      <c r="A704" s="4" t="s">
        <v>1359</v>
      </c>
      <c r="B704" s="4">
        <v>1.2034</v>
      </c>
      <c r="C704" s="4">
        <v>4.5289999999999999</v>
      </c>
      <c r="D704" s="4">
        <v>-0.50924000000000003</v>
      </c>
      <c r="E704" s="4">
        <v>3.1126999999999998</v>
      </c>
    </row>
    <row r="705" spans="1:5" x14ac:dyDescent="0.45">
      <c r="A705" s="4" t="s">
        <v>757</v>
      </c>
      <c r="B705" s="4">
        <v>0.15154000000000001</v>
      </c>
      <c r="C705" s="4">
        <v>1.3514999999999999</v>
      </c>
      <c r="D705" s="4">
        <v>-0.33040999999999998</v>
      </c>
      <c r="E705" s="4">
        <v>2.6120000000000001</v>
      </c>
    </row>
    <row r="706" spans="1:5" x14ac:dyDescent="0.45">
      <c r="A706" s="4" t="s">
        <v>1181</v>
      </c>
      <c r="B706" s="4">
        <v>0.76668000000000003</v>
      </c>
      <c r="C706" s="4">
        <v>3.0253000000000001</v>
      </c>
      <c r="D706" s="4">
        <v>-0.30175000000000002</v>
      </c>
      <c r="E706" s="4">
        <v>3.0589</v>
      </c>
    </row>
    <row r="707" spans="1:5" x14ac:dyDescent="0.45">
      <c r="A707" s="4" t="s">
        <v>310</v>
      </c>
      <c r="B707" s="4">
        <v>-0.10807</v>
      </c>
      <c r="C707" s="4">
        <v>0.66700000000000004</v>
      </c>
      <c r="D707" s="4">
        <v>-0.47832999999999998</v>
      </c>
      <c r="E707" s="4">
        <v>2.1379999999999999</v>
      </c>
    </row>
    <row r="708" spans="1:5" x14ac:dyDescent="0.45">
      <c r="A708" s="4" t="s">
        <v>580</v>
      </c>
      <c r="B708" s="4">
        <v>-5.2555999999999999E-2</v>
      </c>
      <c r="C708" s="4">
        <v>0.21404999999999999</v>
      </c>
      <c r="D708" s="4">
        <v>-1.0736000000000001</v>
      </c>
      <c r="E708" s="4">
        <v>2.9931000000000001</v>
      </c>
    </row>
    <row r="709" spans="1:5" x14ac:dyDescent="0.45">
      <c r="A709" s="4" t="s">
        <v>585</v>
      </c>
      <c r="B709" s="4">
        <v>-5.3991999999999998E-2</v>
      </c>
      <c r="C709" s="4">
        <v>0.30985000000000001</v>
      </c>
      <c r="D709" s="4">
        <v>-0.23785000000000001</v>
      </c>
      <c r="E709" s="4">
        <v>1.8593</v>
      </c>
    </row>
    <row r="710" spans="1:5" x14ac:dyDescent="0.45">
      <c r="A710" s="4" t="s">
        <v>480</v>
      </c>
      <c r="B710" s="4">
        <v>-9.0978000000000003E-2</v>
      </c>
      <c r="C710" s="4">
        <v>0.30048000000000002</v>
      </c>
      <c r="D710" s="4">
        <v>-0.58009999999999995</v>
      </c>
      <c r="E710" s="4">
        <v>4.7438000000000002</v>
      </c>
    </row>
    <row r="711" spans="1:5" x14ac:dyDescent="0.45">
      <c r="A711" s="4" t="s">
        <v>1009</v>
      </c>
      <c r="B711" s="4">
        <v>5.8374000000000002E-2</v>
      </c>
      <c r="C711" s="4">
        <v>0.10136000000000001</v>
      </c>
      <c r="D711" s="4">
        <v>-0.34416999999999998</v>
      </c>
      <c r="E711" s="4">
        <v>1.5502</v>
      </c>
    </row>
    <row r="712" spans="1:5" x14ac:dyDescent="0.45">
      <c r="A712" s="4" t="s">
        <v>942</v>
      </c>
      <c r="B712" s="4">
        <v>-3.1664999999999999E-2</v>
      </c>
      <c r="C712" s="4">
        <v>0.15669</v>
      </c>
      <c r="D712" s="4">
        <v>-0.38347999999999999</v>
      </c>
      <c r="E712" s="4">
        <v>2.0501</v>
      </c>
    </row>
    <row r="713" spans="1:5" x14ac:dyDescent="0.45">
      <c r="A713" s="4" t="s">
        <v>402</v>
      </c>
      <c r="B713" s="4">
        <v>-0.16928000000000001</v>
      </c>
      <c r="C713" s="4">
        <v>0.61397999999999997</v>
      </c>
      <c r="D713" s="4">
        <v>-0.62185999999999997</v>
      </c>
      <c r="E713" s="4">
        <v>2.7948</v>
      </c>
    </row>
    <row r="714" spans="1:5" x14ac:dyDescent="0.45">
      <c r="A714" s="4" t="s">
        <v>317</v>
      </c>
      <c r="B714" s="4">
        <v>-0.69164999999999999</v>
      </c>
      <c r="C714" s="4">
        <v>3.1511999999999998</v>
      </c>
      <c r="D714" s="4">
        <v>-1.1725000000000001</v>
      </c>
      <c r="E714" s="4">
        <v>3.8104</v>
      </c>
    </row>
    <row r="715" spans="1:5" x14ac:dyDescent="0.45">
      <c r="A715" s="4" t="s">
        <v>800</v>
      </c>
      <c r="B715" s="4">
        <v>-4.6215999999999998E-4</v>
      </c>
      <c r="C715" s="4">
        <v>1.4154E-3</v>
      </c>
      <c r="D715" s="4">
        <v>1.7114000000000001E-2</v>
      </c>
      <c r="E715" s="4">
        <v>5.2779E-2</v>
      </c>
    </row>
    <row r="716" spans="1:5" x14ac:dyDescent="0.45">
      <c r="A716" s="4" t="s">
        <v>1065</v>
      </c>
      <c r="B716" s="4">
        <v>0.45602999999999999</v>
      </c>
      <c r="C716" s="4">
        <v>3.2107000000000001</v>
      </c>
      <c r="D716" s="4">
        <v>-0.27027000000000001</v>
      </c>
      <c r="E716" s="4">
        <v>2.4628999999999999</v>
      </c>
    </row>
    <row r="717" spans="1:5" x14ac:dyDescent="0.45">
      <c r="A717" s="4" t="s">
        <v>619</v>
      </c>
      <c r="B717" s="4">
        <v>3.9093999999999997E-2</v>
      </c>
      <c r="C717" s="4">
        <v>0.12531999999999999</v>
      </c>
      <c r="D717" s="4">
        <v>-0.21507000000000001</v>
      </c>
      <c r="E717" s="4">
        <v>3.8807</v>
      </c>
    </row>
    <row r="718" spans="1:5" x14ac:dyDescent="0.45">
      <c r="A718" s="4" t="s">
        <v>182</v>
      </c>
      <c r="B718" s="4">
        <v>-1.0464</v>
      </c>
      <c r="C718" s="4">
        <v>2.0087000000000002</v>
      </c>
      <c r="D718" s="4">
        <v>-0.24465999999999999</v>
      </c>
      <c r="E718" s="4">
        <v>1.3194999999999999</v>
      </c>
    </row>
    <row r="719" spans="1:5" x14ac:dyDescent="0.45">
      <c r="A719" s="4" t="s">
        <v>533</v>
      </c>
      <c r="B719" s="4">
        <v>-9.6779000000000004E-2</v>
      </c>
      <c r="C719" s="4">
        <v>1.0446</v>
      </c>
      <c r="D719" s="4">
        <v>-0.57032000000000005</v>
      </c>
      <c r="E719" s="4">
        <v>2.3313999999999999</v>
      </c>
    </row>
    <row r="720" spans="1:5" x14ac:dyDescent="0.45">
      <c r="A720" s="4" t="s">
        <v>804</v>
      </c>
      <c r="B720" s="4">
        <v>0.10586</v>
      </c>
      <c r="C720" s="4">
        <v>0.57806999999999997</v>
      </c>
      <c r="D720" s="4">
        <v>-0.30975000000000003</v>
      </c>
      <c r="E720" s="4">
        <v>0.40543000000000001</v>
      </c>
    </row>
    <row r="721" spans="1:5" x14ac:dyDescent="0.45">
      <c r="A721" s="4" t="s">
        <v>189</v>
      </c>
      <c r="B721" s="4">
        <v>-1.0448999999999999</v>
      </c>
      <c r="C721" s="4">
        <v>2.6301000000000001</v>
      </c>
      <c r="D721" s="4">
        <v>-1.1164000000000001</v>
      </c>
      <c r="E721" s="4">
        <v>3.645</v>
      </c>
    </row>
    <row r="722" spans="1:5" x14ac:dyDescent="0.45">
      <c r="A722" s="4" t="s">
        <v>354</v>
      </c>
      <c r="B722" s="4">
        <v>-0.78017000000000003</v>
      </c>
      <c r="C722" s="4">
        <v>1.0947</v>
      </c>
      <c r="D722" s="4">
        <v>-0.48300999999999999</v>
      </c>
      <c r="E722" s="4">
        <v>0.45476</v>
      </c>
    </row>
    <row r="723" spans="1:5" x14ac:dyDescent="0.45">
      <c r="A723" s="4" t="s">
        <v>394</v>
      </c>
      <c r="B723" s="4">
        <v>-0.42909999999999998</v>
      </c>
      <c r="C723" s="4">
        <v>2.7395</v>
      </c>
      <c r="D723" s="4">
        <v>-0.40304000000000001</v>
      </c>
      <c r="E723" s="4">
        <v>2.5655000000000001</v>
      </c>
    </row>
    <row r="724" spans="1:5" x14ac:dyDescent="0.45">
      <c r="A724" s="4" t="s">
        <v>539</v>
      </c>
      <c r="B724" s="4">
        <v>-0.17101</v>
      </c>
      <c r="C724" s="4">
        <v>1.1777</v>
      </c>
      <c r="D724" s="4">
        <v>-0.41139999999999999</v>
      </c>
      <c r="E724" s="4">
        <v>3.2787999999999999</v>
      </c>
    </row>
    <row r="725" spans="1:5" x14ac:dyDescent="0.45">
      <c r="A725" s="4" t="s">
        <v>1027</v>
      </c>
      <c r="B725" s="4">
        <v>7.6881000000000005E-2</v>
      </c>
      <c r="C725" s="4">
        <v>0.28326000000000001</v>
      </c>
      <c r="D725" s="4">
        <v>-0.25405</v>
      </c>
      <c r="E725" s="4">
        <v>2.907</v>
      </c>
    </row>
    <row r="726" spans="1:5" x14ac:dyDescent="0.45">
      <c r="A726" s="4" t="s">
        <v>758</v>
      </c>
      <c r="B726" s="4">
        <v>-4.9821999999999998E-2</v>
      </c>
      <c r="C726" s="4">
        <v>0.16947000000000001</v>
      </c>
      <c r="D726" s="4">
        <v>-0.79590000000000005</v>
      </c>
      <c r="E726" s="4">
        <v>2.9662000000000002</v>
      </c>
    </row>
    <row r="727" spans="1:5" x14ac:dyDescent="0.45">
      <c r="A727" s="4" t="s">
        <v>556</v>
      </c>
      <c r="B727" s="4">
        <v>-0.28626000000000001</v>
      </c>
      <c r="C727" s="4">
        <v>1.7238</v>
      </c>
      <c r="D727" s="4">
        <v>0.19114</v>
      </c>
      <c r="E727" s="4">
        <v>3.7164999999999999</v>
      </c>
    </row>
    <row r="728" spans="1:5" x14ac:dyDescent="0.45">
      <c r="A728" s="4" t="s">
        <v>696</v>
      </c>
      <c r="B728" s="4">
        <v>-0.16119</v>
      </c>
      <c r="C728" s="4">
        <v>1.6672</v>
      </c>
      <c r="D728" s="4">
        <v>-8.5949999999999999E-2</v>
      </c>
      <c r="E728" s="4">
        <v>0.99865000000000004</v>
      </c>
    </row>
    <row r="729" spans="1:5" x14ac:dyDescent="0.45">
      <c r="A729" s="4" t="s">
        <v>448</v>
      </c>
      <c r="B729" s="4">
        <v>0.18496000000000001</v>
      </c>
      <c r="C729" s="4">
        <v>1.0840000000000001</v>
      </c>
      <c r="D729" s="4">
        <v>0.15273999999999999</v>
      </c>
      <c r="E729" s="4">
        <v>0.96257000000000004</v>
      </c>
    </row>
    <row r="730" spans="1:5" x14ac:dyDescent="0.45">
      <c r="A730" s="4" t="s">
        <v>632</v>
      </c>
      <c r="B730" s="4">
        <v>-0.38661000000000001</v>
      </c>
      <c r="C730" s="4">
        <v>2.2757999999999998</v>
      </c>
      <c r="D730" s="4">
        <v>-0.37125999999999998</v>
      </c>
      <c r="E730" s="4">
        <v>0.47288999999999998</v>
      </c>
    </row>
    <row r="731" spans="1:5" x14ac:dyDescent="0.45">
      <c r="A731" s="4" t="s">
        <v>1032</v>
      </c>
      <c r="B731" s="4">
        <v>0.21321999999999999</v>
      </c>
      <c r="C731" s="4">
        <v>0.88902999999999999</v>
      </c>
      <c r="D731" s="4">
        <v>-0.15858</v>
      </c>
      <c r="E731" s="4">
        <v>2.2465999999999999</v>
      </c>
    </row>
    <row r="732" spans="1:5" x14ac:dyDescent="0.45">
      <c r="A732" s="4" t="s">
        <v>477</v>
      </c>
      <c r="B732" s="4">
        <v>-0.61584000000000005</v>
      </c>
      <c r="C732" s="4">
        <v>2.0203000000000002</v>
      </c>
      <c r="D732" s="4">
        <v>-1.3583000000000001</v>
      </c>
      <c r="E732" s="4">
        <v>4.6150000000000002</v>
      </c>
    </row>
    <row r="733" spans="1:5" x14ac:dyDescent="0.45">
      <c r="A733" s="4" t="s">
        <v>98</v>
      </c>
      <c r="B733" s="4">
        <v>0.27856999999999998</v>
      </c>
      <c r="C733" s="4">
        <v>1.7594000000000001</v>
      </c>
      <c r="D733" s="4">
        <v>4.5297000000000002E-3</v>
      </c>
      <c r="E733" s="4">
        <v>8.8350000000000008E-3</v>
      </c>
    </row>
    <row r="734" spans="1:5" x14ac:dyDescent="0.45">
      <c r="A734" s="4" t="s">
        <v>595</v>
      </c>
      <c r="B734" s="4">
        <v>-5.6028000000000001E-2</v>
      </c>
      <c r="C734" s="4">
        <v>0.25114999999999998</v>
      </c>
      <c r="D734" s="4">
        <v>-0.31845000000000001</v>
      </c>
      <c r="E734" s="4">
        <v>1.3727</v>
      </c>
    </row>
    <row r="735" spans="1:5" x14ac:dyDescent="0.45">
      <c r="A735" s="4" t="s">
        <v>570</v>
      </c>
      <c r="B735" s="4">
        <v>-0.15875</v>
      </c>
      <c r="C735" s="4">
        <v>1.2161999999999999</v>
      </c>
      <c r="D735" s="4">
        <v>-0.51256999999999997</v>
      </c>
      <c r="E735" s="4">
        <v>2.7040999999999999</v>
      </c>
    </row>
    <row r="736" spans="1:5" x14ac:dyDescent="0.45">
      <c r="A736" s="4" t="s">
        <v>1145</v>
      </c>
      <c r="B736" s="4">
        <v>-0.19112999999999999</v>
      </c>
      <c r="C736" s="4">
        <v>0.68237999999999999</v>
      </c>
      <c r="D736" s="4">
        <v>-0.39550000000000002</v>
      </c>
      <c r="E736" s="4">
        <v>3.3296000000000001</v>
      </c>
    </row>
    <row r="737" spans="1:5" x14ac:dyDescent="0.45">
      <c r="A737" s="4" t="s">
        <v>205</v>
      </c>
      <c r="B737" s="4">
        <v>-1.0548999999999999</v>
      </c>
      <c r="C737" s="4">
        <v>4.3216000000000001</v>
      </c>
      <c r="D737" s="4">
        <v>-0.86721000000000004</v>
      </c>
      <c r="E737" s="4">
        <v>1.4468000000000001</v>
      </c>
    </row>
    <row r="738" spans="1:5" x14ac:dyDescent="0.45">
      <c r="A738" s="4" t="s">
        <v>249</v>
      </c>
      <c r="B738" s="4">
        <v>-0.63560000000000005</v>
      </c>
      <c r="C738" s="4">
        <v>1.66</v>
      </c>
      <c r="D738" s="4">
        <v>-0.93769999999999998</v>
      </c>
      <c r="E738" s="4">
        <v>2.7511999999999999</v>
      </c>
    </row>
    <row r="739" spans="1:5" x14ac:dyDescent="0.45">
      <c r="A739" s="4" t="s">
        <v>1175</v>
      </c>
      <c r="B739" s="4">
        <v>0.60843000000000003</v>
      </c>
      <c r="C739" s="4">
        <v>3.6051000000000002</v>
      </c>
      <c r="D739" s="4">
        <v>0.73360999999999998</v>
      </c>
      <c r="E739" s="4">
        <v>1.0928</v>
      </c>
    </row>
    <row r="740" spans="1:5" x14ac:dyDescent="0.45">
      <c r="A740" s="4" t="s">
        <v>1124</v>
      </c>
      <c r="B740" s="4">
        <v>0.27424999999999999</v>
      </c>
      <c r="C740" s="4">
        <v>1.8169999999999999</v>
      </c>
      <c r="D740" s="4">
        <v>0.15905</v>
      </c>
      <c r="E740" s="4">
        <v>0.93645999999999996</v>
      </c>
    </row>
    <row r="741" spans="1:5" x14ac:dyDescent="0.45">
      <c r="A741" s="4" t="s">
        <v>918</v>
      </c>
      <c r="B741" s="4">
        <v>-0.12606999999999999</v>
      </c>
      <c r="C741" s="4">
        <v>1.3685</v>
      </c>
      <c r="D741" s="4">
        <v>-9.4682000000000002E-2</v>
      </c>
      <c r="E741" s="4">
        <v>1.3485</v>
      </c>
    </row>
    <row r="742" spans="1:5" x14ac:dyDescent="0.45">
      <c r="A742" s="4" t="s">
        <v>769</v>
      </c>
      <c r="B742" s="4">
        <v>9.8905999999999994E-3</v>
      </c>
      <c r="C742" s="4">
        <v>4.657E-2</v>
      </c>
      <c r="D742" s="4">
        <v>-0.20372000000000001</v>
      </c>
      <c r="E742" s="4">
        <v>1.4661999999999999</v>
      </c>
    </row>
    <row r="743" spans="1:5" x14ac:dyDescent="0.45">
      <c r="A743" s="4" t="s">
        <v>1244</v>
      </c>
      <c r="B743" s="4">
        <v>0.99356999999999995</v>
      </c>
      <c r="C743" s="4">
        <v>2.5390999999999999</v>
      </c>
      <c r="D743" s="4">
        <v>-4.3258999999999997E-3</v>
      </c>
      <c r="E743" s="4">
        <v>1.0229E-2</v>
      </c>
    </row>
    <row r="744" spans="1:5" x14ac:dyDescent="0.45">
      <c r="A744" s="4" t="s">
        <v>122</v>
      </c>
      <c r="B744" s="4">
        <v>0.43489</v>
      </c>
      <c r="C744" s="4">
        <v>0.77793000000000001</v>
      </c>
      <c r="D744" s="4">
        <v>-0.35263</v>
      </c>
      <c r="E744" s="4">
        <v>1.2138</v>
      </c>
    </row>
    <row r="745" spans="1:5" x14ac:dyDescent="0.45">
      <c r="A745" s="4" t="s">
        <v>772</v>
      </c>
      <c r="B745" s="4">
        <v>-7.9600000000000001E-3</v>
      </c>
      <c r="C745" s="4">
        <v>7.8387999999999999E-2</v>
      </c>
      <c r="D745" s="4">
        <v>-0.28015000000000001</v>
      </c>
      <c r="E745" s="4">
        <v>2.6758000000000002</v>
      </c>
    </row>
    <row r="746" spans="1:5" x14ac:dyDescent="0.45">
      <c r="A746" s="4" t="s">
        <v>1226</v>
      </c>
      <c r="B746" s="4">
        <v>4.9031999999999999E-2</v>
      </c>
      <c r="C746" s="4">
        <v>0.44028</v>
      </c>
      <c r="D746" s="4">
        <v>-0.12045</v>
      </c>
      <c r="E746" s="4">
        <v>0.36531000000000002</v>
      </c>
    </row>
    <row r="747" spans="1:5" x14ac:dyDescent="0.45">
      <c r="A747" s="4" t="s">
        <v>1259</v>
      </c>
      <c r="B747" s="4">
        <v>1.1959</v>
      </c>
      <c r="C747" s="4">
        <v>1.6511</v>
      </c>
      <c r="D747" s="4">
        <v>-0.26099</v>
      </c>
      <c r="E747" s="4">
        <v>0.53078000000000003</v>
      </c>
    </row>
    <row r="748" spans="1:5" x14ac:dyDescent="0.45">
      <c r="A748" s="4" t="s">
        <v>788</v>
      </c>
      <c r="B748" s="4">
        <v>-0.17638999999999999</v>
      </c>
      <c r="C748" s="4">
        <v>0.61195999999999995</v>
      </c>
      <c r="D748" s="4">
        <v>-0.71755000000000002</v>
      </c>
      <c r="E748" s="4">
        <v>1.6358999999999999</v>
      </c>
    </row>
    <row r="749" spans="1:5" x14ac:dyDescent="0.45">
      <c r="A749" s="4" t="s">
        <v>554</v>
      </c>
      <c r="B749" s="4">
        <v>-5.1928000000000002E-2</v>
      </c>
      <c r="C749" s="4">
        <v>0.44145000000000001</v>
      </c>
      <c r="D749" s="4">
        <v>-0.30096000000000001</v>
      </c>
      <c r="E749" s="4">
        <v>1.4466000000000001</v>
      </c>
    </row>
    <row r="750" spans="1:5" x14ac:dyDescent="0.45">
      <c r="A750" s="4" t="s">
        <v>903</v>
      </c>
      <c r="B750" s="4">
        <v>0.27249000000000001</v>
      </c>
      <c r="C750" s="4">
        <v>2.1509999999999998</v>
      </c>
      <c r="D750" s="4">
        <v>-0.10997</v>
      </c>
      <c r="E750" s="4">
        <v>1.7924</v>
      </c>
    </row>
    <row r="751" spans="1:5" x14ac:dyDescent="0.45">
      <c r="A751" s="4" t="s">
        <v>564</v>
      </c>
      <c r="B751" s="4">
        <v>-0.24268000000000001</v>
      </c>
      <c r="C751" s="4">
        <v>0.85736999999999997</v>
      </c>
      <c r="D751" s="4">
        <v>-0.35607</v>
      </c>
      <c r="E751" s="4">
        <v>4.5385</v>
      </c>
    </row>
    <row r="752" spans="1:5" x14ac:dyDescent="0.45">
      <c r="A752" s="4" t="s">
        <v>877</v>
      </c>
      <c r="B752" s="4">
        <v>-8.3266999999999994E-2</v>
      </c>
      <c r="C752" s="4">
        <v>0.53798000000000001</v>
      </c>
      <c r="D752" s="4">
        <v>-0.38022</v>
      </c>
      <c r="E752" s="4">
        <v>3.7703000000000002</v>
      </c>
    </row>
    <row r="753" spans="1:5" x14ac:dyDescent="0.45">
      <c r="A753" s="4" t="s">
        <v>801</v>
      </c>
      <c r="B753" s="4">
        <v>-0.31568000000000002</v>
      </c>
      <c r="C753" s="4">
        <v>2.0215000000000001</v>
      </c>
      <c r="D753" s="4">
        <v>-0.53654000000000002</v>
      </c>
      <c r="E753" s="4">
        <v>2.5053999999999998</v>
      </c>
    </row>
    <row r="754" spans="1:5" x14ac:dyDescent="0.45">
      <c r="A754" s="4" t="s">
        <v>384</v>
      </c>
      <c r="B754" s="4">
        <v>-0.26467000000000002</v>
      </c>
      <c r="C754" s="4">
        <v>1.0087999999999999</v>
      </c>
      <c r="D754" s="4">
        <v>-0.31613999999999998</v>
      </c>
      <c r="E754" s="4">
        <v>2.3929999999999998</v>
      </c>
    </row>
    <row r="755" spans="1:5" x14ac:dyDescent="0.45">
      <c r="A755" s="4" t="s">
        <v>596</v>
      </c>
      <c r="B755" s="4">
        <v>-0.25700000000000001</v>
      </c>
      <c r="C755" s="4">
        <v>1.1685000000000001</v>
      </c>
      <c r="D755" s="4">
        <v>-0.48259999999999997</v>
      </c>
      <c r="E755" s="4">
        <v>2.1002000000000001</v>
      </c>
    </row>
    <row r="756" spans="1:5" x14ac:dyDescent="0.45">
      <c r="A756" s="4" t="s">
        <v>640</v>
      </c>
      <c r="B756" s="4">
        <v>-0.15004000000000001</v>
      </c>
      <c r="C756" s="4">
        <v>1.2784</v>
      </c>
      <c r="D756" s="4">
        <v>-0.83448999999999995</v>
      </c>
      <c r="E756" s="4">
        <v>2.5499000000000001</v>
      </c>
    </row>
    <row r="757" spans="1:5" x14ac:dyDescent="0.45">
      <c r="A757" s="4" t="s">
        <v>303</v>
      </c>
      <c r="B757" s="4">
        <v>-0.48191000000000001</v>
      </c>
      <c r="C757" s="4">
        <v>2.5851999999999999</v>
      </c>
      <c r="D757" s="4">
        <v>-0.52210000000000001</v>
      </c>
      <c r="E757" s="4">
        <v>3.3984999999999999</v>
      </c>
    </row>
    <row r="758" spans="1:5" x14ac:dyDescent="0.45">
      <c r="A758" s="4" t="s">
        <v>389</v>
      </c>
      <c r="B758" s="4">
        <v>-0.42797000000000002</v>
      </c>
      <c r="C758" s="4">
        <v>2.1469999999999998</v>
      </c>
      <c r="D758" s="4">
        <v>0.11261</v>
      </c>
      <c r="E758" s="4">
        <v>1.2392000000000001</v>
      </c>
    </row>
    <row r="759" spans="1:5" x14ac:dyDescent="0.45">
      <c r="A759" s="4" t="s">
        <v>312</v>
      </c>
      <c r="B759" s="4">
        <v>-0.41360999999999998</v>
      </c>
      <c r="C759" s="4">
        <v>2.7109000000000001</v>
      </c>
      <c r="D759" s="4">
        <v>-0.71609999999999996</v>
      </c>
      <c r="E759" s="4">
        <v>2.6031</v>
      </c>
    </row>
    <row r="760" spans="1:5" x14ac:dyDescent="0.45">
      <c r="A760" s="4" t="s">
        <v>929</v>
      </c>
      <c r="B760" s="4">
        <v>-1.1694E-2</v>
      </c>
      <c r="C760" s="4">
        <v>7.0487999999999995E-2</v>
      </c>
      <c r="D760" s="4">
        <v>-0.17454</v>
      </c>
      <c r="E760" s="4">
        <v>2.7037</v>
      </c>
    </row>
    <row r="761" spans="1:5" x14ac:dyDescent="0.45">
      <c r="A761" s="4" t="s">
        <v>876</v>
      </c>
      <c r="B761" s="4">
        <v>-0.21113000000000001</v>
      </c>
      <c r="C761" s="4">
        <v>0.50046000000000002</v>
      </c>
      <c r="D761" s="4">
        <v>-0.11344</v>
      </c>
      <c r="E761" s="4">
        <v>0.56796999999999997</v>
      </c>
    </row>
    <row r="762" spans="1:5" x14ac:dyDescent="0.45">
      <c r="A762" s="4" t="s">
        <v>385</v>
      </c>
      <c r="B762" s="4">
        <v>-0.31457000000000002</v>
      </c>
      <c r="C762" s="4">
        <v>1.2825</v>
      </c>
      <c r="D762" s="4">
        <v>-0.31957000000000002</v>
      </c>
      <c r="E762" s="4">
        <v>2.4131</v>
      </c>
    </row>
    <row r="763" spans="1:5" x14ac:dyDescent="0.45">
      <c r="A763" s="4" t="s">
        <v>462</v>
      </c>
      <c r="B763" s="4">
        <v>-0.26099</v>
      </c>
      <c r="C763" s="4">
        <v>1.077</v>
      </c>
      <c r="D763" s="4">
        <v>-0.92323</v>
      </c>
      <c r="E763" s="4">
        <v>1.1947000000000001</v>
      </c>
    </row>
    <row r="764" spans="1:5" x14ac:dyDescent="0.45">
      <c r="A764" s="4" t="s">
        <v>1219</v>
      </c>
      <c r="B764" s="4">
        <v>0.96403000000000005</v>
      </c>
      <c r="C764" s="4">
        <v>2.3555999999999999</v>
      </c>
      <c r="D764" s="4">
        <v>-0.40331</v>
      </c>
      <c r="E764" s="4">
        <v>2.8772000000000002</v>
      </c>
    </row>
    <row r="765" spans="1:5" x14ac:dyDescent="0.45">
      <c r="A765" s="4" t="s">
        <v>159</v>
      </c>
      <c r="B765" s="4">
        <v>8.5749999999999993E-3</v>
      </c>
      <c r="C765" s="4">
        <v>4.4263999999999998E-2</v>
      </c>
      <c r="D765" s="4">
        <v>-0.43296000000000001</v>
      </c>
      <c r="E765" s="4">
        <v>2.6642000000000001</v>
      </c>
    </row>
    <row r="766" spans="1:5" x14ac:dyDescent="0.45">
      <c r="A766" s="4" t="s">
        <v>988</v>
      </c>
      <c r="B766" s="4">
        <v>-2.2426999999999999E-2</v>
      </c>
      <c r="C766" s="4">
        <v>0.14474999999999999</v>
      </c>
      <c r="D766" s="4">
        <v>-0.33161000000000002</v>
      </c>
      <c r="E766" s="4">
        <v>2.2780999999999998</v>
      </c>
    </row>
    <row r="767" spans="1:5" x14ac:dyDescent="0.45">
      <c r="A767" s="4" t="s">
        <v>720</v>
      </c>
      <c r="B767" s="4">
        <v>-0.85704999999999998</v>
      </c>
      <c r="C767" s="4">
        <v>4.1680999999999999</v>
      </c>
      <c r="D767" s="4">
        <v>0.54796999999999996</v>
      </c>
      <c r="E767" s="4">
        <v>1.5547</v>
      </c>
    </row>
    <row r="768" spans="1:5" x14ac:dyDescent="0.45">
      <c r="A768" s="4" t="s">
        <v>794</v>
      </c>
      <c r="B768" s="4">
        <v>0.58018999999999998</v>
      </c>
      <c r="C768" s="4">
        <v>0.53129999999999999</v>
      </c>
      <c r="D768" s="4">
        <v>-8.0170000000000005E-2</v>
      </c>
      <c r="E768" s="4">
        <v>0.41597000000000001</v>
      </c>
    </row>
    <row r="769" spans="1:5" x14ac:dyDescent="0.45">
      <c r="A769" s="4" t="s">
        <v>444</v>
      </c>
      <c r="B769" s="4">
        <v>-0.35586000000000001</v>
      </c>
      <c r="C769" s="4">
        <v>2.4127000000000001</v>
      </c>
      <c r="D769" s="4">
        <v>-0.53286999999999995</v>
      </c>
      <c r="E769" s="4">
        <v>2.7141999999999999</v>
      </c>
    </row>
    <row r="770" spans="1:5" x14ac:dyDescent="0.45">
      <c r="A770" s="4" t="s">
        <v>1012</v>
      </c>
      <c r="B770" s="4">
        <v>0.44196000000000002</v>
      </c>
      <c r="C770" s="4">
        <v>2.3519999999999999</v>
      </c>
      <c r="D770" s="4">
        <v>0.21160000000000001</v>
      </c>
      <c r="E770" s="4">
        <v>0.74956</v>
      </c>
    </row>
    <row r="771" spans="1:5" x14ac:dyDescent="0.45">
      <c r="A771" s="4" t="s">
        <v>749</v>
      </c>
      <c r="B771" s="4">
        <v>-0.12021</v>
      </c>
      <c r="C771" s="4">
        <v>0.36775000000000002</v>
      </c>
      <c r="D771" s="4">
        <v>-1.4314</v>
      </c>
      <c r="E771" s="4">
        <v>0.53371999999999997</v>
      </c>
    </row>
    <row r="772" spans="1:5" x14ac:dyDescent="0.45">
      <c r="A772" s="4" t="s">
        <v>938</v>
      </c>
      <c r="B772" s="4">
        <v>0.19048999999999999</v>
      </c>
      <c r="C772" s="4">
        <v>1.1282000000000001</v>
      </c>
      <c r="D772" s="4">
        <v>-0.21390999999999999</v>
      </c>
      <c r="E772" s="4">
        <v>2.6255000000000002</v>
      </c>
    </row>
    <row r="773" spans="1:5" x14ac:dyDescent="0.45">
      <c r="A773" s="4" t="s">
        <v>440</v>
      </c>
      <c r="B773" s="4">
        <v>-0.29647000000000001</v>
      </c>
      <c r="C773" s="4">
        <v>1.7077</v>
      </c>
      <c r="D773" s="4">
        <v>-0.42088999999999999</v>
      </c>
      <c r="E773" s="4">
        <v>1.5645</v>
      </c>
    </row>
    <row r="774" spans="1:5" x14ac:dyDescent="0.45">
      <c r="A774" s="4" t="s">
        <v>349</v>
      </c>
      <c r="B774" s="4">
        <v>-0.83833000000000002</v>
      </c>
      <c r="C774" s="4">
        <v>2.0127000000000002</v>
      </c>
      <c r="D774" s="4">
        <v>-0.82562000000000002</v>
      </c>
      <c r="E774" s="4">
        <v>2.8807</v>
      </c>
    </row>
    <row r="775" spans="1:5" x14ac:dyDescent="0.45">
      <c r="A775" s="4" t="s">
        <v>724</v>
      </c>
      <c r="B775" s="4">
        <v>-0.11415</v>
      </c>
      <c r="C775" s="4">
        <v>0.79201999999999995</v>
      </c>
      <c r="D775" s="4">
        <v>-0.14230999999999999</v>
      </c>
      <c r="E775" s="4">
        <v>1.4733000000000001</v>
      </c>
    </row>
    <row r="776" spans="1:5" x14ac:dyDescent="0.45">
      <c r="A776" s="4" t="s">
        <v>335</v>
      </c>
      <c r="B776" s="4">
        <v>-3.7810999999999997E-2</v>
      </c>
      <c r="C776" s="4">
        <v>8.269E-2</v>
      </c>
      <c r="D776" s="4">
        <v>-0.32884000000000002</v>
      </c>
      <c r="E776" s="4">
        <v>1.1152</v>
      </c>
    </row>
    <row r="777" spans="1:5" x14ac:dyDescent="0.45">
      <c r="A777" s="4" t="s">
        <v>814</v>
      </c>
      <c r="B777" s="4">
        <v>8.0251000000000003E-2</v>
      </c>
      <c r="C777" s="4">
        <v>0.41319</v>
      </c>
      <c r="D777" s="4">
        <v>-0.85411000000000004</v>
      </c>
      <c r="E777" s="4">
        <v>2.6072000000000002</v>
      </c>
    </row>
    <row r="778" spans="1:5" x14ac:dyDescent="0.45">
      <c r="A778" s="4" t="s">
        <v>459</v>
      </c>
      <c r="B778" s="4">
        <v>-6.5551999999999999E-2</v>
      </c>
      <c r="C778" s="4">
        <v>0.26085999999999998</v>
      </c>
      <c r="D778" s="4">
        <v>0.26812000000000002</v>
      </c>
      <c r="E778" s="4">
        <v>0.92923999999999995</v>
      </c>
    </row>
    <row r="779" spans="1:5" x14ac:dyDescent="0.45">
      <c r="A779" s="4" t="s">
        <v>847</v>
      </c>
      <c r="B779" s="4">
        <v>0.15815000000000001</v>
      </c>
      <c r="C779" s="4">
        <v>1.1171</v>
      </c>
      <c r="D779" s="4">
        <v>-0.23973</v>
      </c>
      <c r="E779" s="4">
        <v>3.1135999999999999</v>
      </c>
    </row>
    <row r="780" spans="1:5" x14ac:dyDescent="0.45">
      <c r="A780" s="4" t="s">
        <v>517</v>
      </c>
      <c r="B780" s="4">
        <v>-0.35066000000000003</v>
      </c>
      <c r="C780" s="4">
        <v>0.45907999999999999</v>
      </c>
      <c r="D780" s="4">
        <v>-0.63826000000000005</v>
      </c>
      <c r="E780" s="4">
        <v>4.1031000000000004</v>
      </c>
    </row>
    <row r="781" spans="1:5" x14ac:dyDescent="0.45">
      <c r="A781" s="4" t="s">
        <v>1040</v>
      </c>
      <c r="B781" s="4">
        <v>0.13181999999999999</v>
      </c>
      <c r="C781" s="4">
        <v>1.2121999999999999</v>
      </c>
      <c r="D781" s="4">
        <v>-0.15465999999999999</v>
      </c>
      <c r="E781" s="4">
        <v>0.21217</v>
      </c>
    </row>
    <row r="782" spans="1:5" x14ac:dyDescent="0.45">
      <c r="A782" s="4" t="s">
        <v>832</v>
      </c>
      <c r="B782" s="4">
        <v>-2.6870000000000002E-3</v>
      </c>
      <c r="C782" s="4">
        <v>1.5479E-2</v>
      </c>
      <c r="D782" s="4">
        <v>-0.16794000000000001</v>
      </c>
      <c r="E782" s="4">
        <v>0.99387000000000003</v>
      </c>
    </row>
    <row r="783" spans="1:5" x14ac:dyDescent="0.45">
      <c r="A783" s="4" t="s">
        <v>822</v>
      </c>
      <c r="B783" s="4">
        <v>0.11298</v>
      </c>
      <c r="C783" s="4">
        <v>1.1145</v>
      </c>
      <c r="D783" s="4">
        <v>-0.17805000000000001</v>
      </c>
      <c r="E783" s="4">
        <v>2.6627000000000001</v>
      </c>
    </row>
    <row r="784" spans="1:5" x14ac:dyDescent="0.45">
      <c r="A784" s="4" t="s">
        <v>1264</v>
      </c>
      <c r="B784" s="4">
        <v>0.62771999999999994</v>
      </c>
      <c r="C784" s="4">
        <v>2.6412</v>
      </c>
      <c r="D784" s="4">
        <v>-0.50861999999999996</v>
      </c>
      <c r="E784" s="4">
        <v>2.9285000000000001</v>
      </c>
    </row>
    <row r="785" spans="1:5" x14ac:dyDescent="0.45">
      <c r="A785" s="4" t="s">
        <v>936</v>
      </c>
      <c r="B785" s="4">
        <v>9.8114999999999994E-2</v>
      </c>
      <c r="C785" s="4">
        <v>0.19975999999999999</v>
      </c>
      <c r="D785" s="4">
        <v>0.29416999999999999</v>
      </c>
      <c r="E785" s="4">
        <v>2.8759999999999999</v>
      </c>
    </row>
    <row r="786" spans="1:5" x14ac:dyDescent="0.45">
      <c r="A786" s="4" t="s">
        <v>682</v>
      </c>
      <c r="B786" s="4">
        <v>-0.90349000000000002</v>
      </c>
      <c r="C786" s="4">
        <v>3.2578</v>
      </c>
      <c r="D786" s="4">
        <v>1.2516</v>
      </c>
      <c r="E786" s="4">
        <v>2.5417999999999998</v>
      </c>
    </row>
    <row r="787" spans="1:5" x14ac:dyDescent="0.45">
      <c r="A787" s="4" t="s">
        <v>1549</v>
      </c>
      <c r="B787" s="4">
        <v>1.0165999999999999</v>
      </c>
      <c r="C787" s="4">
        <v>2.2730000000000001</v>
      </c>
      <c r="D787" s="4">
        <v>-0.14679</v>
      </c>
      <c r="E787" s="4">
        <v>0.78091999999999995</v>
      </c>
    </row>
    <row r="788" spans="1:5" x14ac:dyDescent="0.45">
      <c r="A788" s="4" t="s">
        <v>1093</v>
      </c>
      <c r="B788" s="4">
        <v>0.51468000000000003</v>
      </c>
      <c r="C788" s="4">
        <v>3.3445999999999998</v>
      </c>
      <c r="D788" s="4">
        <v>-1.9762999999999999E-2</v>
      </c>
      <c r="E788" s="4">
        <v>7.0804000000000006E-2</v>
      </c>
    </row>
    <row r="789" spans="1:5" x14ac:dyDescent="0.45">
      <c r="A789" s="4" t="s">
        <v>1067</v>
      </c>
      <c r="B789" s="4">
        <v>0.16708999999999999</v>
      </c>
      <c r="C789" s="4">
        <v>0.40383999999999998</v>
      </c>
      <c r="D789" s="4">
        <v>-4.8412999999999998E-2</v>
      </c>
      <c r="E789" s="4">
        <v>0.15719</v>
      </c>
    </row>
    <row r="790" spans="1:5" x14ac:dyDescent="0.45">
      <c r="A790" s="4" t="s">
        <v>388</v>
      </c>
      <c r="B790" s="4">
        <v>-0.25280999999999998</v>
      </c>
      <c r="C790" s="4">
        <v>0.52331000000000005</v>
      </c>
      <c r="D790" s="4">
        <v>-0.38352999999999998</v>
      </c>
      <c r="E790" s="4">
        <v>2.8218000000000001</v>
      </c>
    </row>
    <row r="791" spans="1:5" x14ac:dyDescent="0.45">
      <c r="A791" s="4" t="s">
        <v>764</v>
      </c>
      <c r="B791" s="4">
        <v>-0.50929999999999997</v>
      </c>
      <c r="C791" s="4">
        <v>2.1840000000000002</v>
      </c>
      <c r="D791" s="4">
        <v>-0.69327000000000005</v>
      </c>
      <c r="E791" s="4">
        <v>3.3488000000000002</v>
      </c>
    </row>
    <row r="792" spans="1:5" x14ac:dyDescent="0.45">
      <c r="A792" s="4" t="s">
        <v>1158</v>
      </c>
      <c r="B792" s="4">
        <v>0.50588999999999995</v>
      </c>
      <c r="C792" s="4">
        <v>1.1684000000000001</v>
      </c>
      <c r="D792" s="4">
        <v>0.28771000000000002</v>
      </c>
      <c r="E792" s="4">
        <v>0.70652000000000004</v>
      </c>
    </row>
    <row r="793" spans="1:5" x14ac:dyDescent="0.45">
      <c r="A793" s="4" t="s">
        <v>1157</v>
      </c>
      <c r="B793" s="4">
        <v>0.39412999999999998</v>
      </c>
      <c r="C793" s="4">
        <v>1.2183999999999999</v>
      </c>
      <c r="D793" s="4">
        <v>-0.40639999999999998</v>
      </c>
      <c r="E793" s="4">
        <v>1.8022</v>
      </c>
    </row>
    <row r="794" spans="1:5" x14ac:dyDescent="0.45">
      <c r="A794" s="4" t="s">
        <v>1055</v>
      </c>
      <c r="B794" s="4">
        <v>0.44757999999999998</v>
      </c>
      <c r="C794" s="4">
        <v>4.3635999999999999</v>
      </c>
      <c r="D794" s="4">
        <v>-6.4078999999999997E-2</v>
      </c>
      <c r="E794" s="4">
        <v>0.63849999999999996</v>
      </c>
    </row>
    <row r="795" spans="1:5" x14ac:dyDescent="0.45">
      <c r="A795" s="4" t="s">
        <v>935</v>
      </c>
      <c r="B795" s="4">
        <v>0.19571</v>
      </c>
      <c r="C795" s="4">
        <v>1.1354</v>
      </c>
      <c r="D795" s="4">
        <v>7.1479000000000001E-2</v>
      </c>
      <c r="E795" s="4">
        <v>0.27403</v>
      </c>
    </row>
    <row r="796" spans="1:5" x14ac:dyDescent="0.45">
      <c r="A796" s="4" t="s">
        <v>1265</v>
      </c>
      <c r="B796" s="4">
        <v>0.96257999999999999</v>
      </c>
      <c r="C796" s="4">
        <v>2.1013000000000002</v>
      </c>
      <c r="D796" s="4">
        <v>-8.0715999999999996E-2</v>
      </c>
      <c r="E796" s="4">
        <v>0.42720000000000002</v>
      </c>
    </row>
    <row r="797" spans="1:5" x14ac:dyDescent="0.45">
      <c r="A797" s="4" t="s">
        <v>734</v>
      </c>
      <c r="B797" s="4">
        <v>-0.17066999999999999</v>
      </c>
      <c r="C797" s="4">
        <v>0.60777999999999999</v>
      </c>
      <c r="D797" s="4">
        <v>-6.9263000000000005E-2</v>
      </c>
      <c r="E797" s="4">
        <v>0.42180000000000001</v>
      </c>
    </row>
    <row r="798" spans="1:5" x14ac:dyDescent="0.45">
      <c r="A798" s="4" t="s">
        <v>485</v>
      </c>
      <c r="B798" s="4">
        <v>-0.65452999999999995</v>
      </c>
      <c r="C798" s="4">
        <v>3.7869999999999999</v>
      </c>
      <c r="D798" s="4">
        <v>-0.55291000000000001</v>
      </c>
      <c r="E798" s="4">
        <v>3.4232999999999998</v>
      </c>
    </row>
    <row r="799" spans="1:5" x14ac:dyDescent="0.45">
      <c r="A799" s="4" t="s">
        <v>730</v>
      </c>
      <c r="B799" s="4">
        <v>-0.13386999999999999</v>
      </c>
      <c r="C799" s="4">
        <v>1.3656999999999999</v>
      </c>
      <c r="D799" s="4">
        <v>-0.34850999999999999</v>
      </c>
      <c r="E799" s="4">
        <v>3.5678999999999998</v>
      </c>
    </row>
    <row r="800" spans="1:5" x14ac:dyDescent="0.45">
      <c r="A800" s="4" t="s">
        <v>1224</v>
      </c>
      <c r="B800" s="4">
        <v>-1.0945E-2</v>
      </c>
      <c r="C800" s="4">
        <v>1.7590999999999999E-2</v>
      </c>
      <c r="D800" s="4">
        <v>0.37758999999999998</v>
      </c>
      <c r="E800" s="4">
        <v>1.026</v>
      </c>
    </row>
    <row r="801" spans="1:5" x14ac:dyDescent="0.45">
      <c r="A801" s="4" t="s">
        <v>778</v>
      </c>
      <c r="B801" s="4">
        <v>-5.6479000000000001E-2</v>
      </c>
      <c r="C801" s="4">
        <v>0.15064</v>
      </c>
      <c r="D801" s="4">
        <v>-0.32390999999999998</v>
      </c>
      <c r="E801" s="4">
        <v>1.1966000000000001</v>
      </c>
    </row>
    <row r="802" spans="1:5" x14ac:dyDescent="0.45">
      <c r="A802" s="4" t="s">
        <v>39</v>
      </c>
      <c r="B802" s="4">
        <v>-1.3589</v>
      </c>
      <c r="C802" s="4">
        <v>2.4072</v>
      </c>
      <c r="D802" s="4">
        <v>-0.60797999999999996</v>
      </c>
      <c r="E802" s="4">
        <v>0.84462999999999999</v>
      </c>
    </row>
    <row r="803" spans="1:5" x14ac:dyDescent="0.45">
      <c r="A803" s="4" t="s">
        <v>261</v>
      </c>
      <c r="B803" s="4">
        <v>-0.95401000000000002</v>
      </c>
      <c r="C803" s="4">
        <v>3.4</v>
      </c>
      <c r="D803" s="4">
        <v>-0.41993999999999998</v>
      </c>
      <c r="E803" s="4">
        <v>2.8188</v>
      </c>
    </row>
    <row r="804" spans="1:5" x14ac:dyDescent="0.45">
      <c r="A804" s="4" t="s">
        <v>1240</v>
      </c>
      <c r="B804" s="4">
        <v>0.44042999999999999</v>
      </c>
      <c r="C804" s="4">
        <v>0.70447000000000004</v>
      </c>
      <c r="D804" s="4">
        <v>-0.27250999999999997</v>
      </c>
      <c r="E804" s="4">
        <v>0.71511999999999998</v>
      </c>
    </row>
    <row r="805" spans="1:5" x14ac:dyDescent="0.45">
      <c r="A805" s="4" t="s">
        <v>479</v>
      </c>
      <c r="B805" s="4">
        <v>0.15612999999999999</v>
      </c>
      <c r="C805" s="4">
        <v>0.59258</v>
      </c>
      <c r="D805" s="4">
        <v>9.1118000000000005E-2</v>
      </c>
      <c r="E805" s="4">
        <v>1.4376</v>
      </c>
    </row>
    <row r="806" spans="1:5" x14ac:dyDescent="0.45">
      <c r="A806" s="4" t="s">
        <v>606</v>
      </c>
      <c r="B806" s="4">
        <v>-0.24671000000000001</v>
      </c>
      <c r="C806" s="4">
        <v>1.2087000000000001</v>
      </c>
      <c r="D806" s="4">
        <v>-0.91242000000000001</v>
      </c>
      <c r="E806" s="4">
        <v>2.3416000000000001</v>
      </c>
    </row>
    <row r="807" spans="1:5" x14ac:dyDescent="0.45">
      <c r="A807" s="4" t="s">
        <v>1256</v>
      </c>
      <c r="B807" s="4">
        <v>1.1937</v>
      </c>
      <c r="C807" s="4">
        <v>2.5825999999999998</v>
      </c>
      <c r="D807" s="4">
        <v>0.86895999999999995</v>
      </c>
      <c r="E807" s="4">
        <v>3.948</v>
      </c>
    </row>
    <row r="808" spans="1:5" x14ac:dyDescent="0.45">
      <c r="A808" s="4" t="s">
        <v>601</v>
      </c>
      <c r="B808" s="4">
        <v>2.0882000000000001E-2</v>
      </c>
      <c r="C808" s="4">
        <v>0.14162</v>
      </c>
      <c r="D808" s="4">
        <v>-0.26687</v>
      </c>
      <c r="E808" s="4">
        <v>0.96874000000000005</v>
      </c>
    </row>
    <row r="809" spans="1:5" x14ac:dyDescent="0.45">
      <c r="A809" s="4" t="s">
        <v>867</v>
      </c>
      <c r="B809" s="4">
        <v>8.1159999999999996E-2</v>
      </c>
      <c r="C809" s="4">
        <v>0.13986000000000001</v>
      </c>
      <c r="D809" s="4">
        <v>-0.29176999999999997</v>
      </c>
      <c r="E809" s="4">
        <v>1.7185999999999999</v>
      </c>
    </row>
    <row r="810" spans="1:5" x14ac:dyDescent="0.45">
      <c r="A810" s="4" t="s">
        <v>526</v>
      </c>
      <c r="B810" s="4">
        <v>-0.30314000000000002</v>
      </c>
      <c r="C810" s="4">
        <v>1.6777</v>
      </c>
      <c r="D810" s="4">
        <v>-0.14385000000000001</v>
      </c>
      <c r="E810" s="4">
        <v>0.98841999999999997</v>
      </c>
    </row>
    <row r="811" spans="1:5" x14ac:dyDescent="0.45">
      <c r="A811" s="4" t="s">
        <v>755</v>
      </c>
      <c r="B811" s="4">
        <v>-0.19574</v>
      </c>
      <c r="C811" s="4">
        <v>1.2459</v>
      </c>
      <c r="D811" s="4">
        <v>-0.25547999999999998</v>
      </c>
      <c r="E811" s="4">
        <v>1.526</v>
      </c>
    </row>
    <row r="812" spans="1:5" x14ac:dyDescent="0.45">
      <c r="A812" s="4" t="s">
        <v>474</v>
      </c>
      <c r="B812" s="4">
        <v>-8.7566000000000005E-2</v>
      </c>
      <c r="C812" s="4">
        <v>1.5222</v>
      </c>
      <c r="D812" s="4">
        <v>-0.56689000000000001</v>
      </c>
      <c r="E812" s="4">
        <v>3.9411</v>
      </c>
    </row>
    <row r="813" spans="1:5" x14ac:dyDescent="0.45">
      <c r="A813" s="4" t="s">
        <v>1235</v>
      </c>
      <c r="B813" s="4">
        <v>0.70479000000000003</v>
      </c>
      <c r="C813" s="4">
        <v>3.4194</v>
      </c>
      <c r="D813" s="4">
        <v>-0.37472</v>
      </c>
      <c r="E813" s="4">
        <v>2.0125000000000002</v>
      </c>
    </row>
    <row r="814" spans="1:5" x14ac:dyDescent="0.45">
      <c r="A814" s="4" t="s">
        <v>1180</v>
      </c>
      <c r="B814" s="4">
        <v>0.40737000000000001</v>
      </c>
      <c r="C814" s="4">
        <v>2.1516000000000002</v>
      </c>
      <c r="D814" s="4">
        <v>-0.23033000000000001</v>
      </c>
      <c r="E814" s="4">
        <v>1.3187</v>
      </c>
    </row>
    <row r="815" spans="1:5" x14ac:dyDescent="0.45">
      <c r="A815" s="4" t="s">
        <v>1333</v>
      </c>
      <c r="B815" s="4">
        <v>-0.65373999999999999</v>
      </c>
      <c r="C815" s="4">
        <v>1.6431</v>
      </c>
      <c r="D815" s="4">
        <v>7.8047000000000005E-2</v>
      </c>
      <c r="E815" s="4">
        <v>9.4075000000000006E-2</v>
      </c>
    </row>
    <row r="816" spans="1:5" x14ac:dyDescent="0.45">
      <c r="A816" s="4" t="s">
        <v>629</v>
      </c>
      <c r="B816" s="4">
        <v>-0.25600000000000001</v>
      </c>
      <c r="C816" s="4">
        <v>2.1234000000000002</v>
      </c>
      <c r="D816" s="4">
        <v>-0.63227</v>
      </c>
      <c r="E816" s="4">
        <v>2.9239999999999999</v>
      </c>
    </row>
    <row r="817" spans="1:5" x14ac:dyDescent="0.45">
      <c r="A817" s="4" t="s">
        <v>863</v>
      </c>
      <c r="B817" s="4">
        <v>7.6618000000000006E-2</v>
      </c>
      <c r="C817" s="4">
        <v>0.23180999999999999</v>
      </c>
      <c r="D817" s="4">
        <v>0.17535999999999999</v>
      </c>
      <c r="E817" s="4">
        <v>3.2446000000000002</v>
      </c>
    </row>
    <row r="818" spans="1:5" x14ac:dyDescent="0.45">
      <c r="A818" s="4" t="s">
        <v>947</v>
      </c>
      <c r="B818" s="4">
        <v>-1.0894999999999999</v>
      </c>
      <c r="C818" s="4">
        <v>2.2778999999999998</v>
      </c>
      <c r="D818" s="4">
        <v>-0.64534000000000002</v>
      </c>
      <c r="E818" s="4">
        <v>1.7165999999999999</v>
      </c>
    </row>
    <row r="819" spans="1:5" x14ac:dyDescent="0.45">
      <c r="A819" s="4" t="s">
        <v>559</v>
      </c>
      <c r="B819" s="4">
        <v>-0.20766000000000001</v>
      </c>
      <c r="C819" s="4">
        <v>0.86519999999999997</v>
      </c>
      <c r="D819" s="4">
        <v>-0.42568</v>
      </c>
      <c r="E819" s="4">
        <v>1.7155</v>
      </c>
    </row>
    <row r="820" spans="1:5" x14ac:dyDescent="0.45">
      <c r="A820" s="4" t="s">
        <v>1104</v>
      </c>
      <c r="B820" s="4">
        <v>0.50777000000000005</v>
      </c>
      <c r="C820" s="4">
        <v>1.325</v>
      </c>
      <c r="D820" s="4">
        <v>0.32569999999999999</v>
      </c>
      <c r="E820" s="4">
        <v>1.2566999999999999</v>
      </c>
    </row>
    <row r="821" spans="1:5" x14ac:dyDescent="0.45">
      <c r="A821" s="4" t="s">
        <v>478</v>
      </c>
      <c r="B821" s="4">
        <v>-9.4102999999999999E-3</v>
      </c>
      <c r="C821" s="4">
        <v>2.7480000000000001E-2</v>
      </c>
      <c r="D821" s="4">
        <v>-0.79183999999999999</v>
      </c>
      <c r="E821" s="4">
        <v>4.4943999999999997</v>
      </c>
    </row>
    <row r="822" spans="1:5" x14ac:dyDescent="0.45">
      <c r="A822" s="4" t="s">
        <v>855</v>
      </c>
      <c r="B822" s="4">
        <v>-1.6128E-2</v>
      </c>
      <c r="C822" s="4">
        <v>0.1128</v>
      </c>
      <c r="D822" s="4">
        <v>-0.33466000000000001</v>
      </c>
      <c r="E822" s="4">
        <v>3.0503</v>
      </c>
    </row>
    <row r="823" spans="1:5" x14ac:dyDescent="0.45">
      <c r="A823" s="4" t="s">
        <v>707</v>
      </c>
      <c r="B823" s="4">
        <v>0.20907999999999999</v>
      </c>
      <c r="C823" s="4">
        <v>1.0706</v>
      </c>
      <c r="D823" s="4">
        <v>-0.38399</v>
      </c>
      <c r="E823" s="4">
        <v>2.7890000000000001</v>
      </c>
    </row>
    <row r="824" spans="1:5" x14ac:dyDescent="0.45">
      <c r="A824" s="4" t="s">
        <v>945</v>
      </c>
      <c r="B824" s="4">
        <v>0.25242999999999999</v>
      </c>
      <c r="C824" s="4">
        <v>0.85301000000000005</v>
      </c>
      <c r="D824" s="4">
        <v>-1.0016000000000001E-2</v>
      </c>
      <c r="E824" s="4">
        <v>9.2291999999999999E-2</v>
      </c>
    </row>
    <row r="825" spans="1:5" x14ac:dyDescent="0.45">
      <c r="A825" s="4" t="s">
        <v>1046</v>
      </c>
      <c r="B825" s="4">
        <v>-0.51224999999999998</v>
      </c>
      <c r="C825" s="4">
        <v>1.1849000000000001</v>
      </c>
      <c r="D825" s="4">
        <v>-0.38966000000000001</v>
      </c>
      <c r="E825" s="4">
        <v>2.7010999999999998</v>
      </c>
    </row>
    <row r="826" spans="1:5" x14ac:dyDescent="0.45">
      <c r="A826" s="4" t="s">
        <v>968</v>
      </c>
      <c r="B826" s="4">
        <v>-3.006E-3</v>
      </c>
      <c r="C826" s="4">
        <v>1.3809999999999999E-2</v>
      </c>
      <c r="D826" s="4">
        <v>-0.60141</v>
      </c>
      <c r="E826" s="4">
        <v>4.1063000000000001</v>
      </c>
    </row>
    <row r="827" spans="1:5" x14ac:dyDescent="0.45">
      <c r="A827" s="4" t="s">
        <v>1064</v>
      </c>
      <c r="B827" s="4">
        <v>0.42210999999999999</v>
      </c>
      <c r="C827" s="4">
        <v>1.0156000000000001</v>
      </c>
      <c r="D827" s="4">
        <v>-5.9714000000000003E-2</v>
      </c>
      <c r="E827" s="4">
        <v>0.39940999999999999</v>
      </c>
    </row>
    <row r="828" spans="1:5" x14ac:dyDescent="0.45">
      <c r="A828" s="4" t="s">
        <v>1222</v>
      </c>
      <c r="B828" s="4">
        <v>0.60087000000000002</v>
      </c>
      <c r="C828" s="4">
        <v>2.1987000000000001</v>
      </c>
      <c r="D828" s="4">
        <v>-1.3613999999999999E-2</v>
      </c>
      <c r="E828" s="4">
        <v>0.13277</v>
      </c>
    </row>
    <row r="829" spans="1:5" x14ac:dyDescent="0.45">
      <c r="A829" s="4" t="s">
        <v>468</v>
      </c>
      <c r="B829" s="4">
        <v>-0.41588000000000003</v>
      </c>
      <c r="C829" s="4">
        <v>2.2498999999999998</v>
      </c>
      <c r="D829" s="4">
        <v>-0.56798000000000004</v>
      </c>
      <c r="E829" s="4">
        <v>2.8025000000000002</v>
      </c>
    </row>
    <row r="830" spans="1:5" x14ac:dyDescent="0.45">
      <c r="A830" s="4" t="s">
        <v>771</v>
      </c>
      <c r="B830" s="4">
        <v>-0.29548000000000002</v>
      </c>
      <c r="C830" s="4">
        <v>2.0798000000000001</v>
      </c>
      <c r="D830" s="4">
        <v>-0.54529000000000005</v>
      </c>
      <c r="E830" s="4">
        <v>3.6717</v>
      </c>
    </row>
    <row r="831" spans="1:5" x14ac:dyDescent="0.45">
      <c r="A831" s="4" t="s">
        <v>1199</v>
      </c>
      <c r="B831" s="4">
        <v>0.83894000000000002</v>
      </c>
      <c r="C831" s="4">
        <v>2.8468</v>
      </c>
      <c r="D831" s="4">
        <v>0.32513999999999998</v>
      </c>
      <c r="E831" s="4">
        <v>1.4368000000000001</v>
      </c>
    </row>
    <row r="832" spans="1:5" x14ac:dyDescent="0.45">
      <c r="A832" s="4" t="s">
        <v>2269</v>
      </c>
      <c r="B832" s="4">
        <v>2.1827999999999999</v>
      </c>
      <c r="C832" s="4">
        <v>0.93684000000000001</v>
      </c>
      <c r="D832" s="4">
        <v>-4.1901000000000001E-2</v>
      </c>
      <c r="E832" s="4">
        <v>6.6882999999999998E-2</v>
      </c>
    </row>
    <row r="833" spans="1:5" x14ac:dyDescent="0.45">
      <c r="A833" s="4" t="s">
        <v>914</v>
      </c>
      <c r="B833" s="4">
        <v>5.7858E-2</v>
      </c>
      <c r="C833" s="4">
        <v>0.11845</v>
      </c>
      <c r="D833" s="4">
        <v>-0.76275000000000004</v>
      </c>
      <c r="E833" s="4">
        <v>2.9577</v>
      </c>
    </row>
    <row r="834" spans="1:5" x14ac:dyDescent="0.45">
      <c r="A834" s="4" t="s">
        <v>266</v>
      </c>
      <c r="B834" s="4">
        <v>-0.86839</v>
      </c>
      <c r="C834" s="4">
        <v>4.5945999999999998</v>
      </c>
      <c r="D834" s="4">
        <v>-0.31309999999999999</v>
      </c>
      <c r="E834" s="4">
        <v>1.7404999999999999</v>
      </c>
    </row>
    <row r="835" spans="1:5" x14ac:dyDescent="0.45">
      <c r="A835" s="4" t="s">
        <v>873</v>
      </c>
      <c r="B835" s="4">
        <v>2.6818999999999999E-2</v>
      </c>
      <c r="C835" s="4">
        <v>0.13217000000000001</v>
      </c>
      <c r="D835" s="4">
        <v>5.3613000000000001E-2</v>
      </c>
      <c r="E835" s="4">
        <v>0.1699</v>
      </c>
    </row>
    <row r="836" spans="1:5" x14ac:dyDescent="0.45">
      <c r="A836" s="4" t="s">
        <v>897</v>
      </c>
      <c r="B836" s="4">
        <v>0.10532999999999999</v>
      </c>
      <c r="C836" s="4">
        <v>0.44285000000000002</v>
      </c>
      <c r="D836" s="4">
        <v>-0.27644999999999997</v>
      </c>
      <c r="E836" s="4">
        <v>3.6675</v>
      </c>
    </row>
    <row r="837" spans="1:5" x14ac:dyDescent="0.45">
      <c r="A837" s="4" t="s">
        <v>293</v>
      </c>
      <c r="B837" s="4">
        <v>0.17354</v>
      </c>
      <c r="C837" s="4">
        <v>1.0684</v>
      </c>
      <c r="D837" s="4">
        <v>-0.37031999999999998</v>
      </c>
      <c r="E837" s="4">
        <v>3.2746</v>
      </c>
    </row>
    <row r="838" spans="1:5" x14ac:dyDescent="0.45">
      <c r="A838" s="4" t="s">
        <v>324</v>
      </c>
      <c r="B838" s="4">
        <v>-0.59343999999999997</v>
      </c>
      <c r="C838" s="4">
        <v>4.1456</v>
      </c>
      <c r="D838" s="4">
        <v>-0.90846000000000005</v>
      </c>
      <c r="E838" s="4">
        <v>3.7000999999999999</v>
      </c>
    </row>
    <row r="839" spans="1:5" x14ac:dyDescent="0.45">
      <c r="A839" s="4" t="s">
        <v>793</v>
      </c>
      <c r="B839" s="4">
        <v>6.7918999999999993E-2</v>
      </c>
      <c r="C839" s="4">
        <v>0.30948999999999999</v>
      </c>
      <c r="D839" s="4">
        <v>-0.58126</v>
      </c>
      <c r="E839" s="4">
        <v>2.4380000000000002</v>
      </c>
    </row>
    <row r="840" spans="1:5" x14ac:dyDescent="0.45">
      <c r="A840" s="4" t="s">
        <v>348</v>
      </c>
      <c r="B840" s="4">
        <v>-0.35032999999999997</v>
      </c>
      <c r="C840" s="4">
        <v>2.0550999999999999</v>
      </c>
      <c r="D840" s="4">
        <v>-1.0831999999999999</v>
      </c>
      <c r="E840" s="4">
        <v>4.8201999999999998</v>
      </c>
    </row>
    <row r="841" spans="1:5" x14ac:dyDescent="0.45">
      <c r="A841" s="4" t="s">
        <v>689</v>
      </c>
      <c r="B841" s="4">
        <v>0.45390000000000003</v>
      </c>
      <c r="C841" s="4">
        <v>2.1513</v>
      </c>
      <c r="D841" s="4">
        <v>0.93789</v>
      </c>
      <c r="E841" s="4">
        <v>3.0377000000000001</v>
      </c>
    </row>
    <row r="842" spans="1:5" x14ac:dyDescent="0.45">
      <c r="A842" s="4" t="s">
        <v>982</v>
      </c>
      <c r="B842" s="4">
        <v>0.31611</v>
      </c>
      <c r="C842" s="4">
        <v>0.81411</v>
      </c>
      <c r="D842" s="4">
        <v>2.2596999999999999E-2</v>
      </c>
      <c r="E842" s="4">
        <v>0.10865</v>
      </c>
    </row>
    <row r="843" spans="1:5" x14ac:dyDescent="0.45">
      <c r="A843" s="4" t="s">
        <v>1170</v>
      </c>
      <c r="B843" s="4">
        <v>-0.26332</v>
      </c>
      <c r="C843" s="4">
        <v>1.5669</v>
      </c>
      <c r="D843" s="4">
        <v>0.16211</v>
      </c>
      <c r="E843" s="4">
        <v>0.59326999999999996</v>
      </c>
    </row>
    <row r="844" spans="1:5" x14ac:dyDescent="0.45">
      <c r="A844" s="4" t="s">
        <v>1074</v>
      </c>
      <c r="B844" s="4">
        <v>0.64083000000000001</v>
      </c>
      <c r="C844" s="4">
        <v>0.80318999999999996</v>
      </c>
      <c r="D844" s="4">
        <v>-0.82464999999999999</v>
      </c>
      <c r="E844" s="4">
        <v>2.0143</v>
      </c>
    </row>
    <row r="845" spans="1:5" x14ac:dyDescent="0.45">
      <c r="A845" s="4" t="s">
        <v>1036</v>
      </c>
      <c r="B845" s="4">
        <v>0.29283999999999999</v>
      </c>
      <c r="C845" s="4">
        <v>1.8179000000000001</v>
      </c>
      <c r="D845" s="4">
        <v>-6.9046999999999997E-2</v>
      </c>
      <c r="E845" s="4">
        <v>0.39562000000000003</v>
      </c>
    </row>
    <row r="846" spans="1:5" x14ac:dyDescent="0.45">
      <c r="A846" s="4" t="s">
        <v>664</v>
      </c>
      <c r="B846" s="4">
        <v>-0.24121999999999999</v>
      </c>
      <c r="C846" s="4">
        <v>1.2735000000000001</v>
      </c>
      <c r="D846" s="4">
        <v>-0.23238</v>
      </c>
      <c r="E846" s="4">
        <v>3.0821000000000001</v>
      </c>
    </row>
    <row r="847" spans="1:5" x14ac:dyDescent="0.45">
      <c r="A847" s="4" t="s">
        <v>653</v>
      </c>
      <c r="B847" s="4">
        <v>-0.22259000000000001</v>
      </c>
      <c r="C847" s="4">
        <v>1.675</v>
      </c>
      <c r="D847" s="4">
        <v>-0.64786999999999995</v>
      </c>
      <c r="E847" s="4">
        <v>2.9093</v>
      </c>
    </row>
    <row r="848" spans="1:5" x14ac:dyDescent="0.45">
      <c r="A848" s="4" t="s">
        <v>439</v>
      </c>
      <c r="B848" s="4">
        <v>-0.11736000000000001</v>
      </c>
      <c r="C848" s="4">
        <v>0.51946000000000003</v>
      </c>
      <c r="D848" s="4">
        <v>-0.57831999999999995</v>
      </c>
      <c r="E848" s="4">
        <v>1.5079</v>
      </c>
    </row>
    <row r="849" spans="1:5" x14ac:dyDescent="0.45">
      <c r="A849" s="4" t="s">
        <v>213</v>
      </c>
      <c r="B849" s="4">
        <v>-0.94623999999999997</v>
      </c>
      <c r="C849" s="4">
        <v>1.6477999999999999</v>
      </c>
      <c r="D849" s="4">
        <v>-0.62627999999999995</v>
      </c>
      <c r="E849" s="4">
        <v>2.1518999999999999</v>
      </c>
    </row>
    <row r="850" spans="1:5" x14ac:dyDescent="0.45">
      <c r="A850" s="4" t="s">
        <v>1233</v>
      </c>
      <c r="B850" s="4">
        <v>1.1862999999999999</v>
      </c>
      <c r="C850" s="4">
        <v>2.9356</v>
      </c>
      <c r="D850" s="4">
        <v>-0.94279999999999997</v>
      </c>
      <c r="E850" s="4">
        <v>0.50002999999999997</v>
      </c>
    </row>
    <row r="851" spans="1:5" x14ac:dyDescent="0.45">
      <c r="A851" s="4" t="s">
        <v>362</v>
      </c>
      <c r="B851" s="4">
        <v>-2.1252E-2</v>
      </c>
      <c r="C851" s="4">
        <v>0.10252</v>
      </c>
      <c r="D851" s="4">
        <v>-0.28700999999999999</v>
      </c>
      <c r="E851" s="4">
        <v>1.4632000000000001</v>
      </c>
    </row>
    <row r="852" spans="1:5" x14ac:dyDescent="0.45">
      <c r="A852" s="4" t="s">
        <v>1202</v>
      </c>
      <c r="B852" s="4">
        <v>0.22778000000000001</v>
      </c>
      <c r="C852" s="4">
        <v>1.3762000000000001</v>
      </c>
      <c r="D852" s="4">
        <v>-0.57940000000000003</v>
      </c>
      <c r="E852" s="4">
        <v>2.2301000000000002</v>
      </c>
    </row>
    <row r="853" spans="1:5" x14ac:dyDescent="0.45">
      <c r="A853" s="4" t="s">
        <v>2168</v>
      </c>
      <c r="B853" s="4">
        <v>0.64380999999999999</v>
      </c>
      <c r="C853" s="4">
        <v>1.3638999999999999</v>
      </c>
      <c r="D853" s="4">
        <v>4.9924999999999997E-2</v>
      </c>
      <c r="E853" s="4">
        <v>0.15261</v>
      </c>
    </row>
    <row r="854" spans="1:5" x14ac:dyDescent="0.45">
      <c r="A854" s="4" t="s">
        <v>1142</v>
      </c>
      <c r="B854" s="4">
        <v>0.36448999999999998</v>
      </c>
      <c r="C854" s="4">
        <v>2.5303</v>
      </c>
      <c r="D854" s="4">
        <v>-0.27089999999999997</v>
      </c>
      <c r="E854" s="4">
        <v>2.0613000000000001</v>
      </c>
    </row>
    <row r="855" spans="1:5" x14ac:dyDescent="0.45">
      <c r="A855" s="4" t="s">
        <v>334</v>
      </c>
      <c r="B855" s="4">
        <v>-0.32639000000000001</v>
      </c>
      <c r="C855" s="4">
        <v>0.95133000000000001</v>
      </c>
      <c r="D855" s="4">
        <v>-9.4419000000000003E-2</v>
      </c>
      <c r="E855" s="4">
        <v>0.81579000000000002</v>
      </c>
    </row>
    <row r="856" spans="1:5" x14ac:dyDescent="0.45">
      <c r="A856" s="4" t="s">
        <v>683</v>
      </c>
      <c r="B856" s="4">
        <v>-2.9543E-2</v>
      </c>
      <c r="C856" s="4">
        <v>0.32666000000000001</v>
      </c>
      <c r="D856" s="4">
        <v>-0.14393</v>
      </c>
      <c r="E856" s="4">
        <v>1.4094</v>
      </c>
    </row>
    <row r="857" spans="1:5" x14ac:dyDescent="0.45">
      <c r="A857" s="4" t="s">
        <v>1139</v>
      </c>
      <c r="B857" s="4">
        <v>0.95526999999999995</v>
      </c>
      <c r="C857" s="4">
        <v>1.8204</v>
      </c>
      <c r="D857" s="4">
        <v>-0.10378</v>
      </c>
      <c r="E857" s="4">
        <v>0.53542999999999996</v>
      </c>
    </row>
    <row r="858" spans="1:5" x14ac:dyDescent="0.45">
      <c r="A858" s="4" t="s">
        <v>224</v>
      </c>
      <c r="B858" s="4">
        <v>-8.6584999999999995E-2</v>
      </c>
      <c r="C858" s="4">
        <v>0.33783000000000002</v>
      </c>
      <c r="D858" s="4">
        <v>0.36795</v>
      </c>
      <c r="E858" s="4">
        <v>0.73016000000000003</v>
      </c>
    </row>
    <row r="859" spans="1:5" x14ac:dyDescent="0.45">
      <c r="A859" s="4" t="s">
        <v>350</v>
      </c>
      <c r="B859" s="4">
        <v>-0.26343</v>
      </c>
      <c r="C859" s="4">
        <v>1.5691999999999999</v>
      </c>
      <c r="D859" s="4">
        <v>9.7557000000000005E-2</v>
      </c>
      <c r="E859" s="4">
        <v>0.42625000000000002</v>
      </c>
    </row>
    <row r="860" spans="1:5" x14ac:dyDescent="0.45">
      <c r="A860" s="4" t="s">
        <v>1056</v>
      </c>
      <c r="B860" s="4">
        <v>0.49764999999999998</v>
      </c>
      <c r="C860" s="4">
        <v>2.8607</v>
      </c>
      <c r="D860" s="4">
        <v>-0.23082</v>
      </c>
      <c r="E860" s="4">
        <v>1.2468999999999999</v>
      </c>
    </row>
    <row r="861" spans="1:5" x14ac:dyDescent="0.45">
      <c r="A861" s="4" t="s">
        <v>54</v>
      </c>
      <c r="B861" s="4">
        <v>-0.22453999999999999</v>
      </c>
      <c r="C861" s="4">
        <v>1.3046</v>
      </c>
      <c r="D861" s="4">
        <v>-0.23513999999999999</v>
      </c>
      <c r="E861" s="4">
        <v>1.6057999999999999</v>
      </c>
    </row>
    <row r="862" spans="1:5" x14ac:dyDescent="0.45">
      <c r="A862" s="4" t="s">
        <v>423</v>
      </c>
      <c r="B862" s="4">
        <v>-0.47711999999999999</v>
      </c>
      <c r="C862" s="4">
        <v>2.8885000000000001</v>
      </c>
      <c r="D862" s="4">
        <v>-0.53873000000000004</v>
      </c>
      <c r="E862" s="4">
        <v>2.7875000000000001</v>
      </c>
    </row>
    <row r="863" spans="1:5" x14ac:dyDescent="0.45">
      <c r="A863" s="4" t="s">
        <v>1071</v>
      </c>
      <c r="B863" s="4">
        <v>0.1404</v>
      </c>
      <c r="C863" s="4">
        <v>0.95204</v>
      </c>
      <c r="D863" s="4">
        <v>-0.45760000000000001</v>
      </c>
      <c r="E863" s="4">
        <v>2.3580999999999999</v>
      </c>
    </row>
    <row r="864" spans="1:5" x14ac:dyDescent="0.45">
      <c r="A864" s="4" t="s">
        <v>816</v>
      </c>
      <c r="B864" s="4">
        <v>0.45917999999999998</v>
      </c>
      <c r="C864" s="4">
        <v>3.1118999999999999</v>
      </c>
      <c r="D864" s="4">
        <v>1.5615E-2</v>
      </c>
      <c r="E864" s="4">
        <v>0.10596999999999999</v>
      </c>
    </row>
    <row r="865" spans="1:5" x14ac:dyDescent="0.45">
      <c r="A865" s="4" t="s">
        <v>680</v>
      </c>
      <c r="B865" s="4">
        <v>-6.4829999999999999E-2</v>
      </c>
      <c r="C865" s="4">
        <v>0.34177000000000002</v>
      </c>
      <c r="D865" s="4">
        <v>0.43586999999999998</v>
      </c>
      <c r="E865" s="4">
        <v>2.411</v>
      </c>
    </row>
    <row r="866" spans="1:5" x14ac:dyDescent="0.45">
      <c r="A866" s="4" t="s">
        <v>1087</v>
      </c>
      <c r="B866" s="4">
        <v>-0.52805000000000002</v>
      </c>
      <c r="C866" s="4">
        <v>1.8540000000000001</v>
      </c>
      <c r="D866" s="4">
        <v>-0.29698000000000002</v>
      </c>
      <c r="E866" s="4">
        <v>3.5049000000000001</v>
      </c>
    </row>
    <row r="867" spans="1:5" x14ac:dyDescent="0.45">
      <c r="A867" s="4" t="s">
        <v>1037</v>
      </c>
      <c r="B867" s="4">
        <v>0.52903999999999995</v>
      </c>
      <c r="C867" s="4">
        <v>2.6633</v>
      </c>
      <c r="D867" s="4">
        <v>0.15814</v>
      </c>
      <c r="E867" s="4">
        <v>2.0007999999999999</v>
      </c>
    </row>
    <row r="868" spans="1:5" x14ac:dyDescent="0.45">
      <c r="A868" s="4" t="s">
        <v>851</v>
      </c>
      <c r="B868" s="4">
        <v>-0.19727</v>
      </c>
      <c r="C868" s="4">
        <v>1.3186</v>
      </c>
      <c r="D868" s="4">
        <v>-0.19237000000000001</v>
      </c>
      <c r="E868" s="4">
        <v>2.5606</v>
      </c>
    </row>
    <row r="869" spans="1:5" x14ac:dyDescent="0.45">
      <c r="A869" s="4" t="s">
        <v>1278</v>
      </c>
      <c r="B869" s="4">
        <v>0.41865000000000002</v>
      </c>
      <c r="C869" s="4">
        <v>0.34958</v>
      </c>
      <c r="D869" s="4">
        <v>-0.99834999999999996</v>
      </c>
      <c r="E869" s="4">
        <v>2.8138000000000001</v>
      </c>
    </row>
    <row r="870" spans="1:5" x14ac:dyDescent="0.45">
      <c r="A870" s="4" t="s">
        <v>807</v>
      </c>
      <c r="B870" s="4">
        <v>4.7759999999999997E-2</v>
      </c>
      <c r="C870" s="4">
        <v>0.18362999999999999</v>
      </c>
      <c r="D870" s="4">
        <v>0.30907000000000001</v>
      </c>
      <c r="E870" s="4">
        <v>0.68752999999999997</v>
      </c>
    </row>
    <row r="871" spans="1:5" x14ac:dyDescent="0.45">
      <c r="A871" s="4" t="s">
        <v>532</v>
      </c>
      <c r="B871" s="4">
        <v>-0.13580999999999999</v>
      </c>
      <c r="C871" s="4">
        <v>0.29160000000000003</v>
      </c>
      <c r="D871" s="4">
        <v>-0.87039</v>
      </c>
      <c r="E871" s="4">
        <v>3.5560999999999998</v>
      </c>
    </row>
    <row r="872" spans="1:5" x14ac:dyDescent="0.45">
      <c r="A872" s="4" t="s">
        <v>1099</v>
      </c>
      <c r="B872" s="4">
        <v>-0.53276999999999997</v>
      </c>
      <c r="C872" s="4">
        <v>3.2848000000000002</v>
      </c>
      <c r="D872" s="4">
        <v>3.3210000000000003E-2</v>
      </c>
      <c r="E872" s="4">
        <v>0.33489000000000002</v>
      </c>
    </row>
    <row r="873" spans="1:5" x14ac:dyDescent="0.45">
      <c r="A873" s="4" t="s">
        <v>920</v>
      </c>
      <c r="B873" s="4">
        <v>0.13414000000000001</v>
      </c>
      <c r="C873" s="4">
        <v>0.59075</v>
      </c>
      <c r="D873" s="4">
        <v>-4.7022000000000001E-2</v>
      </c>
      <c r="E873" s="4">
        <v>0.16286</v>
      </c>
    </row>
    <row r="874" spans="1:5" x14ac:dyDescent="0.45">
      <c r="A874" s="4" t="s">
        <v>1094</v>
      </c>
      <c r="B874" s="4">
        <v>0.38923000000000002</v>
      </c>
      <c r="C874" s="4">
        <v>2.2826</v>
      </c>
      <c r="D874" s="4">
        <v>5.3040999999999998E-2</v>
      </c>
      <c r="E874" s="4">
        <v>0.25712000000000002</v>
      </c>
    </row>
    <row r="875" spans="1:5" x14ac:dyDescent="0.45">
      <c r="A875" s="4" t="s">
        <v>1209</v>
      </c>
      <c r="B875" s="4">
        <v>0.46054</v>
      </c>
      <c r="C875" s="4">
        <v>0.77495000000000003</v>
      </c>
      <c r="D875" s="4">
        <v>2.2086000000000001E-2</v>
      </c>
      <c r="E875" s="4">
        <v>0.48197000000000001</v>
      </c>
    </row>
    <row r="876" spans="1:5" x14ac:dyDescent="0.45">
      <c r="A876" s="4" t="s">
        <v>786</v>
      </c>
      <c r="B876" s="4">
        <v>-2.4584000000000002E-2</v>
      </c>
      <c r="C876" s="4">
        <v>0.11316</v>
      </c>
      <c r="D876" s="4">
        <v>-0.32984999999999998</v>
      </c>
      <c r="E876" s="4">
        <v>3.3382000000000001</v>
      </c>
    </row>
    <row r="877" spans="1:5" x14ac:dyDescent="0.45">
      <c r="A877" s="4" t="s">
        <v>603</v>
      </c>
      <c r="B877" s="4">
        <v>-0.19556999999999999</v>
      </c>
      <c r="C877" s="4">
        <v>0.13977000000000001</v>
      </c>
      <c r="D877" s="4">
        <v>-0.10552</v>
      </c>
      <c r="E877" s="4">
        <v>0.37735000000000002</v>
      </c>
    </row>
    <row r="878" spans="1:5" x14ac:dyDescent="0.45">
      <c r="A878" s="4" t="s">
        <v>225</v>
      </c>
      <c r="B878" s="4">
        <v>0.59204999999999997</v>
      </c>
      <c r="C878" s="4">
        <v>2.0129000000000001</v>
      </c>
      <c r="D878" s="4">
        <v>-0.24252000000000001</v>
      </c>
      <c r="E878" s="4">
        <v>0.96892</v>
      </c>
    </row>
    <row r="879" spans="1:5" x14ac:dyDescent="0.45">
      <c r="A879" s="4" t="s">
        <v>1075</v>
      </c>
      <c r="B879" s="4">
        <v>0.44413000000000002</v>
      </c>
      <c r="C879" s="4">
        <v>2.4264999999999999</v>
      </c>
      <c r="D879" s="4">
        <v>-3.8818999999999999E-2</v>
      </c>
      <c r="E879" s="4">
        <v>0.34963</v>
      </c>
    </row>
    <row r="880" spans="1:5" x14ac:dyDescent="0.45">
      <c r="A880" s="4" t="s">
        <v>739</v>
      </c>
      <c r="B880" s="4">
        <v>-7.1177000000000004E-2</v>
      </c>
      <c r="C880" s="4">
        <v>0.18284</v>
      </c>
      <c r="D880" s="4">
        <v>-0.35235</v>
      </c>
      <c r="E880" s="4">
        <v>4.0452000000000004</v>
      </c>
    </row>
    <row r="881" spans="1:5" x14ac:dyDescent="0.45">
      <c r="A881" s="4" t="s">
        <v>671</v>
      </c>
      <c r="B881" s="4">
        <v>-0.32582</v>
      </c>
      <c r="C881" s="4">
        <v>0.39104</v>
      </c>
      <c r="D881" s="4">
        <v>-0.62431999999999999</v>
      </c>
      <c r="E881" s="4">
        <v>2.6836000000000002</v>
      </c>
    </row>
    <row r="882" spans="1:5" x14ac:dyDescent="0.45">
      <c r="A882" s="4" t="s">
        <v>270</v>
      </c>
      <c r="B882" s="4">
        <v>-0.39578999999999998</v>
      </c>
      <c r="C882" s="4">
        <v>1.9046000000000001</v>
      </c>
      <c r="D882" s="4">
        <v>-0.22059999999999999</v>
      </c>
      <c r="E882" s="4">
        <v>0.70215000000000005</v>
      </c>
    </row>
    <row r="883" spans="1:5" x14ac:dyDescent="0.45">
      <c r="A883" s="4" t="s">
        <v>1201</v>
      </c>
      <c r="B883" s="4">
        <v>1.2171000000000001</v>
      </c>
      <c r="C883" s="4">
        <v>3.6492</v>
      </c>
      <c r="D883" s="4">
        <v>-0.61307</v>
      </c>
      <c r="E883" s="4">
        <v>3.6446999999999998</v>
      </c>
    </row>
    <row r="884" spans="1:5" x14ac:dyDescent="0.45">
      <c r="A884" s="4" t="s">
        <v>1189</v>
      </c>
      <c r="B884" s="4">
        <v>0.61860000000000004</v>
      </c>
      <c r="C884" s="4">
        <v>2.9291</v>
      </c>
      <c r="D884" s="4">
        <v>0.93013000000000001</v>
      </c>
      <c r="E884" s="4">
        <v>3.1194000000000002</v>
      </c>
    </row>
    <row r="885" spans="1:5" x14ac:dyDescent="0.45">
      <c r="A885" s="4" t="s">
        <v>186</v>
      </c>
      <c r="B885" s="4">
        <v>-0.74036000000000002</v>
      </c>
      <c r="C885" s="4">
        <v>3.0741000000000001</v>
      </c>
      <c r="D885" s="4">
        <v>-0.54015999999999997</v>
      </c>
      <c r="E885" s="4">
        <v>1.6631</v>
      </c>
    </row>
    <row r="886" spans="1:5" x14ac:dyDescent="0.45">
      <c r="A886" s="4" t="s">
        <v>978</v>
      </c>
      <c r="B886" s="4">
        <v>-0.11154</v>
      </c>
      <c r="C886" s="4">
        <v>0.48298999999999997</v>
      </c>
      <c r="D886" s="4">
        <v>2.9420999999999999E-2</v>
      </c>
      <c r="E886" s="4">
        <v>0.22008</v>
      </c>
    </row>
    <row r="887" spans="1:5" x14ac:dyDescent="0.45">
      <c r="A887" s="4" t="s">
        <v>1230</v>
      </c>
      <c r="B887" s="4">
        <v>0.95206999999999997</v>
      </c>
      <c r="C887" s="4">
        <v>2.5232000000000001</v>
      </c>
      <c r="D887" s="4">
        <v>-0.42737999999999998</v>
      </c>
      <c r="E887" s="4">
        <v>3.5712999999999999</v>
      </c>
    </row>
    <row r="888" spans="1:5" x14ac:dyDescent="0.45">
      <c r="A888" s="4" t="s">
        <v>314</v>
      </c>
      <c r="B888" s="4">
        <v>-0.79581999999999997</v>
      </c>
      <c r="C888" s="4">
        <v>4.1327999999999996</v>
      </c>
      <c r="D888" s="4">
        <v>-0.45717000000000002</v>
      </c>
      <c r="E888" s="4">
        <v>2.0851000000000002</v>
      </c>
    </row>
    <row r="889" spans="1:5" x14ac:dyDescent="0.45">
      <c r="A889" s="4" t="s">
        <v>1035</v>
      </c>
      <c r="B889" s="4">
        <v>0.22808999999999999</v>
      </c>
      <c r="C889" s="4">
        <v>1.3482000000000001</v>
      </c>
      <c r="D889" s="4">
        <v>-4.2582000000000004</v>
      </c>
      <c r="E889" s="4">
        <v>0.69454000000000005</v>
      </c>
    </row>
    <row r="890" spans="1:5" x14ac:dyDescent="0.45">
      <c r="A890" s="4" t="s">
        <v>1197</v>
      </c>
      <c r="B890" s="4">
        <v>0.20558000000000001</v>
      </c>
      <c r="C890" s="4">
        <v>0.95847000000000004</v>
      </c>
      <c r="D890" s="4">
        <v>0.10945000000000001</v>
      </c>
      <c r="E890" s="4">
        <v>0.33861000000000002</v>
      </c>
    </row>
    <row r="891" spans="1:5" x14ac:dyDescent="0.45">
      <c r="A891" s="4" t="s">
        <v>584</v>
      </c>
      <c r="B891" s="4">
        <v>0.10800999999999999</v>
      </c>
      <c r="C891" s="4">
        <v>0.59716999999999998</v>
      </c>
      <c r="D891" s="4">
        <v>-0.40073999999999999</v>
      </c>
      <c r="E891" s="4">
        <v>2.5207000000000002</v>
      </c>
    </row>
    <row r="892" spans="1:5" x14ac:dyDescent="0.45">
      <c r="A892" s="4" t="s">
        <v>818</v>
      </c>
      <c r="B892" s="4">
        <v>9.7642999999999994E-2</v>
      </c>
      <c r="C892" s="4">
        <v>0.24728</v>
      </c>
      <c r="D892" s="4">
        <v>-1.2667999999999999</v>
      </c>
      <c r="E892" s="4">
        <v>1.2709999999999999</v>
      </c>
    </row>
    <row r="893" spans="1:5" x14ac:dyDescent="0.45">
      <c r="A893" s="4" t="s">
        <v>1006</v>
      </c>
      <c r="B893" s="4">
        <v>4.7146E-2</v>
      </c>
      <c r="C893" s="4">
        <v>0.32383000000000001</v>
      </c>
      <c r="D893" s="4">
        <v>-0.15307999999999999</v>
      </c>
      <c r="E893" s="4">
        <v>0.39548</v>
      </c>
    </row>
    <row r="894" spans="1:5" x14ac:dyDescent="0.45">
      <c r="A894" s="4" t="s">
        <v>971</v>
      </c>
      <c r="B894" s="4">
        <v>6.3841000000000002E-3</v>
      </c>
      <c r="C894" s="4">
        <v>1.6694000000000001E-2</v>
      </c>
      <c r="D894" s="4">
        <v>-4.9834999999999997E-2</v>
      </c>
      <c r="E894" s="4">
        <v>0.19475000000000001</v>
      </c>
    </row>
    <row r="895" spans="1:5" x14ac:dyDescent="0.45">
      <c r="A895" s="4" t="s">
        <v>257</v>
      </c>
      <c r="B895" s="4">
        <v>-2.7446999999999999E-2</v>
      </c>
      <c r="C895" s="4">
        <v>6.2935000000000005E-2</v>
      </c>
      <c r="D895" s="4">
        <v>0.19477</v>
      </c>
      <c r="E895" s="4">
        <v>1.7201</v>
      </c>
    </row>
    <row r="896" spans="1:5" x14ac:dyDescent="0.45">
      <c r="A896" s="4" t="s">
        <v>1117</v>
      </c>
      <c r="B896" s="4">
        <v>-0.11054</v>
      </c>
      <c r="C896" s="4">
        <v>1.3002</v>
      </c>
      <c r="D896" s="4">
        <v>-0.32566000000000001</v>
      </c>
      <c r="E896" s="4">
        <v>1.4395</v>
      </c>
    </row>
    <row r="897" spans="1:5" x14ac:dyDescent="0.45">
      <c r="A897" s="4" t="s">
        <v>1192</v>
      </c>
      <c r="B897" s="4">
        <v>0.90590999999999999</v>
      </c>
      <c r="C897" s="4">
        <v>3.9453999999999998</v>
      </c>
      <c r="D897" s="4">
        <v>-1.0582</v>
      </c>
      <c r="E897" s="4">
        <v>3.3780000000000001</v>
      </c>
    </row>
    <row r="898" spans="1:5" x14ac:dyDescent="0.45">
      <c r="A898" s="4" t="s">
        <v>521</v>
      </c>
      <c r="B898" s="4">
        <v>-0.44205</v>
      </c>
      <c r="C898" s="4">
        <v>2.8896999999999999</v>
      </c>
      <c r="D898" s="4">
        <v>-0.42204000000000003</v>
      </c>
      <c r="E898" s="4">
        <v>1.2645</v>
      </c>
    </row>
    <row r="899" spans="1:5" x14ac:dyDescent="0.45">
      <c r="A899" s="4" t="s">
        <v>276</v>
      </c>
      <c r="B899" s="4">
        <v>-0.96240000000000003</v>
      </c>
      <c r="C899" s="4">
        <v>1.1992</v>
      </c>
      <c r="D899" s="4">
        <v>-0.56510000000000005</v>
      </c>
      <c r="E899" s="4">
        <v>3.6175000000000002</v>
      </c>
    </row>
    <row r="900" spans="1:5" x14ac:dyDescent="0.45">
      <c r="A900" s="4" t="s">
        <v>28</v>
      </c>
      <c r="B900" s="4">
        <v>0.74548000000000003</v>
      </c>
      <c r="C900" s="4">
        <v>1.9457</v>
      </c>
      <c r="D900" s="4">
        <v>-0.33094000000000001</v>
      </c>
      <c r="E900" s="4">
        <v>0.7762</v>
      </c>
    </row>
    <row r="901" spans="1:5" x14ac:dyDescent="0.45">
      <c r="A901" s="4" t="s">
        <v>278</v>
      </c>
      <c r="B901" s="4">
        <v>-0.51417000000000002</v>
      </c>
      <c r="C901" s="4">
        <v>3.5043000000000002</v>
      </c>
      <c r="D901" s="4">
        <v>-0.66535999999999995</v>
      </c>
      <c r="E901" s="4">
        <v>2.169</v>
      </c>
    </row>
    <row r="902" spans="1:5" x14ac:dyDescent="0.45">
      <c r="A902" s="4" t="s">
        <v>355</v>
      </c>
      <c r="B902" s="4">
        <v>-0.75707999999999998</v>
      </c>
      <c r="C902" s="4">
        <v>1.6439999999999999</v>
      </c>
      <c r="D902" s="4">
        <v>-0.58438000000000001</v>
      </c>
      <c r="E902" s="4">
        <v>3.2860999999999998</v>
      </c>
    </row>
    <row r="903" spans="1:5" x14ac:dyDescent="0.45">
      <c r="A903" s="4" t="s">
        <v>1095</v>
      </c>
      <c r="B903" s="4">
        <v>-0.28383999999999998</v>
      </c>
      <c r="C903" s="4">
        <v>2.0019</v>
      </c>
      <c r="D903" s="4">
        <v>0.29804999999999998</v>
      </c>
      <c r="E903" s="4">
        <v>1.0736000000000001</v>
      </c>
    </row>
    <row r="904" spans="1:5" x14ac:dyDescent="0.45">
      <c r="A904" s="4" t="s">
        <v>884</v>
      </c>
      <c r="B904" s="4">
        <v>3.5258999999999999E-2</v>
      </c>
      <c r="C904" s="4">
        <v>0.20279</v>
      </c>
      <c r="D904" s="4">
        <v>-7.1317000000000005E-2</v>
      </c>
      <c r="E904" s="4">
        <v>0.24609</v>
      </c>
    </row>
    <row r="905" spans="1:5" x14ac:dyDescent="0.45">
      <c r="A905" s="4" t="s">
        <v>453</v>
      </c>
      <c r="B905" s="4">
        <v>-0.70369999999999999</v>
      </c>
      <c r="C905" s="4">
        <v>1.8347</v>
      </c>
      <c r="D905" s="4">
        <v>-1.2645999999999999</v>
      </c>
      <c r="E905" s="4">
        <v>3.6897000000000002</v>
      </c>
    </row>
    <row r="906" spans="1:5" x14ac:dyDescent="0.45">
      <c r="A906" s="4" t="s">
        <v>850</v>
      </c>
      <c r="B906" s="4">
        <v>1.4767999999999999E-3</v>
      </c>
      <c r="C906" s="4">
        <v>5.4408E-3</v>
      </c>
      <c r="D906" s="4">
        <v>6.2590999999999994E-2</v>
      </c>
      <c r="E906" s="4">
        <v>0.19979</v>
      </c>
    </row>
    <row r="907" spans="1:5" x14ac:dyDescent="0.45">
      <c r="A907" s="4" t="s">
        <v>503</v>
      </c>
      <c r="B907" s="4">
        <v>-0.47371000000000002</v>
      </c>
      <c r="C907" s="4">
        <v>4.5564</v>
      </c>
      <c r="D907" s="4">
        <v>-0.32091999999999998</v>
      </c>
      <c r="E907" s="4">
        <v>2.5989</v>
      </c>
    </row>
    <row r="908" spans="1:5" x14ac:dyDescent="0.45">
      <c r="A908" s="4" t="s">
        <v>1068</v>
      </c>
      <c r="B908" s="4">
        <v>0.47286</v>
      </c>
      <c r="C908" s="4">
        <v>1.0991</v>
      </c>
      <c r="D908" s="4">
        <v>-0.22592999999999999</v>
      </c>
      <c r="E908" s="4">
        <v>0.86499000000000004</v>
      </c>
    </row>
    <row r="909" spans="1:5" x14ac:dyDescent="0.45">
      <c r="A909" s="4" t="s">
        <v>1213</v>
      </c>
      <c r="B909" s="4">
        <v>0.43023</v>
      </c>
      <c r="C909" s="4">
        <v>0.75888</v>
      </c>
      <c r="D909" s="4">
        <v>6.1314E-2</v>
      </c>
      <c r="E909" s="4">
        <v>0.28871000000000002</v>
      </c>
    </row>
    <row r="910" spans="1:5" x14ac:dyDescent="0.45">
      <c r="A910" s="4" t="s">
        <v>856</v>
      </c>
      <c r="B910" s="4">
        <v>0.12604000000000001</v>
      </c>
      <c r="C910" s="4">
        <v>0.77107999999999999</v>
      </c>
      <c r="D910" s="4">
        <v>-5.8356999999999999E-2</v>
      </c>
      <c r="E910" s="4">
        <v>0.24209</v>
      </c>
    </row>
    <row r="911" spans="1:5" x14ac:dyDescent="0.45">
      <c r="A911" s="4" t="s">
        <v>678</v>
      </c>
      <c r="B911" s="4">
        <v>3.9580999999999998E-2</v>
      </c>
      <c r="C911" s="4">
        <v>0.19506000000000001</v>
      </c>
      <c r="D911" s="4">
        <v>-0.37159999999999999</v>
      </c>
      <c r="E911" s="4">
        <v>1.9427000000000001</v>
      </c>
    </row>
    <row r="912" spans="1:5" x14ac:dyDescent="0.45">
      <c r="A912" s="4" t="s">
        <v>233</v>
      </c>
      <c r="B912" s="4">
        <v>0.51480000000000004</v>
      </c>
      <c r="C912" s="4">
        <v>2.1541000000000001</v>
      </c>
      <c r="D912" s="4">
        <v>-0.65654999999999997</v>
      </c>
      <c r="E912" s="4">
        <v>3.4352999999999998</v>
      </c>
    </row>
    <row r="913" spans="1:5" x14ac:dyDescent="0.45">
      <c r="A913" s="4" t="s">
        <v>843</v>
      </c>
      <c r="B913" s="4">
        <v>-0.55162999999999995</v>
      </c>
      <c r="C913" s="4">
        <v>2.6606999999999998</v>
      </c>
      <c r="D913" s="4">
        <v>-0.79320000000000002</v>
      </c>
      <c r="E913" s="4">
        <v>3.4689999999999999</v>
      </c>
    </row>
    <row r="914" spans="1:5" x14ac:dyDescent="0.45">
      <c r="A914" s="4" t="s">
        <v>343</v>
      </c>
      <c r="B914" s="4">
        <v>0.28706999999999999</v>
      </c>
      <c r="C914" s="4">
        <v>0.80869999999999997</v>
      </c>
      <c r="D914" s="4">
        <v>-2.3567999999999999E-2</v>
      </c>
      <c r="E914" s="4">
        <v>7.4234999999999995E-2</v>
      </c>
    </row>
    <row r="915" spans="1:5" x14ac:dyDescent="0.45">
      <c r="A915" s="4" t="s">
        <v>1001</v>
      </c>
      <c r="B915" s="4">
        <v>-0.22217000000000001</v>
      </c>
      <c r="C915" s="4">
        <v>0.44151000000000001</v>
      </c>
      <c r="D915" s="4">
        <v>-1.3703000000000001</v>
      </c>
      <c r="E915" s="4">
        <v>7.4943</v>
      </c>
    </row>
    <row r="916" spans="1:5" x14ac:dyDescent="0.45">
      <c r="A916" s="4" t="s">
        <v>259</v>
      </c>
      <c r="B916" s="4">
        <v>-0.53258000000000005</v>
      </c>
      <c r="C916" s="4">
        <v>3.5657000000000001</v>
      </c>
      <c r="D916" s="4">
        <v>-0.51365000000000005</v>
      </c>
      <c r="E916" s="4">
        <v>2.4832999999999998</v>
      </c>
    </row>
    <row r="917" spans="1:5" x14ac:dyDescent="0.45">
      <c r="A917" s="4" t="s">
        <v>230</v>
      </c>
      <c r="B917" s="4">
        <v>6.5986000000000003E-2</v>
      </c>
      <c r="C917" s="4">
        <v>0.39615</v>
      </c>
      <c r="D917" s="4">
        <v>-6.2526999999999999E-2</v>
      </c>
      <c r="E917" s="4">
        <v>0.30276999999999998</v>
      </c>
    </row>
    <row r="918" spans="1:5" x14ac:dyDescent="0.45">
      <c r="A918" s="4" t="s">
        <v>728</v>
      </c>
      <c r="B918" s="4">
        <v>-3.5201000000000003E-2</v>
      </c>
      <c r="C918" s="4">
        <v>8.2294000000000006E-2</v>
      </c>
      <c r="D918" s="4">
        <v>-7.9915E-2</v>
      </c>
      <c r="E918" s="4">
        <v>0.30496000000000001</v>
      </c>
    </row>
    <row r="919" spans="1:5" x14ac:dyDescent="0.45">
      <c r="A919" s="4" t="s">
        <v>1271</v>
      </c>
      <c r="B919" s="4">
        <v>0.78066999999999998</v>
      </c>
      <c r="C919" s="4">
        <v>3.6505999999999998</v>
      </c>
      <c r="D919" s="4">
        <v>-3.0120000000000001E-2</v>
      </c>
      <c r="E919" s="4">
        <v>0.22181000000000001</v>
      </c>
    </row>
    <row r="920" spans="1:5" x14ac:dyDescent="0.45">
      <c r="A920" s="4" t="s">
        <v>58</v>
      </c>
      <c r="B920" s="4">
        <v>-1.1406000000000001</v>
      </c>
      <c r="C920" s="4">
        <v>3.9188999999999998</v>
      </c>
      <c r="D920" s="4">
        <v>-1.618E-2</v>
      </c>
      <c r="E920" s="4">
        <v>1.0614999999999999E-2</v>
      </c>
    </row>
    <row r="921" spans="1:5" x14ac:dyDescent="0.45">
      <c r="A921" s="4" t="s">
        <v>338</v>
      </c>
      <c r="B921" s="4">
        <v>-0.53802000000000005</v>
      </c>
      <c r="C921" s="4">
        <v>2.1360000000000001</v>
      </c>
      <c r="D921" s="4">
        <v>-0.28599999999999998</v>
      </c>
      <c r="E921" s="4">
        <v>0.70974999999999999</v>
      </c>
    </row>
    <row r="922" spans="1:5" x14ac:dyDescent="0.45">
      <c r="A922" s="4" t="s">
        <v>1083</v>
      </c>
      <c r="B922" s="4">
        <v>0.51522999999999997</v>
      </c>
      <c r="C922" s="4">
        <v>0.45111000000000001</v>
      </c>
      <c r="D922" s="4">
        <v>-6.5712999999999994E-2</v>
      </c>
      <c r="E922" s="4">
        <v>0.44556000000000001</v>
      </c>
    </row>
    <row r="923" spans="1:5" x14ac:dyDescent="0.45">
      <c r="A923" s="4" t="s">
        <v>802</v>
      </c>
      <c r="B923" s="4">
        <v>-0.30509999999999998</v>
      </c>
      <c r="C923" s="4">
        <v>0.25406000000000001</v>
      </c>
      <c r="D923" s="4">
        <v>-0.17374999999999999</v>
      </c>
      <c r="E923" s="4">
        <v>0.65758000000000005</v>
      </c>
    </row>
    <row r="924" spans="1:5" x14ac:dyDescent="0.45">
      <c r="A924" s="4" t="s">
        <v>854</v>
      </c>
      <c r="B924" s="4">
        <v>7.7715999999999993E-2</v>
      </c>
      <c r="C924" s="4">
        <v>0.33008999999999999</v>
      </c>
      <c r="D924" s="4">
        <v>-0.24454999999999999</v>
      </c>
      <c r="E924" s="4">
        <v>2.8233999999999999</v>
      </c>
    </row>
    <row r="925" spans="1:5" x14ac:dyDescent="0.45">
      <c r="A925" s="4" t="s">
        <v>1308</v>
      </c>
      <c r="B925" s="4">
        <v>0.70506000000000002</v>
      </c>
      <c r="C925" s="4">
        <v>2.9272</v>
      </c>
      <c r="D925" s="4">
        <v>-1.1637</v>
      </c>
      <c r="E925" s="4">
        <v>3.6533000000000002</v>
      </c>
    </row>
    <row r="926" spans="1:5" x14ac:dyDescent="0.45">
      <c r="A926" s="4" t="s">
        <v>345</v>
      </c>
      <c r="B926" s="4">
        <v>-2.9287000000000001E-2</v>
      </c>
      <c r="C926" s="4">
        <v>8.3414000000000002E-2</v>
      </c>
      <c r="D926" s="4">
        <v>-3.9259000000000002E-2</v>
      </c>
      <c r="E926" s="4">
        <v>0.15171000000000001</v>
      </c>
    </row>
    <row r="927" spans="1:5" x14ac:dyDescent="0.45">
      <c r="A927" s="4" t="s">
        <v>846</v>
      </c>
      <c r="B927" s="4">
        <v>-0.24723999999999999</v>
      </c>
      <c r="C927" s="4">
        <v>0.61065000000000003</v>
      </c>
      <c r="D927" s="4">
        <v>-0.32192999999999999</v>
      </c>
      <c r="E927" s="4">
        <v>2.6442000000000001</v>
      </c>
    </row>
    <row r="928" spans="1:5" x14ac:dyDescent="0.45">
      <c r="A928" s="4" t="s">
        <v>1105</v>
      </c>
      <c r="B928" s="4">
        <v>0.1119</v>
      </c>
      <c r="C928" s="4">
        <v>0.90703</v>
      </c>
      <c r="D928" s="4">
        <v>0.30719000000000002</v>
      </c>
      <c r="E928" s="4">
        <v>1.7755000000000001</v>
      </c>
    </row>
    <row r="929" spans="1:5" x14ac:dyDescent="0.45">
      <c r="A929" s="4" t="s">
        <v>1015</v>
      </c>
      <c r="B929" s="4">
        <v>0.10621</v>
      </c>
      <c r="C929" s="4">
        <v>0.23147999999999999</v>
      </c>
      <c r="D929" s="4">
        <v>-0.19683</v>
      </c>
      <c r="E929" s="4">
        <v>0.57460999999999995</v>
      </c>
    </row>
    <row r="930" spans="1:5" x14ac:dyDescent="0.45">
      <c r="A930" s="4" t="s">
        <v>910</v>
      </c>
      <c r="B930" s="4">
        <v>-7.7590000000000003E-3</v>
      </c>
      <c r="C930" s="4">
        <v>8.3719999999999992E-3</v>
      </c>
      <c r="D930" s="4">
        <v>-0.11836000000000001</v>
      </c>
      <c r="E930" s="4">
        <v>0.38596000000000003</v>
      </c>
    </row>
    <row r="931" spans="1:5" x14ac:dyDescent="0.45">
      <c r="A931" s="4" t="s">
        <v>1154</v>
      </c>
      <c r="B931" s="4">
        <v>2.0508000000000002</v>
      </c>
      <c r="C931" s="4">
        <v>1.1145</v>
      </c>
      <c r="D931" s="4">
        <v>-1.1265000000000001</v>
      </c>
      <c r="E931" s="4">
        <v>1.9269000000000001</v>
      </c>
    </row>
    <row r="932" spans="1:5" x14ac:dyDescent="0.45">
      <c r="A932" s="4" t="s">
        <v>244</v>
      </c>
      <c r="B932" s="4">
        <v>3.6572E-2</v>
      </c>
      <c r="C932" s="4">
        <v>5.0727000000000001E-2</v>
      </c>
      <c r="D932" s="4">
        <v>-0.63593999999999995</v>
      </c>
      <c r="E932" s="4">
        <v>2.3260000000000001</v>
      </c>
    </row>
    <row r="933" spans="1:5" x14ac:dyDescent="0.45">
      <c r="A933" s="4" t="s">
        <v>825</v>
      </c>
      <c r="B933" s="4">
        <v>3.5254000000000001E-2</v>
      </c>
      <c r="C933" s="4">
        <v>0.17079</v>
      </c>
      <c r="D933" s="4">
        <v>-0.23896000000000001</v>
      </c>
      <c r="E933" s="4">
        <v>2.4308999999999998</v>
      </c>
    </row>
    <row r="934" spans="1:5" x14ac:dyDescent="0.45">
      <c r="A934" s="4" t="s">
        <v>1002</v>
      </c>
      <c r="B934" s="4">
        <v>0.15878</v>
      </c>
      <c r="C934" s="4">
        <v>0.88622999999999996</v>
      </c>
      <c r="D934" s="4">
        <v>0.90820999999999996</v>
      </c>
      <c r="E934" s="4">
        <v>3.3849</v>
      </c>
    </row>
    <row r="935" spans="1:5" x14ac:dyDescent="0.45">
      <c r="A935" s="4" t="s">
        <v>1133</v>
      </c>
      <c r="B935" s="4">
        <v>0.81688000000000005</v>
      </c>
      <c r="C935" s="4">
        <v>2.2841</v>
      </c>
      <c r="D935" s="4">
        <v>0.21611</v>
      </c>
      <c r="E935" s="4">
        <v>1.6396999999999999</v>
      </c>
    </row>
    <row r="936" spans="1:5" x14ac:dyDescent="0.45">
      <c r="A936" s="4" t="s">
        <v>1200</v>
      </c>
      <c r="B936" s="4">
        <v>0.20033999999999999</v>
      </c>
      <c r="C936" s="4">
        <v>1.1559999999999999</v>
      </c>
      <c r="D936" s="4">
        <v>0.15745999999999999</v>
      </c>
      <c r="E936" s="4">
        <v>0.68086999999999998</v>
      </c>
    </row>
    <row r="937" spans="1:5" x14ac:dyDescent="0.45">
      <c r="A937" s="4" t="s">
        <v>725</v>
      </c>
      <c r="B937" s="4">
        <v>-5.4222000000000003E-3</v>
      </c>
      <c r="C937" s="4">
        <v>6.7158999999999996E-2</v>
      </c>
      <c r="D937" s="4">
        <v>-0.35493999999999998</v>
      </c>
      <c r="E937" s="4">
        <v>3.4068000000000001</v>
      </c>
    </row>
    <row r="938" spans="1:5" x14ac:dyDescent="0.45">
      <c r="A938" s="4" t="s">
        <v>672</v>
      </c>
      <c r="B938" s="4">
        <v>-1.4663E-3</v>
      </c>
      <c r="C938" s="4">
        <v>6.8904999999999999E-3</v>
      </c>
      <c r="D938" s="4">
        <v>0.26871</v>
      </c>
      <c r="E938" s="4">
        <v>0.73660000000000003</v>
      </c>
    </row>
    <row r="939" spans="1:5" x14ac:dyDescent="0.45">
      <c r="A939" s="4" t="s">
        <v>1183</v>
      </c>
      <c r="B939" s="4">
        <v>0.76626000000000005</v>
      </c>
      <c r="C939" s="4">
        <v>3.3418000000000001</v>
      </c>
      <c r="D939" s="4">
        <v>-5.9079E-2</v>
      </c>
      <c r="E939" s="4">
        <v>0.77080000000000004</v>
      </c>
    </row>
    <row r="940" spans="1:5" x14ac:dyDescent="0.45">
      <c r="A940" s="4" t="s">
        <v>393</v>
      </c>
      <c r="B940" s="4">
        <v>0.59997999999999996</v>
      </c>
      <c r="C940" s="4">
        <v>2.431</v>
      </c>
      <c r="D940" s="4">
        <v>-0.90008999999999995</v>
      </c>
      <c r="E940" s="4">
        <v>2.14</v>
      </c>
    </row>
    <row r="941" spans="1:5" x14ac:dyDescent="0.45">
      <c r="A941" s="4" t="s">
        <v>376</v>
      </c>
      <c r="B941" s="4">
        <v>-0.36776999999999999</v>
      </c>
      <c r="C941" s="4">
        <v>2.9577</v>
      </c>
      <c r="D941" s="4">
        <v>-0.38352000000000003</v>
      </c>
      <c r="E941" s="4">
        <v>2.7313000000000001</v>
      </c>
    </row>
    <row r="942" spans="1:5" x14ac:dyDescent="0.45">
      <c r="A942" s="4" t="s">
        <v>369</v>
      </c>
      <c r="B942" s="4">
        <v>-0.36069000000000001</v>
      </c>
      <c r="C942" s="4">
        <v>2.4611000000000001</v>
      </c>
      <c r="D942" s="4">
        <v>-0.68564999999999998</v>
      </c>
      <c r="E942" s="4">
        <v>2.5729000000000002</v>
      </c>
    </row>
    <row r="943" spans="1:5" x14ac:dyDescent="0.45">
      <c r="A943" s="4" t="s">
        <v>927</v>
      </c>
      <c r="B943" s="4">
        <v>-1.848E-2</v>
      </c>
      <c r="C943" s="4">
        <v>9.3091999999999994E-2</v>
      </c>
      <c r="D943" s="4">
        <v>-0.17096</v>
      </c>
      <c r="E943" s="4">
        <v>2.2536999999999998</v>
      </c>
    </row>
    <row r="944" spans="1:5" x14ac:dyDescent="0.45">
      <c r="A944" s="4" t="s">
        <v>686</v>
      </c>
      <c r="B944" s="4">
        <v>-1.0612999999999999</v>
      </c>
      <c r="C944" s="4">
        <v>3.8188</v>
      </c>
      <c r="D944" s="4">
        <v>-0.79817000000000005</v>
      </c>
      <c r="E944" s="4">
        <v>3.2263000000000002</v>
      </c>
    </row>
    <row r="945" spans="1:5" x14ac:dyDescent="0.45">
      <c r="A945" s="4" t="s">
        <v>908</v>
      </c>
      <c r="B945" s="4">
        <v>0.12872</v>
      </c>
      <c r="C945" s="4">
        <v>1.248</v>
      </c>
      <c r="D945" s="4">
        <v>-0.20044999999999999</v>
      </c>
      <c r="E945" s="4">
        <v>0.88317000000000001</v>
      </c>
    </row>
    <row r="946" spans="1:5" x14ac:dyDescent="0.45">
      <c r="A946" s="4" t="s">
        <v>782</v>
      </c>
      <c r="B946" s="4">
        <v>-6.1404E-2</v>
      </c>
      <c r="C946" s="4">
        <v>0.23113</v>
      </c>
      <c r="D946" s="4">
        <v>-0.27235999999999999</v>
      </c>
      <c r="E946" s="4">
        <v>1.0934999999999999</v>
      </c>
    </row>
    <row r="947" spans="1:5" x14ac:dyDescent="0.45">
      <c r="A947" s="4" t="s">
        <v>577</v>
      </c>
      <c r="B947" s="4">
        <v>-0.50822000000000001</v>
      </c>
      <c r="C947" s="4">
        <v>2.5667</v>
      </c>
      <c r="D947" s="4">
        <v>-0.46296999999999999</v>
      </c>
      <c r="E947" s="4">
        <v>5.1737000000000002</v>
      </c>
    </row>
    <row r="948" spans="1:5" x14ac:dyDescent="0.45">
      <c r="A948" s="4" t="s">
        <v>1261</v>
      </c>
      <c r="B948" s="4">
        <v>1.0789</v>
      </c>
      <c r="C948" s="4">
        <v>2.5400999999999998</v>
      </c>
      <c r="D948" s="4">
        <v>-8.1091999999999997E-2</v>
      </c>
      <c r="E948" s="4">
        <v>0.14962</v>
      </c>
    </row>
    <row r="949" spans="1:5" x14ac:dyDescent="0.45">
      <c r="A949" s="4" t="s">
        <v>254</v>
      </c>
      <c r="B949" s="4">
        <v>-0.51671</v>
      </c>
      <c r="C949" s="4">
        <v>0.57421999999999995</v>
      </c>
      <c r="D949" s="4">
        <v>-0.56576000000000004</v>
      </c>
      <c r="E949" s="4">
        <v>3.4708999999999999</v>
      </c>
    </row>
    <row r="950" spans="1:5" x14ac:dyDescent="0.45">
      <c r="A950" s="4" t="s">
        <v>1044</v>
      </c>
      <c r="B950" s="4">
        <v>0.27277000000000001</v>
      </c>
      <c r="C950" s="4">
        <v>1.4419999999999999</v>
      </c>
      <c r="D950" s="4">
        <v>-4.6149000000000003E-2</v>
      </c>
      <c r="E950" s="4">
        <v>0.57838000000000001</v>
      </c>
    </row>
    <row r="951" spans="1:5" x14ac:dyDescent="0.45">
      <c r="A951" s="4" t="s">
        <v>471</v>
      </c>
      <c r="B951" s="4">
        <v>-0.72548000000000001</v>
      </c>
      <c r="C951" s="4">
        <v>2.3921999999999999</v>
      </c>
      <c r="D951" s="4">
        <v>-0.88934000000000002</v>
      </c>
      <c r="E951" s="4">
        <v>3.1274999999999999</v>
      </c>
    </row>
    <row r="952" spans="1:5" x14ac:dyDescent="0.45">
      <c r="A952" s="4" t="s">
        <v>392</v>
      </c>
      <c r="B952" s="4">
        <v>-5.5842000000000003E-2</v>
      </c>
      <c r="C952" s="4">
        <v>0.20821000000000001</v>
      </c>
      <c r="D952" s="4">
        <v>0.23558000000000001</v>
      </c>
      <c r="E952" s="4">
        <v>1.2451000000000001</v>
      </c>
    </row>
    <row r="953" spans="1:5" x14ac:dyDescent="0.45">
      <c r="A953" s="4" t="s">
        <v>374</v>
      </c>
      <c r="B953" s="4">
        <v>-0.66293999999999997</v>
      </c>
      <c r="C953" s="4">
        <v>2.2031999999999998</v>
      </c>
      <c r="D953" s="4">
        <v>-0.31963000000000003</v>
      </c>
      <c r="E953" s="4">
        <v>2.1012</v>
      </c>
    </row>
    <row r="954" spans="1:5" x14ac:dyDescent="0.45">
      <c r="A954" s="4" t="s">
        <v>1464</v>
      </c>
      <c r="B954" s="4">
        <v>-0.25258999999999998</v>
      </c>
      <c r="C954" s="4">
        <v>1.7156</v>
      </c>
      <c r="D954" s="4">
        <v>-0.42032999999999998</v>
      </c>
      <c r="E954" s="4">
        <v>2.5975000000000001</v>
      </c>
    </row>
    <row r="955" spans="1:5" x14ac:dyDescent="0.45">
      <c r="A955" s="4" t="s">
        <v>694</v>
      </c>
      <c r="B955" s="4">
        <v>-3.9994000000000002E-2</v>
      </c>
      <c r="C955" s="4">
        <v>0.19373000000000001</v>
      </c>
      <c r="D955" s="4">
        <v>-1.0366</v>
      </c>
      <c r="E955" s="4">
        <v>3.0788000000000002</v>
      </c>
    </row>
    <row r="956" spans="1:5" x14ac:dyDescent="0.45">
      <c r="A956" s="4" t="s">
        <v>1125</v>
      </c>
      <c r="B956" s="4">
        <v>0.39440999999999998</v>
      </c>
      <c r="C956" s="4">
        <v>2.2624</v>
      </c>
      <c r="D956" s="4">
        <v>-0.24043999999999999</v>
      </c>
      <c r="E956" s="4">
        <v>0.86238999999999999</v>
      </c>
    </row>
    <row r="957" spans="1:5" x14ac:dyDescent="0.45">
      <c r="A957" s="4" t="s">
        <v>869</v>
      </c>
      <c r="B957" s="4">
        <v>-7.7837000000000003E-2</v>
      </c>
      <c r="C957" s="4">
        <v>0.35982999999999998</v>
      </c>
      <c r="D957" s="4">
        <v>9.9358000000000002E-2</v>
      </c>
      <c r="E957" s="4">
        <v>0.26506999999999997</v>
      </c>
    </row>
    <row r="958" spans="1:5" x14ac:dyDescent="0.45">
      <c r="A958" s="4" t="s">
        <v>177</v>
      </c>
      <c r="B958" s="4">
        <v>-0.87675999999999998</v>
      </c>
      <c r="C958" s="4">
        <v>3.0182000000000002</v>
      </c>
      <c r="D958" s="4">
        <v>-1.0642</v>
      </c>
      <c r="E958" s="4">
        <v>4.5126999999999997</v>
      </c>
    </row>
    <row r="959" spans="1:5" x14ac:dyDescent="0.45">
      <c r="A959" s="4" t="s">
        <v>1141</v>
      </c>
      <c r="B959" s="4">
        <v>0.63000999999999996</v>
      </c>
      <c r="C959" s="4">
        <v>2.8525</v>
      </c>
      <c r="D959" s="4">
        <v>0.47610999999999998</v>
      </c>
      <c r="E959" s="4">
        <v>1.2605999999999999</v>
      </c>
    </row>
    <row r="960" spans="1:5" x14ac:dyDescent="0.45">
      <c r="A960" s="4" t="s">
        <v>700</v>
      </c>
      <c r="B960" s="4">
        <v>-1.017E-2</v>
      </c>
      <c r="C960" s="4">
        <v>8.5424E-2</v>
      </c>
      <c r="D960" s="4">
        <v>-0.50797000000000003</v>
      </c>
      <c r="E960" s="4">
        <v>2.8881000000000001</v>
      </c>
    </row>
    <row r="961" spans="1:5" x14ac:dyDescent="0.45">
      <c r="A961" s="4" t="s">
        <v>592</v>
      </c>
      <c r="B961" s="4">
        <v>-0.62102999999999997</v>
      </c>
      <c r="C961" s="4">
        <v>4.109</v>
      </c>
      <c r="D961" s="4">
        <v>-0.21753</v>
      </c>
      <c r="E961" s="4">
        <v>2.0171000000000001</v>
      </c>
    </row>
    <row r="962" spans="1:5" x14ac:dyDescent="0.45">
      <c r="A962" s="4" t="s">
        <v>673</v>
      </c>
      <c r="B962" s="4">
        <v>-2.1016E-2</v>
      </c>
      <c r="C962" s="4">
        <v>0.14646000000000001</v>
      </c>
      <c r="D962" s="4">
        <v>-0.55293000000000003</v>
      </c>
      <c r="E962" s="4">
        <v>2.3452999999999999</v>
      </c>
    </row>
    <row r="963" spans="1:5" x14ac:dyDescent="0.45">
      <c r="A963" s="4" t="s">
        <v>859</v>
      </c>
      <c r="B963" s="4">
        <v>0.11663</v>
      </c>
      <c r="C963" s="4">
        <v>1.1185</v>
      </c>
      <c r="D963" s="4">
        <v>-0.31062000000000001</v>
      </c>
      <c r="E963" s="4">
        <v>2.3161</v>
      </c>
    </row>
    <row r="964" spans="1:5" x14ac:dyDescent="0.45">
      <c r="A964" s="4" t="s">
        <v>238</v>
      </c>
      <c r="B964" s="4">
        <v>-5.1923000000000004E-3</v>
      </c>
      <c r="C964" s="4">
        <v>1.7531999999999999E-2</v>
      </c>
      <c r="D964" s="4">
        <v>-0.62329000000000001</v>
      </c>
      <c r="E964" s="4">
        <v>2.5112999999999999</v>
      </c>
    </row>
    <row r="965" spans="1:5" x14ac:dyDescent="0.45">
      <c r="A965" s="4" t="s">
        <v>641</v>
      </c>
      <c r="B965" s="4">
        <v>-0.22106999999999999</v>
      </c>
      <c r="C965" s="4">
        <v>1.7969999999999999</v>
      </c>
      <c r="D965" s="4">
        <v>8.8055999999999995E-2</v>
      </c>
      <c r="E965" s="4">
        <v>0.25314999999999999</v>
      </c>
    </row>
    <row r="966" spans="1:5" x14ac:dyDescent="0.45">
      <c r="A966" s="4" t="s">
        <v>844</v>
      </c>
      <c r="B966" s="4">
        <v>-1.6154000000000002E-2</v>
      </c>
      <c r="C966" s="4">
        <v>0.16223000000000001</v>
      </c>
      <c r="D966" s="4">
        <v>-0.23111000000000001</v>
      </c>
      <c r="E966" s="4">
        <v>0.91466000000000003</v>
      </c>
    </row>
    <row r="967" spans="1:5" x14ac:dyDescent="0.45">
      <c r="A967" s="4" t="s">
        <v>236</v>
      </c>
      <c r="B967" s="4">
        <v>-1.3540000000000001</v>
      </c>
      <c r="C967" s="4">
        <v>5.0818000000000003</v>
      </c>
      <c r="D967" s="4">
        <v>-1.3315999999999999</v>
      </c>
      <c r="E967" s="4">
        <v>5.8715999999999999</v>
      </c>
    </row>
    <row r="968" spans="1:5" x14ac:dyDescent="0.45">
      <c r="A968" s="4" t="s">
        <v>241</v>
      </c>
      <c r="B968" s="4">
        <v>-0.89183999999999997</v>
      </c>
      <c r="C968" s="4">
        <v>4.1581000000000001</v>
      </c>
      <c r="D968" s="4">
        <v>-0.90202000000000004</v>
      </c>
      <c r="E968" s="4">
        <v>4.2051999999999996</v>
      </c>
    </row>
    <row r="969" spans="1:5" x14ac:dyDescent="0.45">
      <c r="A969" s="4" t="s">
        <v>253</v>
      </c>
      <c r="B969" s="4">
        <v>-0.37869000000000003</v>
      </c>
      <c r="C969" s="4">
        <v>0.67610999999999999</v>
      </c>
      <c r="D969" s="4">
        <v>0.23877000000000001</v>
      </c>
      <c r="E969" s="4">
        <v>1.1044</v>
      </c>
    </row>
    <row r="970" spans="1:5" x14ac:dyDescent="0.45">
      <c r="A970" s="4" t="s">
        <v>315</v>
      </c>
      <c r="B970" s="4">
        <v>-0.73151999999999995</v>
      </c>
      <c r="C970" s="4">
        <v>3.7143999999999999</v>
      </c>
      <c r="D970" s="4">
        <v>-0.33245999999999998</v>
      </c>
      <c r="E970" s="4">
        <v>2.7362000000000002</v>
      </c>
    </row>
    <row r="971" spans="1:5" x14ac:dyDescent="0.45">
      <c r="A971" s="4" t="s">
        <v>502</v>
      </c>
      <c r="B971" s="4">
        <v>-0.1153</v>
      </c>
      <c r="C971" s="4">
        <v>0.58655000000000002</v>
      </c>
      <c r="D971" s="4">
        <v>-1.0607</v>
      </c>
      <c r="E971" s="4">
        <v>1.7035</v>
      </c>
    </row>
    <row r="972" spans="1:5" x14ac:dyDescent="0.45">
      <c r="A972" s="4" t="s">
        <v>636</v>
      </c>
      <c r="B972" s="4">
        <v>-9.4393000000000005E-2</v>
      </c>
      <c r="C972" s="4">
        <v>0.78325</v>
      </c>
      <c r="D972" s="4">
        <v>-0.48183999999999999</v>
      </c>
      <c r="E972" s="4">
        <v>3.5649000000000002</v>
      </c>
    </row>
    <row r="973" spans="1:5" x14ac:dyDescent="0.45">
      <c r="A973" s="4" t="s">
        <v>711</v>
      </c>
      <c r="B973" s="4">
        <v>-2.0808E-2</v>
      </c>
      <c r="C973" s="4">
        <v>0.14538999999999999</v>
      </c>
      <c r="D973" s="4">
        <v>-0.38131999999999999</v>
      </c>
      <c r="E973" s="4">
        <v>2.2397999999999998</v>
      </c>
    </row>
    <row r="974" spans="1:5" x14ac:dyDescent="0.45">
      <c r="A974" s="4" t="s">
        <v>796</v>
      </c>
      <c r="B974" s="4">
        <v>2.4549999999999999E-2</v>
      </c>
      <c r="C974" s="4">
        <v>8.0475000000000005E-2</v>
      </c>
      <c r="D974" s="4">
        <v>0.68318999999999996</v>
      </c>
      <c r="E974" s="4">
        <v>1.7487999999999999</v>
      </c>
    </row>
    <row r="975" spans="1:5" x14ac:dyDescent="0.45">
      <c r="A975" s="4" t="s">
        <v>330</v>
      </c>
      <c r="B975" s="4">
        <v>-0.42231999999999997</v>
      </c>
      <c r="C975" s="4">
        <v>2.85</v>
      </c>
      <c r="D975" s="4">
        <v>-0.96235000000000004</v>
      </c>
      <c r="E975" s="4">
        <v>2.6271</v>
      </c>
    </row>
    <row r="976" spans="1:5" x14ac:dyDescent="0.45">
      <c r="A976" s="4" t="s">
        <v>247</v>
      </c>
      <c r="B976" s="4">
        <v>-0.77693000000000001</v>
      </c>
      <c r="C976" s="4">
        <v>3.8494000000000002</v>
      </c>
      <c r="D976" s="4">
        <v>-0.95309999999999995</v>
      </c>
      <c r="E976" s="4">
        <v>2.0695999999999999</v>
      </c>
    </row>
    <row r="977" spans="1:5" x14ac:dyDescent="0.45">
      <c r="A977" s="4" t="s">
        <v>721</v>
      </c>
      <c r="B977" s="4">
        <v>-6.7761000000000002E-2</v>
      </c>
      <c r="C977" s="4">
        <v>0.14346</v>
      </c>
      <c r="D977" s="4">
        <v>-0.14448</v>
      </c>
      <c r="E977" s="4">
        <v>1.3482000000000001</v>
      </c>
    </row>
    <row r="978" spans="1:5" x14ac:dyDescent="0.45">
      <c r="A978" s="4" t="s">
        <v>1190</v>
      </c>
      <c r="B978" s="4">
        <v>0.62229999999999996</v>
      </c>
      <c r="C978" s="4">
        <v>3.5573999999999999</v>
      </c>
      <c r="D978" s="4">
        <v>-0.20960000000000001</v>
      </c>
      <c r="E978" s="4">
        <v>1.2293000000000001</v>
      </c>
    </row>
    <row r="979" spans="1:5" x14ac:dyDescent="0.45">
      <c r="A979" s="4" t="s">
        <v>252</v>
      </c>
      <c r="B979" s="4">
        <v>-0.43642999999999998</v>
      </c>
      <c r="C979" s="4">
        <v>3.0518999999999998</v>
      </c>
      <c r="D979" s="4">
        <v>-0.61270999999999998</v>
      </c>
      <c r="E979" s="4">
        <v>1.9904999999999999</v>
      </c>
    </row>
    <row r="980" spans="1:5" x14ac:dyDescent="0.45">
      <c r="A980" s="4" t="s">
        <v>190</v>
      </c>
      <c r="B980" s="4">
        <v>7.4329999999999993E-2</v>
      </c>
      <c r="C980" s="4">
        <v>0.66139000000000003</v>
      </c>
      <c r="D980" s="4">
        <v>-4.3277999999999999</v>
      </c>
      <c r="E980" s="4">
        <v>0.94816999999999996</v>
      </c>
    </row>
    <row r="981" spans="1:5" x14ac:dyDescent="0.45">
      <c r="A981" s="4" t="s">
        <v>962</v>
      </c>
      <c r="B981" s="4">
        <v>0.41643000000000002</v>
      </c>
      <c r="C981" s="4">
        <v>2.1389999999999998</v>
      </c>
      <c r="D981" s="4">
        <v>-0.49562</v>
      </c>
      <c r="E981" s="4">
        <v>2.7584</v>
      </c>
    </row>
    <row r="982" spans="1:5" x14ac:dyDescent="0.45">
      <c r="A982" s="4" t="s">
        <v>515</v>
      </c>
      <c r="B982" s="4">
        <v>-0.27188000000000001</v>
      </c>
      <c r="C982" s="4">
        <v>1.746</v>
      </c>
      <c r="D982" s="4">
        <v>-0.16234000000000001</v>
      </c>
      <c r="E982" s="4">
        <v>1.9804999999999999</v>
      </c>
    </row>
    <row r="983" spans="1:5" x14ac:dyDescent="0.45">
      <c r="A983" s="4" t="s">
        <v>530</v>
      </c>
      <c r="B983" s="4">
        <v>-0.30739</v>
      </c>
      <c r="C983" s="4">
        <v>0.73002</v>
      </c>
      <c r="D983" s="4">
        <v>-0.61821000000000004</v>
      </c>
      <c r="E983" s="4">
        <v>2.9762</v>
      </c>
    </row>
    <row r="984" spans="1:5" x14ac:dyDescent="0.45">
      <c r="A984" s="4" t="s">
        <v>319</v>
      </c>
      <c r="B984" s="4">
        <v>0.72158999999999995</v>
      </c>
      <c r="C984" s="4">
        <v>2.7343999999999999</v>
      </c>
      <c r="D984" s="4">
        <v>0.94867999999999997</v>
      </c>
      <c r="E984" s="4">
        <v>3.0072999999999999</v>
      </c>
    </row>
    <row r="985" spans="1:5" x14ac:dyDescent="0.45">
      <c r="A985" s="4" t="s">
        <v>296</v>
      </c>
      <c r="B985" s="4">
        <v>4.4498999999999997E-2</v>
      </c>
      <c r="C985" s="4">
        <v>0.47308</v>
      </c>
      <c r="D985" s="4">
        <v>6.7957000000000004E-2</v>
      </c>
      <c r="E985" s="4">
        <v>1.5065999999999999</v>
      </c>
    </row>
    <row r="986" spans="1:5" x14ac:dyDescent="0.45">
      <c r="A986" s="4" t="s">
        <v>493</v>
      </c>
      <c r="B986" s="4">
        <v>-4.9137E-2</v>
      </c>
      <c r="C986" s="4">
        <v>0.42126000000000002</v>
      </c>
      <c r="D986" s="4">
        <v>-5.8566E-2</v>
      </c>
      <c r="E986" s="4">
        <v>0.52239999999999998</v>
      </c>
    </row>
    <row r="987" spans="1:5" x14ac:dyDescent="0.45">
      <c r="A987" s="4" t="s">
        <v>762</v>
      </c>
      <c r="B987" s="4">
        <v>-5.6703000000000003E-2</v>
      </c>
      <c r="C987" s="4">
        <v>0.43946000000000002</v>
      </c>
      <c r="D987" s="4">
        <v>-0.15895999999999999</v>
      </c>
      <c r="E987" s="4">
        <v>2.1109</v>
      </c>
    </row>
    <row r="988" spans="1:5" x14ac:dyDescent="0.45">
      <c r="A988" s="4" t="s">
        <v>237</v>
      </c>
      <c r="B988" s="4">
        <v>-0.95759000000000005</v>
      </c>
      <c r="C988" s="4">
        <v>3.7621000000000002</v>
      </c>
      <c r="D988" s="4">
        <v>-0.81183000000000005</v>
      </c>
      <c r="E988" s="4">
        <v>4.6882000000000001</v>
      </c>
    </row>
    <row r="989" spans="1:5" x14ac:dyDescent="0.45">
      <c r="A989" s="4" t="s">
        <v>972</v>
      </c>
      <c r="B989" s="4">
        <v>0.40653</v>
      </c>
      <c r="C989" s="4">
        <v>1.2981</v>
      </c>
      <c r="D989" s="4">
        <v>-0.43972</v>
      </c>
      <c r="E989" s="4">
        <v>1.3006</v>
      </c>
    </row>
    <row r="990" spans="1:5" x14ac:dyDescent="0.45">
      <c r="A990" s="4" t="s">
        <v>282</v>
      </c>
      <c r="B990" s="4">
        <v>-0.78371999999999997</v>
      </c>
      <c r="C990" s="4">
        <v>2.7736000000000001</v>
      </c>
      <c r="D990" s="4">
        <v>0.43114999999999998</v>
      </c>
      <c r="E990" s="4">
        <v>1.0939000000000001</v>
      </c>
    </row>
    <row r="991" spans="1:5" x14ac:dyDescent="0.45">
      <c r="A991" s="4" t="s">
        <v>1168</v>
      </c>
      <c r="B991" s="4">
        <v>0.69093000000000004</v>
      </c>
      <c r="C991" s="4">
        <v>1.1258999999999999</v>
      </c>
      <c r="D991" s="4">
        <v>4.6743E-2</v>
      </c>
      <c r="E991" s="4">
        <v>0.31753999999999999</v>
      </c>
    </row>
    <row r="992" spans="1:5" x14ac:dyDescent="0.45">
      <c r="A992" s="4" t="s">
        <v>331</v>
      </c>
      <c r="B992" s="4">
        <v>-0.19918</v>
      </c>
      <c r="C992" s="4">
        <v>0.54683000000000004</v>
      </c>
      <c r="D992" s="4">
        <v>-0.46132000000000001</v>
      </c>
      <c r="E992" s="4">
        <v>3.2385999999999999</v>
      </c>
    </row>
    <row r="993" spans="1:5" x14ac:dyDescent="0.45">
      <c r="A993" s="4" t="s">
        <v>1045</v>
      </c>
      <c r="B993" s="4">
        <v>-0.17459</v>
      </c>
      <c r="C993" s="4">
        <v>1.0811999999999999</v>
      </c>
      <c r="D993" s="4">
        <v>-0.26106000000000001</v>
      </c>
      <c r="E993" s="4">
        <v>2.8349000000000002</v>
      </c>
    </row>
    <row r="994" spans="1:5" x14ac:dyDescent="0.45">
      <c r="A994" s="4" t="s">
        <v>630</v>
      </c>
      <c r="B994" s="4">
        <v>-0.1187</v>
      </c>
      <c r="C994" s="4">
        <v>1.0658000000000001</v>
      </c>
      <c r="D994" s="4">
        <v>0.24909000000000001</v>
      </c>
      <c r="E994" s="4">
        <v>1.0041</v>
      </c>
    </row>
    <row r="995" spans="1:5" x14ac:dyDescent="0.45">
      <c r="A995" s="4" t="s">
        <v>1050</v>
      </c>
      <c r="B995" s="4">
        <v>0.36824000000000001</v>
      </c>
      <c r="C995" s="4">
        <v>2.0731999999999999</v>
      </c>
      <c r="D995" s="4">
        <v>5.2082999999999999E-3</v>
      </c>
      <c r="E995" s="4">
        <v>0.14899000000000001</v>
      </c>
    </row>
    <row r="996" spans="1:5" x14ac:dyDescent="0.45">
      <c r="A996" s="4" t="s">
        <v>356</v>
      </c>
      <c r="B996" s="4">
        <v>-0.27886</v>
      </c>
      <c r="C996" s="4">
        <v>1.4063000000000001</v>
      </c>
      <c r="D996" s="4">
        <v>-0.54279999999999995</v>
      </c>
      <c r="E996" s="4">
        <v>3.1232000000000002</v>
      </c>
    </row>
    <row r="997" spans="1:5" x14ac:dyDescent="0.45">
      <c r="A997" s="4" t="s">
        <v>808</v>
      </c>
      <c r="B997" s="4">
        <v>0.15043999999999999</v>
      </c>
      <c r="C997" s="4">
        <v>1.3033999999999999</v>
      </c>
      <c r="D997" s="4">
        <v>7.9342999999999997E-2</v>
      </c>
      <c r="E997" s="4">
        <v>0.20446</v>
      </c>
    </row>
    <row r="998" spans="1:5" x14ac:dyDescent="0.45">
      <c r="A998" s="4" t="s">
        <v>868</v>
      </c>
      <c r="B998" s="4">
        <v>-4.9057000000000003E-2</v>
      </c>
      <c r="C998" s="4">
        <v>0.27083000000000002</v>
      </c>
      <c r="D998" s="4">
        <v>8.4615999999999997E-3</v>
      </c>
      <c r="E998" s="4">
        <v>3.3526E-2</v>
      </c>
    </row>
    <row r="999" spans="1:5" x14ac:dyDescent="0.45">
      <c r="A999" s="4" t="s">
        <v>1031</v>
      </c>
      <c r="B999" s="4">
        <v>0.16625000000000001</v>
      </c>
      <c r="C999" s="4">
        <v>1.5218</v>
      </c>
      <c r="D999" s="4">
        <v>-0.43068000000000001</v>
      </c>
      <c r="E999" s="4">
        <v>1.2385999999999999</v>
      </c>
    </row>
    <row r="1000" spans="1:5" x14ac:dyDescent="0.45">
      <c r="A1000" s="4" t="s">
        <v>492</v>
      </c>
      <c r="B1000" s="4">
        <v>-0.39082</v>
      </c>
      <c r="C1000" s="4">
        <v>1.88</v>
      </c>
      <c r="D1000" s="4">
        <v>-1.0389999999999999</v>
      </c>
      <c r="E1000" s="4">
        <v>3.0882999999999998</v>
      </c>
    </row>
    <row r="1001" spans="1:5" x14ac:dyDescent="0.45">
      <c r="A1001" s="4" t="s">
        <v>931</v>
      </c>
      <c r="B1001" s="4">
        <v>-0.18245</v>
      </c>
      <c r="C1001" s="4">
        <v>0.94979000000000002</v>
      </c>
      <c r="D1001" s="4">
        <v>0.59719</v>
      </c>
      <c r="E1001" s="4">
        <v>0.69408999999999998</v>
      </c>
    </row>
    <row r="1002" spans="1:5" x14ac:dyDescent="0.45">
      <c r="A1002" s="4" t="s">
        <v>535</v>
      </c>
      <c r="B1002" s="4">
        <v>-4.5145999999999999E-2</v>
      </c>
      <c r="C1002" s="4">
        <v>0.28783999999999998</v>
      </c>
      <c r="D1002" s="4">
        <v>1.4453</v>
      </c>
      <c r="E1002" s="4">
        <v>3.4887000000000001</v>
      </c>
    </row>
    <row r="1003" spans="1:5" x14ac:dyDescent="0.45">
      <c r="A1003" s="4" t="s">
        <v>299</v>
      </c>
      <c r="B1003" s="4">
        <v>-0.39539000000000002</v>
      </c>
      <c r="C1003" s="4">
        <v>1.8310999999999999</v>
      </c>
      <c r="D1003" s="4">
        <v>-0.32822000000000001</v>
      </c>
      <c r="E1003" s="4">
        <v>3.5931999999999999</v>
      </c>
    </row>
    <row r="1004" spans="1:5" x14ac:dyDescent="0.45">
      <c r="A1004" s="4" t="s">
        <v>699</v>
      </c>
      <c r="B1004" s="4">
        <v>-1.2038E-2</v>
      </c>
      <c r="C1004" s="4">
        <v>0.11626</v>
      </c>
      <c r="D1004" s="4">
        <v>4.4784999999999998E-2</v>
      </c>
      <c r="E1004" s="4">
        <v>0.52720999999999996</v>
      </c>
    </row>
    <row r="1005" spans="1:5" x14ac:dyDescent="0.45">
      <c r="A1005" s="4" t="s">
        <v>456</v>
      </c>
      <c r="B1005" s="4">
        <v>-1.2226999999999999</v>
      </c>
      <c r="C1005" s="4">
        <v>4.0259999999999998</v>
      </c>
      <c r="D1005" s="4">
        <v>-1.3201000000000001</v>
      </c>
      <c r="E1005" s="4">
        <v>2.4201000000000001</v>
      </c>
    </row>
    <row r="1006" spans="1:5" x14ac:dyDescent="0.45">
      <c r="A1006" s="4" t="s">
        <v>1096</v>
      </c>
      <c r="B1006" s="4">
        <v>0.25414999999999999</v>
      </c>
      <c r="C1006" s="4">
        <v>0.53832999999999998</v>
      </c>
      <c r="D1006" s="4">
        <v>-0.35110999999999998</v>
      </c>
      <c r="E1006" s="4">
        <v>1.5943000000000001</v>
      </c>
    </row>
    <row r="1007" spans="1:5" x14ac:dyDescent="0.45">
      <c r="A1007" s="4" t="s">
        <v>255</v>
      </c>
      <c r="B1007" s="4">
        <v>-1.4695</v>
      </c>
      <c r="C1007" s="4">
        <v>3.4173</v>
      </c>
      <c r="D1007" s="4">
        <v>-0.46067000000000002</v>
      </c>
      <c r="E1007" s="4">
        <v>1.8729</v>
      </c>
    </row>
    <row r="1008" spans="1:5" x14ac:dyDescent="0.45">
      <c r="A1008" s="4" t="s">
        <v>1114</v>
      </c>
      <c r="B1008" s="4">
        <v>-0.24192</v>
      </c>
      <c r="C1008" s="4">
        <v>0.64702000000000004</v>
      </c>
      <c r="D1008" s="4">
        <v>-0.15890000000000001</v>
      </c>
      <c r="E1008" s="4">
        <v>1.488</v>
      </c>
    </row>
    <row r="1009" spans="1:5" x14ac:dyDescent="0.45">
      <c r="A1009" s="4" t="s">
        <v>371</v>
      </c>
      <c r="B1009" s="4">
        <v>-0.29905999999999999</v>
      </c>
      <c r="C1009" s="4">
        <v>1.1358999999999999</v>
      </c>
      <c r="D1009" s="4">
        <v>-0.51700000000000002</v>
      </c>
      <c r="E1009" s="4">
        <v>2.8563000000000001</v>
      </c>
    </row>
    <row r="1010" spans="1:5" x14ac:dyDescent="0.45">
      <c r="A1010" s="4" t="s">
        <v>1049</v>
      </c>
      <c r="B1010" s="4">
        <v>0.29843999999999998</v>
      </c>
      <c r="C1010" s="4">
        <v>1.6994</v>
      </c>
      <c r="D1010" s="4">
        <v>1.291E-2</v>
      </c>
      <c r="E1010" s="4">
        <v>6.2519000000000005E-2</v>
      </c>
    </row>
    <row r="1011" spans="1:5" x14ac:dyDescent="0.45">
      <c r="A1011" s="4" t="s">
        <v>761</v>
      </c>
      <c r="B1011" s="4">
        <v>0.17352999999999999</v>
      </c>
      <c r="C1011" s="4">
        <v>1.3681000000000001</v>
      </c>
      <c r="D1011" s="4">
        <v>-0.31741999999999998</v>
      </c>
      <c r="E1011" s="4">
        <v>1.5663</v>
      </c>
    </row>
    <row r="1012" spans="1:5" x14ac:dyDescent="0.45">
      <c r="A1012" s="4" t="s">
        <v>368</v>
      </c>
      <c r="B1012" s="4">
        <v>-1.0980000000000001</v>
      </c>
      <c r="C1012" s="4">
        <v>4.9523000000000001</v>
      </c>
      <c r="D1012" s="4">
        <v>-0.81694999999999995</v>
      </c>
      <c r="E1012" s="4">
        <v>2.9721000000000002</v>
      </c>
    </row>
    <row r="1013" spans="1:5" x14ac:dyDescent="0.45">
      <c r="A1013" s="4" t="s">
        <v>806</v>
      </c>
      <c r="B1013" s="4">
        <v>-0.55135000000000001</v>
      </c>
      <c r="C1013" s="4">
        <v>2.8984999999999999</v>
      </c>
      <c r="D1013" s="4">
        <v>-0.36993999999999999</v>
      </c>
      <c r="E1013" s="4">
        <v>2.7654999999999998</v>
      </c>
    </row>
    <row r="1014" spans="1:5" x14ac:dyDescent="0.45">
      <c r="A1014" s="4" t="s">
        <v>704</v>
      </c>
      <c r="B1014" s="4">
        <v>-0.32212000000000002</v>
      </c>
      <c r="C1014" s="4">
        <v>2.5350000000000001</v>
      </c>
      <c r="D1014" s="4">
        <v>0.61706000000000005</v>
      </c>
      <c r="E1014" s="4">
        <v>1.4374</v>
      </c>
    </row>
    <row r="1015" spans="1:5" x14ac:dyDescent="0.45">
      <c r="A1015" s="4" t="s">
        <v>1177</v>
      </c>
      <c r="B1015" s="4">
        <v>0.81137000000000004</v>
      </c>
      <c r="C1015" s="4">
        <v>3.3128000000000002</v>
      </c>
      <c r="D1015" s="4">
        <v>-0.99187999999999998</v>
      </c>
      <c r="E1015" s="4">
        <v>3.8913000000000002</v>
      </c>
    </row>
    <row r="1016" spans="1:5" x14ac:dyDescent="0.45">
      <c r="A1016" s="4" t="s">
        <v>1082</v>
      </c>
      <c r="B1016" s="4">
        <v>0.38016</v>
      </c>
      <c r="C1016" s="4">
        <v>1.8592</v>
      </c>
      <c r="D1016" s="4">
        <v>-0.67210999999999999</v>
      </c>
      <c r="E1016" s="4">
        <v>2.7197</v>
      </c>
    </row>
    <row r="1017" spans="1:5" x14ac:dyDescent="0.45">
      <c r="A1017" s="4" t="s">
        <v>2855</v>
      </c>
      <c r="B1017" s="4">
        <v>0.72748999999999997</v>
      </c>
      <c r="C1017" s="4">
        <v>2.9670000000000001</v>
      </c>
      <c r="D1017" s="4">
        <v>-0.54305000000000003</v>
      </c>
      <c r="E1017" s="4">
        <v>3.5657000000000001</v>
      </c>
    </row>
    <row r="1018" spans="1:5" x14ac:dyDescent="0.45">
      <c r="A1018" s="4" t="s">
        <v>1108</v>
      </c>
      <c r="B1018" s="4">
        <v>0.29088000000000003</v>
      </c>
      <c r="C1018" s="4">
        <v>1.1783999999999999</v>
      </c>
      <c r="D1018" s="4">
        <v>-0.31101000000000001</v>
      </c>
      <c r="E1018" s="4">
        <v>2.7951999999999999</v>
      </c>
    </row>
    <row r="1019" spans="1:5" x14ac:dyDescent="0.45">
      <c r="A1019" s="4" t="s">
        <v>346</v>
      </c>
      <c r="B1019" s="4">
        <v>-4.2418999999999998E-2</v>
      </c>
      <c r="C1019" s="4">
        <v>0.22202</v>
      </c>
      <c r="D1019" s="4">
        <v>-0.30036000000000002</v>
      </c>
      <c r="E1019" s="4">
        <v>1.589</v>
      </c>
    </row>
    <row r="1020" spans="1:5" x14ac:dyDescent="0.45">
      <c r="A1020" s="4" t="s">
        <v>258</v>
      </c>
      <c r="B1020" s="4">
        <v>-0.60921000000000003</v>
      </c>
      <c r="C1020" s="4">
        <v>2.6023000000000001</v>
      </c>
      <c r="D1020" s="4">
        <v>-0.84785999999999995</v>
      </c>
      <c r="E1020" s="4">
        <v>4.7831999999999999</v>
      </c>
    </row>
    <row r="1021" spans="1:5" x14ac:dyDescent="0.45">
      <c r="A1021" s="4" t="s">
        <v>511</v>
      </c>
      <c r="B1021" s="4">
        <v>-0.38918999999999998</v>
      </c>
      <c r="C1021" s="4">
        <v>2.6976</v>
      </c>
      <c r="D1021" s="4">
        <v>-0.36066999999999999</v>
      </c>
      <c r="E1021" s="4">
        <v>4.0071000000000003</v>
      </c>
    </row>
    <row r="1022" spans="1:5" x14ac:dyDescent="0.45">
      <c r="A1022" s="4" t="s">
        <v>295</v>
      </c>
      <c r="B1022" s="4">
        <v>-0.97694000000000003</v>
      </c>
      <c r="C1022" s="4">
        <v>3.5184000000000002</v>
      </c>
      <c r="D1022" s="4">
        <v>-0.37214999999999998</v>
      </c>
      <c r="E1022" s="4">
        <v>1.8847</v>
      </c>
    </row>
    <row r="1023" spans="1:5" x14ac:dyDescent="0.45">
      <c r="A1023" s="4" t="s">
        <v>833</v>
      </c>
      <c r="B1023" s="4">
        <v>0.10904999999999999</v>
      </c>
      <c r="C1023" s="4">
        <v>0.54747999999999997</v>
      </c>
      <c r="D1023" s="4">
        <v>-0.47445999999999999</v>
      </c>
      <c r="E1023" s="4">
        <v>2.0405000000000002</v>
      </c>
    </row>
    <row r="1024" spans="1:5" x14ac:dyDescent="0.45">
      <c r="A1024" s="4" t="s">
        <v>1140</v>
      </c>
      <c r="B1024" s="4">
        <v>-5.0679000000000002E-2</v>
      </c>
      <c r="C1024" s="4">
        <v>0.30386000000000002</v>
      </c>
      <c r="D1024" s="4">
        <v>3.6837000000000002E-2</v>
      </c>
      <c r="E1024" s="4">
        <v>0.17174</v>
      </c>
    </row>
    <row r="1025" spans="1:5" x14ac:dyDescent="0.45">
      <c r="A1025" s="4" t="s">
        <v>870</v>
      </c>
      <c r="B1025" s="4">
        <v>0.27594999999999997</v>
      </c>
      <c r="C1025" s="4">
        <v>1.0636000000000001</v>
      </c>
      <c r="D1025" s="4">
        <v>-8.2299999999999998E-2</v>
      </c>
      <c r="E1025" s="4">
        <v>0.35198000000000002</v>
      </c>
    </row>
    <row r="1026" spans="1:5" x14ac:dyDescent="0.45">
      <c r="A1026" s="4" t="s">
        <v>435</v>
      </c>
      <c r="B1026" s="4">
        <v>-2.8861000000000001E-2</v>
      </c>
      <c r="C1026" s="4">
        <v>0.18831000000000001</v>
      </c>
      <c r="D1026" s="4">
        <v>-0.32235000000000003</v>
      </c>
      <c r="E1026" s="4">
        <v>0.60968</v>
      </c>
    </row>
    <row r="1027" spans="1:5" x14ac:dyDescent="0.45">
      <c r="A1027" s="4" t="s">
        <v>579</v>
      </c>
      <c r="B1027" s="4">
        <v>-0.1358</v>
      </c>
      <c r="C1027" s="4">
        <v>0.41548000000000002</v>
      </c>
      <c r="D1027" s="4">
        <v>-3.9677999999999998E-2</v>
      </c>
      <c r="E1027" s="4">
        <v>0.69435000000000002</v>
      </c>
    </row>
    <row r="1028" spans="1:5" x14ac:dyDescent="0.45">
      <c r="A1028" s="4" t="s">
        <v>1057</v>
      </c>
      <c r="B1028" s="4">
        <v>0.46092</v>
      </c>
      <c r="C1028" s="4">
        <v>2.6589999999999998</v>
      </c>
      <c r="D1028" s="4">
        <v>8.8035000000000002E-2</v>
      </c>
      <c r="E1028" s="4">
        <v>0.82381000000000004</v>
      </c>
    </row>
    <row r="1029" spans="1:5" x14ac:dyDescent="0.45">
      <c r="A1029" s="4" t="s">
        <v>1239</v>
      </c>
      <c r="B1029" s="4">
        <v>0.87921000000000005</v>
      </c>
      <c r="C1029" s="4">
        <v>3.3723000000000001</v>
      </c>
      <c r="D1029" s="4">
        <v>-0.28331000000000001</v>
      </c>
      <c r="E1029" s="4">
        <v>2.1951999999999998</v>
      </c>
    </row>
    <row r="1030" spans="1:5" x14ac:dyDescent="0.45">
      <c r="A1030" s="4" t="s">
        <v>496</v>
      </c>
      <c r="B1030" s="4">
        <v>-0.23982000000000001</v>
      </c>
      <c r="C1030" s="4">
        <v>1.867</v>
      </c>
      <c r="D1030" s="4">
        <v>-0.76066999999999996</v>
      </c>
      <c r="E1030" s="4">
        <v>5.5180999999999996</v>
      </c>
    </row>
    <row r="1031" spans="1:5" x14ac:dyDescent="0.45">
      <c r="A1031" s="4" t="s">
        <v>715</v>
      </c>
      <c r="B1031" s="4">
        <v>0.49164999999999998</v>
      </c>
      <c r="C1031" s="4">
        <v>1.7905</v>
      </c>
      <c r="D1031" s="4">
        <v>-0.40566000000000002</v>
      </c>
      <c r="E1031" s="4">
        <v>2.1337999999999999</v>
      </c>
    </row>
    <row r="1032" spans="1:5" x14ac:dyDescent="0.45">
      <c r="A1032" s="4" t="s">
        <v>1238</v>
      </c>
      <c r="B1032" s="4">
        <v>0.95874999999999999</v>
      </c>
      <c r="C1032" s="4">
        <v>3.1396999999999999</v>
      </c>
      <c r="D1032" s="4">
        <v>0.56833999999999996</v>
      </c>
      <c r="E1032" s="4">
        <v>3.6032000000000002</v>
      </c>
    </row>
    <row r="1033" spans="1:5" x14ac:dyDescent="0.45">
      <c r="A1033" s="4" t="s">
        <v>1251</v>
      </c>
      <c r="B1033" s="4">
        <v>-0.34694999999999998</v>
      </c>
      <c r="C1033" s="4">
        <v>1.349</v>
      </c>
      <c r="D1033" s="4">
        <v>0.8619</v>
      </c>
      <c r="E1033" s="4">
        <v>2.6162000000000001</v>
      </c>
    </row>
    <row r="1034" spans="1:5" x14ac:dyDescent="0.45">
      <c r="A1034" s="4" t="s">
        <v>789</v>
      </c>
      <c r="B1034" s="4">
        <v>0.12214</v>
      </c>
      <c r="C1034" s="4">
        <v>0.68067999999999995</v>
      </c>
      <c r="D1034" s="4">
        <v>-0.30675000000000002</v>
      </c>
      <c r="E1034" s="4">
        <v>2.2467000000000001</v>
      </c>
    </row>
    <row r="1035" spans="1:5" x14ac:dyDescent="0.45">
      <c r="A1035" s="4" t="s">
        <v>998</v>
      </c>
      <c r="B1035" s="4">
        <v>0.24032000000000001</v>
      </c>
      <c r="C1035" s="4">
        <v>0.67118999999999995</v>
      </c>
      <c r="D1035" s="4">
        <v>-0.28384999999999999</v>
      </c>
      <c r="E1035" s="4">
        <v>2.0188000000000001</v>
      </c>
    </row>
    <row r="1036" spans="1:5" x14ac:dyDescent="0.45">
      <c r="A1036" s="4" t="s">
        <v>292</v>
      </c>
      <c r="B1036" s="4">
        <v>-6.2377000000000002E-2</v>
      </c>
      <c r="C1036" s="4">
        <v>0.25352000000000002</v>
      </c>
      <c r="D1036" s="4">
        <v>-0.11405</v>
      </c>
      <c r="E1036" s="4">
        <v>1.1644000000000001</v>
      </c>
    </row>
    <row r="1037" spans="1:5" x14ac:dyDescent="0.45">
      <c r="A1037" s="4" t="s">
        <v>340</v>
      </c>
      <c r="B1037" s="4">
        <v>-0.48329</v>
      </c>
      <c r="C1037" s="4">
        <v>2.7612000000000001</v>
      </c>
      <c r="D1037" s="4">
        <v>-0.14710000000000001</v>
      </c>
      <c r="E1037" s="4">
        <v>2.3557000000000001</v>
      </c>
    </row>
    <row r="1038" spans="1:5" x14ac:dyDescent="0.45">
      <c r="A1038" s="4" t="s">
        <v>1019</v>
      </c>
      <c r="B1038" s="4">
        <v>0.21934000000000001</v>
      </c>
      <c r="C1038" s="4">
        <v>0.90424000000000004</v>
      </c>
      <c r="D1038" s="4">
        <v>-0.21704999999999999</v>
      </c>
      <c r="E1038" s="4">
        <v>2.0489999999999999</v>
      </c>
    </row>
    <row r="1039" spans="1:5" x14ac:dyDescent="0.45">
      <c r="A1039" s="4" t="s">
        <v>880</v>
      </c>
      <c r="B1039" s="4">
        <v>0.59221999999999997</v>
      </c>
      <c r="C1039" s="4">
        <v>1.4177</v>
      </c>
      <c r="D1039" s="4">
        <v>-0.66137000000000001</v>
      </c>
      <c r="E1039" s="4">
        <v>2.9609999999999999</v>
      </c>
    </row>
    <row r="1040" spans="1:5" x14ac:dyDescent="0.45">
      <c r="A1040" s="4" t="s">
        <v>428</v>
      </c>
      <c r="B1040" s="4">
        <v>3.9364999999999997E-2</v>
      </c>
      <c r="C1040" s="4">
        <v>0.12334000000000001</v>
      </c>
      <c r="D1040" s="4">
        <v>-3.7203E-2</v>
      </c>
      <c r="E1040" s="4">
        <v>0.17230999999999999</v>
      </c>
    </row>
    <row r="1041" spans="1:5" x14ac:dyDescent="0.45">
      <c r="A1041" s="4" t="s">
        <v>574</v>
      </c>
      <c r="B1041" s="4">
        <v>-0.23716000000000001</v>
      </c>
      <c r="C1041" s="4">
        <v>2.3006000000000002</v>
      </c>
      <c r="D1041" s="4">
        <v>-6.2759999999999996E-2</v>
      </c>
      <c r="E1041" s="4">
        <v>0.20202000000000001</v>
      </c>
    </row>
    <row r="1042" spans="1:5" x14ac:dyDescent="0.45">
      <c r="A1042" s="4" t="s">
        <v>820</v>
      </c>
      <c r="B1042" s="4">
        <v>3.0488999999999999E-2</v>
      </c>
      <c r="C1042" s="4">
        <v>8.7946999999999997E-2</v>
      </c>
      <c r="D1042" s="4">
        <v>-0.26871</v>
      </c>
      <c r="E1042" s="4">
        <v>1.0832999999999999</v>
      </c>
    </row>
    <row r="1043" spans="1:5" x14ac:dyDescent="0.45">
      <c r="A1043" s="4" t="s">
        <v>975</v>
      </c>
      <c r="B1043" s="4">
        <v>0.37192999999999998</v>
      </c>
      <c r="C1043" s="4">
        <v>1.8506</v>
      </c>
      <c r="D1043" s="4">
        <v>-0.19064</v>
      </c>
      <c r="E1043" s="4">
        <v>0.87578999999999996</v>
      </c>
    </row>
    <row r="1044" spans="1:5" x14ac:dyDescent="0.45">
      <c r="A1044" s="4" t="s">
        <v>1188</v>
      </c>
      <c r="B1044" s="4">
        <v>0.63626000000000005</v>
      </c>
      <c r="C1044" s="4">
        <v>1.8196000000000001</v>
      </c>
      <c r="D1044" s="4">
        <v>-4.5014999999999999E-2</v>
      </c>
      <c r="E1044" s="4">
        <v>0.33223000000000003</v>
      </c>
    </row>
    <row r="1045" spans="1:5" x14ac:dyDescent="0.45">
      <c r="A1045" s="4" t="s">
        <v>1156</v>
      </c>
      <c r="B1045" s="4">
        <v>0.62338000000000005</v>
      </c>
      <c r="C1045" s="4">
        <v>4.2911000000000001</v>
      </c>
      <c r="D1045" s="4">
        <v>-0.18648000000000001</v>
      </c>
      <c r="E1045" s="4">
        <v>1.98</v>
      </c>
    </row>
    <row r="1046" spans="1:5" x14ac:dyDescent="0.45">
      <c r="A1046" s="4" t="s">
        <v>1860</v>
      </c>
      <c r="B1046" s="4">
        <v>0.33761999999999998</v>
      </c>
      <c r="C1046" s="4">
        <v>0.72170999999999996</v>
      </c>
      <c r="D1046" s="4">
        <v>-0.48015000000000002</v>
      </c>
      <c r="E1046" s="4">
        <v>2.9923999999999999</v>
      </c>
    </row>
    <row r="1047" spans="1:5" x14ac:dyDescent="0.45">
      <c r="A1047" s="4" t="s">
        <v>627</v>
      </c>
      <c r="B1047" s="4">
        <v>-0.53125999999999995</v>
      </c>
      <c r="C1047" s="4">
        <v>1.4453</v>
      </c>
      <c r="D1047" s="4">
        <v>-0.76439000000000001</v>
      </c>
      <c r="E1047" s="4">
        <v>3.8973</v>
      </c>
    </row>
    <row r="1048" spans="1:5" x14ac:dyDescent="0.45">
      <c r="A1048" s="4" t="s">
        <v>360</v>
      </c>
      <c r="B1048" s="4">
        <v>0.18970000000000001</v>
      </c>
      <c r="C1048" s="4">
        <v>0.29603000000000002</v>
      </c>
      <c r="D1048" s="4">
        <v>9.7736999999999997E-3</v>
      </c>
      <c r="E1048" s="4">
        <v>2.1250999999999999E-2</v>
      </c>
    </row>
    <row r="1049" spans="1:5" x14ac:dyDescent="0.45">
      <c r="A1049" s="4" t="s">
        <v>447</v>
      </c>
      <c r="B1049" s="4">
        <v>-0.14796000000000001</v>
      </c>
      <c r="C1049" s="4">
        <v>0.67423</v>
      </c>
      <c r="D1049" s="4">
        <v>-7.2327000000000002E-2</v>
      </c>
      <c r="E1049" s="4">
        <v>0.89610999999999996</v>
      </c>
    </row>
    <row r="1050" spans="1:5" x14ac:dyDescent="0.45">
      <c r="A1050" s="4" t="s">
        <v>635</v>
      </c>
      <c r="B1050" s="4">
        <v>-0.17138999999999999</v>
      </c>
      <c r="C1050" s="4">
        <v>0.77954000000000001</v>
      </c>
      <c r="D1050" s="4">
        <v>-0.14363999999999999</v>
      </c>
      <c r="E1050" s="4">
        <v>1.9416</v>
      </c>
    </row>
    <row r="1051" spans="1:5" x14ac:dyDescent="0.45">
      <c r="A1051" s="4" t="s">
        <v>1119</v>
      </c>
      <c r="B1051" s="4">
        <v>0.28427000000000002</v>
      </c>
      <c r="C1051" s="4">
        <v>2.1194999999999999</v>
      </c>
      <c r="D1051" s="4">
        <v>-0.23919000000000001</v>
      </c>
      <c r="E1051" s="4">
        <v>2.1120000000000001</v>
      </c>
    </row>
    <row r="1052" spans="1:5" x14ac:dyDescent="0.45">
      <c r="A1052" s="4" t="s">
        <v>426</v>
      </c>
      <c r="B1052" s="4">
        <v>-0.33224999999999999</v>
      </c>
      <c r="C1052" s="4">
        <v>2.0952000000000002</v>
      </c>
      <c r="D1052" s="4">
        <v>-0.20232</v>
      </c>
      <c r="E1052" s="4">
        <v>3.254</v>
      </c>
    </row>
    <row r="1053" spans="1:5" x14ac:dyDescent="0.45">
      <c r="A1053" s="4" t="s">
        <v>933</v>
      </c>
      <c r="B1053" s="4">
        <v>9.3759999999999996E-2</v>
      </c>
      <c r="C1053" s="4">
        <v>0.82433000000000001</v>
      </c>
      <c r="D1053" s="4">
        <v>0.59789999999999999</v>
      </c>
      <c r="E1053" s="4">
        <v>2.4304000000000001</v>
      </c>
    </row>
    <row r="1054" spans="1:5" x14ac:dyDescent="0.45">
      <c r="A1054" s="4" t="s">
        <v>191</v>
      </c>
      <c r="B1054" s="4">
        <v>9.9830000000000002E-2</v>
      </c>
      <c r="C1054" s="4">
        <v>0.72731999999999997</v>
      </c>
      <c r="D1054" s="4">
        <v>-4.8988999999999998E-2</v>
      </c>
      <c r="E1054" s="4">
        <v>0.27979999999999999</v>
      </c>
    </row>
    <row r="1055" spans="1:5" x14ac:dyDescent="0.45">
      <c r="A1055" s="4" t="s">
        <v>809</v>
      </c>
      <c r="B1055" s="4">
        <v>0.20255000000000001</v>
      </c>
      <c r="C1055" s="4">
        <v>1.0831</v>
      </c>
      <c r="D1055" s="4">
        <v>0.24226</v>
      </c>
      <c r="E1055" s="4">
        <v>1.3523000000000001</v>
      </c>
    </row>
    <row r="1056" spans="1:5" x14ac:dyDescent="0.45">
      <c r="A1056" s="4" t="s">
        <v>645</v>
      </c>
      <c r="B1056" s="4">
        <v>-0.15039</v>
      </c>
      <c r="C1056" s="4">
        <v>1.3131999999999999</v>
      </c>
      <c r="D1056" s="4">
        <v>0.27526</v>
      </c>
      <c r="E1056" s="4">
        <v>1.7563</v>
      </c>
    </row>
    <row r="1057" spans="1:5" x14ac:dyDescent="0.45">
      <c r="A1057" s="4" t="s">
        <v>475</v>
      </c>
      <c r="B1057" s="4">
        <v>-0.31233</v>
      </c>
      <c r="C1057" s="4">
        <v>1.7406999999999999</v>
      </c>
      <c r="D1057" s="4">
        <v>-0.83372000000000002</v>
      </c>
      <c r="E1057" s="4">
        <v>3.3898999999999999</v>
      </c>
    </row>
    <row r="1058" spans="1:5" x14ac:dyDescent="0.45">
      <c r="A1058" s="4" t="s">
        <v>336</v>
      </c>
      <c r="B1058" s="4">
        <v>-0.67283000000000004</v>
      </c>
      <c r="C1058" s="4">
        <v>3.0127999999999999</v>
      </c>
      <c r="D1058" s="4">
        <v>-0.54596999999999996</v>
      </c>
      <c r="E1058" s="4">
        <v>2.6284999999999998</v>
      </c>
    </row>
    <row r="1059" spans="1:5" x14ac:dyDescent="0.45">
      <c r="A1059" s="4" t="s">
        <v>628</v>
      </c>
      <c r="B1059" s="4">
        <v>-0.22317999999999999</v>
      </c>
      <c r="C1059" s="4">
        <v>1.5981000000000001</v>
      </c>
      <c r="D1059" s="4">
        <v>-0.32192999999999999</v>
      </c>
      <c r="E1059" s="4">
        <v>1.9439</v>
      </c>
    </row>
    <row r="1060" spans="1:5" x14ac:dyDescent="0.45">
      <c r="A1060" s="4" t="s">
        <v>637</v>
      </c>
      <c r="B1060" s="4">
        <v>4.3090999999999997E-3</v>
      </c>
      <c r="C1060" s="4">
        <v>2.9991E-2</v>
      </c>
      <c r="D1060" s="4">
        <v>0.15828999999999999</v>
      </c>
      <c r="E1060" s="4">
        <v>0.41758000000000001</v>
      </c>
    </row>
    <row r="1061" spans="1:5" x14ac:dyDescent="0.45">
      <c r="A1061" s="4" t="s">
        <v>267</v>
      </c>
      <c r="B1061" s="4">
        <v>-0.53164999999999996</v>
      </c>
      <c r="C1061" s="4">
        <v>2.0230999999999999</v>
      </c>
      <c r="D1061" s="4">
        <v>-0.17591999999999999</v>
      </c>
      <c r="E1061" s="4">
        <v>0.41391</v>
      </c>
    </row>
    <row r="1062" spans="1:5" x14ac:dyDescent="0.45">
      <c r="A1062" s="4" t="s">
        <v>983</v>
      </c>
      <c r="B1062" s="4">
        <v>0.46261000000000002</v>
      </c>
      <c r="C1062" s="4">
        <v>2.0145</v>
      </c>
      <c r="D1062" s="4">
        <v>-0.33542</v>
      </c>
      <c r="E1062" s="4">
        <v>2.5243000000000002</v>
      </c>
    </row>
    <row r="1063" spans="1:5" x14ac:dyDescent="0.45">
      <c r="A1063" s="4" t="s">
        <v>1163</v>
      </c>
      <c r="B1063" s="4">
        <v>0.13854</v>
      </c>
      <c r="C1063" s="4">
        <v>0.50700999999999996</v>
      </c>
      <c r="D1063" s="4">
        <v>-0.20441999999999999</v>
      </c>
      <c r="E1063" s="4">
        <v>1.968</v>
      </c>
    </row>
    <row r="1064" spans="1:5" x14ac:dyDescent="0.45">
      <c r="A1064" s="4" t="s">
        <v>981</v>
      </c>
      <c r="B1064" s="4">
        <v>0.18637999999999999</v>
      </c>
      <c r="C1064" s="4">
        <v>0.58696999999999999</v>
      </c>
      <c r="D1064" s="4">
        <v>-0.53983999999999999</v>
      </c>
      <c r="E1064" s="4">
        <v>3.1368</v>
      </c>
    </row>
    <row r="1065" spans="1:5" x14ac:dyDescent="0.45">
      <c r="A1065" s="4" t="s">
        <v>1010</v>
      </c>
      <c r="B1065" s="4">
        <v>0.23258000000000001</v>
      </c>
      <c r="C1065" s="4">
        <v>0.71440000000000003</v>
      </c>
      <c r="D1065" s="4">
        <v>0.45136999999999999</v>
      </c>
      <c r="E1065" s="4">
        <v>0.41643999999999998</v>
      </c>
    </row>
    <row r="1066" spans="1:5" x14ac:dyDescent="0.45">
      <c r="A1066" s="4" t="s">
        <v>1038</v>
      </c>
      <c r="B1066" s="4">
        <v>-2.3317000000000001E-2</v>
      </c>
      <c r="C1066" s="4">
        <v>3.4985000000000002E-2</v>
      </c>
      <c r="D1066" s="4">
        <v>-0.26217000000000001</v>
      </c>
      <c r="E1066" s="4">
        <v>1.6919999999999999</v>
      </c>
    </row>
    <row r="1067" spans="1:5" x14ac:dyDescent="0.45">
      <c r="A1067" s="4" t="s">
        <v>377</v>
      </c>
      <c r="B1067" s="4">
        <v>-0.43924000000000002</v>
      </c>
      <c r="C1067" s="4">
        <v>1.2611000000000001</v>
      </c>
      <c r="D1067" s="4">
        <v>0.38646999999999998</v>
      </c>
      <c r="E1067" s="4">
        <v>1.1617</v>
      </c>
    </row>
    <row r="1068" spans="1:5" x14ac:dyDescent="0.45">
      <c r="A1068" s="4" t="s">
        <v>543</v>
      </c>
      <c r="B1068" s="4">
        <v>-0.1484</v>
      </c>
      <c r="C1068" s="4">
        <v>0.54561000000000004</v>
      </c>
      <c r="D1068" s="4">
        <v>-0.32705000000000001</v>
      </c>
      <c r="E1068" s="4">
        <v>3.2698</v>
      </c>
    </row>
    <row r="1069" spans="1:5" x14ac:dyDescent="0.45">
      <c r="A1069" s="4" t="s">
        <v>679</v>
      </c>
      <c r="B1069" s="4">
        <v>6.5365000000000006E-2</v>
      </c>
      <c r="C1069" s="4">
        <v>0.22656000000000001</v>
      </c>
      <c r="D1069" s="4">
        <v>-0.22272</v>
      </c>
      <c r="E1069" s="4">
        <v>2.2768000000000002</v>
      </c>
    </row>
    <row r="1070" spans="1:5" x14ac:dyDescent="0.45">
      <c r="A1070" s="4" t="s">
        <v>658</v>
      </c>
      <c r="B1070" s="4">
        <v>-0.48359999999999997</v>
      </c>
      <c r="C1070" s="4">
        <v>1.4749000000000001</v>
      </c>
      <c r="D1070" s="4">
        <v>-0.20318</v>
      </c>
      <c r="E1070" s="4">
        <v>3.1213000000000002</v>
      </c>
    </row>
    <row r="1071" spans="1:5" x14ac:dyDescent="0.45">
      <c r="A1071" s="4" t="s">
        <v>829</v>
      </c>
      <c r="B1071" s="4">
        <v>-3.9665000000000004E-3</v>
      </c>
      <c r="C1071" s="4">
        <v>1.8703000000000001E-2</v>
      </c>
      <c r="D1071" s="4">
        <v>-0.10864</v>
      </c>
      <c r="E1071" s="4">
        <v>0.68022000000000005</v>
      </c>
    </row>
    <row r="1072" spans="1:5" x14ac:dyDescent="0.45">
      <c r="A1072" s="4" t="s">
        <v>339</v>
      </c>
      <c r="B1072" s="4">
        <v>-7.7545000000000003E-2</v>
      </c>
      <c r="C1072" s="4">
        <v>0.72724999999999995</v>
      </c>
      <c r="D1072" s="4">
        <v>-8.2054000000000002E-2</v>
      </c>
      <c r="E1072" s="4">
        <v>1.0495000000000001</v>
      </c>
    </row>
    <row r="1073" spans="1:5" x14ac:dyDescent="0.45">
      <c r="A1073" s="4" t="s">
        <v>1060</v>
      </c>
      <c r="B1073" s="4">
        <v>0.16591</v>
      </c>
      <c r="C1073" s="4">
        <v>0.78051999999999999</v>
      </c>
      <c r="D1073" s="4">
        <v>1.4772E-2</v>
      </c>
      <c r="E1073" s="4">
        <v>0.43431999999999998</v>
      </c>
    </row>
    <row r="1074" spans="1:5" x14ac:dyDescent="0.45">
      <c r="A1074" s="4" t="s">
        <v>732</v>
      </c>
      <c r="B1074" s="4">
        <v>-8.0653000000000002E-2</v>
      </c>
      <c r="C1074" s="4">
        <v>0.68120999999999998</v>
      </c>
      <c r="D1074" s="4">
        <v>-0.2452</v>
      </c>
      <c r="E1074" s="4">
        <v>3.0047000000000001</v>
      </c>
    </row>
    <row r="1075" spans="1:5" x14ac:dyDescent="0.45">
      <c r="A1075" s="4" t="s">
        <v>1047</v>
      </c>
      <c r="B1075" s="4">
        <v>0.32518000000000002</v>
      </c>
      <c r="C1075" s="4">
        <v>1.6394</v>
      </c>
      <c r="D1075" s="4">
        <v>-1.105</v>
      </c>
      <c r="E1075" s="4">
        <v>1.7425999999999999</v>
      </c>
    </row>
    <row r="1076" spans="1:5" x14ac:dyDescent="0.45">
      <c r="A1076" s="4" t="s">
        <v>572</v>
      </c>
      <c r="B1076" s="4">
        <v>-0.28005000000000002</v>
      </c>
      <c r="C1076" s="4">
        <v>1.2551000000000001</v>
      </c>
      <c r="D1076" s="4">
        <v>-0.48388999999999999</v>
      </c>
      <c r="E1076" s="4">
        <v>2.1139999999999999</v>
      </c>
    </row>
    <row r="1077" spans="1:5" x14ac:dyDescent="0.45">
      <c r="A1077" s="4" t="s">
        <v>250</v>
      </c>
      <c r="B1077" s="4">
        <v>-0.49323</v>
      </c>
      <c r="C1077" s="4">
        <v>1.8702000000000001</v>
      </c>
      <c r="D1077" s="4">
        <v>-0.55718999999999996</v>
      </c>
      <c r="E1077" s="4">
        <v>2.3193000000000001</v>
      </c>
    </row>
    <row r="1078" spans="1:5" x14ac:dyDescent="0.45">
      <c r="A1078" s="4" t="s">
        <v>23</v>
      </c>
      <c r="B1078" s="4">
        <v>-1.3953</v>
      </c>
      <c r="C1078" s="4">
        <v>1.3628</v>
      </c>
      <c r="D1078" s="4">
        <v>-5.3123999999999998E-2</v>
      </c>
      <c r="E1078" s="4">
        <v>0.25317000000000001</v>
      </c>
    </row>
    <row r="1079" spans="1:5" x14ac:dyDescent="0.45">
      <c r="A1079" s="4" t="s">
        <v>1174</v>
      </c>
      <c r="B1079" s="4">
        <v>0.84131</v>
      </c>
      <c r="C1079" s="4">
        <v>3.8786</v>
      </c>
      <c r="D1079" s="4">
        <v>0.12157</v>
      </c>
      <c r="E1079" s="4">
        <v>0.71887999999999996</v>
      </c>
    </row>
    <row r="1080" spans="1:5" x14ac:dyDescent="0.45">
      <c r="A1080" s="4" t="s">
        <v>810</v>
      </c>
      <c r="B1080" s="4">
        <v>0.20416000000000001</v>
      </c>
      <c r="C1080" s="4">
        <v>0.77895999999999999</v>
      </c>
      <c r="D1080" s="4">
        <v>-0.13397999999999999</v>
      </c>
      <c r="E1080" s="4">
        <v>0.39661000000000002</v>
      </c>
    </row>
    <row r="1081" spans="1:5" x14ac:dyDescent="0.45">
      <c r="A1081" s="4" t="s">
        <v>742</v>
      </c>
      <c r="B1081" s="4">
        <v>-0.10267999999999999</v>
      </c>
      <c r="C1081" s="4">
        <v>0.30621999999999999</v>
      </c>
      <c r="D1081" s="4">
        <v>0.20663000000000001</v>
      </c>
      <c r="E1081" s="4">
        <v>2.3445999999999998</v>
      </c>
    </row>
    <row r="1082" spans="1:5" x14ac:dyDescent="0.45">
      <c r="A1082" s="4" t="s">
        <v>1247</v>
      </c>
      <c r="B1082" s="4">
        <v>1.2730999999999999</v>
      </c>
      <c r="C1082" s="4">
        <v>4.2275</v>
      </c>
      <c r="D1082" s="4">
        <v>0.39938000000000001</v>
      </c>
      <c r="E1082" s="4">
        <v>1.6573</v>
      </c>
    </row>
    <row r="1083" spans="1:5" x14ac:dyDescent="0.45">
      <c r="A1083" s="4" t="s">
        <v>398</v>
      </c>
      <c r="B1083" s="4">
        <v>-0.92630000000000001</v>
      </c>
      <c r="C1083" s="4">
        <v>2.6145999999999998</v>
      </c>
      <c r="D1083" s="4">
        <v>0.62795000000000001</v>
      </c>
      <c r="E1083" s="4">
        <v>2.08</v>
      </c>
    </row>
    <row r="1084" spans="1:5" x14ac:dyDescent="0.45">
      <c r="A1084" s="4" t="s">
        <v>427</v>
      </c>
      <c r="B1084" s="4">
        <v>-0.37419999999999998</v>
      </c>
      <c r="C1084" s="4">
        <v>1.0266999999999999</v>
      </c>
      <c r="D1084" s="4">
        <v>-0.24596999999999999</v>
      </c>
      <c r="E1084" s="4">
        <v>2.2254999999999998</v>
      </c>
    </row>
    <row r="1085" spans="1:5" x14ac:dyDescent="0.45">
      <c r="A1085" s="4" t="s">
        <v>110</v>
      </c>
      <c r="B1085" s="4">
        <v>3.7123999999999997E-2</v>
      </c>
      <c r="C1085" s="4">
        <v>0.1368</v>
      </c>
      <c r="D1085" s="4">
        <v>-1.0692999999999999</v>
      </c>
      <c r="E1085" s="4">
        <v>1.8383</v>
      </c>
    </row>
    <row r="1086" spans="1:5" x14ac:dyDescent="0.45">
      <c r="A1086" s="4" t="s">
        <v>202</v>
      </c>
      <c r="B1086" s="4">
        <v>-1.1765000000000001</v>
      </c>
      <c r="C1086" s="4">
        <v>1.7911999999999999</v>
      </c>
      <c r="D1086" s="4">
        <v>-0.56923999999999997</v>
      </c>
      <c r="E1086" s="4">
        <v>1.4721</v>
      </c>
    </row>
    <row r="1087" spans="1:5" x14ac:dyDescent="0.45">
      <c r="A1087" s="4" t="s">
        <v>1276</v>
      </c>
      <c r="B1087" s="4">
        <v>0.12559999999999999</v>
      </c>
      <c r="C1087" s="4">
        <v>5.9926E-2</v>
      </c>
      <c r="D1087" s="4">
        <v>-0.60792999999999997</v>
      </c>
      <c r="E1087" s="4">
        <v>3.0369999999999999</v>
      </c>
    </row>
    <row r="1088" spans="1:5" x14ac:dyDescent="0.45">
      <c r="A1088" s="4" t="s">
        <v>430</v>
      </c>
      <c r="B1088" s="4">
        <v>-0.49104999999999999</v>
      </c>
      <c r="C1088" s="4">
        <v>2.0266000000000002</v>
      </c>
      <c r="D1088" s="4">
        <v>-0.72399000000000002</v>
      </c>
      <c r="E1088" s="4">
        <v>2.9460999999999999</v>
      </c>
    </row>
    <row r="1089" spans="1:5" x14ac:dyDescent="0.45">
      <c r="A1089" s="4" t="s">
        <v>382</v>
      </c>
      <c r="B1089" s="4">
        <v>-0.56771000000000005</v>
      </c>
      <c r="C1089" s="4">
        <v>1.4562999999999999</v>
      </c>
      <c r="D1089" s="4">
        <v>-0.29404999999999998</v>
      </c>
      <c r="E1089" s="4">
        <v>1.3422000000000001</v>
      </c>
    </row>
    <row r="1090" spans="1:5" x14ac:dyDescent="0.45">
      <c r="A1090" s="4" t="s">
        <v>891</v>
      </c>
      <c r="B1090" s="4">
        <v>-1.1701999999999999</v>
      </c>
      <c r="C1090" s="4">
        <v>2.4624999999999999</v>
      </c>
      <c r="D1090" s="4">
        <v>-0.11871</v>
      </c>
      <c r="E1090" s="4">
        <v>1.5125</v>
      </c>
    </row>
    <row r="1091" spans="1:5" x14ac:dyDescent="0.45">
      <c r="A1091" s="4" t="s">
        <v>545</v>
      </c>
      <c r="B1091" s="4">
        <v>-0.68838999999999995</v>
      </c>
      <c r="C1091" s="4">
        <v>3.2985000000000002</v>
      </c>
      <c r="D1091" s="4">
        <v>-0.67708999999999997</v>
      </c>
      <c r="E1091" s="4">
        <v>3.7233999999999998</v>
      </c>
    </row>
    <row r="1092" spans="1:5" x14ac:dyDescent="0.45">
      <c r="A1092" s="4" t="s">
        <v>1220</v>
      </c>
      <c r="B1092" s="4">
        <v>9.4677999999999998E-2</v>
      </c>
      <c r="C1092" s="4">
        <v>0.81972</v>
      </c>
      <c r="D1092" s="4">
        <v>0.3155</v>
      </c>
      <c r="E1092" s="4">
        <v>0.91300999999999999</v>
      </c>
    </row>
    <row r="1093" spans="1:5" x14ac:dyDescent="0.45">
      <c r="A1093" s="4" t="s">
        <v>482</v>
      </c>
      <c r="B1093" s="4">
        <v>-0.27029999999999998</v>
      </c>
      <c r="C1093" s="4">
        <v>0.95557000000000003</v>
      </c>
      <c r="D1093" s="4">
        <v>-0.34844999999999998</v>
      </c>
      <c r="E1093" s="4">
        <v>1.9907999999999999</v>
      </c>
    </row>
    <row r="1094" spans="1:5" x14ac:dyDescent="0.45">
      <c r="A1094" s="4" t="s">
        <v>904</v>
      </c>
      <c r="B1094" s="4">
        <v>0.39184999999999998</v>
      </c>
      <c r="C1094" s="4">
        <v>1.7465999999999999</v>
      </c>
      <c r="D1094" s="4">
        <v>0.4224</v>
      </c>
      <c r="E1094" s="4">
        <v>1.6724000000000001</v>
      </c>
    </row>
    <row r="1095" spans="1:5" x14ac:dyDescent="0.45">
      <c r="A1095" s="4" t="s">
        <v>1014</v>
      </c>
      <c r="B1095" s="4">
        <v>4.8413999999999999E-2</v>
      </c>
      <c r="C1095" s="4">
        <v>0.12454</v>
      </c>
      <c r="D1095" s="4">
        <v>0.18465000000000001</v>
      </c>
      <c r="E1095" s="4">
        <v>0.82145000000000001</v>
      </c>
    </row>
    <row r="1096" spans="1:5" x14ac:dyDescent="0.45">
      <c r="A1096" s="4" t="s">
        <v>510</v>
      </c>
      <c r="B1096" s="4">
        <v>-0.49564999999999998</v>
      </c>
      <c r="C1096" s="4">
        <v>3.2397999999999998</v>
      </c>
      <c r="D1096" s="4">
        <v>-0.52198</v>
      </c>
      <c r="E1096" s="4">
        <v>3.3649</v>
      </c>
    </row>
    <row r="1097" spans="1:5" x14ac:dyDescent="0.45">
      <c r="A1097" s="4" t="s">
        <v>509</v>
      </c>
      <c r="B1097" s="4">
        <v>-1.0589</v>
      </c>
      <c r="C1097" s="4">
        <v>2.4643999999999999</v>
      </c>
      <c r="D1097" s="4">
        <v>-0.22159999999999999</v>
      </c>
      <c r="E1097" s="4">
        <v>1.8738999999999999</v>
      </c>
    </row>
    <row r="1098" spans="1:5" x14ac:dyDescent="0.45">
      <c r="A1098" s="4" t="s">
        <v>271</v>
      </c>
      <c r="B1098" s="4">
        <v>-0.64548000000000005</v>
      </c>
      <c r="C1098" s="4">
        <v>2.8681999999999999</v>
      </c>
      <c r="D1098" s="4">
        <v>-0.57047000000000003</v>
      </c>
      <c r="E1098" s="4">
        <v>2.1070000000000002</v>
      </c>
    </row>
    <row r="1099" spans="1:5" x14ac:dyDescent="0.45">
      <c r="A1099" s="4" t="s">
        <v>2540</v>
      </c>
      <c r="B1099" s="4">
        <v>1.2118</v>
      </c>
      <c r="C1099" s="4">
        <v>2.9632000000000001</v>
      </c>
      <c r="D1099" s="4">
        <v>0.30377999999999999</v>
      </c>
      <c r="E1099" s="4">
        <v>2.6659000000000002</v>
      </c>
    </row>
    <row r="1100" spans="1:5" x14ac:dyDescent="0.45">
      <c r="A1100" s="4" t="s">
        <v>1077</v>
      </c>
      <c r="B1100" s="4">
        <v>0.33328999999999998</v>
      </c>
      <c r="C1100" s="4">
        <v>2.1913999999999998</v>
      </c>
      <c r="D1100" s="4">
        <v>-0.11867999999999999</v>
      </c>
      <c r="E1100" s="4">
        <v>1.5334000000000001</v>
      </c>
    </row>
    <row r="1101" spans="1:5" x14ac:dyDescent="0.45">
      <c r="A1101" s="4" t="s">
        <v>415</v>
      </c>
      <c r="B1101" s="4">
        <v>-0.37589</v>
      </c>
      <c r="C1101" s="4">
        <v>1.9392</v>
      </c>
      <c r="D1101" s="4">
        <v>-0.71975999999999996</v>
      </c>
      <c r="E1101" s="4">
        <v>3.1528999999999998</v>
      </c>
    </row>
    <row r="1102" spans="1:5" x14ac:dyDescent="0.45">
      <c r="A1102" s="4" t="s">
        <v>333</v>
      </c>
      <c r="B1102" s="4">
        <v>-0.51258999999999999</v>
      </c>
      <c r="C1102" s="4">
        <v>1.6177999999999999</v>
      </c>
      <c r="D1102" s="4">
        <v>-0.69581000000000004</v>
      </c>
      <c r="E1102" s="4">
        <v>3.2281</v>
      </c>
    </row>
    <row r="1103" spans="1:5" x14ac:dyDescent="0.45">
      <c r="A1103" s="4" t="s">
        <v>357</v>
      </c>
      <c r="B1103" s="4">
        <v>-0.15396000000000001</v>
      </c>
      <c r="C1103" s="4">
        <v>0.25990000000000002</v>
      </c>
      <c r="D1103" s="4">
        <v>-0.31248999999999999</v>
      </c>
      <c r="E1103" s="4">
        <v>2.1095000000000002</v>
      </c>
    </row>
    <row r="1104" spans="1:5" x14ac:dyDescent="0.45">
      <c r="A1104" s="4" t="s">
        <v>1221</v>
      </c>
      <c r="B1104" s="4">
        <v>0.81557000000000002</v>
      </c>
      <c r="C1104" s="4">
        <v>4.7057000000000002</v>
      </c>
      <c r="D1104" s="4">
        <v>-0.48768</v>
      </c>
      <c r="E1104" s="4">
        <v>2.6591</v>
      </c>
    </row>
    <row r="1105" spans="1:5" x14ac:dyDescent="0.45">
      <c r="A1105" s="4" t="s">
        <v>484</v>
      </c>
      <c r="B1105" s="4">
        <v>-5.4497999999999998E-2</v>
      </c>
      <c r="C1105" s="4">
        <v>0.23124</v>
      </c>
      <c r="D1105" s="4">
        <v>0.25213999999999998</v>
      </c>
      <c r="E1105" s="4">
        <v>0.99875999999999998</v>
      </c>
    </row>
    <row r="1106" spans="1:5" x14ac:dyDescent="0.45">
      <c r="A1106" s="4" t="s">
        <v>1252</v>
      </c>
      <c r="B1106" s="4">
        <v>0.76417999999999997</v>
      </c>
      <c r="C1106" s="4">
        <v>1.2862</v>
      </c>
      <c r="D1106" s="4">
        <v>0.20760999999999999</v>
      </c>
      <c r="E1106" s="4">
        <v>0.71350999999999998</v>
      </c>
    </row>
    <row r="1107" spans="1:5" x14ac:dyDescent="0.45">
      <c r="A1107" s="4" t="s">
        <v>318</v>
      </c>
      <c r="B1107" s="4">
        <v>-0.52014000000000005</v>
      </c>
      <c r="C1107" s="4">
        <v>2.0236000000000001</v>
      </c>
      <c r="D1107" s="4">
        <v>-0.99739</v>
      </c>
      <c r="E1107" s="4">
        <v>3.2343000000000002</v>
      </c>
    </row>
    <row r="1108" spans="1:5" x14ac:dyDescent="0.45">
      <c r="A1108" s="4" t="s">
        <v>433</v>
      </c>
      <c r="B1108" s="4">
        <v>-0.58438000000000001</v>
      </c>
      <c r="C1108" s="4">
        <v>0.83916000000000002</v>
      </c>
      <c r="D1108" s="4">
        <v>-1.3205</v>
      </c>
      <c r="E1108" s="4">
        <v>2.2480000000000002</v>
      </c>
    </row>
    <row r="1109" spans="1:5" x14ac:dyDescent="0.45">
      <c r="A1109" s="4" t="s">
        <v>1666</v>
      </c>
      <c r="B1109" s="4">
        <v>-2.5103E-2</v>
      </c>
      <c r="C1109" s="4">
        <v>7.2520000000000001E-2</v>
      </c>
      <c r="D1109" s="4">
        <v>-0.40866000000000002</v>
      </c>
      <c r="E1109" s="4">
        <v>1.0136000000000001</v>
      </c>
    </row>
    <row r="1110" spans="1:5" x14ac:dyDescent="0.45">
      <c r="A1110" s="4" t="s">
        <v>950</v>
      </c>
      <c r="B1110" s="4">
        <v>0.32532</v>
      </c>
      <c r="C1110" s="4">
        <v>1.4675</v>
      </c>
      <c r="D1110" s="4">
        <v>-5.9271999999999998E-2</v>
      </c>
      <c r="E1110" s="4">
        <v>0.19334000000000001</v>
      </c>
    </row>
    <row r="1111" spans="1:5" x14ac:dyDescent="0.45">
      <c r="A1111" s="4" t="s">
        <v>817</v>
      </c>
      <c r="B1111" s="4">
        <v>0.23415</v>
      </c>
      <c r="C1111" s="4">
        <v>0.81433</v>
      </c>
      <c r="D1111" s="4">
        <v>-0.15765999999999999</v>
      </c>
      <c r="E1111" s="4">
        <v>1.9594</v>
      </c>
    </row>
    <row r="1112" spans="1:5" x14ac:dyDescent="0.45">
      <c r="A1112" s="4" t="s">
        <v>1030</v>
      </c>
      <c r="B1112" s="4">
        <v>0.12662999999999999</v>
      </c>
      <c r="C1112" s="4">
        <v>0.15959000000000001</v>
      </c>
      <c r="D1112" s="4">
        <v>-9.6258999999999997E-2</v>
      </c>
      <c r="E1112" s="4">
        <v>0.27934999999999999</v>
      </c>
    </row>
    <row r="1113" spans="1:5" x14ac:dyDescent="0.45">
      <c r="A1113" s="4" t="s">
        <v>889</v>
      </c>
      <c r="B1113" s="4">
        <v>-0.81366000000000005</v>
      </c>
      <c r="C1113" s="4">
        <v>2.3462000000000001</v>
      </c>
      <c r="D1113" s="4">
        <v>-4.8250999999999997E-3</v>
      </c>
      <c r="E1113" s="4">
        <v>6.6898000000000001E-3</v>
      </c>
    </row>
    <row r="1114" spans="1:5" x14ac:dyDescent="0.45">
      <c r="A1114" s="4" t="s">
        <v>1110</v>
      </c>
      <c r="B1114" s="4">
        <v>0.43262</v>
      </c>
      <c r="C1114" s="4">
        <v>1.8353999999999999</v>
      </c>
      <c r="D1114" s="4">
        <v>0.13714999999999999</v>
      </c>
      <c r="E1114" s="4">
        <v>0.86721000000000004</v>
      </c>
    </row>
    <row r="1115" spans="1:5" x14ac:dyDescent="0.45">
      <c r="A1115" s="4" t="s">
        <v>240</v>
      </c>
      <c r="B1115" s="4">
        <v>-0.31974000000000002</v>
      </c>
      <c r="C1115" s="4">
        <v>2.2957000000000001</v>
      </c>
      <c r="D1115" s="4">
        <v>-0.33235999999999999</v>
      </c>
      <c r="E1115" s="4">
        <v>2.9998</v>
      </c>
    </row>
    <row r="1116" spans="1:5" x14ac:dyDescent="0.45">
      <c r="A1116" s="4" t="s">
        <v>1059</v>
      </c>
      <c r="B1116" s="4">
        <v>0.36454999999999999</v>
      </c>
      <c r="C1116" s="4">
        <v>1.5604</v>
      </c>
      <c r="D1116" s="4">
        <v>8.8547999999999995E-3</v>
      </c>
      <c r="E1116" s="4">
        <v>8.6423E-2</v>
      </c>
    </row>
    <row r="1117" spans="1:5" x14ac:dyDescent="0.45">
      <c r="A1117" s="4" t="s">
        <v>805</v>
      </c>
      <c r="B1117" s="4">
        <v>-1.6560999999999999E-2</v>
      </c>
      <c r="C1117" s="4">
        <v>9.6863000000000005E-2</v>
      </c>
      <c r="D1117" s="4">
        <v>-0.11758</v>
      </c>
      <c r="E1117" s="4">
        <v>2.5144000000000002</v>
      </c>
    </row>
    <row r="1118" spans="1:5" x14ac:dyDescent="0.45">
      <c r="A1118" s="4" t="s">
        <v>523</v>
      </c>
      <c r="B1118" s="4">
        <v>-0.36571999999999999</v>
      </c>
      <c r="C1118" s="4">
        <v>0.88405999999999996</v>
      </c>
      <c r="D1118" s="4">
        <v>-0.47999000000000003</v>
      </c>
      <c r="E1118" s="4">
        <v>2.2463000000000002</v>
      </c>
    </row>
    <row r="1119" spans="1:5" x14ac:dyDescent="0.45">
      <c r="A1119" s="4" t="s">
        <v>1090</v>
      </c>
      <c r="B1119" s="4">
        <v>0.31284000000000001</v>
      </c>
      <c r="C1119" s="4">
        <v>0.32123000000000002</v>
      </c>
      <c r="D1119" s="4">
        <v>-0.68023</v>
      </c>
      <c r="E1119" s="4">
        <v>3.3201999999999998</v>
      </c>
    </row>
    <row r="1120" spans="1:5" x14ac:dyDescent="0.45">
      <c r="A1120" s="4" t="s">
        <v>337</v>
      </c>
      <c r="B1120" s="4">
        <v>-0.59370999999999996</v>
      </c>
      <c r="C1120" s="4">
        <v>3.7746</v>
      </c>
      <c r="D1120" s="4">
        <v>-0.86050000000000004</v>
      </c>
      <c r="E1120" s="4">
        <v>3.1840999999999999</v>
      </c>
    </row>
    <row r="1121" spans="1:5" x14ac:dyDescent="0.45">
      <c r="A1121" s="4" t="s">
        <v>1048</v>
      </c>
      <c r="B1121" s="4">
        <v>-0.41037000000000001</v>
      </c>
      <c r="C1121" s="4">
        <v>2.2259000000000002</v>
      </c>
      <c r="D1121" s="4">
        <v>-0.92828999999999995</v>
      </c>
      <c r="E1121" s="4">
        <v>2.4298000000000002</v>
      </c>
    </row>
    <row r="1122" spans="1:5" x14ac:dyDescent="0.45">
      <c r="A1122" s="4" t="s">
        <v>593</v>
      </c>
      <c r="B1122" s="4">
        <v>-0.29138999999999998</v>
      </c>
      <c r="C1122" s="4">
        <v>3.0221</v>
      </c>
      <c r="D1122" s="4">
        <v>-0.43776999999999999</v>
      </c>
      <c r="E1122" s="4">
        <v>2.7547999999999999</v>
      </c>
    </row>
    <row r="1123" spans="1:5" x14ac:dyDescent="0.45">
      <c r="A1123" s="4" t="s">
        <v>1232</v>
      </c>
      <c r="B1123" s="4">
        <v>0.80528999999999995</v>
      </c>
      <c r="C1123" s="4">
        <v>0.49597000000000002</v>
      </c>
      <c r="D1123" s="4">
        <v>-4.3855999999999999E-2</v>
      </c>
      <c r="E1123" s="4">
        <v>3.3667999999999997E-2</v>
      </c>
    </row>
    <row r="1124" spans="1:5" x14ac:dyDescent="0.45">
      <c r="A1124" s="4" t="s">
        <v>1273</v>
      </c>
      <c r="B1124" s="4">
        <v>0.31455</v>
      </c>
      <c r="C1124" s="4">
        <v>1.5770999999999999</v>
      </c>
      <c r="D1124" s="4">
        <v>-0.60421999999999998</v>
      </c>
      <c r="E1124" s="4">
        <v>4.3968999999999996</v>
      </c>
    </row>
    <row r="1125" spans="1:5" x14ac:dyDescent="0.45">
      <c r="A1125" s="4" t="s">
        <v>1178</v>
      </c>
      <c r="B1125" s="4">
        <v>0.33613999999999999</v>
      </c>
      <c r="C1125" s="4">
        <v>1.2164999999999999</v>
      </c>
      <c r="D1125" s="4">
        <v>-8.1137000000000001E-2</v>
      </c>
      <c r="E1125" s="4">
        <v>0.84057999999999999</v>
      </c>
    </row>
    <row r="1126" spans="1:5" x14ac:dyDescent="0.45">
      <c r="A1126" s="4" t="s">
        <v>608</v>
      </c>
      <c r="B1126" s="4">
        <v>-0.14399999999999999</v>
      </c>
      <c r="C1126" s="4">
        <v>0.61363999999999996</v>
      </c>
      <c r="D1126" s="4">
        <v>-0.20105000000000001</v>
      </c>
      <c r="E1126" s="4">
        <v>1.9875</v>
      </c>
    </row>
    <row r="1127" spans="1:5" x14ac:dyDescent="0.45">
      <c r="A1127" s="4" t="s">
        <v>620</v>
      </c>
      <c r="B1127" s="4">
        <v>-0.14105000000000001</v>
      </c>
      <c r="C1127" s="4">
        <v>0.59752000000000005</v>
      </c>
      <c r="D1127" s="4">
        <v>-0.22509999999999999</v>
      </c>
      <c r="E1127" s="4">
        <v>2.0284</v>
      </c>
    </row>
    <row r="1128" spans="1:5" x14ac:dyDescent="0.45">
      <c r="A1128" s="4" t="s">
        <v>581</v>
      </c>
      <c r="B1128" s="4">
        <v>-0.18007999999999999</v>
      </c>
      <c r="C1128" s="4">
        <v>0.44146999999999997</v>
      </c>
      <c r="D1128" s="4">
        <v>-0.12377000000000001</v>
      </c>
      <c r="E1128" s="4">
        <v>0.4894</v>
      </c>
    </row>
    <row r="1129" spans="1:5" x14ac:dyDescent="0.45">
      <c r="A1129" s="4" t="s">
        <v>518</v>
      </c>
      <c r="B1129" s="4">
        <v>-0.50014999999999998</v>
      </c>
      <c r="C1129" s="4">
        <v>3.1271</v>
      </c>
      <c r="D1129" s="4">
        <v>-0.37640000000000001</v>
      </c>
      <c r="E1129" s="4">
        <v>2.0363000000000002</v>
      </c>
    </row>
    <row r="1130" spans="1:5" x14ac:dyDescent="0.45">
      <c r="A1130" s="4" t="s">
        <v>719</v>
      </c>
      <c r="B1130" s="4">
        <v>-0.56337000000000004</v>
      </c>
      <c r="C1130" s="4">
        <v>2.0154000000000001</v>
      </c>
      <c r="D1130" s="4">
        <v>-0.55452000000000001</v>
      </c>
      <c r="E1130" s="4">
        <v>3.5364</v>
      </c>
    </row>
    <row r="1131" spans="1:5" x14ac:dyDescent="0.45">
      <c r="A1131" s="4" t="s">
        <v>588</v>
      </c>
      <c r="B1131" s="4">
        <v>-0.59114</v>
      </c>
      <c r="C1131" s="4">
        <v>2.2534000000000001</v>
      </c>
      <c r="D1131" s="4">
        <v>-0.44958999999999999</v>
      </c>
      <c r="E1131" s="4">
        <v>2.9348000000000001</v>
      </c>
    </row>
    <row r="1132" spans="1:5" x14ac:dyDescent="0.45">
      <c r="A1132" s="4" t="s">
        <v>557</v>
      </c>
      <c r="B1132" s="4">
        <v>-0.48775000000000002</v>
      </c>
      <c r="C1132" s="4">
        <v>1.9787999999999999</v>
      </c>
      <c r="D1132" s="4">
        <v>-0.42897999999999997</v>
      </c>
      <c r="E1132" s="4">
        <v>2.0878999999999999</v>
      </c>
    </row>
    <row r="1133" spans="1:5" x14ac:dyDescent="0.45">
      <c r="A1133" s="4" t="s">
        <v>1086</v>
      </c>
      <c r="B1133" s="4">
        <v>-1.2357</v>
      </c>
      <c r="C1133" s="4">
        <v>2.1901000000000002</v>
      </c>
      <c r="D1133" s="4">
        <v>-0.50739000000000001</v>
      </c>
      <c r="E1133" s="4">
        <v>3.5200999999999998</v>
      </c>
    </row>
    <row r="1134" spans="1:5" x14ac:dyDescent="0.45">
      <c r="A1134" s="4" t="s">
        <v>705</v>
      </c>
      <c r="B1134" s="4">
        <v>-0.13671</v>
      </c>
      <c r="C1134" s="4">
        <v>0.93445</v>
      </c>
      <c r="D1134" s="4">
        <v>-0.20369000000000001</v>
      </c>
      <c r="E1134" s="4">
        <v>1.8285</v>
      </c>
    </row>
    <row r="1135" spans="1:5" x14ac:dyDescent="0.45">
      <c r="A1135" s="4" t="s">
        <v>322</v>
      </c>
      <c r="B1135" s="4">
        <v>3.8669000000000002E-2</v>
      </c>
      <c r="C1135" s="4">
        <v>0.23579</v>
      </c>
      <c r="D1135" s="4">
        <v>0.52046999999999999</v>
      </c>
      <c r="E1135" s="4">
        <v>2.3201000000000001</v>
      </c>
    </row>
    <row r="1136" spans="1:5" x14ac:dyDescent="0.45">
      <c r="A1136" s="4" t="s">
        <v>1155</v>
      </c>
      <c r="B1136" s="4">
        <v>0.57301999999999997</v>
      </c>
      <c r="C1136" s="4">
        <v>2.2366000000000001</v>
      </c>
      <c r="D1136" s="4">
        <v>0.24968000000000001</v>
      </c>
      <c r="E1136" s="4">
        <v>0.72948000000000002</v>
      </c>
    </row>
    <row r="1137" spans="1:5" x14ac:dyDescent="0.45">
      <c r="A1137" s="4" t="s">
        <v>1113</v>
      </c>
      <c r="B1137" s="4">
        <v>1.3192999999999999</v>
      </c>
      <c r="C1137" s="4">
        <v>3.3647999999999998</v>
      </c>
      <c r="D1137" s="4">
        <v>-0.46815000000000001</v>
      </c>
      <c r="E1137" s="4">
        <v>0.64849999999999997</v>
      </c>
    </row>
    <row r="1138" spans="1:5" x14ac:dyDescent="0.45">
      <c r="A1138" s="4" t="s">
        <v>421</v>
      </c>
      <c r="B1138" s="4">
        <v>1.0811999999999999</v>
      </c>
      <c r="C1138" s="4">
        <v>4.3715999999999999</v>
      </c>
      <c r="D1138" s="4">
        <v>0.21959000000000001</v>
      </c>
      <c r="E1138" s="4">
        <v>0.76426000000000005</v>
      </c>
    </row>
    <row r="1139" spans="1:5" x14ac:dyDescent="0.45">
      <c r="A1139" s="4" t="s">
        <v>735</v>
      </c>
      <c r="B1139" s="4">
        <v>-0.10956</v>
      </c>
      <c r="C1139" s="4">
        <v>0.80040999999999995</v>
      </c>
      <c r="D1139" s="4">
        <v>-0.33733999999999997</v>
      </c>
      <c r="E1139" s="4">
        <v>4.6067999999999998</v>
      </c>
    </row>
    <row r="1140" spans="1:5" x14ac:dyDescent="0.45">
      <c r="A1140" s="4" t="s">
        <v>1066</v>
      </c>
      <c r="B1140" s="4">
        <v>-0.11814</v>
      </c>
      <c r="C1140" s="4">
        <v>0.90073999999999999</v>
      </c>
      <c r="D1140" s="4">
        <v>-0.73399999999999999</v>
      </c>
      <c r="E1140" s="4">
        <v>3.8559000000000001</v>
      </c>
    </row>
    <row r="1141" spans="1:5" x14ac:dyDescent="0.45">
      <c r="A1141" s="4" t="s">
        <v>992</v>
      </c>
      <c r="B1141" s="4">
        <v>-0.36335000000000001</v>
      </c>
      <c r="C1141" s="4">
        <v>1.1361000000000001</v>
      </c>
      <c r="D1141" s="4">
        <v>-1.0212000000000001</v>
      </c>
      <c r="E1141" s="4">
        <v>3.2808000000000002</v>
      </c>
    </row>
    <row r="1142" spans="1:5" x14ac:dyDescent="0.45">
      <c r="A1142" s="4" t="s">
        <v>1079</v>
      </c>
      <c r="B1142" s="4">
        <v>0.58777000000000001</v>
      </c>
      <c r="C1142" s="4">
        <v>3.2732999999999999</v>
      </c>
      <c r="D1142" s="4">
        <v>-9.6501999999999994E-3</v>
      </c>
      <c r="E1142" s="4">
        <v>4.0108999999999999E-2</v>
      </c>
    </row>
    <row r="1143" spans="1:5" x14ac:dyDescent="0.45">
      <c r="A1143" s="4" t="s">
        <v>1088</v>
      </c>
      <c r="B1143" s="4">
        <v>0.27484999999999998</v>
      </c>
      <c r="C1143" s="4">
        <v>0.97953999999999997</v>
      </c>
      <c r="D1143" s="4">
        <v>-0.14215</v>
      </c>
      <c r="E1143" s="4">
        <v>0.41304999999999997</v>
      </c>
    </row>
    <row r="1144" spans="1:5" x14ac:dyDescent="0.45">
      <c r="A1144" s="4" t="s">
        <v>514</v>
      </c>
      <c r="B1144" s="4">
        <v>-0.57254000000000005</v>
      </c>
      <c r="C1144" s="4">
        <v>2.2749999999999999</v>
      </c>
      <c r="D1144" s="4">
        <v>-0.11874999999999999</v>
      </c>
      <c r="E1144" s="4">
        <v>0.32641999999999999</v>
      </c>
    </row>
    <row r="1145" spans="1:5" x14ac:dyDescent="0.45">
      <c r="A1145" s="4" t="s">
        <v>888</v>
      </c>
      <c r="B1145" s="4">
        <v>1.5984999999999999E-2</v>
      </c>
      <c r="C1145" s="4">
        <v>0.12851000000000001</v>
      </c>
      <c r="D1145" s="4">
        <v>-0.76588000000000001</v>
      </c>
      <c r="E1145" s="4">
        <v>2.4434</v>
      </c>
    </row>
    <row r="1146" spans="1:5" x14ac:dyDescent="0.45">
      <c r="A1146" s="4" t="s">
        <v>1243</v>
      </c>
      <c r="B1146" s="4">
        <v>1.0074000000000001</v>
      </c>
      <c r="C1146" s="4">
        <v>3.911</v>
      </c>
      <c r="D1146" s="4">
        <v>-0.16428999999999999</v>
      </c>
      <c r="E1146" s="4">
        <v>0.73065000000000002</v>
      </c>
    </row>
    <row r="1147" spans="1:5" x14ac:dyDescent="0.45">
      <c r="A1147" s="4" t="s">
        <v>599</v>
      </c>
      <c r="B1147" s="4">
        <v>-0.14629</v>
      </c>
      <c r="C1147" s="4">
        <v>0.96064000000000005</v>
      </c>
      <c r="D1147" s="4">
        <v>-0.37912000000000001</v>
      </c>
      <c r="E1147" s="4">
        <v>2.2389999999999999</v>
      </c>
    </row>
    <row r="1148" spans="1:5" x14ac:dyDescent="0.45">
      <c r="A1148" s="4" t="s">
        <v>900</v>
      </c>
      <c r="B1148" s="4">
        <v>0.17235</v>
      </c>
      <c r="C1148" s="4">
        <v>0.88307000000000002</v>
      </c>
      <c r="D1148" s="4">
        <v>-7.9797999999999994E-2</v>
      </c>
      <c r="E1148" s="4">
        <v>1.0724</v>
      </c>
    </row>
    <row r="1149" spans="1:5" x14ac:dyDescent="0.45">
      <c r="A1149" s="4" t="s">
        <v>551</v>
      </c>
      <c r="B1149" s="4">
        <v>-0.27482000000000001</v>
      </c>
      <c r="C1149" s="4">
        <v>2.4777</v>
      </c>
      <c r="D1149" s="4">
        <v>-0.46522000000000002</v>
      </c>
      <c r="E1149" s="4">
        <v>3.1303000000000001</v>
      </c>
    </row>
    <row r="1150" spans="1:5" x14ac:dyDescent="0.45">
      <c r="A1150" s="4" t="s">
        <v>1061</v>
      </c>
      <c r="B1150" s="4">
        <v>0.28264</v>
      </c>
      <c r="C1150" s="4">
        <v>0.47933999999999999</v>
      </c>
      <c r="D1150" s="4">
        <v>-0.67723999999999995</v>
      </c>
      <c r="E1150" s="4">
        <v>1.4071</v>
      </c>
    </row>
    <row r="1151" spans="1:5" x14ac:dyDescent="0.45">
      <c r="A1151" s="4" t="s">
        <v>926</v>
      </c>
      <c r="B1151" s="4">
        <v>-6.7077999999999999E-2</v>
      </c>
      <c r="C1151" s="4">
        <v>0.43114000000000002</v>
      </c>
      <c r="D1151" s="4">
        <v>-6.6127000000000005E-2</v>
      </c>
      <c r="E1151" s="4">
        <v>0.45122000000000001</v>
      </c>
    </row>
    <row r="1152" spans="1:5" x14ac:dyDescent="0.45">
      <c r="A1152" s="4" t="s">
        <v>892</v>
      </c>
      <c r="B1152" s="4">
        <v>-1.2109000000000001</v>
      </c>
      <c r="C1152" s="4">
        <v>2.4634999999999998</v>
      </c>
      <c r="D1152" s="4">
        <v>-0.49972</v>
      </c>
      <c r="E1152" s="4">
        <v>2.9178999999999999</v>
      </c>
    </row>
    <row r="1153" spans="1:5" x14ac:dyDescent="0.45">
      <c r="A1153" s="4" t="s">
        <v>1053</v>
      </c>
      <c r="B1153" s="4">
        <v>0.59621999999999997</v>
      </c>
      <c r="C1153" s="4">
        <v>2.7395999999999998</v>
      </c>
      <c r="D1153" s="4">
        <v>0.28950999999999999</v>
      </c>
      <c r="E1153" s="4">
        <v>1.1095999999999999</v>
      </c>
    </row>
    <row r="1154" spans="1:5" x14ac:dyDescent="0.45">
      <c r="A1154" s="4" t="s">
        <v>1147</v>
      </c>
      <c r="B1154" s="4">
        <v>0.27339000000000002</v>
      </c>
      <c r="C1154" s="4">
        <v>2.5484</v>
      </c>
      <c r="D1154" s="4">
        <v>9.8563999999999999E-2</v>
      </c>
      <c r="E1154" s="4">
        <v>0.15884000000000001</v>
      </c>
    </row>
    <row r="1155" spans="1:5" x14ac:dyDescent="0.45">
      <c r="A1155" s="4" t="s">
        <v>650</v>
      </c>
      <c r="B1155" s="4">
        <v>-0.30327999999999999</v>
      </c>
      <c r="C1155" s="4">
        <v>2.1013000000000002</v>
      </c>
      <c r="D1155" s="4">
        <v>-3.984E-2</v>
      </c>
      <c r="E1155" s="4">
        <v>0.28955999999999998</v>
      </c>
    </row>
    <row r="1156" spans="1:5" x14ac:dyDescent="0.45">
      <c r="A1156" s="4" t="s">
        <v>555</v>
      </c>
      <c r="B1156" s="4">
        <v>1.3977E-2</v>
      </c>
      <c r="C1156" s="4">
        <v>2.4479999999999998E-2</v>
      </c>
      <c r="D1156" s="4">
        <v>-0.17161999999999999</v>
      </c>
      <c r="E1156" s="4">
        <v>2.262</v>
      </c>
    </row>
    <row r="1157" spans="1:5" x14ac:dyDescent="0.45">
      <c r="A1157" s="4" t="s">
        <v>201</v>
      </c>
      <c r="B1157" s="4">
        <v>-1.4742</v>
      </c>
      <c r="C1157" s="4">
        <v>3.4430000000000001</v>
      </c>
      <c r="D1157" s="4">
        <v>0.10896</v>
      </c>
      <c r="E1157" s="4">
        <v>0.28826000000000002</v>
      </c>
    </row>
    <row r="1158" spans="1:5" x14ac:dyDescent="0.45">
      <c r="A1158" s="4" t="s">
        <v>701</v>
      </c>
      <c r="B1158" s="4">
        <v>-0.30082999999999999</v>
      </c>
      <c r="C1158" s="4">
        <v>2.1278999999999999</v>
      </c>
      <c r="D1158" s="4">
        <v>-0.80894999999999995</v>
      </c>
      <c r="E1158" s="4">
        <v>5.2013999999999996</v>
      </c>
    </row>
    <row r="1159" spans="1:5" x14ac:dyDescent="0.45">
      <c r="A1159" s="4" t="s">
        <v>779</v>
      </c>
      <c r="B1159" s="4">
        <v>-0.37564999999999998</v>
      </c>
      <c r="C1159" s="4">
        <v>1.1487000000000001</v>
      </c>
      <c r="D1159" s="4">
        <v>-0.19369</v>
      </c>
      <c r="E1159" s="4">
        <v>1.4302999999999999</v>
      </c>
    </row>
    <row r="1160" spans="1:5" x14ac:dyDescent="0.45">
      <c r="A1160" s="4" t="s">
        <v>409</v>
      </c>
      <c r="B1160" s="4">
        <v>-0.44314999999999999</v>
      </c>
      <c r="C1160" s="4">
        <v>1.5342</v>
      </c>
      <c r="D1160" s="4">
        <v>0.33407999999999999</v>
      </c>
      <c r="E1160" s="4">
        <v>0.70382999999999996</v>
      </c>
    </row>
    <row r="1161" spans="1:5" x14ac:dyDescent="0.45">
      <c r="A1161" s="4" t="s">
        <v>736</v>
      </c>
      <c r="B1161" s="4">
        <v>5.4631999999999997E-3</v>
      </c>
      <c r="C1161" s="4">
        <v>2.9685E-2</v>
      </c>
      <c r="D1161" s="4">
        <v>-6.0560999999999997E-2</v>
      </c>
      <c r="E1161" s="4">
        <v>0.62666999999999995</v>
      </c>
    </row>
    <row r="1162" spans="1:5" x14ac:dyDescent="0.45">
      <c r="A1162" s="4" t="s">
        <v>727</v>
      </c>
      <c r="B1162" s="4">
        <v>-7.2505E-3</v>
      </c>
      <c r="C1162" s="4">
        <v>3.2475999999999998E-2</v>
      </c>
      <c r="D1162" s="4">
        <v>2.5878999999999999E-2</v>
      </c>
      <c r="E1162" s="4">
        <v>0.14707999999999999</v>
      </c>
    </row>
    <row r="1163" spans="1:5" x14ac:dyDescent="0.45">
      <c r="A1163" s="4" t="s">
        <v>999</v>
      </c>
      <c r="B1163" s="4">
        <v>0.29422999999999999</v>
      </c>
      <c r="C1163" s="4">
        <v>1.4339999999999999</v>
      </c>
      <c r="D1163" s="4">
        <v>4.7113000000000002E-2</v>
      </c>
      <c r="E1163" s="4">
        <v>0.45249</v>
      </c>
    </row>
    <row r="1164" spans="1:5" x14ac:dyDescent="0.45">
      <c r="A1164" s="4" t="s">
        <v>882</v>
      </c>
      <c r="B1164" s="4">
        <v>0.17568</v>
      </c>
      <c r="C1164" s="4">
        <v>1.1495</v>
      </c>
      <c r="D1164" s="4">
        <v>9.8942000000000002E-2</v>
      </c>
      <c r="E1164" s="4">
        <v>1.1155999999999999</v>
      </c>
    </row>
    <row r="1165" spans="1:5" x14ac:dyDescent="0.45">
      <c r="A1165" s="4" t="s">
        <v>463</v>
      </c>
      <c r="B1165" s="4">
        <v>-0.45476</v>
      </c>
      <c r="C1165" s="4">
        <v>2.5975000000000001</v>
      </c>
      <c r="D1165" s="4">
        <v>-0.28049000000000002</v>
      </c>
      <c r="E1165" s="4">
        <v>1.5807</v>
      </c>
    </row>
    <row r="1166" spans="1:5" x14ac:dyDescent="0.45">
      <c r="A1166" s="4" t="s">
        <v>529</v>
      </c>
      <c r="B1166" s="4">
        <v>-0.69089999999999996</v>
      </c>
      <c r="C1166" s="4">
        <v>2.8875000000000002</v>
      </c>
      <c r="D1166" s="4">
        <v>-0.58423999999999998</v>
      </c>
      <c r="E1166" s="4">
        <v>5.9924999999999997</v>
      </c>
    </row>
    <row r="1167" spans="1:5" x14ac:dyDescent="0.45">
      <c r="A1167" s="4" t="s">
        <v>979</v>
      </c>
      <c r="B1167" s="4">
        <v>-0.42798999999999998</v>
      </c>
      <c r="C1167" s="4">
        <v>1.214</v>
      </c>
      <c r="D1167" s="4">
        <v>-0.14402999999999999</v>
      </c>
      <c r="E1167" s="4">
        <v>1.2587999999999999</v>
      </c>
    </row>
    <row r="1168" spans="1:5" x14ac:dyDescent="0.45">
      <c r="A1168" s="4" t="s">
        <v>597</v>
      </c>
      <c r="B1168" s="4">
        <v>0.88568999999999998</v>
      </c>
      <c r="C1168" s="4">
        <v>2.1644999999999999</v>
      </c>
      <c r="D1168" s="4">
        <v>-0.73385999999999996</v>
      </c>
      <c r="E1168" s="4">
        <v>1.4256</v>
      </c>
    </row>
    <row r="1169" spans="1:5" x14ac:dyDescent="0.45">
      <c r="A1169" s="4" t="s">
        <v>206</v>
      </c>
      <c r="B1169" s="4">
        <v>-0.78683999999999998</v>
      </c>
      <c r="C1169" s="4">
        <v>3.4121999999999999</v>
      </c>
      <c r="D1169" s="4">
        <v>-0.93633</v>
      </c>
      <c r="E1169" s="4">
        <v>3.0987</v>
      </c>
    </row>
    <row r="1170" spans="1:5" x14ac:dyDescent="0.45">
      <c r="A1170" s="4" t="s">
        <v>418</v>
      </c>
      <c r="B1170" s="4">
        <v>-0.35981000000000002</v>
      </c>
      <c r="C1170" s="4">
        <v>2.7324000000000002</v>
      </c>
      <c r="D1170" s="4">
        <v>-0.23071</v>
      </c>
      <c r="E1170" s="4">
        <v>1.8265</v>
      </c>
    </row>
    <row r="1171" spans="1:5" x14ac:dyDescent="0.45">
      <c r="A1171" s="4" t="s">
        <v>1072</v>
      </c>
      <c r="B1171" s="4">
        <v>4.4263999999999998E-2</v>
      </c>
      <c r="C1171" s="4">
        <v>0.24432999999999999</v>
      </c>
      <c r="D1171" s="4">
        <v>-9.2697000000000002E-2</v>
      </c>
      <c r="E1171" s="4">
        <v>0.82386000000000004</v>
      </c>
    </row>
    <row r="1172" spans="1:5" x14ac:dyDescent="0.45">
      <c r="A1172" s="4" t="s">
        <v>513</v>
      </c>
      <c r="B1172" s="4">
        <v>-0.20968999999999999</v>
      </c>
      <c r="C1172" s="4">
        <v>1.3435999999999999</v>
      </c>
      <c r="D1172" s="4">
        <v>-0.25219999999999998</v>
      </c>
      <c r="E1172" s="4">
        <v>1.5115000000000001</v>
      </c>
    </row>
    <row r="1173" spans="1:5" x14ac:dyDescent="0.45">
      <c r="A1173" s="4" t="s">
        <v>631</v>
      </c>
      <c r="B1173" s="4">
        <v>2.4666E-2</v>
      </c>
      <c r="C1173" s="4">
        <v>8.4879999999999997E-2</v>
      </c>
      <c r="D1173" s="4">
        <v>-4.7306000000000001E-2</v>
      </c>
      <c r="E1173" s="4">
        <v>0.93230000000000002</v>
      </c>
    </row>
    <row r="1174" spans="1:5" x14ac:dyDescent="0.45">
      <c r="A1174" s="4" t="s">
        <v>367</v>
      </c>
      <c r="B1174" s="4">
        <v>-6.7739999999999995E-2</v>
      </c>
      <c r="C1174" s="4">
        <v>0.59075</v>
      </c>
      <c r="D1174" s="4">
        <v>-0.11031000000000001</v>
      </c>
      <c r="E1174" s="4">
        <v>1.1619999999999999</v>
      </c>
    </row>
    <row r="1175" spans="1:5" x14ac:dyDescent="0.45">
      <c r="A1175" s="4" t="s">
        <v>560</v>
      </c>
      <c r="B1175" s="4">
        <v>-7.0347000000000007E-2</v>
      </c>
      <c r="C1175" s="4">
        <v>0.38147999999999999</v>
      </c>
      <c r="D1175" s="4">
        <v>-0.44296999999999997</v>
      </c>
      <c r="E1175" s="4">
        <v>3.452</v>
      </c>
    </row>
    <row r="1176" spans="1:5" x14ac:dyDescent="0.45">
      <c r="A1176" s="4" t="s">
        <v>222</v>
      </c>
      <c r="B1176" s="4">
        <v>-0.81791999999999998</v>
      </c>
      <c r="C1176" s="4">
        <v>2.6583000000000001</v>
      </c>
      <c r="D1176" s="4">
        <v>-0.55191999999999997</v>
      </c>
      <c r="E1176" s="4">
        <v>2.6055999999999999</v>
      </c>
    </row>
    <row r="1177" spans="1:5" x14ac:dyDescent="0.45">
      <c r="A1177" s="4" t="s">
        <v>552</v>
      </c>
      <c r="B1177" s="4">
        <v>-0.21709999999999999</v>
      </c>
      <c r="C1177" s="4">
        <v>1.3250999999999999</v>
      </c>
      <c r="D1177" s="4">
        <v>2.3287999999999998E-3</v>
      </c>
      <c r="E1177" s="4">
        <v>5.3609E-3</v>
      </c>
    </row>
    <row r="1178" spans="1:5" x14ac:dyDescent="0.45">
      <c r="A1178" s="4" t="s">
        <v>68</v>
      </c>
      <c r="B1178" s="4">
        <v>-1.1196999999999999</v>
      </c>
      <c r="C1178" s="4">
        <v>4.9482999999999997</v>
      </c>
    </row>
    <row r="1179" spans="1:5" x14ac:dyDescent="0.45">
      <c r="A1179" s="4" t="s">
        <v>26</v>
      </c>
      <c r="B1179" s="4">
        <v>-1.0062</v>
      </c>
      <c r="C1179" s="4">
        <v>1.0673999999999999</v>
      </c>
    </row>
    <row r="1180" spans="1:5" x14ac:dyDescent="0.45">
      <c r="A1180" s="4" t="s">
        <v>67</v>
      </c>
      <c r="B1180" s="4">
        <v>-0.16467999999999999</v>
      </c>
      <c r="C1180" s="4">
        <v>1.4587000000000001</v>
      </c>
    </row>
    <row r="1181" spans="1:5" x14ac:dyDescent="0.45">
      <c r="A1181" s="4" t="s">
        <v>1005</v>
      </c>
      <c r="B1181" s="4">
        <v>0.25711000000000001</v>
      </c>
      <c r="C1181" s="4">
        <v>1.359</v>
      </c>
    </row>
    <row r="1182" spans="1:5" x14ac:dyDescent="0.45">
      <c r="A1182" s="4" t="s">
        <v>212</v>
      </c>
      <c r="B1182" s="4">
        <v>-0.79803999999999997</v>
      </c>
      <c r="C1182" s="4">
        <v>4.0883000000000003</v>
      </c>
    </row>
    <row r="1183" spans="1:5" x14ac:dyDescent="0.45">
      <c r="A1183" s="4" t="s">
        <v>284</v>
      </c>
      <c r="B1183" s="4">
        <v>-0.65066000000000002</v>
      </c>
      <c r="C1183" s="4">
        <v>2.157</v>
      </c>
    </row>
    <row r="1184" spans="1:5" x14ac:dyDescent="0.45">
      <c r="A1184" s="4" t="s">
        <v>1101</v>
      </c>
      <c r="B1184" s="4">
        <v>0.24029</v>
      </c>
      <c r="C1184" s="4">
        <v>1.7887</v>
      </c>
    </row>
    <row r="1185" spans="1:3" x14ac:dyDescent="0.45">
      <c r="A1185" s="4" t="s">
        <v>666</v>
      </c>
      <c r="B1185" s="4">
        <v>-0.18345</v>
      </c>
      <c r="C1185" s="4">
        <v>1.1406000000000001</v>
      </c>
    </row>
    <row r="1186" spans="1:3" x14ac:dyDescent="0.45">
      <c r="A1186" s="4" t="s">
        <v>231</v>
      </c>
      <c r="B1186" s="4">
        <v>-0.59496000000000004</v>
      </c>
      <c r="C1186" s="4">
        <v>1.5406</v>
      </c>
    </row>
    <row r="1187" spans="1:3" x14ac:dyDescent="0.45">
      <c r="A1187" s="4" t="s">
        <v>1137</v>
      </c>
      <c r="B1187" s="4">
        <v>0.53386</v>
      </c>
      <c r="C1187" s="4">
        <v>2.0505</v>
      </c>
    </row>
    <row r="1188" spans="1:3" x14ac:dyDescent="0.45">
      <c r="A1188" s="4" t="s">
        <v>1218</v>
      </c>
      <c r="B1188" s="4">
        <v>0.75641999999999998</v>
      </c>
      <c r="C1188" s="4">
        <v>1.25</v>
      </c>
    </row>
    <row r="1189" spans="1:3" x14ac:dyDescent="0.45">
      <c r="A1189" s="4" t="s">
        <v>25</v>
      </c>
      <c r="B1189" s="4">
        <v>0.66798999999999997</v>
      </c>
      <c r="C1189" s="4">
        <v>1.0881000000000001</v>
      </c>
    </row>
    <row r="1190" spans="1:3" x14ac:dyDescent="0.45">
      <c r="A1190" s="4" t="s">
        <v>2722</v>
      </c>
      <c r="B1190" s="4">
        <v>-0.92107000000000006</v>
      </c>
      <c r="C1190" s="4">
        <v>1.6261000000000001</v>
      </c>
    </row>
    <row r="1191" spans="1:3" x14ac:dyDescent="0.45">
      <c r="A1191" s="4" t="s">
        <v>943</v>
      </c>
      <c r="B1191" s="4">
        <v>-0.94250999999999996</v>
      </c>
      <c r="C1191" s="4">
        <v>1.7097</v>
      </c>
    </row>
    <row r="1192" spans="1:3" x14ac:dyDescent="0.45">
      <c r="A1192" s="4" t="s">
        <v>582</v>
      </c>
      <c r="B1192" s="4">
        <v>-7.8191999999999998E-2</v>
      </c>
      <c r="C1192" s="4">
        <v>0.29736000000000001</v>
      </c>
    </row>
    <row r="1193" spans="1:3" x14ac:dyDescent="0.45">
      <c r="A1193" s="4" t="s">
        <v>748</v>
      </c>
      <c r="B1193" s="4">
        <v>0.12497</v>
      </c>
      <c r="C1193" s="4">
        <v>0.84436999999999995</v>
      </c>
    </row>
    <row r="1194" spans="1:3" x14ac:dyDescent="0.45">
      <c r="A1194" s="4" t="s">
        <v>652</v>
      </c>
      <c r="B1194" s="4">
        <v>-0.23602000000000001</v>
      </c>
      <c r="C1194" s="4">
        <v>0.99755000000000005</v>
      </c>
    </row>
    <row r="1195" spans="1:3" x14ac:dyDescent="0.45">
      <c r="A1195" s="4" t="s">
        <v>649</v>
      </c>
      <c r="B1195" s="4">
        <v>-0.18215999999999999</v>
      </c>
      <c r="C1195" s="4">
        <v>0.56627000000000005</v>
      </c>
    </row>
    <row r="1196" spans="1:3" x14ac:dyDescent="0.45">
      <c r="A1196" s="4" t="s">
        <v>405</v>
      </c>
      <c r="B1196" s="4">
        <v>-0.28663</v>
      </c>
      <c r="C1196" s="4">
        <v>1.9678</v>
      </c>
    </row>
    <row r="1197" spans="1:3" x14ac:dyDescent="0.45">
      <c r="A1197" s="4" t="s">
        <v>740</v>
      </c>
      <c r="B1197" s="4">
        <v>-0.31662000000000001</v>
      </c>
      <c r="C1197" s="4">
        <v>1.5370999999999999</v>
      </c>
    </row>
    <row r="1198" spans="1:3" x14ac:dyDescent="0.45">
      <c r="A1198" s="4" t="s">
        <v>899</v>
      </c>
      <c r="B1198" s="4">
        <v>-0.11742</v>
      </c>
      <c r="C1198" s="4">
        <v>0.12817000000000001</v>
      </c>
    </row>
    <row r="1199" spans="1:3" x14ac:dyDescent="0.45">
      <c r="A1199" s="4" t="s">
        <v>2710</v>
      </c>
      <c r="B1199" s="4">
        <v>-0.34611999999999998</v>
      </c>
      <c r="C1199" s="4">
        <v>0.80020000000000002</v>
      </c>
    </row>
    <row r="1200" spans="1:3" x14ac:dyDescent="0.45">
      <c r="A1200" s="4" t="s">
        <v>575</v>
      </c>
      <c r="B1200" s="4">
        <v>-0.17881</v>
      </c>
      <c r="C1200" s="4">
        <v>0.43430999999999997</v>
      </c>
    </row>
    <row r="1201" spans="1:3" x14ac:dyDescent="0.45">
      <c r="A1201" s="4" t="s">
        <v>280</v>
      </c>
      <c r="B1201" s="4">
        <v>-0.77593000000000001</v>
      </c>
      <c r="C1201" s="4">
        <v>3.8119000000000001</v>
      </c>
    </row>
    <row r="1202" spans="1:3" x14ac:dyDescent="0.45">
      <c r="A1202" s="4" t="s">
        <v>1204</v>
      </c>
      <c r="B1202" s="4">
        <v>6.9112000000000007E-2</v>
      </c>
      <c r="C1202" s="4">
        <v>0.1118</v>
      </c>
    </row>
    <row r="1203" spans="1:3" x14ac:dyDescent="0.45">
      <c r="A1203" s="4" t="s">
        <v>955</v>
      </c>
      <c r="B1203" s="4">
        <v>0.20274</v>
      </c>
      <c r="C1203" s="4">
        <v>0.54117999999999999</v>
      </c>
    </row>
    <row r="1204" spans="1:3" x14ac:dyDescent="0.45">
      <c r="A1204" s="4" t="s">
        <v>1080</v>
      </c>
      <c r="B1204" s="4">
        <v>0.84640000000000004</v>
      </c>
      <c r="C1204" s="4">
        <v>3.5550999999999999</v>
      </c>
    </row>
    <row r="1205" spans="1:3" x14ac:dyDescent="0.45">
      <c r="A1205" s="4" t="s">
        <v>57</v>
      </c>
      <c r="B1205" s="4">
        <v>-0.26619999999999999</v>
      </c>
      <c r="C1205" s="4">
        <v>1.3036000000000001</v>
      </c>
    </row>
    <row r="1206" spans="1:3" x14ac:dyDescent="0.45">
      <c r="A1206" s="4" t="s">
        <v>1021</v>
      </c>
      <c r="B1206" s="4">
        <v>0.24948999999999999</v>
      </c>
      <c r="C1206" s="4">
        <v>1.3945000000000001</v>
      </c>
    </row>
    <row r="1207" spans="1:3" x14ac:dyDescent="0.45">
      <c r="A1207" s="4" t="s">
        <v>302</v>
      </c>
      <c r="B1207" s="4">
        <v>-0.41204000000000002</v>
      </c>
      <c r="C1207" s="4">
        <v>2.52</v>
      </c>
    </row>
    <row r="1208" spans="1:3" x14ac:dyDescent="0.45">
      <c r="A1208" s="4" t="s">
        <v>372</v>
      </c>
      <c r="B1208" s="4">
        <v>-1.4982</v>
      </c>
      <c r="C1208" s="4">
        <v>3.9053</v>
      </c>
    </row>
    <row r="1209" spans="1:3" x14ac:dyDescent="0.45">
      <c r="A1209" s="4" t="s">
        <v>308</v>
      </c>
      <c r="B1209" s="4">
        <v>-0.28698000000000001</v>
      </c>
      <c r="C1209" s="4">
        <v>1.9134</v>
      </c>
    </row>
    <row r="1210" spans="1:3" x14ac:dyDescent="0.45">
      <c r="A1210" s="4" t="s">
        <v>883</v>
      </c>
      <c r="B1210" s="4">
        <v>0.13328999999999999</v>
      </c>
      <c r="C1210" s="4">
        <v>1.2572000000000001</v>
      </c>
    </row>
    <row r="1211" spans="1:3" x14ac:dyDescent="0.45">
      <c r="A1211" s="4" t="s">
        <v>483</v>
      </c>
      <c r="B1211" s="4">
        <v>-0.27767999999999998</v>
      </c>
      <c r="C1211" s="4">
        <v>1.5007999999999999</v>
      </c>
    </row>
    <row r="1212" spans="1:3" x14ac:dyDescent="0.45">
      <c r="A1212" s="4" t="s">
        <v>321</v>
      </c>
      <c r="B1212" s="4">
        <v>0.17262</v>
      </c>
      <c r="C1212" s="4">
        <v>0.77937000000000001</v>
      </c>
    </row>
    <row r="1213" spans="1:3" x14ac:dyDescent="0.45">
      <c r="A1213" s="4" t="s">
        <v>443</v>
      </c>
      <c r="B1213" s="4">
        <v>-0.15628</v>
      </c>
      <c r="C1213" s="4">
        <v>1.4763999999999999</v>
      </c>
    </row>
    <row r="1214" spans="1:3" x14ac:dyDescent="0.45">
      <c r="A1214" s="4" t="s">
        <v>785</v>
      </c>
      <c r="B1214" s="4">
        <v>4.8592000000000003E-2</v>
      </c>
      <c r="C1214" s="4">
        <v>0.14137</v>
      </c>
    </row>
    <row r="1215" spans="1:3" x14ac:dyDescent="0.45">
      <c r="A1215" s="4" t="s">
        <v>197</v>
      </c>
      <c r="B1215" s="4">
        <v>-0.31730000000000003</v>
      </c>
      <c r="C1215" s="4">
        <v>0.72409999999999997</v>
      </c>
    </row>
    <row r="1216" spans="1:3" x14ac:dyDescent="0.45">
      <c r="A1216" s="4" t="s">
        <v>616</v>
      </c>
      <c r="B1216" s="4">
        <v>-0.32701000000000002</v>
      </c>
      <c r="C1216" s="4">
        <v>2.2766000000000002</v>
      </c>
    </row>
    <row r="1217" spans="1:3" x14ac:dyDescent="0.45">
      <c r="A1217" s="4" t="s">
        <v>1076</v>
      </c>
      <c r="B1217" s="4">
        <v>0.18493999999999999</v>
      </c>
      <c r="C1217" s="4">
        <v>0.62973999999999997</v>
      </c>
    </row>
    <row r="1218" spans="1:3" x14ac:dyDescent="0.45">
      <c r="A1218" s="4" t="s">
        <v>2716</v>
      </c>
      <c r="B1218" s="4">
        <v>0.78461000000000003</v>
      </c>
      <c r="C1218" s="4">
        <v>1.3983000000000001</v>
      </c>
    </row>
    <row r="1219" spans="1:3" x14ac:dyDescent="0.45">
      <c r="A1219" s="4" t="s">
        <v>1034</v>
      </c>
      <c r="B1219" s="4">
        <v>0.19852</v>
      </c>
      <c r="C1219" s="4">
        <v>1.4433</v>
      </c>
    </row>
    <row r="1220" spans="1:3" x14ac:dyDescent="0.45">
      <c r="A1220" s="4" t="s">
        <v>458</v>
      </c>
      <c r="B1220" s="4">
        <v>-0.42735000000000001</v>
      </c>
      <c r="C1220" s="4">
        <v>1.9811000000000001</v>
      </c>
    </row>
    <row r="1221" spans="1:3" x14ac:dyDescent="0.45">
      <c r="A1221" s="4" t="s">
        <v>812</v>
      </c>
      <c r="B1221" s="4">
        <v>3.5576000000000003E-2</v>
      </c>
      <c r="C1221" s="4">
        <v>0.14169999999999999</v>
      </c>
    </row>
    <row r="1222" spans="1:3" x14ac:dyDescent="0.45">
      <c r="A1222" s="4" t="s">
        <v>395</v>
      </c>
      <c r="B1222" s="4">
        <v>-0.22611999999999999</v>
      </c>
      <c r="C1222" s="4">
        <v>2.5276000000000001</v>
      </c>
    </row>
    <row r="1223" spans="1:3" x14ac:dyDescent="0.45">
      <c r="A1223" s="4" t="s">
        <v>1073</v>
      </c>
      <c r="B1223" s="4">
        <v>-0.10489</v>
      </c>
      <c r="C1223" s="4">
        <v>0.27739999999999998</v>
      </c>
    </row>
    <row r="1224" spans="1:3" x14ac:dyDescent="0.45">
      <c r="A1224" s="4" t="s">
        <v>952</v>
      </c>
      <c r="B1224" s="4">
        <v>-0.38230999999999998</v>
      </c>
      <c r="C1224" s="4">
        <v>0.78671000000000002</v>
      </c>
    </row>
    <row r="1225" spans="1:3" x14ac:dyDescent="0.45">
      <c r="A1225" s="4" t="s">
        <v>472</v>
      </c>
      <c r="B1225" s="4">
        <v>-0.31123000000000001</v>
      </c>
      <c r="C1225" s="4">
        <v>1.7287999999999999</v>
      </c>
    </row>
    <row r="1226" spans="1:3" x14ac:dyDescent="0.45">
      <c r="A1226" s="4" t="s">
        <v>364</v>
      </c>
      <c r="B1226" s="4">
        <v>-0.47939999999999999</v>
      </c>
      <c r="C1226" s="4">
        <v>2.8974000000000002</v>
      </c>
    </row>
    <row r="1227" spans="1:3" x14ac:dyDescent="0.45">
      <c r="A1227" s="4" t="s">
        <v>272</v>
      </c>
      <c r="B1227" s="4">
        <v>-1.389</v>
      </c>
      <c r="C1227" s="4">
        <v>0.89454</v>
      </c>
    </row>
    <row r="1228" spans="1:3" x14ac:dyDescent="0.45">
      <c r="A1228" s="4" t="s">
        <v>1054</v>
      </c>
      <c r="B1228" s="4">
        <v>0.25778000000000001</v>
      </c>
      <c r="C1228" s="4">
        <v>1.5359</v>
      </c>
    </row>
    <row r="1229" spans="1:3" x14ac:dyDescent="0.45">
      <c r="A1229" s="4" t="s">
        <v>840</v>
      </c>
      <c r="B1229" s="4">
        <v>0.43857000000000002</v>
      </c>
      <c r="C1229" s="4">
        <v>1.1105</v>
      </c>
    </row>
    <row r="1230" spans="1:3" x14ac:dyDescent="0.45">
      <c r="A1230" s="4" t="s">
        <v>1123</v>
      </c>
      <c r="B1230" s="4">
        <v>0.15206</v>
      </c>
      <c r="C1230" s="4">
        <v>0.26394000000000001</v>
      </c>
    </row>
    <row r="1231" spans="1:3" x14ac:dyDescent="0.45">
      <c r="A1231" s="4" t="s">
        <v>621</v>
      </c>
      <c r="B1231" s="4">
        <v>2.8922E-2</v>
      </c>
      <c r="C1231" s="4">
        <v>0.13250999999999999</v>
      </c>
    </row>
    <row r="1232" spans="1:3" x14ac:dyDescent="0.45">
      <c r="A1232" s="4" t="s">
        <v>540</v>
      </c>
      <c r="B1232" s="4">
        <v>-0.82362000000000002</v>
      </c>
      <c r="C1232" s="4">
        <v>4.9474</v>
      </c>
    </row>
    <row r="1233" spans="1:3" x14ac:dyDescent="0.45">
      <c r="A1233" s="4" t="s">
        <v>508</v>
      </c>
      <c r="B1233" s="4">
        <v>-1.1028</v>
      </c>
      <c r="C1233" s="4">
        <v>3.7507000000000001</v>
      </c>
    </row>
    <row r="1234" spans="1:3" x14ac:dyDescent="0.45">
      <c r="A1234" s="4" t="s">
        <v>1249</v>
      </c>
      <c r="B1234" s="4">
        <v>1.702</v>
      </c>
      <c r="C1234" s="4">
        <v>1.0346</v>
      </c>
    </row>
    <row r="1235" spans="1:3" x14ac:dyDescent="0.45">
      <c r="A1235" s="4" t="s">
        <v>329</v>
      </c>
      <c r="B1235" s="4">
        <v>-0.54215999999999998</v>
      </c>
      <c r="C1235" s="4">
        <v>2.5739000000000001</v>
      </c>
    </row>
    <row r="1236" spans="1:3" x14ac:dyDescent="0.45">
      <c r="A1236" s="4" t="s">
        <v>1267</v>
      </c>
      <c r="B1236" s="4">
        <v>1.4333</v>
      </c>
      <c r="C1236" s="4">
        <v>2.3147000000000002</v>
      </c>
    </row>
    <row r="1237" spans="1:3" x14ac:dyDescent="0.45">
      <c r="A1237" s="4" t="s">
        <v>1169</v>
      </c>
      <c r="B1237" s="4">
        <v>0.47021000000000002</v>
      </c>
      <c r="C1237" s="4">
        <v>2.3511000000000002</v>
      </c>
    </row>
    <row r="1238" spans="1:3" x14ac:dyDescent="0.45">
      <c r="A1238" s="4" t="s">
        <v>203</v>
      </c>
      <c r="B1238" s="4">
        <v>-0.45039000000000001</v>
      </c>
      <c r="C1238" s="4">
        <v>1.2421</v>
      </c>
    </row>
    <row r="1239" spans="1:3" x14ac:dyDescent="0.45">
      <c r="A1239" s="4" t="s">
        <v>301</v>
      </c>
      <c r="B1239" s="4">
        <v>-0.61375999999999997</v>
      </c>
      <c r="C1239" s="4">
        <v>2.16</v>
      </c>
    </row>
    <row r="1240" spans="1:3" x14ac:dyDescent="0.45">
      <c r="A1240" s="4" t="s">
        <v>66</v>
      </c>
      <c r="B1240" s="4">
        <v>-0.44052999999999998</v>
      </c>
      <c r="C1240" s="4">
        <v>1.2242999999999999</v>
      </c>
    </row>
    <row r="1241" spans="1:3" x14ac:dyDescent="0.45">
      <c r="A1241" s="4" t="s">
        <v>2712</v>
      </c>
      <c r="B1241" s="4">
        <v>-0.72358</v>
      </c>
      <c r="C1241" s="4">
        <v>0.37590000000000001</v>
      </c>
    </row>
    <row r="1242" spans="1:3" x14ac:dyDescent="0.45">
      <c r="A1242" s="4" t="s">
        <v>1253</v>
      </c>
      <c r="B1242" s="4">
        <v>0.85516000000000003</v>
      </c>
      <c r="C1242" s="4">
        <v>1.4766999999999999</v>
      </c>
    </row>
    <row r="1243" spans="1:3" x14ac:dyDescent="0.45">
      <c r="A1243" s="4" t="s">
        <v>1186</v>
      </c>
      <c r="B1243" s="4">
        <v>-0.18232999999999999</v>
      </c>
      <c r="C1243" s="4">
        <v>1.4511000000000001</v>
      </c>
    </row>
    <row r="1244" spans="1:3" x14ac:dyDescent="0.45">
      <c r="A1244" s="4" t="s">
        <v>1081</v>
      </c>
      <c r="B1244" s="4">
        <v>0.55073000000000005</v>
      </c>
      <c r="C1244" s="4">
        <v>2.0783999999999998</v>
      </c>
    </row>
    <row r="1245" spans="1:3" x14ac:dyDescent="0.45">
      <c r="A1245" s="4" t="s">
        <v>215</v>
      </c>
      <c r="B1245" s="4">
        <v>0.52851000000000004</v>
      </c>
      <c r="C1245" s="4">
        <v>1.6982999999999999</v>
      </c>
    </row>
    <row r="1246" spans="1:3" x14ac:dyDescent="0.45">
      <c r="A1246" s="4" t="s">
        <v>1070</v>
      </c>
      <c r="B1246" s="4">
        <v>-0.16965</v>
      </c>
      <c r="C1246" s="4">
        <v>9.6651000000000001E-2</v>
      </c>
    </row>
    <row r="1247" spans="1:3" x14ac:dyDescent="0.45">
      <c r="A1247" s="4" t="s">
        <v>1129</v>
      </c>
      <c r="B1247" s="4">
        <v>0.41371000000000002</v>
      </c>
      <c r="C1247" s="4">
        <v>1.6890000000000001</v>
      </c>
    </row>
    <row r="1248" spans="1:3" x14ac:dyDescent="0.45">
      <c r="A1248" s="4" t="s">
        <v>623</v>
      </c>
      <c r="B1248" s="4">
        <v>-8.1306000000000003E-2</v>
      </c>
      <c r="C1248" s="4">
        <v>7.8020000000000006E-2</v>
      </c>
    </row>
    <row r="1249" spans="1:3" x14ac:dyDescent="0.45">
      <c r="A1249" s="4" t="s">
        <v>1254</v>
      </c>
      <c r="B1249" s="4">
        <v>1.1700999999999999</v>
      </c>
      <c r="C1249" s="4">
        <v>4.6551999999999998</v>
      </c>
    </row>
    <row r="1250" spans="1:3" x14ac:dyDescent="0.45">
      <c r="A1250" s="4" t="s">
        <v>747</v>
      </c>
      <c r="B1250" s="4">
        <v>0.24559</v>
      </c>
      <c r="C1250" s="4">
        <v>1.0241</v>
      </c>
    </row>
    <row r="1251" spans="1:3" x14ac:dyDescent="0.45">
      <c r="A1251" s="4" t="s">
        <v>1270</v>
      </c>
      <c r="B1251" s="4">
        <v>1.4097999999999999</v>
      </c>
      <c r="C1251" s="4">
        <v>3.0964</v>
      </c>
    </row>
    <row r="1252" spans="1:3" x14ac:dyDescent="0.45">
      <c r="A1252" s="4" t="s">
        <v>948</v>
      </c>
      <c r="B1252" s="4">
        <v>8.4557999999999994E-2</v>
      </c>
      <c r="C1252" s="4">
        <v>0.44096999999999997</v>
      </c>
    </row>
    <row r="1253" spans="1:3" x14ac:dyDescent="0.45">
      <c r="A1253" s="4" t="s">
        <v>1215</v>
      </c>
      <c r="B1253" s="4">
        <v>0.75632999999999995</v>
      </c>
      <c r="C1253" s="4">
        <v>1.4863999999999999</v>
      </c>
    </row>
    <row r="1254" spans="1:3" x14ac:dyDescent="0.45">
      <c r="A1254" s="4" t="s">
        <v>1063</v>
      </c>
      <c r="B1254" s="4">
        <v>0.58057999999999998</v>
      </c>
      <c r="C1254" s="4">
        <v>1.9442999999999999</v>
      </c>
    </row>
    <row r="1255" spans="1:3" x14ac:dyDescent="0.45">
      <c r="A1255" s="4" t="s">
        <v>401</v>
      </c>
      <c r="B1255" s="4">
        <v>-0.33235999999999999</v>
      </c>
      <c r="C1255" s="4">
        <v>2.2389000000000001</v>
      </c>
    </row>
    <row r="1256" spans="1:3" x14ac:dyDescent="0.45">
      <c r="A1256" s="4" t="s">
        <v>1102</v>
      </c>
      <c r="B1256" s="4">
        <v>-0.78813</v>
      </c>
      <c r="C1256" s="4">
        <v>2.1536</v>
      </c>
    </row>
    <row r="1257" spans="1:3" x14ac:dyDescent="0.45">
      <c r="A1257" s="4" t="s">
        <v>1134</v>
      </c>
      <c r="B1257" s="4">
        <v>0.70138999999999996</v>
      </c>
      <c r="C1257" s="4">
        <v>2.4445000000000001</v>
      </c>
    </row>
    <row r="1258" spans="1:3" x14ac:dyDescent="0.45">
      <c r="A1258" s="4" t="s">
        <v>587</v>
      </c>
      <c r="B1258" s="4">
        <v>-0.10315000000000001</v>
      </c>
      <c r="C1258" s="4">
        <v>0.45069999999999999</v>
      </c>
    </row>
    <row r="1259" spans="1:3" x14ac:dyDescent="0.45">
      <c r="A1259" s="4" t="s">
        <v>648</v>
      </c>
      <c r="B1259" s="4">
        <v>0.27292</v>
      </c>
      <c r="C1259" s="4">
        <v>1.4093</v>
      </c>
    </row>
    <row r="1260" spans="1:3" x14ac:dyDescent="0.45">
      <c r="A1260" s="4" t="s">
        <v>835</v>
      </c>
      <c r="B1260" s="4">
        <v>0.20896000000000001</v>
      </c>
      <c r="C1260" s="4">
        <v>0.71516999999999997</v>
      </c>
    </row>
    <row r="1261" spans="1:3" x14ac:dyDescent="0.45">
      <c r="A1261" s="4" t="s">
        <v>861</v>
      </c>
      <c r="B1261" s="4">
        <v>9.7125000000000003E-2</v>
      </c>
      <c r="C1261" s="4">
        <v>0.31463999999999998</v>
      </c>
    </row>
    <row r="1262" spans="1:3" x14ac:dyDescent="0.45">
      <c r="A1262" s="4" t="s">
        <v>383</v>
      </c>
      <c r="B1262" s="4">
        <v>-0.46516999999999997</v>
      </c>
      <c r="C1262" s="4">
        <v>1.9186000000000001</v>
      </c>
    </row>
    <row r="1263" spans="1:3" x14ac:dyDescent="0.45">
      <c r="A1263" s="4" t="s">
        <v>491</v>
      </c>
      <c r="B1263" s="4">
        <v>-0.61521000000000003</v>
      </c>
      <c r="C1263" s="4">
        <v>3.6255999999999999</v>
      </c>
    </row>
    <row r="1264" spans="1:3" x14ac:dyDescent="0.45">
      <c r="A1264" s="4" t="s">
        <v>438</v>
      </c>
      <c r="B1264" s="4">
        <v>-1.0534E-2</v>
      </c>
      <c r="C1264" s="4">
        <v>5.8034000000000002E-2</v>
      </c>
    </row>
    <row r="1265" spans="1:3" x14ac:dyDescent="0.45">
      <c r="A1265" s="4" t="s">
        <v>417</v>
      </c>
      <c r="B1265" s="4">
        <v>1.2547999999999999</v>
      </c>
      <c r="C1265" s="4">
        <v>3.4636999999999998</v>
      </c>
    </row>
    <row r="1266" spans="1:3" x14ac:dyDescent="0.45">
      <c r="A1266" s="4" t="s">
        <v>2720</v>
      </c>
      <c r="B1266" s="4">
        <v>2.9672000000000001</v>
      </c>
      <c r="C1266" s="4">
        <v>1.1665000000000001</v>
      </c>
    </row>
    <row r="1267" spans="1:3" x14ac:dyDescent="0.45">
      <c r="A1267" s="4" t="s">
        <v>1069</v>
      </c>
      <c r="B1267" s="4">
        <v>0.23648</v>
      </c>
      <c r="C1267" s="4">
        <v>0.72384999999999999</v>
      </c>
    </row>
    <row r="1268" spans="1:3" x14ac:dyDescent="0.45">
      <c r="A1268" s="4" t="s">
        <v>1198</v>
      </c>
      <c r="B1268" s="4">
        <v>7.2519E-2</v>
      </c>
      <c r="C1268" s="4">
        <v>0.14898</v>
      </c>
    </row>
    <row r="1269" spans="1:3" x14ac:dyDescent="0.45">
      <c r="A1269" s="4" t="s">
        <v>200</v>
      </c>
      <c r="B1269" s="4">
        <v>-1.4473</v>
      </c>
      <c r="C1269" s="4">
        <v>3.8599000000000001</v>
      </c>
    </row>
    <row r="1270" spans="1:3" x14ac:dyDescent="0.45">
      <c r="A1270" s="4" t="s">
        <v>698</v>
      </c>
      <c r="B1270" s="4">
        <v>0.2394</v>
      </c>
      <c r="C1270" s="4">
        <v>0.75390999999999997</v>
      </c>
    </row>
    <row r="1271" spans="1:3" x14ac:dyDescent="0.45">
      <c r="A1271" s="4" t="s">
        <v>881</v>
      </c>
      <c r="B1271" s="4">
        <v>-0.18123</v>
      </c>
      <c r="C1271" s="4">
        <v>1.1316999999999999</v>
      </c>
    </row>
    <row r="1272" spans="1:3" x14ac:dyDescent="0.45">
      <c r="A1272" s="4" t="s">
        <v>1089</v>
      </c>
      <c r="B1272" s="4">
        <v>0.59187000000000001</v>
      </c>
      <c r="C1272" s="4">
        <v>0.71201000000000003</v>
      </c>
    </row>
    <row r="1273" spans="1:3" x14ac:dyDescent="0.45">
      <c r="A1273" s="4" t="s">
        <v>2705</v>
      </c>
      <c r="B1273" s="4">
        <v>0.95067000000000002</v>
      </c>
      <c r="C1273" s="4">
        <v>1.5106999999999999</v>
      </c>
    </row>
    <row r="1274" spans="1:3" x14ac:dyDescent="0.45">
      <c r="A1274" s="4" t="s">
        <v>290</v>
      </c>
      <c r="B1274" s="4">
        <v>-1.0928</v>
      </c>
      <c r="C1274" s="4">
        <v>1.5982000000000001</v>
      </c>
    </row>
    <row r="1275" spans="1:3" x14ac:dyDescent="0.45">
      <c r="A1275" s="4" t="s">
        <v>2719</v>
      </c>
      <c r="B1275" s="4">
        <v>0.74487000000000003</v>
      </c>
      <c r="C1275" s="4">
        <v>3.3271999999999999</v>
      </c>
    </row>
    <row r="1276" spans="1:3" x14ac:dyDescent="0.45">
      <c r="A1276" s="4" t="s">
        <v>2729</v>
      </c>
      <c r="B1276" s="4">
        <v>3.0472999999999999</v>
      </c>
      <c r="C1276" s="4">
        <v>0.66034000000000004</v>
      </c>
    </row>
    <row r="1277" spans="1:3" x14ac:dyDescent="0.45">
      <c r="A1277" s="4" t="s">
        <v>228</v>
      </c>
      <c r="B1277" s="4">
        <v>-0.36375000000000002</v>
      </c>
      <c r="C1277" s="4">
        <v>2.0274000000000001</v>
      </c>
    </row>
    <row r="1278" spans="1:3" x14ac:dyDescent="0.45">
      <c r="A1278" s="4" t="s">
        <v>961</v>
      </c>
      <c r="B1278" s="4">
        <v>0.11360000000000001</v>
      </c>
      <c r="C1278" s="4">
        <v>0.81677</v>
      </c>
    </row>
    <row r="1279" spans="1:3" x14ac:dyDescent="0.45">
      <c r="A1279" s="4" t="s">
        <v>1214</v>
      </c>
      <c r="B1279" s="4">
        <v>0.88231999999999999</v>
      </c>
      <c r="C1279" s="4">
        <v>3.0954000000000002</v>
      </c>
    </row>
    <row r="1280" spans="1:3" x14ac:dyDescent="0.45">
      <c r="A1280" s="4" t="s">
        <v>424</v>
      </c>
      <c r="B1280" s="4">
        <v>-0.28309000000000001</v>
      </c>
      <c r="C1280" s="4">
        <v>1.3633</v>
      </c>
    </row>
    <row r="1281" spans="1:5" x14ac:dyDescent="0.45">
      <c r="A1281" s="4" t="s">
        <v>1162</v>
      </c>
      <c r="B1281" s="4">
        <v>0.71445000000000003</v>
      </c>
      <c r="C1281" s="4">
        <v>2.7787000000000002</v>
      </c>
    </row>
    <row r="1282" spans="1:5" x14ac:dyDescent="0.45">
      <c r="A1282" s="4" t="s">
        <v>860</v>
      </c>
      <c r="B1282" s="4">
        <v>-0.84743999999999997</v>
      </c>
      <c r="C1282" s="4">
        <v>3.1838000000000002</v>
      </c>
    </row>
    <row r="1283" spans="1:5" x14ac:dyDescent="0.45">
      <c r="A1283" s="4" t="s">
        <v>780</v>
      </c>
      <c r="B1283" s="4">
        <v>-0.21264</v>
      </c>
      <c r="C1283" s="4">
        <v>1.0153000000000001</v>
      </c>
    </row>
    <row r="1284" spans="1:5" x14ac:dyDescent="0.45">
      <c r="A1284" s="4" t="s">
        <v>766</v>
      </c>
      <c r="B1284" s="4">
        <v>-0.11884</v>
      </c>
      <c r="C1284" s="4">
        <v>0.47302</v>
      </c>
    </row>
    <row r="1285" spans="1:5" x14ac:dyDescent="0.45">
      <c r="A1285" s="4" t="s">
        <v>939</v>
      </c>
      <c r="B1285" s="4">
        <v>0.12268999999999999</v>
      </c>
      <c r="C1285" s="4">
        <v>0.34281</v>
      </c>
    </row>
    <row r="1286" spans="1:5" x14ac:dyDescent="0.45">
      <c r="A1286" s="4" t="s">
        <v>194</v>
      </c>
      <c r="B1286" s="4">
        <v>0.14596000000000001</v>
      </c>
      <c r="C1286" s="4">
        <v>1.2377</v>
      </c>
    </row>
    <row r="1287" spans="1:5" x14ac:dyDescent="0.45">
      <c r="A1287" s="4" t="s">
        <v>2714</v>
      </c>
      <c r="B1287" s="4">
        <v>0.37891000000000002</v>
      </c>
      <c r="C1287" s="4">
        <v>0.90353000000000006</v>
      </c>
    </row>
    <row r="1288" spans="1:5" x14ac:dyDescent="0.45">
      <c r="A1288" s="4" t="s">
        <v>713</v>
      </c>
      <c r="B1288" s="4">
        <v>-1.1275999999999999</v>
      </c>
      <c r="C1288" s="4">
        <v>2.2284000000000002</v>
      </c>
    </row>
    <row r="1289" spans="1:5" x14ac:dyDescent="0.45">
      <c r="A1289" s="4" t="s">
        <v>1242</v>
      </c>
      <c r="B1289" s="4">
        <v>0.83357999999999999</v>
      </c>
      <c r="C1289" s="4">
        <v>3.4117000000000002</v>
      </c>
    </row>
    <row r="1290" spans="1:5" x14ac:dyDescent="0.45">
      <c r="A1290" s="4" t="s">
        <v>29</v>
      </c>
      <c r="B1290" s="4">
        <v>0.47700999999999999</v>
      </c>
      <c r="C1290" s="4">
        <v>1.2665999999999999</v>
      </c>
    </row>
    <row r="1291" spans="1:5" x14ac:dyDescent="0.45">
      <c r="A1291" s="4" t="s">
        <v>1248</v>
      </c>
      <c r="B1291" s="4">
        <v>0.29870999999999998</v>
      </c>
      <c r="C1291" s="4">
        <v>0.96516999999999997</v>
      </c>
    </row>
    <row r="1292" spans="1:5" x14ac:dyDescent="0.45">
      <c r="A1292" s="4" t="s">
        <v>62</v>
      </c>
      <c r="B1292" s="4">
        <v>-0.7681</v>
      </c>
      <c r="C1292" s="4">
        <v>3.0804</v>
      </c>
    </row>
    <row r="1293" spans="1:5" x14ac:dyDescent="0.45">
      <c r="A1293" s="4" t="s">
        <v>30</v>
      </c>
      <c r="B1293" s="4">
        <v>-1.2454000000000001</v>
      </c>
      <c r="C1293" s="4">
        <v>2.0343</v>
      </c>
    </row>
    <row r="1294" spans="1:5" x14ac:dyDescent="0.45">
      <c r="A1294" s="4" t="s">
        <v>1205</v>
      </c>
      <c r="B1294" s="4">
        <v>0.70169000000000004</v>
      </c>
      <c r="C1294" s="4">
        <v>1.5803</v>
      </c>
    </row>
    <row r="1295" spans="1:5" x14ac:dyDescent="0.45">
      <c r="A1295" s="12" t="s">
        <v>2404</v>
      </c>
      <c r="D1295" s="12">
        <v>-0.28011000000000003</v>
      </c>
      <c r="E1295" s="12">
        <v>0.88227</v>
      </c>
    </row>
    <row r="1296" spans="1:5" x14ac:dyDescent="0.45">
      <c r="A1296" s="12" t="s">
        <v>1917</v>
      </c>
      <c r="D1296" s="12">
        <v>-0.35835</v>
      </c>
      <c r="E1296" s="12">
        <v>2.4546999999999999</v>
      </c>
    </row>
    <row r="1297" spans="1:5" x14ac:dyDescent="0.45">
      <c r="A1297" s="12" t="s">
        <v>1843</v>
      </c>
      <c r="D1297" s="12">
        <v>-0.10487</v>
      </c>
      <c r="E1297" s="12">
        <v>6.1212999999999997E-2</v>
      </c>
    </row>
    <row r="1298" spans="1:5" x14ac:dyDescent="0.45">
      <c r="A1298" s="12" t="s">
        <v>1394</v>
      </c>
      <c r="D1298" s="12">
        <v>-1.0165</v>
      </c>
      <c r="E1298" s="12">
        <v>2.5554000000000001</v>
      </c>
    </row>
    <row r="1299" spans="1:5" x14ac:dyDescent="0.45">
      <c r="A1299" s="12" t="s">
        <v>2074</v>
      </c>
      <c r="D1299" s="12">
        <v>-0.31739000000000001</v>
      </c>
      <c r="E1299" s="12">
        <v>0.55145999999999995</v>
      </c>
    </row>
    <row r="1300" spans="1:5" x14ac:dyDescent="0.45">
      <c r="A1300" s="12" t="s">
        <v>1630</v>
      </c>
      <c r="D1300" s="12">
        <v>-0.46394999999999997</v>
      </c>
      <c r="E1300" s="12">
        <v>2.5792000000000002</v>
      </c>
    </row>
    <row r="1301" spans="1:5" x14ac:dyDescent="0.45">
      <c r="A1301" s="12" t="s">
        <v>2080</v>
      </c>
      <c r="D1301" s="12">
        <v>-0.61341999999999997</v>
      </c>
      <c r="E1301" s="12">
        <v>1.2564</v>
      </c>
    </row>
    <row r="1302" spans="1:5" x14ac:dyDescent="0.45">
      <c r="A1302" s="12" t="s">
        <v>2365</v>
      </c>
      <c r="D1302" s="12">
        <v>-0.13722999999999999</v>
      </c>
      <c r="E1302" s="12">
        <v>0.75429999999999997</v>
      </c>
    </row>
    <row r="1303" spans="1:5" x14ac:dyDescent="0.45">
      <c r="A1303" s="12" t="s">
        <v>2449</v>
      </c>
      <c r="D1303" s="12">
        <v>-0.95015000000000005</v>
      </c>
      <c r="E1303" s="12">
        <v>3.1591999999999998</v>
      </c>
    </row>
    <row r="1304" spans="1:5" x14ac:dyDescent="0.45">
      <c r="A1304" s="12" t="s">
        <v>2572</v>
      </c>
      <c r="D1304" s="12">
        <v>0.23241000000000001</v>
      </c>
      <c r="E1304" s="12">
        <v>0.58430000000000004</v>
      </c>
    </row>
    <row r="1305" spans="1:5" x14ac:dyDescent="0.45">
      <c r="A1305" s="12" t="s">
        <v>1951</v>
      </c>
      <c r="D1305" s="12">
        <v>-0.22409999999999999</v>
      </c>
      <c r="E1305" s="12">
        <v>0.76117999999999997</v>
      </c>
    </row>
    <row r="1306" spans="1:5" x14ac:dyDescent="0.45">
      <c r="A1306" s="12" t="s">
        <v>1916</v>
      </c>
      <c r="D1306" s="12">
        <v>-0.69247000000000003</v>
      </c>
      <c r="E1306" s="12">
        <v>4.1532999999999998</v>
      </c>
    </row>
    <row r="1307" spans="1:5" x14ac:dyDescent="0.45">
      <c r="A1307" s="12" t="s">
        <v>2483</v>
      </c>
      <c r="D1307" s="12">
        <v>-0.83501000000000003</v>
      </c>
      <c r="E1307" s="12">
        <v>1.3202</v>
      </c>
    </row>
    <row r="1308" spans="1:5" x14ac:dyDescent="0.45">
      <c r="A1308" s="12" t="s">
        <v>2240</v>
      </c>
      <c r="D1308" s="12">
        <v>-0.28719</v>
      </c>
      <c r="E1308" s="12">
        <v>1.1426000000000001</v>
      </c>
    </row>
    <row r="1309" spans="1:5" x14ac:dyDescent="0.45">
      <c r="A1309" s="12" t="s">
        <v>2023</v>
      </c>
      <c r="D1309" s="12">
        <v>-0.36692999999999998</v>
      </c>
      <c r="E1309" s="12">
        <v>1.5024</v>
      </c>
    </row>
    <row r="1310" spans="1:5" x14ac:dyDescent="0.45">
      <c r="A1310" s="12" t="s">
        <v>2666</v>
      </c>
      <c r="D1310" s="12">
        <v>1.1672</v>
      </c>
      <c r="E1310" s="12">
        <v>2.7986</v>
      </c>
    </row>
    <row r="1311" spans="1:5" x14ac:dyDescent="0.45">
      <c r="A1311" s="12" t="s">
        <v>2463</v>
      </c>
      <c r="D1311" s="12">
        <v>-4.2460999999999999E-2</v>
      </c>
      <c r="E1311" s="12">
        <v>1.8515999999999999</v>
      </c>
    </row>
    <row r="1312" spans="1:5" x14ac:dyDescent="0.45">
      <c r="A1312" s="12" t="s">
        <v>2460</v>
      </c>
      <c r="D1312" s="12">
        <v>-0.11</v>
      </c>
      <c r="E1312" s="12">
        <v>0.44946999999999998</v>
      </c>
    </row>
    <row r="1313" spans="1:5" x14ac:dyDescent="0.45">
      <c r="A1313" s="12" t="s">
        <v>2354</v>
      </c>
      <c r="D1313" s="12">
        <v>0.67132999999999998</v>
      </c>
      <c r="E1313" s="12">
        <v>1.325</v>
      </c>
    </row>
    <row r="1314" spans="1:5" x14ac:dyDescent="0.45">
      <c r="A1314" s="12" t="s">
        <v>1991</v>
      </c>
      <c r="D1314" s="12">
        <v>-0.19514999999999999</v>
      </c>
      <c r="E1314" s="12">
        <v>1.1918</v>
      </c>
    </row>
    <row r="1315" spans="1:5" x14ac:dyDescent="0.45">
      <c r="A1315" s="12" t="s">
        <v>1783</v>
      </c>
      <c r="D1315" s="12">
        <v>-0.49691000000000002</v>
      </c>
      <c r="E1315" s="12">
        <v>2.5617999999999999</v>
      </c>
    </row>
    <row r="1316" spans="1:5" x14ac:dyDescent="0.45">
      <c r="A1316" s="12" t="s">
        <v>2629</v>
      </c>
      <c r="D1316" s="12">
        <v>-0.2248</v>
      </c>
      <c r="E1316" s="12">
        <v>0.81386999999999998</v>
      </c>
    </row>
    <row r="1317" spans="1:5" x14ac:dyDescent="0.45">
      <c r="A1317" s="12" t="s">
        <v>2554</v>
      </c>
      <c r="D1317" s="12">
        <v>0.41726999999999997</v>
      </c>
      <c r="E1317" s="12">
        <v>2.0720000000000001</v>
      </c>
    </row>
    <row r="1318" spans="1:5" x14ac:dyDescent="0.45">
      <c r="A1318" s="12" t="s">
        <v>1759</v>
      </c>
      <c r="D1318" s="12">
        <v>-0.37586999999999998</v>
      </c>
      <c r="E1318" s="12">
        <v>2.9218000000000002</v>
      </c>
    </row>
    <row r="1319" spans="1:5" x14ac:dyDescent="0.45">
      <c r="A1319" s="12" t="s">
        <v>1875</v>
      </c>
      <c r="D1319" s="12">
        <v>-0.45693</v>
      </c>
      <c r="E1319" s="12">
        <v>2.4466999999999999</v>
      </c>
    </row>
    <row r="1320" spans="1:5" x14ac:dyDescent="0.45">
      <c r="A1320" s="12" t="s">
        <v>1678</v>
      </c>
      <c r="D1320" s="12">
        <v>-0.17263000000000001</v>
      </c>
      <c r="E1320" s="12">
        <v>0.30392999999999998</v>
      </c>
    </row>
    <row r="1321" spans="1:5" x14ac:dyDescent="0.45">
      <c r="A1321" s="12" t="s">
        <v>2096</v>
      </c>
      <c r="D1321" s="12">
        <v>-0.29396</v>
      </c>
      <c r="E1321" s="12">
        <v>1.5818000000000001</v>
      </c>
    </row>
    <row r="1322" spans="1:5" x14ac:dyDescent="0.45">
      <c r="A1322" s="12" t="s">
        <v>1884</v>
      </c>
      <c r="D1322" s="12">
        <v>-0.24407000000000001</v>
      </c>
      <c r="E1322" s="12">
        <v>1.3287</v>
      </c>
    </row>
    <row r="1323" spans="1:5" x14ac:dyDescent="0.45">
      <c r="A1323" s="12" t="s">
        <v>2583</v>
      </c>
      <c r="D1323" s="12">
        <v>0.37862000000000001</v>
      </c>
      <c r="E1323" s="12">
        <v>1.0549999999999999</v>
      </c>
    </row>
    <row r="1324" spans="1:5" x14ac:dyDescent="0.45">
      <c r="A1324" s="12" t="s">
        <v>2254</v>
      </c>
      <c r="D1324" s="12">
        <v>-0.14576</v>
      </c>
      <c r="E1324" s="12">
        <v>0.95621</v>
      </c>
    </row>
    <row r="1325" spans="1:5" x14ac:dyDescent="0.45">
      <c r="A1325" s="12" t="s">
        <v>2286</v>
      </c>
      <c r="D1325" s="12">
        <v>-9.5091999999999996E-2</v>
      </c>
      <c r="E1325" s="12">
        <v>0.29643000000000003</v>
      </c>
    </row>
    <row r="1326" spans="1:5" x14ac:dyDescent="0.45">
      <c r="A1326" s="12" t="s">
        <v>1581</v>
      </c>
      <c r="D1326" s="12">
        <v>-0.45495000000000002</v>
      </c>
      <c r="E1326" s="12">
        <v>3.9390999999999998</v>
      </c>
    </row>
    <row r="1327" spans="1:5" x14ac:dyDescent="0.45">
      <c r="A1327" s="12" t="s">
        <v>2552</v>
      </c>
      <c r="D1327" s="12">
        <v>-0.15629000000000001</v>
      </c>
      <c r="E1327" s="12">
        <v>1.3607</v>
      </c>
    </row>
    <row r="1328" spans="1:5" x14ac:dyDescent="0.45">
      <c r="A1328" s="12" t="s">
        <v>1961</v>
      </c>
      <c r="D1328" s="12">
        <v>-0.19234000000000001</v>
      </c>
      <c r="E1328" s="12">
        <v>0.73760000000000003</v>
      </c>
    </row>
    <row r="1329" spans="1:5" x14ac:dyDescent="0.45">
      <c r="A1329" s="12" t="s">
        <v>2345</v>
      </c>
      <c r="D1329" s="12">
        <v>-0.11235000000000001</v>
      </c>
      <c r="E1329" s="12">
        <v>0.72548000000000001</v>
      </c>
    </row>
    <row r="1330" spans="1:5" x14ac:dyDescent="0.45">
      <c r="A1330" s="12" t="s">
        <v>2099</v>
      </c>
      <c r="D1330" s="12">
        <v>-0.54047000000000001</v>
      </c>
      <c r="E1330" s="12">
        <v>1.5488</v>
      </c>
    </row>
    <row r="1331" spans="1:5" x14ac:dyDescent="0.45">
      <c r="A1331" s="12" t="s">
        <v>2680</v>
      </c>
      <c r="D1331" s="12">
        <v>0.77956999999999999</v>
      </c>
      <c r="E1331" s="12">
        <v>0.66264000000000001</v>
      </c>
    </row>
    <row r="1332" spans="1:5" x14ac:dyDescent="0.45">
      <c r="A1332" s="12" t="s">
        <v>2416</v>
      </c>
      <c r="D1332" s="12">
        <v>-0.45448</v>
      </c>
      <c r="E1332" s="12">
        <v>4.3651999999999997</v>
      </c>
    </row>
    <row r="1333" spans="1:5" x14ac:dyDescent="0.45">
      <c r="A1333" s="12" t="s">
        <v>1507</v>
      </c>
      <c r="D1333" s="12">
        <v>-0.28306999999999999</v>
      </c>
      <c r="E1333" s="12">
        <v>0.87678999999999996</v>
      </c>
    </row>
    <row r="1334" spans="1:5" x14ac:dyDescent="0.45">
      <c r="A1334" s="12" t="s">
        <v>1770</v>
      </c>
      <c r="D1334" s="12">
        <v>-0.31269999999999998</v>
      </c>
      <c r="E1334" s="12">
        <v>2.3485999999999998</v>
      </c>
    </row>
    <row r="1335" spans="1:5" x14ac:dyDescent="0.45">
      <c r="A1335" s="12" t="s">
        <v>1966</v>
      </c>
      <c r="D1335" s="12">
        <v>-0.47219</v>
      </c>
      <c r="E1335" s="12">
        <v>0.56798000000000004</v>
      </c>
    </row>
    <row r="1336" spans="1:5" x14ac:dyDescent="0.45">
      <c r="A1336" s="12" t="s">
        <v>2131</v>
      </c>
      <c r="D1336" s="12">
        <v>-0.26171</v>
      </c>
      <c r="E1336" s="12">
        <v>2.3521000000000001</v>
      </c>
    </row>
    <row r="1337" spans="1:5" x14ac:dyDescent="0.45">
      <c r="A1337" s="12" t="s">
        <v>2284</v>
      </c>
      <c r="D1337" s="12">
        <v>-0.24254000000000001</v>
      </c>
      <c r="E1337" s="12">
        <v>1.8857999999999999</v>
      </c>
    </row>
    <row r="1338" spans="1:5" x14ac:dyDescent="0.45">
      <c r="A1338" s="12" t="s">
        <v>1426</v>
      </c>
      <c r="D1338" s="12">
        <v>-1.026</v>
      </c>
      <c r="E1338" s="12">
        <v>2.5257999999999998</v>
      </c>
    </row>
    <row r="1339" spans="1:5" x14ac:dyDescent="0.45">
      <c r="A1339" s="12" t="s">
        <v>2184</v>
      </c>
      <c r="D1339" s="12">
        <v>-0.97543999999999997</v>
      </c>
      <c r="E1339" s="12">
        <v>2.0225</v>
      </c>
    </row>
    <row r="1340" spans="1:5" x14ac:dyDescent="0.45">
      <c r="A1340" s="12" t="s">
        <v>2047</v>
      </c>
      <c r="D1340" s="12">
        <v>-0.24471000000000001</v>
      </c>
      <c r="E1340" s="12">
        <v>1.1297999999999999</v>
      </c>
    </row>
    <row r="1341" spans="1:5" x14ac:dyDescent="0.45">
      <c r="A1341" s="12" t="s">
        <v>2290</v>
      </c>
      <c r="D1341" s="12">
        <v>-0.21462000000000001</v>
      </c>
      <c r="E1341" s="12">
        <v>2.1583000000000001</v>
      </c>
    </row>
    <row r="1342" spans="1:5" x14ac:dyDescent="0.45">
      <c r="A1342" s="12" t="s">
        <v>2130</v>
      </c>
      <c r="D1342" s="12">
        <v>-1.0916E-2</v>
      </c>
      <c r="E1342" s="12">
        <v>6.2504000000000004E-2</v>
      </c>
    </row>
    <row r="1343" spans="1:5" x14ac:dyDescent="0.45">
      <c r="A1343" s="12" t="s">
        <v>105</v>
      </c>
      <c r="D1343" s="12">
        <v>-0.67608999999999997</v>
      </c>
      <c r="E1343" s="12">
        <v>1.2405999999999999</v>
      </c>
    </row>
    <row r="1344" spans="1:5" x14ac:dyDescent="0.45">
      <c r="A1344" s="12" t="s">
        <v>1419</v>
      </c>
      <c r="D1344" s="12">
        <v>-1.3476999999999999</v>
      </c>
      <c r="E1344" s="12">
        <v>1.748</v>
      </c>
    </row>
    <row r="1345" spans="1:5" x14ac:dyDescent="0.45">
      <c r="A1345" s="12" t="s">
        <v>1715</v>
      </c>
      <c r="D1345" s="12">
        <v>0.10833</v>
      </c>
      <c r="E1345" s="12">
        <v>0.11545999999999999</v>
      </c>
    </row>
    <row r="1346" spans="1:5" x14ac:dyDescent="0.45">
      <c r="A1346" s="12" t="s">
        <v>2334</v>
      </c>
      <c r="D1346" s="12">
        <v>3.5312000000000003E-2</v>
      </c>
      <c r="E1346" s="12">
        <v>0.19950000000000001</v>
      </c>
    </row>
    <row r="1347" spans="1:5" x14ac:dyDescent="0.45">
      <c r="A1347" s="12" t="s">
        <v>1538</v>
      </c>
      <c r="D1347" s="12">
        <v>-0.62126000000000003</v>
      </c>
      <c r="E1347" s="12">
        <v>5.0007000000000001</v>
      </c>
    </row>
    <row r="1348" spans="1:5" x14ac:dyDescent="0.45">
      <c r="A1348" s="12" t="s">
        <v>2144</v>
      </c>
      <c r="D1348" s="12">
        <v>-0.48946000000000001</v>
      </c>
      <c r="E1348" s="12">
        <v>1.909</v>
      </c>
    </row>
    <row r="1349" spans="1:5" x14ac:dyDescent="0.45">
      <c r="A1349" s="12" t="s">
        <v>1306</v>
      </c>
      <c r="D1349" s="12">
        <v>-0.53559999999999997</v>
      </c>
      <c r="E1349" s="12">
        <v>0.67137999999999998</v>
      </c>
    </row>
    <row r="1350" spans="1:5" x14ac:dyDescent="0.45">
      <c r="A1350" s="12" t="s">
        <v>2528</v>
      </c>
      <c r="D1350" s="12">
        <v>0.29926000000000003</v>
      </c>
      <c r="E1350" s="12">
        <v>0.39184999999999998</v>
      </c>
    </row>
    <row r="1351" spans="1:5" x14ac:dyDescent="0.45">
      <c r="A1351" s="12" t="s">
        <v>2007</v>
      </c>
      <c r="D1351" s="12">
        <v>-0.19264999999999999</v>
      </c>
      <c r="E1351" s="12">
        <v>0.49686999999999998</v>
      </c>
    </row>
    <row r="1352" spans="1:5" x14ac:dyDescent="0.45">
      <c r="A1352" s="12" t="s">
        <v>1859</v>
      </c>
      <c r="D1352" s="12">
        <v>-0.2863</v>
      </c>
      <c r="E1352" s="12">
        <v>0.93427000000000004</v>
      </c>
    </row>
    <row r="1353" spans="1:5" x14ac:dyDescent="0.45">
      <c r="A1353" s="12" t="s">
        <v>1981</v>
      </c>
      <c r="D1353" s="12">
        <v>-0.24514</v>
      </c>
      <c r="E1353" s="12">
        <v>0.42885000000000001</v>
      </c>
    </row>
    <row r="1354" spans="1:5" x14ac:dyDescent="0.45">
      <c r="A1354" s="12" t="s">
        <v>1727</v>
      </c>
      <c r="D1354" s="12">
        <v>-0.60831000000000002</v>
      </c>
      <c r="E1354" s="12">
        <v>2.7079</v>
      </c>
    </row>
    <row r="1355" spans="1:5" x14ac:dyDescent="0.45">
      <c r="A1355" s="12" t="s">
        <v>2006</v>
      </c>
      <c r="D1355" s="12">
        <v>-0.50563999999999998</v>
      </c>
      <c r="E1355" s="12">
        <v>0.70013999999999998</v>
      </c>
    </row>
    <row r="1356" spans="1:5" x14ac:dyDescent="0.45">
      <c r="A1356" s="12" t="s">
        <v>1800</v>
      </c>
      <c r="D1356" s="12">
        <v>-0.34893000000000002</v>
      </c>
      <c r="E1356" s="12">
        <v>1.8066</v>
      </c>
    </row>
    <row r="1357" spans="1:5" x14ac:dyDescent="0.45">
      <c r="A1357" s="12" t="s">
        <v>1786</v>
      </c>
      <c r="D1357" s="12">
        <v>-0.61797999999999997</v>
      </c>
      <c r="E1357" s="12">
        <v>4.1142000000000003</v>
      </c>
    </row>
    <row r="1358" spans="1:5" x14ac:dyDescent="0.45">
      <c r="A1358" s="12" t="s">
        <v>1635</v>
      </c>
      <c r="D1358" s="12">
        <v>-0.49324000000000001</v>
      </c>
      <c r="E1358" s="12">
        <v>2.0884999999999998</v>
      </c>
    </row>
    <row r="1359" spans="1:5" x14ac:dyDescent="0.45">
      <c r="A1359" s="12" t="s">
        <v>2374</v>
      </c>
      <c r="D1359" s="12">
        <v>3.279E-2</v>
      </c>
      <c r="E1359" s="12">
        <v>0.17538000000000001</v>
      </c>
    </row>
    <row r="1360" spans="1:5" x14ac:dyDescent="0.45">
      <c r="A1360" s="12" t="s">
        <v>2322</v>
      </c>
      <c r="D1360" s="12">
        <v>-0.29848999999999998</v>
      </c>
      <c r="E1360" s="12">
        <v>1.7102999999999999</v>
      </c>
    </row>
    <row r="1361" spans="1:5" x14ac:dyDescent="0.45">
      <c r="A1361" s="12" t="s">
        <v>1602</v>
      </c>
      <c r="D1361" s="12">
        <v>-0.80533999999999994</v>
      </c>
      <c r="E1361" s="12">
        <v>4.6399999999999997</v>
      </c>
    </row>
    <row r="1362" spans="1:5" x14ac:dyDescent="0.45">
      <c r="A1362" s="12" t="s">
        <v>2083</v>
      </c>
      <c r="D1362" s="12">
        <v>-0.35188000000000003</v>
      </c>
      <c r="E1362" s="12">
        <v>3.0207000000000002</v>
      </c>
    </row>
    <row r="1363" spans="1:5" x14ac:dyDescent="0.45">
      <c r="A1363" s="12" t="s">
        <v>2406</v>
      </c>
      <c r="D1363" s="12">
        <v>-4.4051999999999997E-3</v>
      </c>
      <c r="E1363" s="12">
        <v>3.9135999999999997E-2</v>
      </c>
    </row>
    <row r="1364" spans="1:5" x14ac:dyDescent="0.45">
      <c r="A1364" s="12" t="s">
        <v>2376</v>
      </c>
      <c r="D1364" s="12">
        <v>6.2725999999999997E-3</v>
      </c>
      <c r="E1364" s="12">
        <v>3.6755000000000003E-2</v>
      </c>
    </row>
    <row r="1365" spans="1:5" x14ac:dyDescent="0.45">
      <c r="A1365" s="12" t="s">
        <v>2294</v>
      </c>
      <c r="D1365" s="12">
        <v>0.23311999999999999</v>
      </c>
      <c r="E1365" s="12">
        <v>1.0649999999999999</v>
      </c>
    </row>
    <row r="1366" spans="1:5" x14ac:dyDescent="0.45">
      <c r="A1366" s="12" t="s">
        <v>1545</v>
      </c>
      <c r="D1366" s="12">
        <v>-0.73182999999999998</v>
      </c>
      <c r="E1366" s="12">
        <v>1.786</v>
      </c>
    </row>
    <row r="1367" spans="1:5" x14ac:dyDescent="0.45">
      <c r="A1367" s="12" t="s">
        <v>149</v>
      </c>
      <c r="D1367" s="12">
        <v>1.4052</v>
      </c>
      <c r="E1367" s="12">
        <v>1.1242000000000001</v>
      </c>
    </row>
    <row r="1368" spans="1:5" x14ac:dyDescent="0.45">
      <c r="A1368" s="12" t="s">
        <v>1499</v>
      </c>
      <c r="D1368" s="12">
        <v>-1.3718999999999999</v>
      </c>
      <c r="E1368" s="12">
        <v>2.3403999999999998</v>
      </c>
    </row>
    <row r="1369" spans="1:5" x14ac:dyDescent="0.45">
      <c r="A1369" s="12" t="s">
        <v>1795</v>
      </c>
      <c r="D1369" s="12">
        <v>-0.35224</v>
      </c>
      <c r="E1369" s="12">
        <v>2.0026000000000002</v>
      </c>
    </row>
    <row r="1370" spans="1:5" x14ac:dyDescent="0.45">
      <c r="A1370" s="12" t="s">
        <v>1443</v>
      </c>
      <c r="D1370" s="12">
        <v>-0.46844999999999998</v>
      </c>
      <c r="E1370" s="12">
        <v>2.5541999999999998</v>
      </c>
    </row>
    <row r="1371" spans="1:5" x14ac:dyDescent="0.45">
      <c r="A1371" s="12" t="s">
        <v>1495</v>
      </c>
      <c r="D1371" s="12">
        <v>-0.14543</v>
      </c>
      <c r="E1371" s="12">
        <v>2.0945</v>
      </c>
    </row>
    <row r="1372" spans="1:5" x14ac:dyDescent="0.45">
      <c r="A1372" s="12" t="s">
        <v>1291</v>
      </c>
      <c r="D1372" s="12">
        <v>0.35133999999999999</v>
      </c>
      <c r="E1372" s="12">
        <v>0.69867999999999997</v>
      </c>
    </row>
    <row r="1373" spans="1:5" x14ac:dyDescent="0.45">
      <c r="A1373" s="12" t="s">
        <v>2683</v>
      </c>
      <c r="D1373" s="12">
        <v>1.4594</v>
      </c>
      <c r="E1373" s="12">
        <v>4.2173999999999996</v>
      </c>
    </row>
    <row r="1374" spans="1:5" x14ac:dyDescent="0.45">
      <c r="A1374" s="12" t="s">
        <v>1970</v>
      </c>
      <c r="D1374" s="12">
        <v>-0.48260999999999998</v>
      </c>
      <c r="E1374" s="12">
        <v>1.3284</v>
      </c>
    </row>
    <row r="1375" spans="1:5" x14ac:dyDescent="0.45">
      <c r="A1375" s="12" t="s">
        <v>84</v>
      </c>
      <c r="D1375" s="12">
        <v>-0.59021000000000001</v>
      </c>
      <c r="E1375" s="12">
        <v>0.65622999999999998</v>
      </c>
    </row>
    <row r="1376" spans="1:5" x14ac:dyDescent="0.45">
      <c r="A1376" s="12" t="s">
        <v>1685</v>
      </c>
      <c r="D1376" s="12">
        <v>-0.43926999999999999</v>
      </c>
      <c r="E1376" s="12">
        <v>2.1715</v>
      </c>
    </row>
    <row r="1377" spans="1:5" x14ac:dyDescent="0.45">
      <c r="A1377" s="12" t="s">
        <v>1434</v>
      </c>
      <c r="D1377" s="12">
        <v>-1.1903999999999999</v>
      </c>
      <c r="E1377" s="12">
        <v>1.9409000000000001</v>
      </c>
    </row>
    <row r="1378" spans="1:5" x14ac:dyDescent="0.45">
      <c r="A1378" s="12" t="s">
        <v>2496</v>
      </c>
      <c r="D1378" s="12">
        <v>-0.10274</v>
      </c>
      <c r="E1378" s="12">
        <v>0.34404000000000001</v>
      </c>
    </row>
    <row r="1379" spans="1:5" x14ac:dyDescent="0.45">
      <c r="A1379" s="12" t="s">
        <v>1928</v>
      </c>
      <c r="D1379" s="12">
        <v>-0.47787000000000002</v>
      </c>
      <c r="E1379" s="12">
        <v>4.1897000000000002</v>
      </c>
    </row>
    <row r="1380" spans="1:5" x14ac:dyDescent="0.45">
      <c r="A1380" s="13" t="s">
        <v>45</v>
      </c>
      <c r="D1380" s="12">
        <v>-0.47321999999999997</v>
      </c>
      <c r="E1380" s="12">
        <v>1.1759999999999999</v>
      </c>
    </row>
    <row r="1381" spans="1:5" x14ac:dyDescent="0.45">
      <c r="A1381" s="12" t="s">
        <v>1466</v>
      </c>
      <c r="D1381" s="12">
        <v>-0.67252000000000001</v>
      </c>
      <c r="E1381" s="12">
        <v>4.9808000000000003</v>
      </c>
    </row>
    <row r="1382" spans="1:5" x14ac:dyDescent="0.45">
      <c r="A1382" s="12" t="s">
        <v>1881</v>
      </c>
      <c r="D1382" s="12">
        <v>-0.97760999999999998</v>
      </c>
      <c r="E1382" s="12">
        <v>2.1366999999999998</v>
      </c>
    </row>
    <row r="1383" spans="1:5" x14ac:dyDescent="0.45">
      <c r="A1383" s="12" t="s">
        <v>2395</v>
      </c>
      <c r="D1383" s="12">
        <v>0.16106000000000001</v>
      </c>
      <c r="E1383" s="12">
        <v>0.75848000000000004</v>
      </c>
    </row>
    <row r="1384" spans="1:5" x14ac:dyDescent="0.45">
      <c r="A1384" s="12" t="s">
        <v>1416</v>
      </c>
      <c r="D1384" s="12">
        <v>-0.94191999999999998</v>
      </c>
      <c r="E1384" s="12">
        <v>3.3570000000000002</v>
      </c>
    </row>
    <row r="1385" spans="1:5" x14ac:dyDescent="0.45">
      <c r="A1385" s="12" t="s">
        <v>2635</v>
      </c>
      <c r="D1385" s="12">
        <v>1.1778</v>
      </c>
      <c r="E1385" s="12">
        <v>1.7357</v>
      </c>
    </row>
    <row r="1386" spans="1:5" x14ac:dyDescent="0.45">
      <c r="A1386" s="12" t="s">
        <v>2506</v>
      </c>
      <c r="D1386" s="12">
        <v>0.19366</v>
      </c>
      <c r="E1386" s="12">
        <v>0.13482</v>
      </c>
    </row>
    <row r="1387" spans="1:5" x14ac:dyDescent="0.45">
      <c r="A1387" s="12" t="s">
        <v>1804</v>
      </c>
      <c r="D1387" s="12">
        <v>-0.40758</v>
      </c>
      <c r="E1387" s="12">
        <v>1.3994</v>
      </c>
    </row>
    <row r="1388" spans="1:5" x14ac:dyDescent="0.45">
      <c r="A1388" s="12" t="s">
        <v>2247</v>
      </c>
      <c r="D1388" s="12">
        <v>-0.38139000000000001</v>
      </c>
      <c r="E1388" s="12">
        <v>0.52944000000000002</v>
      </c>
    </row>
    <row r="1389" spans="1:5" x14ac:dyDescent="0.45">
      <c r="A1389" s="12" t="s">
        <v>1325</v>
      </c>
      <c r="D1389" s="12">
        <v>-0.75602000000000003</v>
      </c>
      <c r="E1389" s="12">
        <v>4.5732999999999997</v>
      </c>
    </row>
    <row r="1390" spans="1:5" x14ac:dyDescent="0.45">
      <c r="A1390" s="12" t="s">
        <v>1721</v>
      </c>
      <c r="D1390" s="12">
        <v>-0.30282999999999999</v>
      </c>
      <c r="E1390" s="12">
        <v>1.9254</v>
      </c>
    </row>
    <row r="1391" spans="1:5" x14ac:dyDescent="0.45">
      <c r="A1391" s="12" t="s">
        <v>1645</v>
      </c>
      <c r="D1391" s="12">
        <v>-0.39965000000000001</v>
      </c>
      <c r="E1391" s="12">
        <v>3.4087000000000001</v>
      </c>
    </row>
    <row r="1392" spans="1:5" x14ac:dyDescent="0.45">
      <c r="A1392" s="12" t="s">
        <v>1627</v>
      </c>
      <c r="D1392" s="12">
        <v>-0.51671</v>
      </c>
      <c r="E1392" s="12">
        <v>1.4314</v>
      </c>
    </row>
    <row r="1393" spans="1:5" x14ac:dyDescent="0.45">
      <c r="A1393" s="12" t="s">
        <v>2400</v>
      </c>
      <c r="D1393" s="12">
        <v>4.7497999999999999E-2</v>
      </c>
      <c r="E1393" s="12">
        <v>0.57954000000000006</v>
      </c>
    </row>
    <row r="1394" spans="1:5" x14ac:dyDescent="0.45">
      <c r="A1394" s="12" t="s">
        <v>1698</v>
      </c>
      <c r="D1394" s="12">
        <v>-0.50619999999999998</v>
      </c>
      <c r="E1394" s="12">
        <v>0.70659000000000005</v>
      </c>
    </row>
    <row r="1395" spans="1:5" x14ac:dyDescent="0.45">
      <c r="A1395" s="12" t="s">
        <v>2753</v>
      </c>
      <c r="D1395" s="12">
        <v>0.89975000000000005</v>
      </c>
      <c r="E1395" s="12">
        <v>1.0274000000000001</v>
      </c>
    </row>
    <row r="1396" spans="1:5" x14ac:dyDescent="0.45">
      <c r="A1396" s="12" t="s">
        <v>2278</v>
      </c>
      <c r="D1396" s="12">
        <v>-0.49541000000000002</v>
      </c>
      <c r="E1396" s="12">
        <v>1.1777</v>
      </c>
    </row>
    <row r="1397" spans="1:5" x14ac:dyDescent="0.45">
      <c r="A1397" s="12" t="s">
        <v>2602</v>
      </c>
      <c r="D1397" s="12">
        <v>-0.18343000000000001</v>
      </c>
      <c r="E1397" s="12">
        <v>1.2221</v>
      </c>
    </row>
    <row r="1398" spans="1:5" x14ac:dyDescent="0.45">
      <c r="A1398" s="13" t="s">
        <v>1803</v>
      </c>
      <c r="D1398" s="12">
        <v>-0.98875000000000002</v>
      </c>
      <c r="E1398" s="12">
        <v>3.2311000000000001</v>
      </c>
    </row>
    <row r="1399" spans="1:5" x14ac:dyDescent="0.45">
      <c r="A1399" s="12" t="s">
        <v>126</v>
      </c>
      <c r="D1399" s="12">
        <v>-9.3108999999999997E-2</v>
      </c>
      <c r="E1399" s="12">
        <v>0.23734</v>
      </c>
    </row>
    <row r="1400" spans="1:5" x14ac:dyDescent="0.45">
      <c r="A1400" s="12" t="s">
        <v>2747</v>
      </c>
      <c r="D1400" s="12">
        <v>-0.51980999999999999</v>
      </c>
      <c r="E1400" s="12">
        <v>2.2734000000000001</v>
      </c>
    </row>
    <row r="1401" spans="1:5" x14ac:dyDescent="0.45">
      <c r="A1401" s="12" t="s">
        <v>2556</v>
      </c>
      <c r="D1401" s="12">
        <v>0.27783000000000002</v>
      </c>
      <c r="E1401" s="12">
        <v>1.5929</v>
      </c>
    </row>
    <row r="1402" spans="1:5" x14ac:dyDescent="0.45">
      <c r="A1402" s="12" t="s">
        <v>1808</v>
      </c>
      <c r="D1402" s="12">
        <v>0.30174000000000001</v>
      </c>
      <c r="E1402" s="12">
        <v>2.6305999999999998</v>
      </c>
    </row>
    <row r="1403" spans="1:5" x14ac:dyDescent="0.45">
      <c r="A1403" s="12" t="s">
        <v>2002</v>
      </c>
      <c r="D1403" s="12">
        <v>-0.19264999999999999</v>
      </c>
      <c r="E1403" s="12">
        <v>2.6288</v>
      </c>
    </row>
    <row r="1404" spans="1:5" x14ac:dyDescent="0.45">
      <c r="A1404" s="12" t="s">
        <v>2158</v>
      </c>
      <c r="D1404" s="12">
        <v>-7.9787999999999998E-2</v>
      </c>
      <c r="E1404" s="12">
        <v>0.34727999999999998</v>
      </c>
    </row>
    <row r="1405" spans="1:5" x14ac:dyDescent="0.45">
      <c r="A1405" s="12" t="s">
        <v>2355</v>
      </c>
      <c r="D1405" s="12">
        <v>-0.30792999999999998</v>
      </c>
      <c r="E1405" s="12">
        <v>0.96469000000000005</v>
      </c>
    </row>
    <row r="1406" spans="1:5" x14ac:dyDescent="0.45">
      <c r="A1406" s="12" t="s">
        <v>1741</v>
      </c>
      <c r="D1406" s="12">
        <v>-0.33346999999999999</v>
      </c>
      <c r="E1406" s="12">
        <v>3.8570000000000002</v>
      </c>
    </row>
    <row r="1407" spans="1:5" x14ac:dyDescent="0.45">
      <c r="A1407" s="12" t="s">
        <v>1810</v>
      </c>
      <c r="D1407" s="12">
        <v>0.21285999999999999</v>
      </c>
      <c r="E1407" s="12">
        <v>0.73401000000000005</v>
      </c>
    </row>
    <row r="1408" spans="1:5" x14ac:dyDescent="0.45">
      <c r="A1408" s="12" t="s">
        <v>2214</v>
      </c>
      <c r="D1408" s="12">
        <v>-2.3296999999999998E-2</v>
      </c>
      <c r="E1408" s="12">
        <v>2.9833999999999999E-2</v>
      </c>
    </row>
    <row r="1409" spans="1:5" x14ac:dyDescent="0.45">
      <c r="A1409" s="12" t="s">
        <v>2338</v>
      </c>
      <c r="D1409" s="12">
        <v>5.1700999999999997E-2</v>
      </c>
      <c r="E1409" s="12">
        <v>3.9745999999999997E-2</v>
      </c>
    </row>
    <row r="1410" spans="1:5" x14ac:dyDescent="0.45">
      <c r="A1410" s="12" t="s">
        <v>120</v>
      </c>
      <c r="D1410" s="12">
        <v>-0.80052999999999996</v>
      </c>
      <c r="E1410" s="12">
        <v>2.0293999999999999</v>
      </c>
    </row>
    <row r="1411" spans="1:5" x14ac:dyDescent="0.45">
      <c r="A1411" s="12" t="s">
        <v>2333</v>
      </c>
      <c r="D1411" s="12">
        <v>-1.1742000000000001E-2</v>
      </c>
      <c r="E1411" s="12">
        <v>5.3115000000000002E-2</v>
      </c>
    </row>
    <row r="1412" spans="1:5" x14ac:dyDescent="0.45">
      <c r="A1412" s="12" t="s">
        <v>2321</v>
      </c>
      <c r="D1412" s="12">
        <v>1.1368</v>
      </c>
      <c r="E1412" s="12">
        <v>1.4319</v>
      </c>
    </row>
    <row r="1413" spans="1:5" x14ac:dyDescent="0.45">
      <c r="A1413" s="12" t="s">
        <v>1598</v>
      </c>
      <c r="D1413" s="12">
        <v>-0.22394</v>
      </c>
      <c r="E1413" s="12">
        <v>1.8174999999999999</v>
      </c>
    </row>
    <row r="1414" spans="1:5" x14ac:dyDescent="0.45">
      <c r="A1414" s="12" t="s">
        <v>1646</v>
      </c>
      <c r="D1414" s="12">
        <v>-0.44305</v>
      </c>
      <c r="E1414" s="12">
        <v>1.0704</v>
      </c>
    </row>
    <row r="1415" spans="1:5" x14ac:dyDescent="0.45">
      <c r="A1415" s="12" t="s">
        <v>2469</v>
      </c>
      <c r="D1415" s="12">
        <v>-0.30420999999999998</v>
      </c>
      <c r="E1415" s="12">
        <v>1.246</v>
      </c>
    </row>
    <row r="1416" spans="1:5" x14ac:dyDescent="0.45">
      <c r="A1416" s="12" t="s">
        <v>1637</v>
      </c>
      <c r="D1416" s="12">
        <v>-0.90015999999999996</v>
      </c>
      <c r="E1416" s="12">
        <v>2.9495</v>
      </c>
    </row>
    <row r="1417" spans="1:5" x14ac:dyDescent="0.45">
      <c r="A1417" s="12" t="s">
        <v>2542</v>
      </c>
      <c r="D1417" s="12">
        <v>-0.69394</v>
      </c>
      <c r="E1417" s="12">
        <v>1.0385</v>
      </c>
    </row>
    <row r="1418" spans="1:5" x14ac:dyDescent="0.45">
      <c r="A1418" s="12" t="s">
        <v>2617</v>
      </c>
      <c r="D1418" s="12">
        <v>0.82701999999999998</v>
      </c>
      <c r="E1418" s="12">
        <v>2.7703000000000002</v>
      </c>
    </row>
    <row r="1419" spans="1:5" x14ac:dyDescent="0.45">
      <c r="A1419" s="12" t="s">
        <v>2678</v>
      </c>
      <c r="D1419" s="12">
        <v>0.58477999999999997</v>
      </c>
      <c r="E1419" s="12">
        <v>1.1533</v>
      </c>
    </row>
    <row r="1420" spans="1:5" x14ac:dyDescent="0.45">
      <c r="A1420" s="12" t="s">
        <v>2138</v>
      </c>
      <c r="D1420" s="12">
        <v>-0.14327000000000001</v>
      </c>
      <c r="E1420" s="12">
        <v>0.90171999999999997</v>
      </c>
    </row>
    <row r="1421" spans="1:5" x14ac:dyDescent="0.45">
      <c r="A1421" s="12" t="s">
        <v>1864</v>
      </c>
      <c r="D1421" s="12">
        <v>-0.66056999999999999</v>
      </c>
      <c r="E1421" s="12">
        <v>1.5617000000000001</v>
      </c>
    </row>
    <row r="1422" spans="1:5" x14ac:dyDescent="0.45">
      <c r="A1422" s="12" t="s">
        <v>2332</v>
      </c>
      <c r="D1422" s="12">
        <v>4.2750000000000003E-2</v>
      </c>
      <c r="E1422" s="12">
        <v>0.15109</v>
      </c>
    </row>
    <row r="1423" spans="1:5" x14ac:dyDescent="0.45">
      <c r="A1423" s="12" t="s">
        <v>2674</v>
      </c>
      <c r="D1423" s="12">
        <v>1.1114999999999999</v>
      </c>
      <c r="E1423" s="12">
        <v>3.7927</v>
      </c>
    </row>
    <row r="1424" spans="1:5" x14ac:dyDescent="0.45">
      <c r="A1424" s="12" t="s">
        <v>1696</v>
      </c>
      <c r="D1424" s="12">
        <v>-0.56882999999999995</v>
      </c>
      <c r="E1424" s="12">
        <v>1.7071000000000001</v>
      </c>
    </row>
    <row r="1425" spans="1:5" x14ac:dyDescent="0.45">
      <c r="A1425" s="12" t="s">
        <v>2516</v>
      </c>
      <c r="D1425" s="12">
        <v>-0.40417999999999998</v>
      </c>
      <c r="E1425" s="12">
        <v>1.0268999999999999</v>
      </c>
    </row>
    <row r="1426" spans="1:5" x14ac:dyDescent="0.45">
      <c r="A1426" s="12" t="s">
        <v>2458</v>
      </c>
      <c r="D1426" s="12">
        <v>0.41420000000000001</v>
      </c>
      <c r="E1426" s="12">
        <v>0.90513999999999994</v>
      </c>
    </row>
    <row r="1427" spans="1:5" x14ac:dyDescent="0.45">
      <c r="A1427" s="12" t="s">
        <v>1321</v>
      </c>
      <c r="D1427" s="12">
        <v>-1.1485000000000001</v>
      </c>
      <c r="E1427" s="12">
        <v>5.2487000000000004</v>
      </c>
    </row>
    <row r="1428" spans="1:5" x14ac:dyDescent="0.45">
      <c r="A1428" s="12" t="s">
        <v>2133</v>
      </c>
      <c r="D1428" s="12">
        <v>-6.6758999999999999E-2</v>
      </c>
      <c r="E1428" s="12">
        <v>0.64664999999999995</v>
      </c>
    </row>
    <row r="1429" spans="1:5" x14ac:dyDescent="0.45">
      <c r="A1429" s="12" t="s">
        <v>2677</v>
      </c>
      <c r="D1429" s="12">
        <v>0.29546</v>
      </c>
      <c r="E1429" s="12">
        <v>0.76344000000000001</v>
      </c>
    </row>
    <row r="1430" spans="1:5" x14ac:dyDescent="0.45">
      <c r="A1430" s="12" t="s">
        <v>2485</v>
      </c>
      <c r="D1430" s="12">
        <v>-0.91786999999999996</v>
      </c>
      <c r="E1430" s="12">
        <v>2.2911999999999999</v>
      </c>
    </row>
    <row r="1431" spans="1:5" x14ac:dyDescent="0.45">
      <c r="A1431" s="12" t="s">
        <v>2426</v>
      </c>
      <c r="D1431" s="12">
        <v>0.27356999999999998</v>
      </c>
      <c r="E1431" s="12">
        <v>0.27936</v>
      </c>
    </row>
    <row r="1432" spans="1:5" x14ac:dyDescent="0.45">
      <c r="A1432" s="12" t="s">
        <v>1699</v>
      </c>
      <c r="D1432" s="12">
        <v>-0.24037</v>
      </c>
      <c r="E1432" s="12">
        <v>0.88973999999999998</v>
      </c>
    </row>
    <row r="1433" spans="1:5" x14ac:dyDescent="0.45">
      <c r="A1433" s="12" t="s">
        <v>1561</v>
      </c>
      <c r="D1433" s="12">
        <v>-0.76753000000000005</v>
      </c>
      <c r="E1433" s="12">
        <v>1.4638</v>
      </c>
    </row>
    <row r="1434" spans="1:5" x14ac:dyDescent="0.45">
      <c r="A1434" s="12" t="s">
        <v>2039</v>
      </c>
      <c r="D1434" s="12">
        <v>0.12189999999999999</v>
      </c>
      <c r="E1434" s="12">
        <v>0.32223000000000002</v>
      </c>
    </row>
    <row r="1435" spans="1:5" x14ac:dyDescent="0.45">
      <c r="A1435" s="12" t="s">
        <v>2522</v>
      </c>
      <c r="D1435" s="12">
        <v>0.39843000000000001</v>
      </c>
      <c r="E1435" s="12">
        <v>0.75126000000000004</v>
      </c>
    </row>
    <row r="1436" spans="1:5" x14ac:dyDescent="0.45">
      <c r="A1436" s="12" t="s">
        <v>1536</v>
      </c>
      <c r="D1436" s="12">
        <v>-0.55398000000000003</v>
      </c>
      <c r="E1436" s="12">
        <v>5.9741999999999997</v>
      </c>
    </row>
    <row r="1437" spans="1:5" x14ac:dyDescent="0.45">
      <c r="A1437" s="12" t="s">
        <v>2534</v>
      </c>
      <c r="D1437" s="12">
        <v>0.51424999999999998</v>
      </c>
      <c r="E1437" s="12">
        <v>1.0577000000000001</v>
      </c>
    </row>
    <row r="1438" spans="1:5" x14ac:dyDescent="0.45">
      <c r="A1438" s="12" t="s">
        <v>2509</v>
      </c>
      <c r="D1438" s="12">
        <v>0.22514999999999999</v>
      </c>
      <c r="E1438" s="12">
        <v>0.64392000000000005</v>
      </c>
    </row>
    <row r="1439" spans="1:5" x14ac:dyDescent="0.45">
      <c r="A1439" s="12" t="s">
        <v>88</v>
      </c>
      <c r="D1439" s="12">
        <v>-0.93535000000000001</v>
      </c>
      <c r="E1439" s="12">
        <v>1.3541000000000001</v>
      </c>
    </row>
    <row r="1440" spans="1:5" x14ac:dyDescent="0.45">
      <c r="A1440" s="12" t="s">
        <v>1941</v>
      </c>
      <c r="D1440" s="12">
        <v>-0.24525</v>
      </c>
      <c r="E1440" s="12">
        <v>1.9899</v>
      </c>
    </row>
    <row r="1441" spans="1:5" x14ac:dyDescent="0.45">
      <c r="A1441" s="12" t="s">
        <v>1888</v>
      </c>
      <c r="D1441" s="12">
        <v>-0.51768000000000003</v>
      </c>
      <c r="E1441" s="12">
        <v>2.0023</v>
      </c>
    </row>
    <row r="1442" spans="1:5" x14ac:dyDescent="0.45">
      <c r="A1442" s="12" t="s">
        <v>2605</v>
      </c>
      <c r="D1442" s="12">
        <v>0.51349</v>
      </c>
      <c r="E1442" s="12">
        <v>1.7450000000000001</v>
      </c>
    </row>
    <row r="1443" spans="1:5" x14ac:dyDescent="0.45">
      <c r="A1443" s="12" t="s">
        <v>1340</v>
      </c>
      <c r="D1443" s="12">
        <v>-0.10249999999999999</v>
      </c>
      <c r="E1443" s="12">
        <v>0.24646999999999999</v>
      </c>
    </row>
    <row r="1444" spans="1:5" x14ac:dyDescent="0.45">
      <c r="A1444" s="12" t="s">
        <v>2586</v>
      </c>
      <c r="D1444" s="12">
        <v>0.54905999999999999</v>
      </c>
      <c r="E1444" s="12">
        <v>3.1236999999999999</v>
      </c>
    </row>
    <row r="1445" spans="1:5" x14ac:dyDescent="0.45">
      <c r="A1445" s="12" t="s">
        <v>2162</v>
      </c>
      <c r="D1445" s="12">
        <v>-0.26657999999999998</v>
      </c>
      <c r="E1445" s="12">
        <v>0.98734</v>
      </c>
    </row>
    <row r="1446" spans="1:5" x14ac:dyDescent="0.45">
      <c r="A1446" s="13" t="s">
        <v>64</v>
      </c>
      <c r="D1446" s="12">
        <v>-0.72885</v>
      </c>
      <c r="E1446" s="12">
        <v>3.355</v>
      </c>
    </row>
    <row r="1447" spans="1:5" x14ac:dyDescent="0.45">
      <c r="A1447" s="12" t="s">
        <v>1491</v>
      </c>
      <c r="D1447" s="12">
        <v>-6.2261999999999998E-2</v>
      </c>
      <c r="E1447" s="12">
        <v>5.3679999999999999E-2</v>
      </c>
    </row>
    <row r="1448" spans="1:5" x14ac:dyDescent="0.45">
      <c r="A1448" s="12" t="s">
        <v>2492</v>
      </c>
      <c r="D1448" s="12">
        <v>0.52385000000000004</v>
      </c>
      <c r="E1448" s="12">
        <v>2.3328000000000002</v>
      </c>
    </row>
    <row r="1449" spans="1:5" x14ac:dyDescent="0.45">
      <c r="A1449" s="12" t="s">
        <v>1504</v>
      </c>
      <c r="D1449" s="12">
        <v>-0.37203999999999998</v>
      </c>
      <c r="E1449" s="12">
        <v>2.0369000000000002</v>
      </c>
    </row>
    <row r="1450" spans="1:5" x14ac:dyDescent="0.45">
      <c r="A1450" s="12" t="s">
        <v>2307</v>
      </c>
      <c r="D1450" s="12">
        <v>-0.18487999999999999</v>
      </c>
      <c r="E1450" s="12">
        <v>0.99007000000000001</v>
      </c>
    </row>
    <row r="1451" spans="1:5" x14ac:dyDescent="0.45">
      <c r="A1451" s="12" t="s">
        <v>2698</v>
      </c>
      <c r="D1451" s="12">
        <v>-4.5387000000000004</v>
      </c>
      <c r="E1451" s="12">
        <v>0.73419000000000001</v>
      </c>
    </row>
    <row r="1452" spans="1:5" x14ac:dyDescent="0.45">
      <c r="A1452" s="12" t="s">
        <v>2570</v>
      </c>
      <c r="D1452" s="12">
        <v>-1.0652999999999999</v>
      </c>
      <c r="E1452" s="12">
        <v>1.8177000000000001</v>
      </c>
    </row>
    <row r="1453" spans="1:5" x14ac:dyDescent="0.45">
      <c r="A1453" s="12" t="s">
        <v>2479</v>
      </c>
      <c r="D1453" s="12">
        <v>0.97441999999999995</v>
      </c>
      <c r="E1453" s="12">
        <v>2.0017</v>
      </c>
    </row>
    <row r="1454" spans="1:5" x14ac:dyDescent="0.45">
      <c r="A1454" s="12" t="s">
        <v>2536</v>
      </c>
      <c r="D1454" s="12">
        <v>0.88312999999999997</v>
      </c>
      <c r="E1454" s="12">
        <v>1.7849999999999999</v>
      </c>
    </row>
    <row r="1455" spans="1:5" x14ac:dyDescent="0.45">
      <c r="A1455" s="12" t="s">
        <v>2208</v>
      </c>
      <c r="D1455" s="12">
        <v>-0.24876000000000001</v>
      </c>
      <c r="E1455" s="12">
        <v>1.583</v>
      </c>
    </row>
    <row r="1456" spans="1:5" x14ac:dyDescent="0.45">
      <c r="A1456" s="12" t="s">
        <v>1774</v>
      </c>
      <c r="D1456" s="12">
        <v>-0.61602999999999997</v>
      </c>
      <c r="E1456" s="12">
        <v>3.3115000000000001</v>
      </c>
    </row>
    <row r="1457" spans="1:5" x14ac:dyDescent="0.45">
      <c r="A1457" s="12" t="s">
        <v>1638</v>
      </c>
      <c r="D1457" s="12">
        <v>-0.22766</v>
      </c>
      <c r="E1457" s="12">
        <v>0.23247000000000001</v>
      </c>
    </row>
    <row r="1458" spans="1:5" x14ac:dyDescent="0.45">
      <c r="A1458" s="12" t="s">
        <v>157</v>
      </c>
      <c r="D1458" s="12">
        <v>-1.1200000000000001</v>
      </c>
      <c r="E1458" s="12">
        <v>1.0704</v>
      </c>
    </row>
    <row r="1459" spans="1:5" x14ac:dyDescent="0.45">
      <c r="A1459" s="12" t="s">
        <v>2470</v>
      </c>
      <c r="D1459" s="12">
        <v>0.23352999999999999</v>
      </c>
      <c r="E1459" s="12">
        <v>1.1025</v>
      </c>
    </row>
    <row r="1460" spans="1:5" x14ac:dyDescent="0.45">
      <c r="A1460" s="13" t="s">
        <v>31</v>
      </c>
      <c r="D1460" s="12">
        <v>-0.62487000000000004</v>
      </c>
      <c r="E1460" s="12">
        <v>1.8093999999999999</v>
      </c>
    </row>
    <row r="1461" spans="1:5" x14ac:dyDescent="0.45">
      <c r="A1461" s="12" t="s">
        <v>1583</v>
      </c>
      <c r="D1461" s="12">
        <v>-0.28848000000000001</v>
      </c>
      <c r="E1461" s="12">
        <v>2.0430000000000001</v>
      </c>
    </row>
    <row r="1462" spans="1:5" x14ac:dyDescent="0.45">
      <c r="A1462" s="12" t="s">
        <v>2433</v>
      </c>
      <c r="D1462" s="12">
        <v>-0.28394000000000003</v>
      </c>
      <c r="E1462" s="12">
        <v>0.48437999999999998</v>
      </c>
    </row>
    <row r="1463" spans="1:5" x14ac:dyDescent="0.45">
      <c r="A1463" s="12" t="s">
        <v>2471</v>
      </c>
      <c r="D1463" s="12">
        <v>0.55496999999999996</v>
      </c>
      <c r="E1463" s="12">
        <v>0.62960000000000005</v>
      </c>
    </row>
    <row r="1464" spans="1:5" x14ac:dyDescent="0.45">
      <c r="A1464" s="12" t="s">
        <v>2252</v>
      </c>
      <c r="D1464" s="12">
        <v>0.21801000000000001</v>
      </c>
      <c r="E1464" s="12">
        <v>1.2002999999999999</v>
      </c>
    </row>
    <row r="1465" spans="1:5" x14ac:dyDescent="0.45">
      <c r="A1465" s="12" t="s">
        <v>2590</v>
      </c>
      <c r="D1465" s="12">
        <v>0.73158999999999996</v>
      </c>
      <c r="E1465" s="12">
        <v>1.6533</v>
      </c>
    </row>
    <row r="1466" spans="1:5" x14ac:dyDescent="0.45">
      <c r="A1466" s="12" t="s">
        <v>2533</v>
      </c>
      <c r="D1466" s="12">
        <v>0.49804999999999999</v>
      </c>
      <c r="E1466" s="12">
        <v>2.2949999999999999</v>
      </c>
    </row>
    <row r="1467" spans="1:5" x14ac:dyDescent="0.45">
      <c r="A1467" s="12" t="s">
        <v>1450</v>
      </c>
      <c r="D1467" s="12">
        <v>-0.36479</v>
      </c>
      <c r="E1467" s="12">
        <v>3.2353999999999998</v>
      </c>
    </row>
    <row r="1468" spans="1:5" x14ac:dyDescent="0.45">
      <c r="A1468" s="12" t="s">
        <v>86</v>
      </c>
      <c r="D1468" s="12">
        <v>-0.55652000000000001</v>
      </c>
      <c r="E1468" s="12">
        <v>0.69586000000000003</v>
      </c>
    </row>
    <row r="1469" spans="1:5" x14ac:dyDescent="0.45">
      <c r="A1469" s="12" t="s">
        <v>1762</v>
      </c>
      <c r="D1469" s="12">
        <v>-0.37938</v>
      </c>
      <c r="E1469" s="12">
        <v>1.056</v>
      </c>
    </row>
    <row r="1470" spans="1:5" x14ac:dyDescent="0.45">
      <c r="A1470" s="12" t="s">
        <v>1824</v>
      </c>
      <c r="D1470" s="12">
        <v>-0.17499999999999999</v>
      </c>
      <c r="E1470" s="12">
        <v>0.58574000000000004</v>
      </c>
    </row>
    <row r="1471" spans="1:5" x14ac:dyDescent="0.45">
      <c r="A1471" s="12" t="s">
        <v>1428</v>
      </c>
      <c r="D1471" s="12">
        <v>-0.78252999999999995</v>
      </c>
      <c r="E1471" s="12">
        <v>3.2723</v>
      </c>
    </row>
    <row r="1472" spans="1:5" x14ac:dyDescent="0.45">
      <c r="A1472" s="12" t="s">
        <v>2324</v>
      </c>
      <c r="D1472" s="12">
        <v>-3.0639E-2</v>
      </c>
      <c r="E1472" s="12">
        <v>0.23382</v>
      </c>
    </row>
    <row r="1473" spans="1:5" x14ac:dyDescent="0.45">
      <c r="A1473" s="12" t="s">
        <v>2256</v>
      </c>
      <c r="D1473" s="12">
        <v>-1.0926</v>
      </c>
      <c r="E1473" s="12">
        <v>1.4115</v>
      </c>
    </row>
    <row r="1474" spans="1:5" x14ac:dyDescent="0.45">
      <c r="A1474" s="12" t="s">
        <v>2279</v>
      </c>
      <c r="D1474" s="12">
        <v>5.3832000000000003E-3</v>
      </c>
      <c r="E1474" s="12">
        <v>1.2664999999999999E-2</v>
      </c>
    </row>
    <row r="1475" spans="1:5" x14ac:dyDescent="0.45">
      <c r="A1475" s="12" t="s">
        <v>2361</v>
      </c>
      <c r="D1475" s="12">
        <v>3.6068999999999997E-2</v>
      </c>
      <c r="E1475" s="12">
        <v>0.18103</v>
      </c>
    </row>
    <row r="1476" spans="1:5" x14ac:dyDescent="0.45">
      <c r="A1476" s="12" t="s">
        <v>2222</v>
      </c>
      <c r="D1476" s="12">
        <v>-0.10394</v>
      </c>
      <c r="E1476" s="12">
        <v>1.0291999999999999</v>
      </c>
    </row>
    <row r="1477" spans="1:5" x14ac:dyDescent="0.45">
      <c r="A1477" s="12" t="s">
        <v>1462</v>
      </c>
      <c r="D1477" s="12">
        <v>-1.1830000000000001</v>
      </c>
      <c r="E1477" s="12">
        <v>3.794</v>
      </c>
    </row>
    <row r="1478" spans="1:5" x14ac:dyDescent="0.45">
      <c r="A1478" s="12" t="s">
        <v>2230</v>
      </c>
      <c r="D1478" s="12">
        <v>-0.18651000000000001</v>
      </c>
      <c r="E1478" s="12">
        <v>0.66903000000000001</v>
      </c>
    </row>
    <row r="1479" spans="1:5" x14ac:dyDescent="0.45">
      <c r="A1479" s="12" t="s">
        <v>1982</v>
      </c>
      <c r="D1479" s="12">
        <v>-0.10395</v>
      </c>
      <c r="E1479" s="12">
        <v>1.4762999999999999</v>
      </c>
    </row>
    <row r="1480" spans="1:5" x14ac:dyDescent="0.45">
      <c r="A1480" s="12" t="s">
        <v>1913</v>
      </c>
      <c r="D1480" s="12">
        <v>-0.29870999999999998</v>
      </c>
      <c r="E1480" s="12">
        <v>2.4521000000000002</v>
      </c>
    </row>
    <row r="1481" spans="1:5" x14ac:dyDescent="0.45">
      <c r="A1481" s="12" t="s">
        <v>2625</v>
      </c>
      <c r="D1481" s="12">
        <v>0.95448</v>
      </c>
      <c r="E1481" s="12">
        <v>3.0969000000000002</v>
      </c>
    </row>
    <row r="1482" spans="1:5" x14ac:dyDescent="0.45">
      <c r="A1482" s="12" t="s">
        <v>2160</v>
      </c>
      <c r="D1482" s="12">
        <v>-0.42027999999999999</v>
      </c>
      <c r="E1482" s="12">
        <v>3.7229000000000001</v>
      </c>
    </row>
    <row r="1483" spans="1:5" x14ac:dyDescent="0.45">
      <c r="A1483" s="12" t="s">
        <v>2046</v>
      </c>
      <c r="D1483" s="12">
        <v>-0.14882999999999999</v>
      </c>
      <c r="E1483" s="12">
        <v>0.65258000000000005</v>
      </c>
    </row>
    <row r="1484" spans="1:5" x14ac:dyDescent="0.45">
      <c r="A1484" s="12" t="s">
        <v>2594</v>
      </c>
      <c r="D1484" s="12">
        <v>0.53339999999999999</v>
      </c>
      <c r="E1484" s="12">
        <v>2.5621</v>
      </c>
    </row>
    <row r="1485" spans="1:5" x14ac:dyDescent="0.45">
      <c r="A1485" s="13" t="s">
        <v>381</v>
      </c>
      <c r="D1485" s="12">
        <v>-0.53700000000000003</v>
      </c>
      <c r="E1485" s="12">
        <v>1.8361000000000001</v>
      </c>
    </row>
    <row r="1486" spans="1:5" x14ac:dyDescent="0.45">
      <c r="A1486" s="12" t="s">
        <v>1707</v>
      </c>
      <c r="D1486" s="12">
        <v>-0.37988</v>
      </c>
      <c r="E1486" s="12">
        <v>2.2037</v>
      </c>
    </row>
    <row r="1487" spans="1:5" x14ac:dyDescent="0.45">
      <c r="A1487" s="12" t="s">
        <v>1729</v>
      </c>
      <c r="D1487" s="12">
        <v>-1.093</v>
      </c>
      <c r="E1487" s="12">
        <v>4.1395999999999997</v>
      </c>
    </row>
    <row r="1488" spans="1:5" x14ac:dyDescent="0.45">
      <c r="A1488" s="12" t="s">
        <v>1858</v>
      </c>
      <c r="D1488" s="12">
        <v>-0.24390999999999999</v>
      </c>
      <c r="E1488" s="12">
        <v>0.92115000000000002</v>
      </c>
    </row>
    <row r="1489" spans="1:5" x14ac:dyDescent="0.45">
      <c r="A1489" s="12" t="s">
        <v>1347</v>
      </c>
      <c r="D1489" s="12">
        <v>-0.54901999999999995</v>
      </c>
      <c r="E1489" s="12">
        <v>0.64825999999999995</v>
      </c>
    </row>
    <row r="1490" spans="1:5" x14ac:dyDescent="0.45">
      <c r="A1490" s="12" t="s">
        <v>1418</v>
      </c>
      <c r="D1490" s="12">
        <v>-0.73931000000000002</v>
      </c>
      <c r="E1490" s="12">
        <v>3.0794999999999999</v>
      </c>
    </row>
    <row r="1491" spans="1:5" x14ac:dyDescent="0.45">
      <c r="A1491" s="12" t="s">
        <v>2563</v>
      </c>
      <c r="D1491" s="12">
        <v>0.5988</v>
      </c>
      <c r="E1491" s="12">
        <v>2.1419000000000001</v>
      </c>
    </row>
    <row r="1492" spans="1:5" x14ac:dyDescent="0.45">
      <c r="A1492" s="12" t="s">
        <v>1524</v>
      </c>
      <c r="D1492" s="12">
        <v>-0.69706000000000001</v>
      </c>
      <c r="E1492" s="12">
        <v>1.7353000000000001</v>
      </c>
    </row>
    <row r="1493" spans="1:5" x14ac:dyDescent="0.45">
      <c r="A1493" s="12" t="s">
        <v>1551</v>
      </c>
      <c r="D1493" s="12">
        <v>-0.93203000000000003</v>
      </c>
      <c r="E1493" s="12">
        <v>2.4639000000000002</v>
      </c>
    </row>
    <row r="1494" spans="1:5" x14ac:dyDescent="0.45">
      <c r="A1494" s="12" t="s">
        <v>2341</v>
      </c>
      <c r="D1494" s="12">
        <v>-0.12667</v>
      </c>
      <c r="E1494" s="12">
        <v>0.22832</v>
      </c>
    </row>
    <row r="1495" spans="1:5" x14ac:dyDescent="0.45">
      <c r="A1495" s="12" t="s">
        <v>1517</v>
      </c>
      <c r="D1495" s="12">
        <v>-0.77785000000000004</v>
      </c>
      <c r="E1495" s="12">
        <v>2.8763000000000001</v>
      </c>
    </row>
    <row r="1496" spans="1:5" x14ac:dyDescent="0.45">
      <c r="A1496" s="12" t="s">
        <v>2444</v>
      </c>
      <c r="D1496" s="12">
        <v>6.5217999999999998E-2</v>
      </c>
      <c r="E1496" s="12">
        <v>0.25956000000000001</v>
      </c>
    </row>
    <row r="1497" spans="1:5" x14ac:dyDescent="0.45">
      <c r="A1497" s="12" t="s">
        <v>2829</v>
      </c>
      <c r="D1497" s="12">
        <v>-0.82991000000000004</v>
      </c>
      <c r="E1497" s="12">
        <v>1.5879000000000001</v>
      </c>
    </row>
    <row r="1498" spans="1:5" x14ac:dyDescent="0.45">
      <c r="A1498" s="12" t="s">
        <v>2610</v>
      </c>
      <c r="D1498" s="12">
        <v>1.2141</v>
      </c>
      <c r="E1498" s="12">
        <v>1.2798</v>
      </c>
    </row>
    <row r="1499" spans="1:5" x14ac:dyDescent="0.45">
      <c r="A1499" s="12" t="s">
        <v>1659</v>
      </c>
      <c r="D1499" s="12">
        <v>-3.2029000000000001</v>
      </c>
      <c r="E1499" s="12">
        <v>1.216</v>
      </c>
    </row>
    <row r="1500" spans="1:5" x14ac:dyDescent="0.45">
      <c r="A1500" s="12" t="s">
        <v>1847</v>
      </c>
      <c r="D1500" s="12">
        <v>-0.47565000000000002</v>
      </c>
      <c r="E1500" s="12">
        <v>1.4568000000000001</v>
      </c>
    </row>
    <row r="1501" spans="1:5" x14ac:dyDescent="0.45">
      <c r="A1501" s="12" t="s">
        <v>2217</v>
      </c>
      <c r="D1501" s="12">
        <v>-0.70906000000000002</v>
      </c>
      <c r="E1501" s="12">
        <v>2.7867999999999999</v>
      </c>
    </row>
    <row r="1502" spans="1:5" x14ac:dyDescent="0.45">
      <c r="A1502" s="12" t="s">
        <v>2388</v>
      </c>
      <c r="D1502" s="12">
        <v>0.17177999999999999</v>
      </c>
      <c r="E1502" s="12">
        <v>0.51812999999999998</v>
      </c>
    </row>
    <row r="1503" spans="1:5" x14ac:dyDescent="0.45">
      <c r="A1503" s="12" t="s">
        <v>1335</v>
      </c>
      <c r="D1503" s="12">
        <v>-0.98462000000000005</v>
      </c>
      <c r="E1503" s="12">
        <v>3.3912</v>
      </c>
    </row>
    <row r="1504" spans="1:5" x14ac:dyDescent="0.45">
      <c r="A1504" s="12" t="s">
        <v>1720</v>
      </c>
      <c r="D1504" s="12">
        <v>-0.48370999999999997</v>
      </c>
      <c r="E1504" s="12">
        <v>1.2892999999999999</v>
      </c>
    </row>
    <row r="1505" spans="1:5" x14ac:dyDescent="0.45">
      <c r="A1505" s="12" t="s">
        <v>1988</v>
      </c>
      <c r="D1505" s="12">
        <v>0.19570000000000001</v>
      </c>
      <c r="E1505" s="12">
        <v>0.31145</v>
      </c>
    </row>
    <row r="1506" spans="1:5" x14ac:dyDescent="0.45">
      <c r="A1506" s="12" t="s">
        <v>128</v>
      </c>
      <c r="D1506" s="12">
        <v>-1.2555000000000001</v>
      </c>
      <c r="E1506" s="12">
        <v>3.4398</v>
      </c>
    </row>
    <row r="1507" spans="1:5" x14ac:dyDescent="0.45">
      <c r="A1507" s="12" t="s">
        <v>2135</v>
      </c>
      <c r="D1507" s="12">
        <v>-0.11407</v>
      </c>
      <c r="E1507" s="12">
        <v>0.31772</v>
      </c>
    </row>
    <row r="1508" spans="1:5" x14ac:dyDescent="0.45">
      <c r="A1508" s="12" t="s">
        <v>1585</v>
      </c>
      <c r="D1508" s="12">
        <v>-0.56789999999999996</v>
      </c>
      <c r="E1508" s="12">
        <v>2.0118</v>
      </c>
    </row>
    <row r="1509" spans="1:5" x14ac:dyDescent="0.45">
      <c r="A1509" s="12" t="s">
        <v>2149</v>
      </c>
      <c r="D1509" s="12">
        <v>-0.38109999999999999</v>
      </c>
      <c r="E1509" s="12">
        <v>0.62590000000000001</v>
      </c>
    </row>
    <row r="1510" spans="1:5" x14ac:dyDescent="0.45">
      <c r="A1510" s="12" t="s">
        <v>2114</v>
      </c>
      <c r="D1510" s="12">
        <v>-0.40248</v>
      </c>
      <c r="E1510" s="12">
        <v>1.4075</v>
      </c>
    </row>
    <row r="1511" spans="1:5" x14ac:dyDescent="0.45">
      <c r="A1511" s="12" t="s">
        <v>1797</v>
      </c>
      <c r="D1511" s="12">
        <v>-0.73521000000000003</v>
      </c>
      <c r="E1511" s="12">
        <v>2.5478999999999998</v>
      </c>
    </row>
    <row r="1512" spans="1:5" x14ac:dyDescent="0.45">
      <c r="A1512" s="12" t="s">
        <v>2622</v>
      </c>
      <c r="D1512" s="12">
        <v>0.85868999999999995</v>
      </c>
      <c r="E1512" s="12">
        <v>3.8744999999999998</v>
      </c>
    </row>
    <row r="1513" spans="1:5" x14ac:dyDescent="0.45">
      <c r="A1513" s="12" t="s">
        <v>1679</v>
      </c>
      <c r="D1513" s="12">
        <v>-0.50160000000000005</v>
      </c>
      <c r="E1513" s="12">
        <v>2.2117</v>
      </c>
    </row>
    <row r="1514" spans="1:5" x14ac:dyDescent="0.45">
      <c r="A1514" s="12" t="s">
        <v>2117</v>
      </c>
      <c r="D1514" s="12">
        <v>-0.10194</v>
      </c>
      <c r="E1514" s="12">
        <v>0.28033999999999998</v>
      </c>
    </row>
    <row r="1515" spans="1:5" x14ac:dyDescent="0.45">
      <c r="A1515" s="12" t="s">
        <v>2180</v>
      </c>
      <c r="D1515" s="12">
        <v>-0.16113</v>
      </c>
      <c r="E1515" s="12">
        <v>1.9867999999999999</v>
      </c>
    </row>
    <row r="1516" spans="1:5" x14ac:dyDescent="0.45">
      <c r="A1516" s="12" t="s">
        <v>1942</v>
      </c>
      <c r="D1516" s="12">
        <v>-0.42287999999999998</v>
      </c>
      <c r="E1516" s="12">
        <v>2.0533000000000001</v>
      </c>
    </row>
    <row r="1517" spans="1:5" x14ac:dyDescent="0.45">
      <c r="A1517" s="12" t="s">
        <v>1568</v>
      </c>
      <c r="D1517" s="12">
        <v>-0.42407</v>
      </c>
      <c r="E1517" s="12">
        <v>3.4914000000000001</v>
      </c>
    </row>
    <row r="1518" spans="1:5" x14ac:dyDescent="0.45">
      <c r="A1518" s="12" t="s">
        <v>1682</v>
      </c>
      <c r="D1518" s="12">
        <v>-0.45806000000000002</v>
      </c>
      <c r="E1518" s="12">
        <v>3.5758000000000001</v>
      </c>
    </row>
    <row r="1519" spans="1:5" x14ac:dyDescent="0.45">
      <c r="A1519" s="12" t="s">
        <v>2031</v>
      </c>
      <c r="D1519" s="12">
        <v>-0.29038999999999998</v>
      </c>
      <c r="E1519" s="12">
        <v>2.6739000000000002</v>
      </c>
    </row>
    <row r="1520" spans="1:5" x14ac:dyDescent="0.45">
      <c r="A1520" s="12" t="s">
        <v>1878</v>
      </c>
      <c r="D1520" s="12">
        <v>-0.35713</v>
      </c>
      <c r="E1520" s="12">
        <v>4.3281999999999998</v>
      </c>
    </row>
    <row r="1521" spans="1:5" x14ac:dyDescent="0.45">
      <c r="A1521" s="12" t="s">
        <v>1471</v>
      </c>
      <c r="D1521" s="12">
        <v>-0.95640999999999998</v>
      </c>
      <c r="E1521" s="12">
        <v>1.9175</v>
      </c>
    </row>
    <row r="1522" spans="1:5" x14ac:dyDescent="0.45">
      <c r="A1522" s="12" t="s">
        <v>2097</v>
      </c>
      <c r="D1522" s="12">
        <v>-0.59979000000000005</v>
      </c>
      <c r="E1522" s="12">
        <v>1.5906</v>
      </c>
    </row>
    <row r="1523" spans="1:5" x14ac:dyDescent="0.45">
      <c r="A1523" s="12" t="s">
        <v>2495</v>
      </c>
      <c r="D1523" s="12">
        <v>0.23447000000000001</v>
      </c>
      <c r="E1523" s="12">
        <v>0.77163999999999999</v>
      </c>
    </row>
    <row r="1524" spans="1:5" x14ac:dyDescent="0.45">
      <c r="A1524" s="12" t="s">
        <v>2305</v>
      </c>
      <c r="D1524" s="12">
        <v>1.4749999999999999E-2</v>
      </c>
      <c r="E1524" s="12">
        <v>1.6663000000000001E-2</v>
      </c>
    </row>
    <row r="1525" spans="1:5" x14ac:dyDescent="0.45">
      <c r="A1525" s="12" t="s">
        <v>2293</v>
      </c>
      <c r="D1525" s="12">
        <v>9.4058000000000003E-2</v>
      </c>
      <c r="E1525" s="12">
        <v>0.21110000000000001</v>
      </c>
    </row>
    <row r="1526" spans="1:5" x14ac:dyDescent="0.45">
      <c r="A1526" s="12" t="s">
        <v>1566</v>
      </c>
      <c r="D1526" s="12">
        <v>6.6186999999999996E-2</v>
      </c>
      <c r="E1526" s="12">
        <v>0.13224</v>
      </c>
    </row>
    <row r="1527" spans="1:5" x14ac:dyDescent="0.45">
      <c r="A1527" s="12" t="s">
        <v>2465</v>
      </c>
      <c r="D1527" s="12">
        <v>1.3389E-2</v>
      </c>
      <c r="E1527" s="12">
        <v>3.2034E-2</v>
      </c>
    </row>
    <row r="1528" spans="1:5" x14ac:dyDescent="0.45">
      <c r="A1528" s="12" t="s">
        <v>2134</v>
      </c>
      <c r="D1528" s="12">
        <v>-3.4764999999999997E-2</v>
      </c>
      <c r="E1528" s="12">
        <v>0.10156</v>
      </c>
    </row>
    <row r="1529" spans="1:5" x14ac:dyDescent="0.45">
      <c r="A1529" s="12" t="s">
        <v>1459</v>
      </c>
      <c r="D1529" s="12">
        <v>-0.34449000000000002</v>
      </c>
      <c r="E1529" s="12">
        <v>0.48847000000000002</v>
      </c>
    </row>
    <row r="1530" spans="1:5" x14ac:dyDescent="0.45">
      <c r="A1530" s="12" t="s">
        <v>1550</v>
      </c>
      <c r="D1530" s="12">
        <v>-0.28533999999999998</v>
      </c>
      <c r="E1530" s="12">
        <v>2.5764</v>
      </c>
    </row>
    <row r="1531" spans="1:5" x14ac:dyDescent="0.45">
      <c r="A1531" s="12" t="s">
        <v>1560</v>
      </c>
      <c r="D1531" s="12">
        <v>-0.25736999999999999</v>
      </c>
      <c r="E1531" s="12">
        <v>1.0276000000000001</v>
      </c>
    </row>
    <row r="1532" spans="1:5" x14ac:dyDescent="0.45">
      <c r="A1532" s="12" t="s">
        <v>89</v>
      </c>
      <c r="D1532" s="12">
        <v>-0.48574000000000001</v>
      </c>
      <c r="E1532" s="12">
        <v>2.0360999999999998</v>
      </c>
    </row>
    <row r="1533" spans="1:5" x14ac:dyDescent="0.45">
      <c r="A1533" s="12" t="s">
        <v>2456</v>
      </c>
      <c r="D1533" s="12">
        <v>0.22306000000000001</v>
      </c>
      <c r="E1533" s="12">
        <v>1.5873999999999999</v>
      </c>
    </row>
    <row r="1534" spans="1:5" x14ac:dyDescent="0.45">
      <c r="A1534" s="12" t="s">
        <v>2510</v>
      </c>
      <c r="D1534" s="12">
        <v>0.41686000000000001</v>
      </c>
      <c r="E1534" s="12">
        <v>0.63893</v>
      </c>
    </row>
    <row r="1535" spans="1:5" x14ac:dyDescent="0.45">
      <c r="A1535" s="12" t="s">
        <v>2067</v>
      </c>
      <c r="D1535" s="12">
        <v>-0.21390000000000001</v>
      </c>
      <c r="E1535" s="12">
        <v>0.62949999999999995</v>
      </c>
    </row>
    <row r="1536" spans="1:5" x14ac:dyDescent="0.45">
      <c r="A1536" s="12" t="s">
        <v>2488</v>
      </c>
      <c r="D1536" s="12">
        <v>-0.12820000000000001</v>
      </c>
      <c r="E1536" s="12">
        <v>0.25659999999999999</v>
      </c>
    </row>
    <row r="1537" spans="1:5" x14ac:dyDescent="0.45">
      <c r="A1537" s="12" t="s">
        <v>2040</v>
      </c>
      <c r="D1537" s="12">
        <v>-0.17407</v>
      </c>
      <c r="E1537" s="12">
        <v>0.48691000000000001</v>
      </c>
    </row>
    <row r="1538" spans="1:5" x14ac:dyDescent="0.45">
      <c r="A1538" s="12" t="s">
        <v>2063</v>
      </c>
      <c r="D1538" s="12">
        <v>-9.6166000000000001E-2</v>
      </c>
      <c r="E1538" s="12">
        <v>0.30453999999999998</v>
      </c>
    </row>
    <row r="1539" spans="1:5" x14ac:dyDescent="0.45">
      <c r="A1539" s="12" t="s">
        <v>1506</v>
      </c>
      <c r="D1539" s="12">
        <v>-0.77544999999999997</v>
      </c>
      <c r="E1539" s="12">
        <v>3.9830000000000001</v>
      </c>
    </row>
    <row r="1540" spans="1:5" x14ac:dyDescent="0.45">
      <c r="A1540" s="12" t="s">
        <v>2120</v>
      </c>
      <c r="D1540" s="12">
        <v>0.28467999999999999</v>
      </c>
      <c r="E1540" s="12">
        <v>0.49068000000000001</v>
      </c>
    </row>
    <row r="1541" spans="1:5" x14ac:dyDescent="0.45">
      <c r="A1541" s="12" t="s">
        <v>2151</v>
      </c>
      <c r="D1541" s="12">
        <v>6.0849E-2</v>
      </c>
      <c r="E1541" s="12">
        <v>0.20558000000000001</v>
      </c>
    </row>
    <row r="1542" spans="1:5" x14ac:dyDescent="0.45">
      <c r="A1542" s="12" t="s">
        <v>1867</v>
      </c>
      <c r="D1542" s="12">
        <v>-0.81240999999999997</v>
      </c>
      <c r="E1542" s="12">
        <v>1.5427</v>
      </c>
    </row>
    <row r="1543" spans="1:5" x14ac:dyDescent="0.45">
      <c r="A1543" s="12" t="s">
        <v>1519</v>
      </c>
      <c r="D1543" s="12">
        <v>-0.46300999999999998</v>
      </c>
      <c r="E1543" s="12">
        <v>2.395</v>
      </c>
    </row>
    <row r="1544" spans="1:5" x14ac:dyDescent="0.45">
      <c r="A1544" s="12" t="s">
        <v>1687</v>
      </c>
      <c r="D1544" s="12">
        <v>-0.25406000000000001</v>
      </c>
      <c r="E1544" s="12">
        <v>2.2189000000000001</v>
      </c>
    </row>
    <row r="1545" spans="1:5" x14ac:dyDescent="0.45">
      <c r="A1545" s="12" t="s">
        <v>2399</v>
      </c>
      <c r="D1545" s="12">
        <v>-1.2844</v>
      </c>
      <c r="E1545" s="12">
        <v>2.2698</v>
      </c>
    </row>
    <row r="1546" spans="1:5" x14ac:dyDescent="0.45">
      <c r="A1546" s="12" t="s">
        <v>2274</v>
      </c>
      <c r="D1546" s="12">
        <v>-3.4819999999999997E-2</v>
      </c>
      <c r="E1546" s="12">
        <v>9.2854999999999993E-2</v>
      </c>
    </row>
    <row r="1547" spans="1:5" x14ac:dyDescent="0.45">
      <c r="A1547" s="12" t="s">
        <v>1350</v>
      </c>
      <c r="D1547" s="12">
        <v>3.1655999999999997E-2</v>
      </c>
      <c r="E1547" s="12">
        <v>0.10607</v>
      </c>
    </row>
    <row r="1548" spans="1:5" x14ac:dyDescent="0.45">
      <c r="A1548" s="12" t="s">
        <v>2030</v>
      </c>
      <c r="D1548" s="12">
        <v>-0.68205000000000005</v>
      </c>
      <c r="E1548" s="12">
        <v>1.4832000000000001</v>
      </c>
    </row>
    <row r="1549" spans="1:5" x14ac:dyDescent="0.45">
      <c r="A1549" s="12" t="s">
        <v>1290</v>
      </c>
      <c r="D1549" s="12">
        <v>-0.67290000000000005</v>
      </c>
      <c r="E1549" s="12">
        <v>3.6297999999999999</v>
      </c>
    </row>
    <row r="1550" spans="1:5" x14ac:dyDescent="0.45">
      <c r="A1550" s="12" t="s">
        <v>1562</v>
      </c>
      <c r="D1550" s="12">
        <v>-0.52166999999999997</v>
      </c>
      <c r="E1550" s="12">
        <v>1.8835999999999999</v>
      </c>
    </row>
    <row r="1551" spans="1:5" x14ac:dyDescent="0.45">
      <c r="A1551" s="12" t="s">
        <v>1312</v>
      </c>
      <c r="D1551" s="12">
        <v>-1.2887999999999999</v>
      </c>
      <c r="E1551" s="12">
        <v>4.5095000000000001</v>
      </c>
    </row>
    <row r="1552" spans="1:5" x14ac:dyDescent="0.45">
      <c r="A1552" s="12" t="s">
        <v>1512</v>
      </c>
      <c r="D1552" s="12">
        <v>-1.3647</v>
      </c>
      <c r="E1552" s="12">
        <v>3.4643000000000002</v>
      </c>
    </row>
    <row r="1553" spans="1:5" x14ac:dyDescent="0.45">
      <c r="A1553" s="12" t="s">
        <v>1691</v>
      </c>
      <c r="D1553" s="12">
        <v>-0.21237</v>
      </c>
      <c r="E1553" s="12">
        <v>0.46551999999999999</v>
      </c>
    </row>
    <row r="1554" spans="1:5" x14ac:dyDescent="0.45">
      <c r="A1554" s="12" t="s">
        <v>1509</v>
      </c>
      <c r="D1554" s="12">
        <v>-0.61231999999999998</v>
      </c>
      <c r="E1554" s="12">
        <v>1.1115999999999999</v>
      </c>
    </row>
    <row r="1555" spans="1:5" x14ac:dyDescent="0.45">
      <c r="A1555" s="12" t="s">
        <v>2106</v>
      </c>
      <c r="D1555" s="12">
        <v>-4.4811999999999998E-2</v>
      </c>
      <c r="E1555" s="12">
        <v>0.87541000000000002</v>
      </c>
    </row>
    <row r="1556" spans="1:5" x14ac:dyDescent="0.45">
      <c r="A1556" s="12" t="s">
        <v>2389</v>
      </c>
      <c r="D1556" s="12">
        <v>-1.29</v>
      </c>
      <c r="E1556" s="12">
        <v>1.0035000000000001</v>
      </c>
    </row>
    <row r="1557" spans="1:5" x14ac:dyDescent="0.45">
      <c r="A1557" s="12" t="s">
        <v>2139</v>
      </c>
      <c r="D1557" s="12">
        <v>-0.17979000000000001</v>
      </c>
      <c r="E1557" s="12">
        <v>0.46772000000000002</v>
      </c>
    </row>
    <row r="1558" spans="1:5" x14ac:dyDescent="0.45">
      <c r="A1558" s="12" t="s">
        <v>2297</v>
      </c>
      <c r="D1558" s="12">
        <v>-0.14929999999999999</v>
      </c>
      <c r="E1558" s="12">
        <v>1.2029000000000001</v>
      </c>
    </row>
    <row r="1559" spans="1:5" x14ac:dyDescent="0.45">
      <c r="A1559" s="12" t="s">
        <v>1996</v>
      </c>
      <c r="D1559" s="12">
        <v>-0.14917</v>
      </c>
      <c r="E1559" s="12">
        <v>0.86173999999999995</v>
      </c>
    </row>
    <row r="1560" spans="1:5" x14ac:dyDescent="0.45">
      <c r="A1560" s="12" t="s">
        <v>2685</v>
      </c>
      <c r="D1560" s="12">
        <v>1.3915</v>
      </c>
      <c r="E1560" s="12">
        <v>3.5449999999999999</v>
      </c>
    </row>
    <row r="1561" spans="1:5" x14ac:dyDescent="0.45">
      <c r="A1561" s="12" t="s">
        <v>1853</v>
      </c>
      <c r="D1561" s="12">
        <v>-0.76831000000000005</v>
      </c>
      <c r="E1561" s="12">
        <v>3.2050999999999998</v>
      </c>
    </row>
    <row r="1562" spans="1:5" x14ac:dyDescent="0.45">
      <c r="A1562" s="12" t="s">
        <v>2784</v>
      </c>
      <c r="D1562" s="12">
        <v>0.94779000000000002</v>
      </c>
      <c r="E1562" s="12">
        <v>1.2165999999999999</v>
      </c>
    </row>
    <row r="1563" spans="1:5" x14ac:dyDescent="0.45">
      <c r="A1563" s="12" t="s">
        <v>1362</v>
      </c>
      <c r="D1563" s="12">
        <v>-0.45996999999999999</v>
      </c>
      <c r="E1563" s="12">
        <v>2.1713</v>
      </c>
    </row>
    <row r="1564" spans="1:5" x14ac:dyDescent="0.45">
      <c r="A1564" s="12" t="s">
        <v>1894</v>
      </c>
      <c r="D1564" s="12">
        <v>-0.18759000000000001</v>
      </c>
      <c r="E1564" s="12">
        <v>0.95886000000000005</v>
      </c>
    </row>
    <row r="1565" spans="1:5" x14ac:dyDescent="0.45">
      <c r="A1565" s="12" t="s">
        <v>1737</v>
      </c>
      <c r="D1565" s="12">
        <v>-0.68710000000000004</v>
      </c>
      <c r="E1565" s="12">
        <v>2.8755000000000002</v>
      </c>
    </row>
    <row r="1566" spans="1:5" x14ac:dyDescent="0.45">
      <c r="A1566" s="12" t="s">
        <v>1297</v>
      </c>
      <c r="D1566" s="12">
        <v>-0.40594999999999998</v>
      </c>
      <c r="E1566" s="12">
        <v>1.5988</v>
      </c>
    </row>
    <row r="1567" spans="1:5" x14ac:dyDescent="0.45">
      <c r="A1567" s="12" t="s">
        <v>2270</v>
      </c>
      <c r="D1567" s="12">
        <v>-0.20660999999999999</v>
      </c>
      <c r="E1567" s="12">
        <v>1.363</v>
      </c>
    </row>
    <row r="1568" spans="1:5" x14ac:dyDescent="0.45">
      <c r="A1568" s="12" t="s">
        <v>2049</v>
      </c>
      <c r="D1568" s="12">
        <v>-0.20774000000000001</v>
      </c>
      <c r="E1568" s="12">
        <v>1.5589</v>
      </c>
    </row>
    <row r="1569" spans="1:5" x14ac:dyDescent="0.45">
      <c r="A1569" s="12" t="s">
        <v>1805</v>
      </c>
      <c r="D1569" s="12">
        <v>-0.34516999999999998</v>
      </c>
      <c r="E1569" s="12">
        <v>0.99851000000000001</v>
      </c>
    </row>
    <row r="1570" spans="1:5" x14ac:dyDescent="0.45">
      <c r="A1570" s="12" t="s">
        <v>2182</v>
      </c>
      <c r="D1570" s="12">
        <v>-6.5207000000000001E-2</v>
      </c>
      <c r="E1570" s="12">
        <v>0.26143</v>
      </c>
    </row>
    <row r="1571" spans="1:5" x14ac:dyDescent="0.45">
      <c r="A1571" s="12" t="s">
        <v>2057</v>
      </c>
      <c r="D1571" s="12">
        <v>-0.14609</v>
      </c>
      <c r="E1571" s="12">
        <v>0.72119</v>
      </c>
    </row>
    <row r="1572" spans="1:5" x14ac:dyDescent="0.45">
      <c r="A1572" s="12" t="s">
        <v>2682</v>
      </c>
      <c r="D1572" s="12">
        <v>1.1981999999999999</v>
      </c>
      <c r="E1572" s="12">
        <v>3.2018</v>
      </c>
    </row>
    <row r="1573" spans="1:5" x14ac:dyDescent="0.45">
      <c r="A1573" s="12" t="s">
        <v>2264</v>
      </c>
      <c r="D1573" s="12">
        <v>-1.7651E-2</v>
      </c>
      <c r="E1573" s="12">
        <v>6.4209000000000002E-2</v>
      </c>
    </row>
    <row r="1574" spans="1:5" x14ac:dyDescent="0.45">
      <c r="A1574" s="12" t="s">
        <v>87</v>
      </c>
      <c r="D1574" s="12">
        <v>-1.365</v>
      </c>
      <c r="E1574" s="12">
        <v>2.0729000000000002</v>
      </c>
    </row>
    <row r="1575" spans="1:5" x14ac:dyDescent="0.45">
      <c r="A1575" s="12" t="s">
        <v>2212</v>
      </c>
      <c r="D1575" s="12">
        <v>-0.36525000000000002</v>
      </c>
      <c r="E1575" s="12">
        <v>1.7481</v>
      </c>
    </row>
    <row r="1576" spans="1:5" x14ac:dyDescent="0.45">
      <c r="A1576" s="12" t="s">
        <v>1865</v>
      </c>
      <c r="D1576" s="12">
        <v>-0.15223999999999999</v>
      </c>
      <c r="E1576" s="12">
        <v>0.22398000000000001</v>
      </c>
    </row>
    <row r="1577" spans="1:5" x14ac:dyDescent="0.45">
      <c r="A1577" s="12" t="s">
        <v>2335</v>
      </c>
      <c r="D1577" s="12">
        <v>0.19497</v>
      </c>
      <c r="E1577" s="12">
        <v>3.5607000000000002</v>
      </c>
    </row>
    <row r="1578" spans="1:5" x14ac:dyDescent="0.45">
      <c r="A1578" s="12" t="s">
        <v>2575</v>
      </c>
      <c r="D1578" s="12">
        <v>-0.87029000000000001</v>
      </c>
      <c r="E1578" s="12">
        <v>0.58487</v>
      </c>
    </row>
    <row r="1579" spans="1:5" x14ac:dyDescent="0.45">
      <c r="A1579" s="12" t="s">
        <v>2050</v>
      </c>
      <c r="D1579" s="12">
        <v>-0.26185000000000003</v>
      </c>
      <c r="E1579" s="12">
        <v>1.9750000000000001</v>
      </c>
    </row>
    <row r="1580" spans="1:5" x14ac:dyDescent="0.45">
      <c r="A1580" s="12" t="s">
        <v>2228</v>
      </c>
      <c r="D1580" s="12">
        <v>-1.0549999999999999</v>
      </c>
      <c r="E1580" s="12">
        <v>3.5920999999999998</v>
      </c>
    </row>
    <row r="1581" spans="1:5" x14ac:dyDescent="0.45">
      <c r="A1581" s="12" t="s">
        <v>1840</v>
      </c>
      <c r="D1581" s="12">
        <v>-0.15656999999999999</v>
      </c>
      <c r="E1581" s="12">
        <v>0.82045999999999997</v>
      </c>
    </row>
    <row r="1582" spans="1:5" x14ac:dyDescent="0.45">
      <c r="A1582" s="13" t="s">
        <v>1160</v>
      </c>
      <c r="D1582" s="12">
        <v>0.25852999999999998</v>
      </c>
      <c r="E1582" s="12">
        <v>0.88034999999999997</v>
      </c>
    </row>
    <row r="1583" spans="1:5" x14ac:dyDescent="0.45">
      <c r="A1583" s="12" t="s">
        <v>1625</v>
      </c>
      <c r="D1583" s="12">
        <v>-0.50024999999999997</v>
      </c>
      <c r="E1583" s="12">
        <v>2.6444999999999999</v>
      </c>
    </row>
    <row r="1584" spans="1:5" x14ac:dyDescent="0.45">
      <c r="A1584" s="12" t="s">
        <v>1813</v>
      </c>
      <c r="D1584" s="12">
        <v>-0.45197999999999999</v>
      </c>
      <c r="E1584" s="12">
        <v>1.9296</v>
      </c>
    </row>
    <row r="1585" spans="1:5" x14ac:dyDescent="0.45">
      <c r="A1585" s="12" t="s">
        <v>1746</v>
      </c>
      <c r="D1585" s="12">
        <v>-0.37558999999999998</v>
      </c>
      <c r="E1585" s="12">
        <v>0.78630999999999995</v>
      </c>
    </row>
    <row r="1586" spans="1:5" x14ac:dyDescent="0.45">
      <c r="A1586" s="12" t="s">
        <v>2192</v>
      </c>
      <c r="D1586" s="12">
        <v>-5.8249000000000002E-2</v>
      </c>
      <c r="E1586" s="12">
        <v>0.45155000000000001</v>
      </c>
    </row>
    <row r="1587" spans="1:5" x14ac:dyDescent="0.45">
      <c r="A1587" s="12" t="s">
        <v>2193</v>
      </c>
      <c r="D1587" s="12">
        <v>-0.1118</v>
      </c>
      <c r="E1587" s="12">
        <v>1.651</v>
      </c>
    </row>
    <row r="1588" spans="1:5" x14ac:dyDescent="0.45">
      <c r="A1588" s="12" t="s">
        <v>2017</v>
      </c>
      <c r="D1588" s="12">
        <v>-1.0916999999999999</v>
      </c>
      <c r="E1588" s="12">
        <v>1.8420000000000001</v>
      </c>
    </row>
    <row r="1589" spans="1:5" x14ac:dyDescent="0.45">
      <c r="A1589" s="12" t="s">
        <v>1404</v>
      </c>
      <c r="D1589" s="12">
        <v>-0.62250000000000005</v>
      </c>
      <c r="E1589" s="12">
        <v>1.8284</v>
      </c>
    </row>
    <row r="1590" spans="1:5" x14ac:dyDescent="0.45">
      <c r="A1590" s="12" t="s">
        <v>1629</v>
      </c>
      <c r="D1590" s="12">
        <v>-0.32855000000000001</v>
      </c>
      <c r="E1590" s="12">
        <v>2.0247000000000002</v>
      </c>
    </row>
    <row r="1591" spans="1:5" x14ac:dyDescent="0.45">
      <c r="A1591" s="13" t="s">
        <v>27</v>
      </c>
      <c r="D1591" s="12">
        <v>0.70369999999999999</v>
      </c>
      <c r="E1591" s="12">
        <v>1.8449</v>
      </c>
    </row>
    <row r="1592" spans="1:5" x14ac:dyDescent="0.45">
      <c r="A1592" s="12" t="s">
        <v>2621</v>
      </c>
      <c r="D1592" s="12">
        <v>0.23266000000000001</v>
      </c>
      <c r="E1592" s="12">
        <v>1.0185999999999999</v>
      </c>
    </row>
    <row r="1593" spans="1:5" x14ac:dyDescent="0.45">
      <c r="A1593" s="12" t="s">
        <v>2667</v>
      </c>
      <c r="D1593" s="12">
        <v>1.0909</v>
      </c>
      <c r="E1593" s="12">
        <v>3.0341999999999998</v>
      </c>
    </row>
    <row r="1594" spans="1:5" x14ac:dyDescent="0.45">
      <c r="A1594" s="12" t="s">
        <v>2058</v>
      </c>
      <c r="D1594" s="12">
        <v>-0.23563000000000001</v>
      </c>
      <c r="E1594" s="12">
        <v>2.7238000000000002</v>
      </c>
    </row>
    <row r="1595" spans="1:5" x14ac:dyDescent="0.45">
      <c r="A1595" s="12" t="s">
        <v>2092</v>
      </c>
      <c r="D1595" s="12">
        <v>-0.11430999999999999</v>
      </c>
      <c r="E1595" s="12">
        <v>0.3947</v>
      </c>
    </row>
    <row r="1596" spans="1:5" x14ac:dyDescent="0.45">
      <c r="A1596" s="12" t="s">
        <v>2608</v>
      </c>
      <c r="D1596" s="12">
        <v>0.54229000000000005</v>
      </c>
      <c r="E1596" s="12">
        <v>3.0678000000000001</v>
      </c>
    </row>
    <row r="1597" spans="1:5" x14ac:dyDescent="0.45">
      <c r="A1597" s="12" t="s">
        <v>1458</v>
      </c>
      <c r="D1597" s="12">
        <v>-0.37336999999999998</v>
      </c>
      <c r="E1597" s="12">
        <v>1.8279000000000001</v>
      </c>
    </row>
    <row r="1598" spans="1:5" x14ac:dyDescent="0.45">
      <c r="A1598" s="12" t="s">
        <v>1472</v>
      </c>
      <c r="D1598" s="12">
        <v>-0.46700000000000003</v>
      </c>
      <c r="E1598" s="12">
        <v>1.1337999999999999</v>
      </c>
    </row>
    <row r="1599" spans="1:5" x14ac:dyDescent="0.45">
      <c r="A1599" s="12" t="s">
        <v>1761</v>
      </c>
      <c r="D1599" s="12">
        <v>-0.94535000000000002</v>
      </c>
      <c r="E1599" s="12">
        <v>1.3852</v>
      </c>
    </row>
    <row r="1600" spans="1:5" x14ac:dyDescent="0.45">
      <c r="A1600" s="12" t="s">
        <v>1845</v>
      </c>
      <c r="D1600" s="12">
        <v>-0.28494999999999998</v>
      </c>
      <c r="E1600" s="12">
        <v>0.34752</v>
      </c>
    </row>
    <row r="1601" spans="1:5" x14ac:dyDescent="0.45">
      <c r="A1601" s="12" t="s">
        <v>2577</v>
      </c>
      <c r="D1601" s="12">
        <v>0.45902999999999999</v>
      </c>
      <c r="E1601" s="12">
        <v>1.2584</v>
      </c>
    </row>
    <row r="1602" spans="1:5" x14ac:dyDescent="0.45">
      <c r="A1602" s="12" t="s">
        <v>1454</v>
      </c>
      <c r="D1602" s="12">
        <v>-0.73880999999999997</v>
      </c>
      <c r="E1602" s="12">
        <v>2.7269000000000001</v>
      </c>
    </row>
    <row r="1603" spans="1:5" x14ac:dyDescent="0.45">
      <c r="A1603" s="12" t="s">
        <v>1819</v>
      </c>
      <c r="D1603" s="12">
        <v>-0.52661999999999998</v>
      </c>
      <c r="E1603" s="12">
        <v>2.7229999999999999</v>
      </c>
    </row>
    <row r="1604" spans="1:5" x14ac:dyDescent="0.45">
      <c r="A1604" s="12" t="s">
        <v>158</v>
      </c>
      <c r="D1604" s="12">
        <v>-0.55271999999999999</v>
      </c>
      <c r="E1604" s="12">
        <v>2.9748999999999999</v>
      </c>
    </row>
    <row r="1605" spans="1:5" x14ac:dyDescent="0.45">
      <c r="A1605" s="12" t="s">
        <v>1939</v>
      </c>
      <c r="D1605" s="12">
        <v>0.15465999999999999</v>
      </c>
      <c r="E1605" s="12">
        <v>0.41715000000000002</v>
      </c>
    </row>
    <row r="1606" spans="1:5" x14ac:dyDescent="0.45">
      <c r="A1606" s="12" t="s">
        <v>2418</v>
      </c>
      <c r="D1606" s="12">
        <v>0.29537999999999998</v>
      </c>
      <c r="E1606" s="12">
        <v>2.8353000000000002</v>
      </c>
    </row>
    <row r="1607" spans="1:5" x14ac:dyDescent="0.45">
      <c r="A1607" s="12" t="s">
        <v>2323</v>
      </c>
      <c r="D1607" s="12">
        <v>0.11917</v>
      </c>
      <c r="E1607" s="12">
        <v>0.17601</v>
      </c>
    </row>
    <row r="1608" spans="1:5" x14ac:dyDescent="0.45">
      <c r="A1608" s="12" t="s">
        <v>2362</v>
      </c>
      <c r="D1608" s="12">
        <v>0.34286</v>
      </c>
      <c r="E1608" s="12">
        <v>1.3581000000000001</v>
      </c>
    </row>
    <row r="1609" spans="1:5" x14ac:dyDescent="0.45">
      <c r="A1609" s="12" t="s">
        <v>1492</v>
      </c>
      <c r="D1609" s="12">
        <v>-0.64437999999999995</v>
      </c>
      <c r="E1609" s="12">
        <v>2.0535000000000001</v>
      </c>
    </row>
    <row r="1610" spans="1:5" x14ac:dyDescent="0.45">
      <c r="A1610" s="12" t="s">
        <v>2275</v>
      </c>
      <c r="D1610" s="12">
        <v>-0.48142000000000001</v>
      </c>
      <c r="E1610" s="12">
        <v>2.3275999999999999</v>
      </c>
    </row>
    <row r="1611" spans="1:5" x14ac:dyDescent="0.45">
      <c r="A1611" s="12" t="s">
        <v>2588</v>
      </c>
      <c r="D1611" s="12">
        <v>-1.3889</v>
      </c>
      <c r="E1611" s="12">
        <v>1.8672</v>
      </c>
    </row>
    <row r="1612" spans="1:5" x14ac:dyDescent="0.45">
      <c r="A1612" s="12" t="s">
        <v>1665</v>
      </c>
      <c r="D1612" s="12">
        <v>-0.39306999999999997</v>
      </c>
      <c r="E1612" s="12">
        <v>3.4693000000000001</v>
      </c>
    </row>
    <row r="1613" spans="1:5" x14ac:dyDescent="0.45">
      <c r="A1613" s="12" t="s">
        <v>2347</v>
      </c>
      <c r="D1613" s="12">
        <v>-0.18340000000000001</v>
      </c>
      <c r="E1613" s="12">
        <v>0.84335000000000004</v>
      </c>
    </row>
    <row r="1614" spans="1:5" x14ac:dyDescent="0.45">
      <c r="A1614" s="12" t="s">
        <v>1372</v>
      </c>
      <c r="D1614" s="12">
        <v>-0.46706999999999999</v>
      </c>
      <c r="E1614" s="12">
        <v>2.4022999999999999</v>
      </c>
    </row>
    <row r="1615" spans="1:5" x14ac:dyDescent="0.45">
      <c r="A1615" s="12" t="s">
        <v>1513</v>
      </c>
      <c r="D1615" s="12">
        <v>-0.68733999999999995</v>
      </c>
      <c r="E1615" s="12">
        <v>2.8132000000000001</v>
      </c>
    </row>
    <row r="1616" spans="1:5" x14ac:dyDescent="0.45">
      <c r="A1616" s="12" t="s">
        <v>2663</v>
      </c>
      <c r="D1616" s="12">
        <v>0.86038999999999999</v>
      </c>
      <c r="E1616" s="12">
        <v>2.5783999999999998</v>
      </c>
    </row>
    <row r="1617" spans="1:5" x14ac:dyDescent="0.45">
      <c r="A1617" s="12" t="s">
        <v>1891</v>
      </c>
      <c r="D1617" s="12">
        <v>-0.37575999999999998</v>
      </c>
      <c r="E1617" s="12">
        <v>3.0802999999999998</v>
      </c>
    </row>
    <row r="1618" spans="1:5" x14ac:dyDescent="0.45">
      <c r="A1618" s="12" t="s">
        <v>1739</v>
      </c>
      <c r="D1618" s="12">
        <v>-0.43275000000000002</v>
      </c>
      <c r="E1618" s="12">
        <v>3.1747000000000001</v>
      </c>
    </row>
    <row r="1619" spans="1:5" x14ac:dyDescent="0.45">
      <c r="A1619" s="12" t="s">
        <v>1933</v>
      </c>
      <c r="D1619" s="12">
        <v>-0.24646000000000001</v>
      </c>
      <c r="E1619" s="12">
        <v>1.0918000000000001</v>
      </c>
    </row>
    <row r="1620" spans="1:5" x14ac:dyDescent="0.45">
      <c r="A1620" s="12" t="s">
        <v>1653</v>
      </c>
      <c r="D1620" s="12">
        <v>-0.53893000000000002</v>
      </c>
      <c r="E1620" s="12">
        <v>1.0017</v>
      </c>
    </row>
    <row r="1621" spans="1:5" x14ac:dyDescent="0.45">
      <c r="A1621" s="12" t="s">
        <v>2472</v>
      </c>
      <c r="D1621" s="12">
        <v>-0.37614999999999998</v>
      </c>
      <c r="E1621" s="12">
        <v>0.30597999999999997</v>
      </c>
    </row>
    <row r="1622" spans="1:5" x14ac:dyDescent="0.45">
      <c r="A1622" s="12" t="s">
        <v>2159</v>
      </c>
      <c r="D1622" s="12">
        <v>-0.3145</v>
      </c>
      <c r="E1622" s="12">
        <v>0.27299000000000001</v>
      </c>
    </row>
    <row r="1623" spans="1:5" x14ac:dyDescent="0.45">
      <c r="A1623" s="12" t="s">
        <v>1385</v>
      </c>
      <c r="D1623" s="12">
        <v>-0.13922999999999999</v>
      </c>
      <c r="E1623" s="12">
        <v>7.9082E-2</v>
      </c>
    </row>
    <row r="1624" spans="1:5" x14ac:dyDescent="0.45">
      <c r="A1624" s="12" t="s">
        <v>2423</v>
      </c>
      <c r="D1624" s="12">
        <v>-0.46037</v>
      </c>
      <c r="E1624" s="12">
        <v>0.98343000000000003</v>
      </c>
    </row>
    <row r="1625" spans="1:5" x14ac:dyDescent="0.45">
      <c r="A1625" s="12" t="s">
        <v>1960</v>
      </c>
      <c r="D1625" s="12">
        <v>-0.24640000000000001</v>
      </c>
      <c r="E1625" s="12">
        <v>1.4384999999999999</v>
      </c>
    </row>
    <row r="1626" spans="1:5" x14ac:dyDescent="0.45">
      <c r="A1626" s="12" t="s">
        <v>2253</v>
      </c>
      <c r="D1626" s="12">
        <v>-9.7633999999999999E-2</v>
      </c>
      <c r="E1626" s="12">
        <v>0.13505</v>
      </c>
    </row>
    <row r="1627" spans="1:5" x14ac:dyDescent="0.45">
      <c r="A1627" s="12" t="s">
        <v>1832</v>
      </c>
      <c r="D1627" s="12">
        <v>-0.32929999999999998</v>
      </c>
      <c r="E1627" s="12">
        <v>0.71084000000000003</v>
      </c>
    </row>
    <row r="1628" spans="1:5" x14ac:dyDescent="0.45">
      <c r="A1628" s="12" t="s">
        <v>1975</v>
      </c>
      <c r="D1628" s="12">
        <v>-0.35749999999999998</v>
      </c>
      <c r="E1628" s="12">
        <v>0.37075000000000002</v>
      </c>
    </row>
    <row r="1629" spans="1:5" x14ac:dyDescent="0.45">
      <c r="A1629" s="12" t="s">
        <v>1957</v>
      </c>
      <c r="D1629" s="12">
        <v>-0.22677</v>
      </c>
      <c r="E1629" s="12">
        <v>1.3281000000000001</v>
      </c>
    </row>
    <row r="1630" spans="1:5" x14ac:dyDescent="0.45">
      <c r="A1630" s="12" t="s">
        <v>1343</v>
      </c>
      <c r="D1630" s="12">
        <v>-0.72350000000000003</v>
      </c>
      <c r="E1630" s="12">
        <v>1.5376000000000001</v>
      </c>
    </row>
    <row r="1631" spans="1:5" x14ac:dyDescent="0.45">
      <c r="A1631" s="12" t="s">
        <v>2093</v>
      </c>
      <c r="D1631" s="12">
        <v>-0.26633000000000001</v>
      </c>
      <c r="E1631" s="12">
        <v>4.0025000000000004</v>
      </c>
    </row>
    <row r="1632" spans="1:5" x14ac:dyDescent="0.45">
      <c r="A1632" s="12" t="s">
        <v>2188</v>
      </c>
      <c r="D1632" s="12">
        <v>0.31181999999999999</v>
      </c>
      <c r="E1632" s="12">
        <v>0.64719000000000004</v>
      </c>
    </row>
    <row r="1633" spans="1:5" x14ac:dyDescent="0.45">
      <c r="A1633" s="12" t="s">
        <v>1958</v>
      </c>
      <c r="D1633" s="12">
        <v>-0.54503000000000001</v>
      </c>
      <c r="E1633" s="12">
        <v>4.0041000000000002</v>
      </c>
    </row>
    <row r="1634" spans="1:5" x14ac:dyDescent="0.45">
      <c r="A1634" s="12" t="s">
        <v>2176</v>
      </c>
      <c r="D1634" s="12">
        <v>-0.25024999999999997</v>
      </c>
      <c r="E1634" s="12">
        <v>2.4923000000000002</v>
      </c>
    </row>
    <row r="1635" spans="1:5" x14ac:dyDescent="0.45">
      <c r="A1635" s="12" t="s">
        <v>2697</v>
      </c>
      <c r="D1635" s="12">
        <v>0.69430000000000003</v>
      </c>
      <c r="E1635" s="12">
        <v>1.3039000000000001</v>
      </c>
    </row>
    <row r="1636" spans="1:5" x14ac:dyDescent="0.45">
      <c r="A1636" s="12" t="s">
        <v>2003</v>
      </c>
      <c r="D1636" s="12">
        <v>-0.45859</v>
      </c>
      <c r="E1636" s="12">
        <v>3.0594000000000001</v>
      </c>
    </row>
    <row r="1637" spans="1:5" x14ac:dyDescent="0.45">
      <c r="A1637" s="12" t="s">
        <v>1791</v>
      </c>
      <c r="D1637" s="12">
        <v>-1.3754999999999999</v>
      </c>
      <c r="E1637" s="12">
        <v>2.0640999999999998</v>
      </c>
    </row>
    <row r="1638" spans="1:5" x14ac:dyDescent="0.45">
      <c r="A1638" s="12" t="s">
        <v>1669</v>
      </c>
      <c r="D1638" s="12">
        <v>-0.47622999999999999</v>
      </c>
      <c r="E1638" s="12">
        <v>2.9306000000000001</v>
      </c>
    </row>
    <row r="1639" spans="1:5" x14ac:dyDescent="0.45">
      <c r="A1639" s="12" t="s">
        <v>2439</v>
      </c>
      <c r="D1639" s="12">
        <v>-0.11669</v>
      </c>
      <c r="E1639" s="12">
        <v>0.20584</v>
      </c>
    </row>
    <row r="1640" spans="1:5" x14ac:dyDescent="0.45">
      <c r="A1640" s="12" t="s">
        <v>1415</v>
      </c>
      <c r="D1640" s="12">
        <v>-1.1673</v>
      </c>
      <c r="E1640" s="12">
        <v>3.0905</v>
      </c>
    </row>
    <row r="1641" spans="1:5" x14ac:dyDescent="0.45">
      <c r="A1641" s="12" t="s">
        <v>166</v>
      </c>
      <c r="D1641" s="12">
        <v>-1.3771</v>
      </c>
      <c r="E1641" s="12">
        <v>4.6479999999999997</v>
      </c>
    </row>
    <row r="1642" spans="1:5" x14ac:dyDescent="0.45">
      <c r="A1642" s="12" t="s">
        <v>1488</v>
      </c>
      <c r="D1642" s="12">
        <v>-0.36054999999999998</v>
      </c>
      <c r="E1642" s="12">
        <v>1.8581000000000001</v>
      </c>
    </row>
    <row r="1643" spans="1:5" x14ac:dyDescent="0.45">
      <c r="A1643" s="12" t="s">
        <v>1789</v>
      </c>
      <c r="D1643" s="12">
        <v>-0.38108999999999998</v>
      </c>
      <c r="E1643" s="12">
        <v>0.70218999999999998</v>
      </c>
    </row>
    <row r="1644" spans="1:5" x14ac:dyDescent="0.45">
      <c r="A1644" s="12" t="s">
        <v>2571</v>
      </c>
      <c r="D1644" s="12">
        <v>0.35563</v>
      </c>
      <c r="E1644" s="12">
        <v>1.4985999999999999</v>
      </c>
    </row>
    <row r="1645" spans="1:5" x14ac:dyDescent="0.45">
      <c r="A1645" s="12" t="s">
        <v>2320</v>
      </c>
      <c r="D1645" s="12">
        <v>-0.81018999999999997</v>
      </c>
      <c r="E1645" s="12">
        <v>2.597</v>
      </c>
    </row>
    <row r="1646" spans="1:5" x14ac:dyDescent="0.45">
      <c r="A1646" s="12" t="s">
        <v>2580</v>
      </c>
      <c r="D1646" s="12">
        <v>0.33222000000000002</v>
      </c>
      <c r="E1646" s="12">
        <v>1.141</v>
      </c>
    </row>
    <row r="1647" spans="1:5" x14ac:dyDescent="0.45">
      <c r="A1647" s="12" t="s">
        <v>1324</v>
      </c>
      <c r="D1647" s="12">
        <v>-0.72628999999999999</v>
      </c>
      <c r="E1647" s="12">
        <v>1.6247</v>
      </c>
    </row>
    <row r="1648" spans="1:5" x14ac:dyDescent="0.45">
      <c r="A1648" s="12" t="s">
        <v>2308</v>
      </c>
      <c r="D1648" s="12">
        <v>9.3882999999999994E-2</v>
      </c>
      <c r="E1648" s="12">
        <v>0.41519</v>
      </c>
    </row>
    <row r="1649" spans="1:5" x14ac:dyDescent="0.45">
      <c r="A1649" s="12" t="s">
        <v>2051</v>
      </c>
      <c r="D1649" s="12">
        <v>-0.20741000000000001</v>
      </c>
      <c r="E1649" s="12">
        <v>1.3646</v>
      </c>
    </row>
    <row r="1650" spans="1:5" x14ac:dyDescent="0.45">
      <c r="A1650" s="12" t="s">
        <v>1594</v>
      </c>
      <c r="D1650" s="12">
        <v>-0.50909000000000004</v>
      </c>
      <c r="E1650" s="12">
        <v>1.8452999999999999</v>
      </c>
    </row>
    <row r="1651" spans="1:5" x14ac:dyDescent="0.45">
      <c r="A1651" s="12" t="s">
        <v>2489</v>
      </c>
      <c r="D1651" s="12">
        <v>0.24359</v>
      </c>
      <c r="E1651" s="12">
        <v>1.0101</v>
      </c>
    </row>
    <row r="1652" spans="1:5" x14ac:dyDescent="0.45">
      <c r="A1652" s="12" t="s">
        <v>2549</v>
      </c>
      <c r="D1652" s="12">
        <v>0.69523000000000001</v>
      </c>
      <c r="E1652" s="12">
        <v>2.3892000000000002</v>
      </c>
    </row>
    <row r="1653" spans="1:5" x14ac:dyDescent="0.45">
      <c r="A1653" s="12" t="s">
        <v>2147</v>
      </c>
      <c r="D1653" s="12">
        <v>0.62580000000000002</v>
      </c>
      <c r="E1653" s="12">
        <v>1.1156999999999999</v>
      </c>
    </row>
    <row r="1654" spans="1:5" x14ac:dyDescent="0.45">
      <c r="A1654" s="12" t="s">
        <v>2065</v>
      </c>
      <c r="D1654" s="12">
        <v>0.17921999999999999</v>
      </c>
      <c r="E1654" s="12">
        <v>1.0868</v>
      </c>
    </row>
    <row r="1655" spans="1:5" x14ac:dyDescent="0.45">
      <c r="A1655" s="12" t="s">
        <v>1329</v>
      </c>
      <c r="D1655" s="12">
        <v>-0.75993999999999995</v>
      </c>
      <c r="E1655" s="12">
        <v>1.3072999999999999</v>
      </c>
    </row>
    <row r="1656" spans="1:5" x14ac:dyDescent="0.45">
      <c r="A1656" s="12" t="s">
        <v>1490</v>
      </c>
      <c r="D1656" s="12">
        <v>-0.72467000000000004</v>
      </c>
      <c r="E1656" s="12">
        <v>2.4333999999999998</v>
      </c>
    </row>
    <row r="1657" spans="1:5" x14ac:dyDescent="0.45">
      <c r="A1657" s="12" t="s">
        <v>1710</v>
      </c>
      <c r="D1657" s="12">
        <v>-0.35763</v>
      </c>
      <c r="E1657" s="12">
        <v>2.1524000000000001</v>
      </c>
    </row>
    <row r="1658" spans="1:5" x14ac:dyDescent="0.45">
      <c r="A1658" s="12" t="s">
        <v>2042</v>
      </c>
      <c r="D1658" s="12">
        <v>-0.66447999999999996</v>
      </c>
      <c r="E1658" s="12">
        <v>1.3837999999999999</v>
      </c>
    </row>
    <row r="1659" spans="1:5" x14ac:dyDescent="0.45">
      <c r="A1659" s="12" t="s">
        <v>1838</v>
      </c>
      <c r="D1659" s="12">
        <v>-0.31085000000000002</v>
      </c>
      <c r="E1659" s="12">
        <v>0.71021999999999996</v>
      </c>
    </row>
    <row r="1660" spans="1:5" x14ac:dyDescent="0.45">
      <c r="A1660" s="13" t="s">
        <v>48</v>
      </c>
      <c r="D1660" s="12">
        <v>-0.30304999999999999</v>
      </c>
      <c r="E1660" s="12">
        <v>2.2974999999999999</v>
      </c>
    </row>
    <row r="1661" spans="1:5" x14ac:dyDescent="0.45">
      <c r="A1661" s="12" t="s">
        <v>1693</v>
      </c>
      <c r="D1661" s="12">
        <v>-0.67774000000000001</v>
      </c>
      <c r="E1661" s="12">
        <v>2.5411000000000001</v>
      </c>
    </row>
    <row r="1662" spans="1:5" x14ac:dyDescent="0.45">
      <c r="A1662" s="12" t="s">
        <v>1655</v>
      </c>
      <c r="D1662" s="12">
        <v>-0.93969000000000003</v>
      </c>
      <c r="E1662" s="12">
        <v>2.5651999999999999</v>
      </c>
    </row>
    <row r="1663" spans="1:5" x14ac:dyDescent="0.45">
      <c r="A1663" s="12" t="s">
        <v>1587</v>
      </c>
      <c r="D1663" s="12">
        <v>-0.99360000000000004</v>
      </c>
      <c r="E1663" s="12">
        <v>3.6631</v>
      </c>
    </row>
    <row r="1664" spans="1:5" x14ac:dyDescent="0.45">
      <c r="A1664" s="12" t="s">
        <v>2523</v>
      </c>
      <c r="D1664" s="12">
        <v>-0.45727000000000001</v>
      </c>
      <c r="E1664" s="12">
        <v>2.3693</v>
      </c>
    </row>
    <row r="1665" spans="1:5" x14ac:dyDescent="0.45">
      <c r="A1665" s="12" t="s">
        <v>1281</v>
      </c>
      <c r="D1665" s="12">
        <v>-1.1745000000000001</v>
      </c>
      <c r="E1665" s="12">
        <v>2.8290000000000002</v>
      </c>
    </row>
    <row r="1666" spans="1:5" x14ac:dyDescent="0.45">
      <c r="A1666" s="12" t="s">
        <v>1327</v>
      </c>
      <c r="D1666" s="12">
        <v>-1.4124000000000001</v>
      </c>
      <c r="E1666" s="12">
        <v>4.7679</v>
      </c>
    </row>
    <row r="1667" spans="1:5" x14ac:dyDescent="0.45">
      <c r="A1667" s="12" t="s">
        <v>1895</v>
      </c>
      <c r="D1667" s="12">
        <v>-0.25786999999999999</v>
      </c>
      <c r="E1667" s="12">
        <v>2.3862999999999999</v>
      </c>
    </row>
    <row r="1668" spans="1:5" x14ac:dyDescent="0.45">
      <c r="A1668" s="12" t="s">
        <v>114</v>
      </c>
      <c r="D1668" s="12">
        <v>-0.31642999999999999</v>
      </c>
      <c r="E1668" s="12">
        <v>0.82577</v>
      </c>
    </row>
    <row r="1669" spans="1:5" x14ac:dyDescent="0.45">
      <c r="A1669" s="12" t="s">
        <v>2330</v>
      </c>
      <c r="D1669" s="12">
        <v>-0.58828999999999998</v>
      </c>
      <c r="E1669" s="12">
        <v>1.9384999999999999</v>
      </c>
    </row>
    <row r="1670" spans="1:5" x14ac:dyDescent="0.45">
      <c r="A1670" s="12" t="s">
        <v>2475</v>
      </c>
      <c r="D1670" s="12">
        <v>-0.46004</v>
      </c>
      <c r="E1670" s="12">
        <v>1.3642000000000001</v>
      </c>
    </row>
    <row r="1671" spans="1:5" x14ac:dyDescent="0.45">
      <c r="A1671" s="12" t="s">
        <v>2283</v>
      </c>
      <c r="D1671" s="12">
        <v>-2.9461000000000001E-3</v>
      </c>
      <c r="E1671" s="12">
        <v>1.1527000000000001E-2</v>
      </c>
    </row>
    <row r="1672" spans="1:5" x14ac:dyDescent="0.45">
      <c r="A1672" s="12" t="s">
        <v>2647</v>
      </c>
      <c r="D1672" s="12">
        <v>-0.39150000000000001</v>
      </c>
      <c r="E1672" s="12">
        <v>0.67278000000000004</v>
      </c>
    </row>
    <row r="1673" spans="1:5" x14ac:dyDescent="0.45">
      <c r="A1673" s="12" t="s">
        <v>2582</v>
      </c>
      <c r="D1673" s="12">
        <v>0.45001999999999998</v>
      </c>
      <c r="E1673" s="12">
        <v>1.7750999999999999</v>
      </c>
    </row>
    <row r="1674" spans="1:5" x14ac:dyDescent="0.45">
      <c r="A1674" s="12" t="s">
        <v>2499</v>
      </c>
      <c r="D1674" s="12">
        <v>0.45673999999999998</v>
      </c>
      <c r="E1674" s="12">
        <v>2.8433000000000002</v>
      </c>
    </row>
    <row r="1675" spans="1:5" x14ac:dyDescent="0.45">
      <c r="A1675" s="12" t="s">
        <v>2364</v>
      </c>
      <c r="D1675" s="12">
        <v>-7.3491000000000001E-2</v>
      </c>
      <c r="E1675" s="12">
        <v>0.50941000000000003</v>
      </c>
    </row>
    <row r="1676" spans="1:5" x14ac:dyDescent="0.45">
      <c r="A1676" s="12" t="s">
        <v>1595</v>
      </c>
      <c r="D1676" s="12">
        <v>-5.9735000000000003E-2</v>
      </c>
      <c r="E1676" s="12">
        <v>0.15568000000000001</v>
      </c>
    </row>
    <row r="1677" spans="1:5" x14ac:dyDescent="0.45">
      <c r="A1677" s="12" t="s">
        <v>2104</v>
      </c>
      <c r="D1677" s="12">
        <v>-0.65988000000000002</v>
      </c>
      <c r="E1677" s="12">
        <v>3.5598000000000001</v>
      </c>
    </row>
    <row r="1678" spans="1:5" x14ac:dyDescent="0.45">
      <c r="A1678" s="12" t="s">
        <v>1663</v>
      </c>
      <c r="D1678" s="12">
        <v>-0.49619000000000002</v>
      </c>
      <c r="E1678" s="12">
        <v>1.4974000000000001</v>
      </c>
    </row>
    <row r="1679" spans="1:5" x14ac:dyDescent="0.45">
      <c r="A1679" s="12" t="s">
        <v>1974</v>
      </c>
      <c r="D1679" s="12">
        <v>0.36183999999999999</v>
      </c>
      <c r="E1679" s="12">
        <v>0.75985000000000003</v>
      </c>
    </row>
    <row r="1680" spans="1:5" x14ac:dyDescent="0.45">
      <c r="A1680" s="12" t="s">
        <v>2591</v>
      </c>
      <c r="D1680" s="12">
        <v>0.40559000000000001</v>
      </c>
      <c r="E1680" s="12">
        <v>1.2899</v>
      </c>
    </row>
    <row r="1681" spans="1:5" x14ac:dyDescent="0.45">
      <c r="A1681" s="12" t="s">
        <v>2012</v>
      </c>
      <c r="D1681" s="12">
        <v>-0.26900000000000002</v>
      </c>
      <c r="E1681" s="12">
        <v>2.5994999999999999</v>
      </c>
    </row>
    <row r="1682" spans="1:5" x14ac:dyDescent="0.45">
      <c r="A1682" s="12" t="s">
        <v>2105</v>
      </c>
      <c r="D1682" s="12">
        <v>-0.35891000000000001</v>
      </c>
      <c r="E1682" s="12">
        <v>1.8088</v>
      </c>
    </row>
    <row r="1683" spans="1:5" x14ac:dyDescent="0.45">
      <c r="A1683" s="12" t="s">
        <v>1852</v>
      </c>
      <c r="D1683" s="12">
        <v>-0.34144999999999998</v>
      </c>
      <c r="E1683" s="12">
        <v>1.0107999999999999</v>
      </c>
    </row>
    <row r="1684" spans="1:5" x14ac:dyDescent="0.45">
      <c r="A1684" s="12" t="s">
        <v>1361</v>
      </c>
      <c r="D1684" s="12">
        <v>6.5005999999999994E-2</v>
      </c>
      <c r="E1684" s="12">
        <v>0.123</v>
      </c>
    </row>
    <row r="1685" spans="1:5" x14ac:dyDescent="0.45">
      <c r="A1685" s="12" t="s">
        <v>1904</v>
      </c>
      <c r="D1685" s="12">
        <v>-0.27188000000000001</v>
      </c>
      <c r="E1685" s="12">
        <v>0.81486999999999998</v>
      </c>
    </row>
    <row r="1686" spans="1:5" x14ac:dyDescent="0.45">
      <c r="A1686" s="12" t="s">
        <v>2581</v>
      </c>
      <c r="D1686" s="12">
        <v>0.18078</v>
      </c>
      <c r="E1686" s="12">
        <v>0.42685000000000001</v>
      </c>
    </row>
    <row r="1687" spans="1:5" x14ac:dyDescent="0.45">
      <c r="A1687" s="12" t="s">
        <v>1302</v>
      </c>
      <c r="D1687" s="12">
        <v>-1.2958000000000001</v>
      </c>
      <c r="E1687" s="12">
        <v>0.78878000000000004</v>
      </c>
    </row>
    <row r="1688" spans="1:5" x14ac:dyDescent="0.45">
      <c r="A1688" s="12" t="s">
        <v>1441</v>
      </c>
      <c r="D1688" s="12">
        <v>-8.1851999999999994E-2</v>
      </c>
      <c r="E1688" s="12">
        <v>0.47820000000000001</v>
      </c>
    </row>
    <row r="1689" spans="1:5" x14ac:dyDescent="0.45">
      <c r="A1689" s="12" t="s">
        <v>1814</v>
      </c>
      <c r="D1689" s="12">
        <v>-1.2908999999999999</v>
      </c>
      <c r="E1689" s="12">
        <v>3.5093999999999999</v>
      </c>
    </row>
    <row r="1690" spans="1:5" x14ac:dyDescent="0.45">
      <c r="A1690" s="12" t="s">
        <v>1672</v>
      </c>
      <c r="D1690" s="12">
        <v>-0.40649000000000002</v>
      </c>
      <c r="E1690" s="12">
        <v>1.8833</v>
      </c>
    </row>
    <row r="1691" spans="1:5" x14ac:dyDescent="0.45">
      <c r="A1691" s="12" t="s">
        <v>1483</v>
      </c>
      <c r="D1691" s="12">
        <v>-0.53078000000000003</v>
      </c>
      <c r="E1691" s="12">
        <v>2.3795000000000002</v>
      </c>
    </row>
    <row r="1692" spans="1:5" x14ac:dyDescent="0.45">
      <c r="A1692" s="12" t="s">
        <v>2584</v>
      </c>
      <c r="D1692" s="12">
        <v>0.16877</v>
      </c>
      <c r="E1692" s="12">
        <v>0.63193999999999995</v>
      </c>
    </row>
    <row r="1693" spans="1:5" x14ac:dyDescent="0.45">
      <c r="A1693" s="12" t="s">
        <v>2403</v>
      </c>
      <c r="D1693" s="12">
        <v>0.15348999999999999</v>
      </c>
      <c r="E1693" s="12">
        <v>0.55059000000000002</v>
      </c>
    </row>
    <row r="1694" spans="1:5" x14ac:dyDescent="0.45">
      <c r="A1694" s="12" t="s">
        <v>2285</v>
      </c>
      <c r="D1694" s="12">
        <v>-1.0542</v>
      </c>
      <c r="E1694" s="12">
        <v>3.2507999999999999</v>
      </c>
    </row>
    <row r="1695" spans="1:5" x14ac:dyDescent="0.45">
      <c r="A1695" s="12" t="s">
        <v>1872</v>
      </c>
      <c r="D1695" s="12">
        <v>-0.28908</v>
      </c>
      <c r="E1695" s="12">
        <v>3.1846000000000001</v>
      </c>
    </row>
    <row r="1696" spans="1:5" x14ac:dyDescent="0.45">
      <c r="A1696" s="13" t="s">
        <v>181</v>
      </c>
      <c r="D1696" s="12">
        <v>-1.3423</v>
      </c>
      <c r="E1696" s="12">
        <v>4.4939999999999998</v>
      </c>
    </row>
    <row r="1697" spans="1:5" x14ac:dyDescent="0.45">
      <c r="A1697" s="12" t="s">
        <v>1478</v>
      </c>
      <c r="D1697" s="12">
        <v>-0.24828</v>
      </c>
      <c r="E1697" s="12">
        <v>0.62907000000000002</v>
      </c>
    </row>
    <row r="1698" spans="1:5" x14ac:dyDescent="0.45">
      <c r="A1698" s="12" t="s">
        <v>1342</v>
      </c>
      <c r="D1698" s="12">
        <v>-0.23607</v>
      </c>
      <c r="E1698" s="12">
        <v>1.5592999999999999</v>
      </c>
    </row>
    <row r="1699" spans="1:5" x14ac:dyDescent="0.45">
      <c r="A1699" s="12" t="s">
        <v>131</v>
      </c>
      <c r="D1699" s="12">
        <v>-0.84055000000000002</v>
      </c>
      <c r="E1699" s="12">
        <v>2.1987999999999999</v>
      </c>
    </row>
    <row r="1700" spans="1:5" x14ac:dyDescent="0.45">
      <c r="A1700" s="13" t="s">
        <v>304</v>
      </c>
      <c r="D1700" s="12">
        <v>-0.58128999999999997</v>
      </c>
      <c r="E1700" s="12">
        <v>2.8342999999999998</v>
      </c>
    </row>
    <row r="1701" spans="1:5" x14ac:dyDescent="0.45">
      <c r="A1701" s="12" t="s">
        <v>2412</v>
      </c>
      <c r="D1701" s="12">
        <v>-9.8835999999999993E-2</v>
      </c>
      <c r="E1701" s="12">
        <v>0.32074000000000003</v>
      </c>
    </row>
    <row r="1702" spans="1:5" x14ac:dyDescent="0.45">
      <c r="A1702" s="12" t="s">
        <v>2059</v>
      </c>
      <c r="D1702" s="12">
        <v>-0.27448</v>
      </c>
      <c r="E1702" s="12">
        <v>2.6848000000000001</v>
      </c>
    </row>
    <row r="1703" spans="1:5" x14ac:dyDescent="0.45">
      <c r="A1703" s="12" t="s">
        <v>1468</v>
      </c>
      <c r="D1703" s="12">
        <v>-0.39728999999999998</v>
      </c>
      <c r="E1703" s="12">
        <v>1.8623000000000001</v>
      </c>
    </row>
    <row r="1704" spans="1:5" x14ac:dyDescent="0.45">
      <c r="A1704" s="12" t="s">
        <v>1993</v>
      </c>
      <c r="D1704" s="12">
        <v>-0.29388999999999998</v>
      </c>
      <c r="E1704" s="12">
        <v>0.44057000000000002</v>
      </c>
    </row>
    <row r="1705" spans="1:5" x14ac:dyDescent="0.45">
      <c r="A1705" s="12" t="s">
        <v>1980</v>
      </c>
      <c r="D1705" s="12">
        <v>6.0541999999999999E-2</v>
      </c>
      <c r="E1705" s="12">
        <v>0.18398999999999999</v>
      </c>
    </row>
    <row r="1706" spans="1:5" x14ac:dyDescent="0.45">
      <c r="A1706" s="12" t="s">
        <v>1713</v>
      </c>
      <c r="D1706" s="12">
        <v>-0.57877999999999996</v>
      </c>
      <c r="E1706" s="12">
        <v>1.0399</v>
      </c>
    </row>
    <row r="1707" spans="1:5" x14ac:dyDescent="0.45">
      <c r="A1707" s="12" t="s">
        <v>2266</v>
      </c>
      <c r="D1707" s="12">
        <v>-7.9170000000000004E-2</v>
      </c>
      <c r="E1707" s="12">
        <v>0.24814</v>
      </c>
    </row>
    <row r="1708" spans="1:5" x14ac:dyDescent="0.45">
      <c r="A1708" s="12" t="s">
        <v>2143</v>
      </c>
      <c r="D1708" s="12">
        <v>-3.7134E-2</v>
      </c>
      <c r="E1708" s="12">
        <v>0.14147999999999999</v>
      </c>
    </row>
    <row r="1709" spans="1:5" x14ac:dyDescent="0.45">
      <c r="A1709" s="12" t="s">
        <v>2094</v>
      </c>
      <c r="D1709" s="12">
        <v>-0.12659999999999999</v>
      </c>
      <c r="E1709" s="12">
        <v>0.91552999999999995</v>
      </c>
    </row>
    <row r="1710" spans="1:5" x14ac:dyDescent="0.45">
      <c r="A1710" s="12" t="s">
        <v>2273</v>
      </c>
      <c r="D1710" s="12">
        <v>-0.43883</v>
      </c>
      <c r="E1710" s="12">
        <v>0.94704999999999995</v>
      </c>
    </row>
    <row r="1711" spans="1:5" x14ac:dyDescent="0.45">
      <c r="A1711" s="12" t="s">
        <v>2645</v>
      </c>
      <c r="D1711" s="12">
        <v>1.101</v>
      </c>
      <c r="E1711" s="12">
        <v>2.0701000000000001</v>
      </c>
    </row>
    <row r="1712" spans="1:5" x14ac:dyDescent="0.45">
      <c r="A1712" s="12" t="s">
        <v>1997</v>
      </c>
      <c r="D1712" s="12">
        <v>-0.61084000000000005</v>
      </c>
      <c r="E1712" s="12">
        <v>1.9015</v>
      </c>
    </row>
    <row r="1713" spans="1:5" x14ac:dyDescent="0.45">
      <c r="A1713" s="12" t="s">
        <v>2064</v>
      </c>
      <c r="D1713" s="12">
        <v>-0.19802</v>
      </c>
      <c r="E1713" s="12">
        <v>0.51534000000000002</v>
      </c>
    </row>
    <row r="1714" spans="1:5" x14ac:dyDescent="0.45">
      <c r="A1714" s="12" t="s">
        <v>1886</v>
      </c>
      <c r="D1714" s="12">
        <v>-0.11459</v>
      </c>
      <c r="E1714" s="12">
        <v>0.16078999999999999</v>
      </c>
    </row>
    <row r="1715" spans="1:5" x14ac:dyDescent="0.45">
      <c r="A1715" s="12" t="s">
        <v>2218</v>
      </c>
      <c r="D1715" s="12">
        <v>2.0464E-2</v>
      </c>
      <c r="E1715" s="12">
        <v>7.4177000000000007E-2</v>
      </c>
    </row>
    <row r="1716" spans="1:5" x14ac:dyDescent="0.45">
      <c r="A1716" s="12" t="s">
        <v>1316</v>
      </c>
      <c r="D1716" s="12">
        <v>-0.10322000000000001</v>
      </c>
      <c r="E1716" s="12">
        <v>0.38216</v>
      </c>
    </row>
    <row r="1717" spans="1:5" x14ac:dyDescent="0.45">
      <c r="A1717" s="12" t="s">
        <v>1559</v>
      </c>
      <c r="D1717" s="12">
        <v>-0.57199999999999995</v>
      </c>
      <c r="E1717" s="12">
        <v>1.9510000000000001</v>
      </c>
    </row>
    <row r="1718" spans="1:5" x14ac:dyDescent="0.45">
      <c r="A1718" s="12" t="s">
        <v>2482</v>
      </c>
      <c r="D1718" s="12">
        <v>0.39838000000000001</v>
      </c>
      <c r="E1718" s="12">
        <v>0.73797000000000001</v>
      </c>
    </row>
    <row r="1719" spans="1:5" x14ac:dyDescent="0.45">
      <c r="A1719" s="12" t="s">
        <v>1396</v>
      </c>
      <c r="D1719" s="12">
        <v>-0.93476000000000004</v>
      </c>
      <c r="E1719" s="12">
        <v>2.0697000000000001</v>
      </c>
    </row>
    <row r="1720" spans="1:5" x14ac:dyDescent="0.45">
      <c r="A1720" s="12" t="s">
        <v>1433</v>
      </c>
      <c r="D1720" s="12">
        <v>-0.98484000000000005</v>
      </c>
      <c r="E1720" s="12">
        <v>1.831</v>
      </c>
    </row>
    <row r="1721" spans="1:5" x14ac:dyDescent="0.45">
      <c r="A1721" s="12" t="s">
        <v>2165</v>
      </c>
      <c r="D1721" s="12">
        <v>-0.32967000000000002</v>
      </c>
      <c r="E1721" s="12">
        <v>1.768</v>
      </c>
    </row>
    <row r="1722" spans="1:5" x14ac:dyDescent="0.45">
      <c r="A1722" s="12" t="s">
        <v>2358</v>
      </c>
      <c r="D1722" s="12">
        <v>-8.6559999999999998E-2</v>
      </c>
      <c r="E1722" s="12">
        <v>0.38591999999999999</v>
      </c>
    </row>
    <row r="1723" spans="1:5" x14ac:dyDescent="0.45">
      <c r="A1723" s="12" t="s">
        <v>2442</v>
      </c>
      <c r="D1723" s="12">
        <v>4.2525E-2</v>
      </c>
      <c r="E1723" s="12">
        <v>0.14315</v>
      </c>
    </row>
    <row r="1724" spans="1:5" x14ac:dyDescent="0.45">
      <c r="A1724" s="12" t="s">
        <v>1771</v>
      </c>
      <c r="D1724" s="12">
        <v>-1.2442</v>
      </c>
      <c r="E1724" s="12">
        <v>2.8422999999999998</v>
      </c>
    </row>
    <row r="1725" spans="1:5" x14ac:dyDescent="0.45">
      <c r="A1725" s="12" t="s">
        <v>2199</v>
      </c>
      <c r="D1725" s="12">
        <v>6.7244999999999999E-2</v>
      </c>
      <c r="E1725" s="12">
        <v>0.11416999999999999</v>
      </c>
    </row>
    <row r="1726" spans="1:5" x14ac:dyDescent="0.45">
      <c r="A1726" s="12" t="s">
        <v>2112</v>
      </c>
      <c r="D1726" s="12">
        <v>8.5077E-2</v>
      </c>
      <c r="E1726" s="12">
        <v>0.26291999999999999</v>
      </c>
    </row>
    <row r="1727" spans="1:5" x14ac:dyDescent="0.45">
      <c r="A1727" s="12" t="s">
        <v>2315</v>
      </c>
      <c r="D1727" s="12">
        <v>4.9264000000000003E-4</v>
      </c>
      <c r="E1727" s="12">
        <v>1.6493E-3</v>
      </c>
    </row>
    <row r="1728" spans="1:5" x14ac:dyDescent="0.45">
      <c r="A1728" s="12" t="s">
        <v>1514</v>
      </c>
      <c r="D1728" s="12">
        <v>-0.65686</v>
      </c>
      <c r="E1728" s="12">
        <v>1.6758</v>
      </c>
    </row>
    <row r="1729" spans="1:5" x14ac:dyDescent="0.45">
      <c r="A1729" s="12" t="s">
        <v>2015</v>
      </c>
      <c r="D1729" s="12">
        <v>0.43719999999999998</v>
      </c>
      <c r="E1729" s="12">
        <v>1.0028999999999999</v>
      </c>
    </row>
    <row r="1730" spans="1:5" x14ac:dyDescent="0.45">
      <c r="A1730" s="12" t="s">
        <v>1604</v>
      </c>
      <c r="D1730" s="12">
        <v>-0.43658999999999998</v>
      </c>
      <c r="E1730" s="12">
        <v>1.4114</v>
      </c>
    </row>
    <row r="1731" spans="1:5" x14ac:dyDescent="0.45">
      <c r="A1731" s="12" t="s">
        <v>2072</v>
      </c>
      <c r="D1731" s="12">
        <v>0.76605000000000001</v>
      </c>
      <c r="E1731" s="12">
        <v>2.5072000000000001</v>
      </c>
    </row>
    <row r="1732" spans="1:5" x14ac:dyDescent="0.45">
      <c r="A1732" s="13" t="s">
        <v>204</v>
      </c>
      <c r="D1732" s="12">
        <v>-0.95486000000000004</v>
      </c>
      <c r="E1732" s="12">
        <v>4.2019000000000002</v>
      </c>
    </row>
    <row r="1733" spans="1:5" x14ac:dyDescent="0.45">
      <c r="A1733" s="12" t="s">
        <v>1590</v>
      </c>
      <c r="D1733" s="12">
        <v>-0.16681000000000001</v>
      </c>
      <c r="E1733" s="12">
        <v>0.28927000000000003</v>
      </c>
    </row>
    <row r="1734" spans="1:5" x14ac:dyDescent="0.45">
      <c r="A1734" s="12" t="s">
        <v>1530</v>
      </c>
      <c r="D1734" s="12">
        <v>-0.80027999999999999</v>
      </c>
      <c r="E1734" s="12">
        <v>0.80286999999999997</v>
      </c>
    </row>
    <row r="1735" spans="1:5" x14ac:dyDescent="0.45">
      <c r="A1735" s="12" t="s">
        <v>2651</v>
      </c>
      <c r="D1735" s="12">
        <v>9.0491000000000002E-2</v>
      </c>
      <c r="E1735" s="12">
        <v>0.23938999999999999</v>
      </c>
    </row>
    <row r="1736" spans="1:5" x14ac:dyDescent="0.45">
      <c r="A1736" s="12" t="s">
        <v>136</v>
      </c>
      <c r="D1736" s="12">
        <v>0.21908</v>
      </c>
      <c r="E1736" s="12">
        <v>0.20591000000000001</v>
      </c>
    </row>
    <row r="1737" spans="1:5" x14ac:dyDescent="0.45">
      <c r="A1737" s="12" t="s">
        <v>1914</v>
      </c>
      <c r="D1737" s="12">
        <v>-0.35509000000000002</v>
      </c>
      <c r="E1737" s="12">
        <v>2.1431</v>
      </c>
    </row>
    <row r="1738" spans="1:5" x14ac:dyDescent="0.45">
      <c r="A1738" s="12" t="s">
        <v>1780</v>
      </c>
      <c r="D1738" s="12">
        <v>-0.84175999999999995</v>
      </c>
      <c r="E1738" s="12">
        <v>2.4112</v>
      </c>
    </row>
    <row r="1739" spans="1:5" x14ac:dyDescent="0.45">
      <c r="A1739" s="12" t="s">
        <v>1609</v>
      </c>
      <c r="D1739" s="12">
        <v>-0.69338999999999995</v>
      </c>
      <c r="E1739" s="12">
        <v>2.7467000000000001</v>
      </c>
    </row>
    <row r="1740" spans="1:5" x14ac:dyDescent="0.45">
      <c r="A1740" s="12" t="s">
        <v>2033</v>
      </c>
      <c r="D1740" s="12">
        <v>-0.31498999999999999</v>
      </c>
      <c r="E1740" s="12">
        <v>1.0222</v>
      </c>
    </row>
    <row r="1741" spans="1:5" x14ac:dyDescent="0.45">
      <c r="A1741" s="12" t="s">
        <v>1893</v>
      </c>
      <c r="D1741" s="12">
        <v>-0.50695999999999997</v>
      </c>
      <c r="E1741" s="12">
        <v>1.2927</v>
      </c>
    </row>
    <row r="1742" spans="1:5" x14ac:dyDescent="0.45">
      <c r="A1742" s="12" t="s">
        <v>2016</v>
      </c>
      <c r="D1742" s="12">
        <v>-0.29108000000000001</v>
      </c>
      <c r="E1742" s="12">
        <v>1.7713000000000001</v>
      </c>
    </row>
    <row r="1743" spans="1:5" x14ac:dyDescent="0.45">
      <c r="A1743" s="12" t="s">
        <v>1971</v>
      </c>
      <c r="D1743" s="12">
        <v>-0.21844</v>
      </c>
      <c r="E1743" s="12">
        <v>1.0669999999999999</v>
      </c>
    </row>
    <row r="1744" spans="1:5" x14ac:dyDescent="0.45">
      <c r="A1744" s="12" t="s">
        <v>2642</v>
      </c>
      <c r="D1744" s="12">
        <v>-9.6365999999999993E-2</v>
      </c>
      <c r="E1744" s="12">
        <v>0.30120000000000002</v>
      </c>
    </row>
    <row r="1745" spans="1:5" x14ac:dyDescent="0.45">
      <c r="A1745" s="12" t="s">
        <v>2430</v>
      </c>
      <c r="D1745" s="12">
        <v>5.9500999999999998E-2</v>
      </c>
      <c r="E1745" s="12">
        <v>9.6976999999999994E-2</v>
      </c>
    </row>
    <row r="1746" spans="1:5" x14ac:dyDescent="0.45">
      <c r="A1746" s="12" t="s">
        <v>1386</v>
      </c>
      <c r="D1746" s="12">
        <v>0.13833000000000001</v>
      </c>
      <c r="E1746" s="12">
        <v>1.05</v>
      </c>
    </row>
    <row r="1747" spans="1:5" x14ac:dyDescent="0.45">
      <c r="A1747" s="12" t="s">
        <v>1950</v>
      </c>
      <c r="D1747" s="12">
        <v>-1.2226999999999999</v>
      </c>
      <c r="E1747" s="12">
        <v>2.8683999999999998</v>
      </c>
    </row>
    <row r="1748" spans="1:5" x14ac:dyDescent="0.45">
      <c r="A1748" s="12" t="s">
        <v>2172</v>
      </c>
      <c r="D1748" s="12">
        <v>-0.38066</v>
      </c>
      <c r="E1748" s="12">
        <v>1.6778999999999999</v>
      </c>
    </row>
    <row r="1749" spans="1:5" x14ac:dyDescent="0.45">
      <c r="A1749" s="12" t="s">
        <v>1570</v>
      </c>
      <c r="D1749" s="12">
        <v>-0.84547000000000005</v>
      </c>
      <c r="E1749" s="12">
        <v>3.1042999999999998</v>
      </c>
    </row>
    <row r="1750" spans="1:5" x14ac:dyDescent="0.45">
      <c r="A1750" s="12" t="s">
        <v>1826</v>
      </c>
      <c r="D1750" s="12">
        <v>-0.22833999999999999</v>
      </c>
      <c r="E1750" s="12">
        <v>1.21</v>
      </c>
    </row>
    <row r="1751" spans="1:5" x14ac:dyDescent="0.45">
      <c r="A1751" s="12" t="s">
        <v>1910</v>
      </c>
      <c r="D1751" s="12">
        <v>6.0514999999999999E-2</v>
      </c>
      <c r="E1751" s="12">
        <v>0.11631</v>
      </c>
    </row>
    <row r="1752" spans="1:5" x14ac:dyDescent="0.45">
      <c r="A1752" s="12" t="s">
        <v>1332</v>
      </c>
      <c r="D1752" s="12">
        <v>-1.4153</v>
      </c>
      <c r="E1752" s="12">
        <v>4.3143000000000002</v>
      </c>
    </row>
    <row r="1753" spans="1:5" x14ac:dyDescent="0.45">
      <c r="A1753" s="12" t="s">
        <v>1412</v>
      </c>
      <c r="D1753" s="12">
        <v>-0.69679000000000002</v>
      </c>
      <c r="E1753" s="12">
        <v>1.3833</v>
      </c>
    </row>
    <row r="1754" spans="1:5" x14ac:dyDescent="0.45">
      <c r="A1754" s="12" t="s">
        <v>1820</v>
      </c>
      <c r="D1754" s="12">
        <v>-0.1419</v>
      </c>
      <c r="E1754" s="12">
        <v>0.31977</v>
      </c>
    </row>
    <row r="1755" spans="1:5" x14ac:dyDescent="0.45">
      <c r="A1755" s="12" t="s">
        <v>2587</v>
      </c>
      <c r="D1755" s="12">
        <v>-0.31287999999999999</v>
      </c>
      <c r="E1755" s="12">
        <v>0.80051000000000005</v>
      </c>
    </row>
    <row r="1756" spans="1:5" x14ac:dyDescent="0.45">
      <c r="A1756" s="12" t="s">
        <v>1431</v>
      </c>
      <c r="D1756" s="12">
        <v>-0.25119999999999998</v>
      </c>
      <c r="E1756" s="12">
        <v>0.90154000000000001</v>
      </c>
    </row>
    <row r="1757" spans="1:5" x14ac:dyDescent="0.45">
      <c r="A1757" s="12" t="s">
        <v>1772</v>
      </c>
      <c r="D1757" s="12">
        <v>0.89732999999999996</v>
      </c>
      <c r="E1757" s="12">
        <v>2.4392</v>
      </c>
    </row>
    <row r="1758" spans="1:5" x14ac:dyDescent="0.45">
      <c r="A1758" s="12" t="s">
        <v>1282</v>
      </c>
      <c r="D1758" s="12">
        <v>-1.1434</v>
      </c>
      <c r="E1758" s="12">
        <v>2.23</v>
      </c>
    </row>
    <row r="1759" spans="1:5" x14ac:dyDescent="0.45">
      <c r="A1759" s="12" t="s">
        <v>2195</v>
      </c>
      <c r="D1759" s="12">
        <v>-0.22531999999999999</v>
      </c>
      <c r="E1759" s="12">
        <v>0.24073</v>
      </c>
    </row>
    <row r="1760" spans="1:5" x14ac:dyDescent="0.45">
      <c r="A1760" s="12" t="s">
        <v>1614</v>
      </c>
      <c r="D1760" s="12">
        <v>-0.61902000000000001</v>
      </c>
      <c r="E1760" s="12">
        <v>0.85113000000000005</v>
      </c>
    </row>
    <row r="1761" spans="1:5" x14ac:dyDescent="0.45">
      <c r="A1761" s="12" t="s">
        <v>2383</v>
      </c>
      <c r="D1761" s="12">
        <v>-0.54735</v>
      </c>
      <c r="E1761" s="12">
        <v>1.1769000000000001</v>
      </c>
    </row>
    <row r="1762" spans="1:5" x14ac:dyDescent="0.45">
      <c r="A1762" s="12" t="s">
        <v>1286</v>
      </c>
      <c r="D1762" s="12">
        <v>-0.53576999999999997</v>
      </c>
      <c r="E1762" s="12">
        <v>0.93796999999999997</v>
      </c>
    </row>
    <row r="1763" spans="1:5" x14ac:dyDescent="0.45">
      <c r="A1763" s="12" t="s">
        <v>1764</v>
      </c>
      <c r="D1763" s="12">
        <v>-0.69106000000000001</v>
      </c>
      <c r="E1763" s="12">
        <v>3.9859</v>
      </c>
    </row>
    <row r="1764" spans="1:5" x14ac:dyDescent="0.45">
      <c r="A1764" s="12" t="s">
        <v>1588</v>
      </c>
      <c r="D1764" s="12">
        <v>-0.30218</v>
      </c>
      <c r="E1764" s="12">
        <v>0.55525000000000002</v>
      </c>
    </row>
    <row r="1765" spans="1:5" x14ac:dyDescent="0.45">
      <c r="A1765" s="12" t="s">
        <v>2604</v>
      </c>
      <c r="D1765" s="12">
        <v>0.80544000000000004</v>
      </c>
      <c r="E1765" s="12">
        <v>2.5125999999999999</v>
      </c>
    </row>
    <row r="1766" spans="1:5" x14ac:dyDescent="0.45">
      <c r="A1766" s="12" t="s">
        <v>1748</v>
      </c>
      <c r="D1766" s="12">
        <v>-0.31624999999999998</v>
      </c>
      <c r="E1766" s="12">
        <v>1.1312</v>
      </c>
    </row>
    <row r="1767" spans="1:5" x14ac:dyDescent="0.45">
      <c r="A1767" s="12" t="s">
        <v>1785</v>
      </c>
      <c r="D1767" s="12">
        <v>-0.24326999999999999</v>
      </c>
      <c r="E1767" s="12">
        <v>3.0569000000000002</v>
      </c>
    </row>
    <row r="1768" spans="1:5" x14ac:dyDescent="0.45">
      <c r="A1768" s="12" t="s">
        <v>1397</v>
      </c>
      <c r="D1768" s="12">
        <v>-0.58545000000000003</v>
      </c>
      <c r="E1768" s="12">
        <v>1.7365999999999999</v>
      </c>
    </row>
    <row r="1769" spans="1:5" x14ac:dyDescent="0.45">
      <c r="A1769" s="12" t="s">
        <v>2115</v>
      </c>
      <c r="D1769" s="12">
        <v>-0.35061999999999999</v>
      </c>
      <c r="E1769" s="12">
        <v>0.55496000000000001</v>
      </c>
    </row>
    <row r="1770" spans="1:5" x14ac:dyDescent="0.45">
      <c r="A1770" s="12" t="s">
        <v>2258</v>
      </c>
      <c r="D1770" s="12">
        <v>-0.75573999999999997</v>
      </c>
      <c r="E1770" s="12">
        <v>0.53393999999999997</v>
      </c>
    </row>
    <row r="1771" spans="1:5" x14ac:dyDescent="0.45">
      <c r="A1771" s="12" t="s">
        <v>2668</v>
      </c>
      <c r="D1771" s="12">
        <v>0.70952000000000004</v>
      </c>
      <c r="E1771" s="12">
        <v>2.1242999999999999</v>
      </c>
    </row>
    <row r="1772" spans="1:5" x14ac:dyDescent="0.45">
      <c r="A1772" s="12" t="s">
        <v>2614</v>
      </c>
      <c r="D1772" s="12">
        <v>-0.10161000000000001</v>
      </c>
      <c r="E1772" s="12">
        <v>7.6553999999999997E-2</v>
      </c>
    </row>
    <row r="1773" spans="1:5" x14ac:dyDescent="0.45">
      <c r="A1773" s="12" t="s">
        <v>1429</v>
      </c>
      <c r="D1773" s="12">
        <v>-0.89868999999999999</v>
      </c>
      <c r="E1773" s="12">
        <v>3.3376999999999999</v>
      </c>
    </row>
    <row r="1774" spans="1:5" x14ac:dyDescent="0.45">
      <c r="A1774" s="12" t="s">
        <v>2241</v>
      </c>
      <c r="D1774" s="12">
        <v>-1.3245E-2</v>
      </c>
      <c r="E1774" s="12">
        <v>4.4683E-2</v>
      </c>
    </row>
    <row r="1775" spans="1:5" x14ac:dyDescent="0.45">
      <c r="A1775" s="12" t="s">
        <v>2325</v>
      </c>
      <c r="D1775" s="12">
        <v>-3.7525999999999997E-2</v>
      </c>
      <c r="E1775" s="12">
        <v>0.1321</v>
      </c>
    </row>
    <row r="1776" spans="1:5" x14ac:dyDescent="0.45">
      <c r="A1776" s="12" t="s">
        <v>2018</v>
      </c>
      <c r="D1776" s="12">
        <v>-0.20949000000000001</v>
      </c>
      <c r="E1776" s="12">
        <v>2.5219</v>
      </c>
    </row>
    <row r="1777" spans="1:5" x14ac:dyDescent="0.45">
      <c r="A1777" s="12" t="s">
        <v>2392</v>
      </c>
      <c r="D1777" s="12">
        <v>1.2542</v>
      </c>
      <c r="E1777" s="12">
        <v>3.9028</v>
      </c>
    </row>
    <row r="1778" spans="1:5" x14ac:dyDescent="0.45">
      <c r="A1778" s="12" t="s">
        <v>2353</v>
      </c>
      <c r="D1778" s="12">
        <v>9.3211000000000002E-2</v>
      </c>
      <c r="E1778" s="12">
        <v>0.43086999999999998</v>
      </c>
    </row>
    <row r="1779" spans="1:5" x14ac:dyDescent="0.45">
      <c r="A1779" s="12" t="s">
        <v>1537</v>
      </c>
      <c r="D1779" s="12">
        <v>1.0501</v>
      </c>
      <c r="E1779" s="12">
        <v>3.8976000000000002</v>
      </c>
    </row>
    <row r="1780" spans="1:5" x14ac:dyDescent="0.45">
      <c r="A1780" s="12" t="s">
        <v>2179</v>
      </c>
      <c r="D1780" s="12">
        <v>-0.38501999999999997</v>
      </c>
      <c r="E1780" s="12">
        <v>2.9550999999999998</v>
      </c>
    </row>
    <row r="1781" spans="1:5" x14ac:dyDescent="0.45">
      <c r="A1781" s="12" t="s">
        <v>2183</v>
      </c>
      <c r="D1781" s="12">
        <v>-0.51968000000000003</v>
      </c>
      <c r="E1781" s="12">
        <v>3.5333000000000001</v>
      </c>
    </row>
    <row r="1782" spans="1:5" x14ac:dyDescent="0.45">
      <c r="A1782" s="12" t="s">
        <v>1883</v>
      </c>
      <c r="D1782" s="12">
        <v>-0.31607000000000002</v>
      </c>
      <c r="E1782" s="12">
        <v>0.71933000000000002</v>
      </c>
    </row>
    <row r="1783" spans="1:5" x14ac:dyDescent="0.45">
      <c r="A1783" s="12" t="s">
        <v>1320</v>
      </c>
      <c r="D1783" s="12">
        <v>-0.73939999999999995</v>
      </c>
      <c r="E1783" s="12">
        <v>1.3049999999999999</v>
      </c>
    </row>
    <row r="1784" spans="1:5" x14ac:dyDescent="0.45">
      <c r="A1784" s="12" t="s">
        <v>1781</v>
      </c>
      <c r="D1784" s="12">
        <v>-0.24118000000000001</v>
      </c>
      <c r="E1784" s="12">
        <v>3.2233000000000001</v>
      </c>
    </row>
    <row r="1785" spans="1:5" x14ac:dyDescent="0.45">
      <c r="A1785" s="12" t="s">
        <v>1822</v>
      </c>
      <c r="D1785" s="12">
        <v>-0.19675999999999999</v>
      </c>
      <c r="E1785" s="12">
        <v>1.1822999999999999</v>
      </c>
    </row>
    <row r="1786" spans="1:5" x14ac:dyDescent="0.45">
      <c r="A1786" s="12" t="s">
        <v>2048</v>
      </c>
      <c r="D1786" s="12">
        <v>-0.43420999999999998</v>
      </c>
      <c r="E1786" s="12">
        <v>1.6601999999999999</v>
      </c>
    </row>
    <row r="1787" spans="1:5" x14ac:dyDescent="0.45">
      <c r="A1787" s="12" t="s">
        <v>1644</v>
      </c>
      <c r="D1787" s="12">
        <v>-0.3543</v>
      </c>
      <c r="E1787" s="12">
        <v>2.3698999999999999</v>
      </c>
    </row>
    <row r="1788" spans="1:5" x14ac:dyDescent="0.45">
      <c r="A1788" s="12" t="s">
        <v>1384</v>
      </c>
      <c r="D1788" s="12">
        <v>-0.18784000000000001</v>
      </c>
      <c r="E1788" s="12">
        <v>0.13622999999999999</v>
      </c>
    </row>
    <row r="1789" spans="1:5" x14ac:dyDescent="0.45">
      <c r="A1789" s="12" t="s">
        <v>1866</v>
      </c>
      <c r="D1789" s="12">
        <v>-0.10756</v>
      </c>
      <c r="E1789" s="12">
        <v>0.24911</v>
      </c>
    </row>
    <row r="1790" spans="1:5" x14ac:dyDescent="0.45">
      <c r="A1790" s="12" t="s">
        <v>2189</v>
      </c>
      <c r="D1790" s="12">
        <v>-6.6919999999999993E-2</v>
      </c>
      <c r="E1790" s="12">
        <v>3.4586000000000001</v>
      </c>
    </row>
    <row r="1791" spans="1:5" x14ac:dyDescent="0.45">
      <c r="A1791" s="12" t="s">
        <v>2128</v>
      </c>
      <c r="D1791" s="12">
        <v>-0.10197000000000001</v>
      </c>
      <c r="E1791" s="12">
        <v>3.08</v>
      </c>
    </row>
    <row r="1792" spans="1:5" x14ac:dyDescent="0.45">
      <c r="A1792" s="12" t="s">
        <v>2203</v>
      </c>
      <c r="D1792" s="12">
        <v>-7.6815999999999995E-2</v>
      </c>
      <c r="E1792" s="12">
        <v>3.5758999999999999</v>
      </c>
    </row>
    <row r="1793" spans="1:5" x14ac:dyDescent="0.45">
      <c r="A1793" s="12" t="s">
        <v>2419</v>
      </c>
      <c r="D1793" s="12">
        <v>0.15107000000000001</v>
      </c>
      <c r="E1793" s="12">
        <v>0.33191999999999999</v>
      </c>
    </row>
    <row r="1794" spans="1:5" x14ac:dyDescent="0.45">
      <c r="A1794" s="12" t="s">
        <v>2262</v>
      </c>
      <c r="D1794" s="12">
        <v>-0.42697000000000002</v>
      </c>
      <c r="E1794" s="12">
        <v>4.0993000000000004</v>
      </c>
    </row>
    <row r="1795" spans="1:5" x14ac:dyDescent="0.45">
      <c r="A1795" s="12" t="s">
        <v>1743</v>
      </c>
      <c r="D1795" s="12">
        <v>-0.57457000000000003</v>
      </c>
      <c r="E1795" s="12">
        <v>2.7612000000000001</v>
      </c>
    </row>
    <row r="1796" spans="1:5" x14ac:dyDescent="0.45">
      <c r="A1796" s="12" t="s">
        <v>2095</v>
      </c>
      <c r="D1796" s="12">
        <v>-3.9966000000000002E-2</v>
      </c>
      <c r="E1796" s="12">
        <v>0.10993</v>
      </c>
    </row>
    <row r="1797" spans="1:5" x14ac:dyDescent="0.45">
      <c r="A1797" s="12" t="s">
        <v>1674</v>
      </c>
      <c r="D1797" s="12">
        <v>-0.31961000000000001</v>
      </c>
      <c r="E1797" s="12">
        <v>1.7710999999999999</v>
      </c>
    </row>
    <row r="1798" spans="1:5" x14ac:dyDescent="0.45">
      <c r="A1798" s="12" t="s">
        <v>2480</v>
      </c>
      <c r="D1798" s="12">
        <v>0.18279999999999999</v>
      </c>
      <c r="E1798" s="12">
        <v>0.65966999999999998</v>
      </c>
    </row>
    <row r="1799" spans="1:5" x14ac:dyDescent="0.45">
      <c r="A1799" s="12" t="s">
        <v>2785</v>
      </c>
      <c r="D1799" s="12">
        <v>-0.18926999999999999</v>
      </c>
      <c r="E1799" s="12">
        <v>0.88868999999999998</v>
      </c>
    </row>
    <row r="1800" spans="1:5" x14ac:dyDescent="0.45">
      <c r="A1800" s="12" t="s">
        <v>2329</v>
      </c>
      <c r="D1800" s="12">
        <v>-6.5726999999999999E-3</v>
      </c>
      <c r="E1800" s="12">
        <v>1.5851000000000001E-2</v>
      </c>
    </row>
    <row r="1801" spans="1:5" x14ac:dyDescent="0.45">
      <c r="A1801" s="12" t="s">
        <v>1695</v>
      </c>
      <c r="D1801" s="12">
        <v>-0.65935999999999995</v>
      </c>
      <c r="E1801" s="12">
        <v>3.9575999999999998</v>
      </c>
    </row>
    <row r="1802" spans="1:5" x14ac:dyDescent="0.45">
      <c r="A1802" s="12" t="s">
        <v>1601</v>
      </c>
      <c r="D1802" s="12">
        <v>-0.65300999999999998</v>
      </c>
      <c r="E1802" s="12">
        <v>4.1814999999999998</v>
      </c>
    </row>
    <row r="1803" spans="1:5" x14ac:dyDescent="0.45">
      <c r="A1803" s="12" t="s">
        <v>2265</v>
      </c>
      <c r="D1803" s="12">
        <v>-0.11051999999999999</v>
      </c>
      <c r="E1803" s="12">
        <v>3.0701000000000001</v>
      </c>
    </row>
    <row r="1804" spans="1:5" x14ac:dyDescent="0.45">
      <c r="A1804" s="12" t="s">
        <v>2532</v>
      </c>
      <c r="D1804" s="12">
        <v>-6.9207000000000005E-2</v>
      </c>
      <c r="E1804" s="12">
        <v>1.0931</v>
      </c>
    </row>
    <row r="1805" spans="1:5" x14ac:dyDescent="0.45">
      <c r="A1805" s="12" t="s">
        <v>1535</v>
      </c>
      <c r="D1805" s="12">
        <v>-0.60643000000000002</v>
      </c>
      <c r="E1805" s="12">
        <v>3.0525000000000002</v>
      </c>
    </row>
    <row r="1806" spans="1:5" x14ac:dyDescent="0.45">
      <c r="A1806" s="12" t="s">
        <v>1765</v>
      </c>
      <c r="D1806" s="12">
        <v>-0.18865000000000001</v>
      </c>
      <c r="E1806" s="12">
        <v>1.069</v>
      </c>
    </row>
    <row r="1807" spans="1:5" x14ac:dyDescent="0.45">
      <c r="A1807" s="12" t="s">
        <v>1962</v>
      </c>
      <c r="D1807" s="12">
        <v>-0.30835000000000001</v>
      </c>
      <c r="E1807" s="12">
        <v>0.52293000000000001</v>
      </c>
    </row>
    <row r="1808" spans="1:5" x14ac:dyDescent="0.45">
      <c r="A1808" s="12" t="s">
        <v>169</v>
      </c>
      <c r="D1808" s="12">
        <v>-0.76231000000000004</v>
      </c>
      <c r="E1808" s="12">
        <v>2.7584</v>
      </c>
    </row>
    <row r="1809" spans="1:5" x14ac:dyDescent="0.45">
      <c r="A1809" s="12" t="s">
        <v>2500</v>
      </c>
      <c r="D1809" s="12">
        <v>0.14094999999999999</v>
      </c>
      <c r="E1809" s="12">
        <v>1.5477000000000001</v>
      </c>
    </row>
    <row r="1810" spans="1:5" x14ac:dyDescent="0.45">
      <c r="A1810" s="12" t="s">
        <v>1767</v>
      </c>
      <c r="D1810" s="12">
        <v>-0.36934</v>
      </c>
      <c r="E1810" s="12">
        <v>1.9977</v>
      </c>
    </row>
    <row r="1811" spans="1:5" x14ac:dyDescent="0.45">
      <c r="A1811" s="12" t="s">
        <v>2630</v>
      </c>
      <c r="D1811" s="12">
        <v>0.41561999999999999</v>
      </c>
      <c r="E1811" s="12">
        <v>1.1944999999999999</v>
      </c>
    </row>
    <row r="1812" spans="1:5" x14ac:dyDescent="0.45">
      <c r="A1812" s="12" t="s">
        <v>1508</v>
      </c>
      <c r="D1812" s="12">
        <v>-7.3471999999999996E-2</v>
      </c>
      <c r="E1812" s="12">
        <v>0.22536</v>
      </c>
    </row>
    <row r="1813" spans="1:5" x14ac:dyDescent="0.45">
      <c r="A1813" s="12" t="s">
        <v>2467</v>
      </c>
      <c r="D1813" s="12">
        <v>0.15945000000000001</v>
      </c>
      <c r="E1813" s="12">
        <v>0.84167999999999998</v>
      </c>
    </row>
    <row r="1814" spans="1:5" x14ac:dyDescent="0.45">
      <c r="A1814" s="12" t="s">
        <v>1920</v>
      </c>
      <c r="D1814" s="12">
        <v>-0.15945000000000001</v>
      </c>
      <c r="E1814" s="12">
        <v>2.1240000000000001</v>
      </c>
    </row>
    <row r="1815" spans="1:5" x14ac:dyDescent="0.45">
      <c r="A1815" s="12" t="s">
        <v>1932</v>
      </c>
      <c r="D1815" s="12">
        <v>-0.65566999999999998</v>
      </c>
      <c r="E1815" s="12">
        <v>2.2063999999999999</v>
      </c>
    </row>
    <row r="1816" spans="1:5" x14ac:dyDescent="0.45">
      <c r="A1816" s="12" t="s">
        <v>2370</v>
      </c>
      <c r="D1816" s="12">
        <v>-0.15833</v>
      </c>
      <c r="E1816" s="12">
        <v>1.4311</v>
      </c>
    </row>
    <row r="1817" spans="1:5" x14ac:dyDescent="0.45">
      <c r="A1817" s="12" t="s">
        <v>2091</v>
      </c>
      <c r="D1817" s="12">
        <v>-0.18037</v>
      </c>
      <c r="E1817" s="12">
        <v>2.6385999999999998</v>
      </c>
    </row>
    <row r="1818" spans="1:5" x14ac:dyDescent="0.45">
      <c r="A1818" s="12" t="s">
        <v>1992</v>
      </c>
      <c r="D1818" s="12">
        <v>-0.21367</v>
      </c>
      <c r="E1818" s="12">
        <v>1.5044999999999999</v>
      </c>
    </row>
    <row r="1819" spans="1:5" x14ac:dyDescent="0.45">
      <c r="A1819" s="12" t="s">
        <v>2235</v>
      </c>
      <c r="D1819" s="12">
        <v>-0.36176999999999998</v>
      </c>
      <c r="E1819" s="12">
        <v>1.3805000000000001</v>
      </c>
    </row>
    <row r="1820" spans="1:5" x14ac:dyDescent="0.45">
      <c r="A1820" s="12" t="s">
        <v>2624</v>
      </c>
      <c r="D1820" s="12">
        <v>0.41815000000000002</v>
      </c>
      <c r="E1820" s="12">
        <v>1.2819</v>
      </c>
    </row>
    <row r="1821" spans="1:5" x14ac:dyDescent="0.45">
      <c r="A1821" s="12" t="s">
        <v>2280</v>
      </c>
      <c r="D1821" s="12">
        <v>-4.4347999999999999E-2</v>
      </c>
      <c r="E1821" s="12">
        <v>7.0185999999999998E-2</v>
      </c>
    </row>
    <row r="1822" spans="1:5" x14ac:dyDescent="0.45">
      <c r="A1822" s="12" t="s">
        <v>1763</v>
      </c>
      <c r="D1822" s="12">
        <v>-0.43453999999999998</v>
      </c>
      <c r="E1822" s="12">
        <v>0.88783999999999996</v>
      </c>
    </row>
    <row r="1823" spans="1:5" x14ac:dyDescent="0.45">
      <c r="A1823" s="12" t="s">
        <v>2226</v>
      </c>
      <c r="D1823" s="12">
        <v>-0.17862</v>
      </c>
      <c r="E1823" s="12">
        <v>2.8883999999999999</v>
      </c>
    </row>
    <row r="1824" spans="1:5" x14ac:dyDescent="0.45">
      <c r="A1824" s="12" t="s">
        <v>2511</v>
      </c>
      <c r="D1824" s="12">
        <v>0.79525999999999997</v>
      </c>
      <c r="E1824" s="12">
        <v>1.6569</v>
      </c>
    </row>
    <row r="1825" spans="1:5" x14ac:dyDescent="0.45">
      <c r="A1825" s="12" t="s">
        <v>2190</v>
      </c>
      <c r="D1825" s="12">
        <v>-0.30166999999999999</v>
      </c>
      <c r="E1825" s="12">
        <v>1.0132000000000001</v>
      </c>
    </row>
    <row r="1826" spans="1:5" x14ac:dyDescent="0.45">
      <c r="A1826" s="12" t="s">
        <v>2124</v>
      </c>
      <c r="D1826" s="12">
        <v>0.13447000000000001</v>
      </c>
      <c r="E1826" s="12">
        <v>0.79632000000000003</v>
      </c>
    </row>
    <row r="1827" spans="1:5" x14ac:dyDescent="0.45">
      <c r="A1827" s="12" t="s">
        <v>1662</v>
      </c>
      <c r="D1827" s="12">
        <v>-1.2032</v>
      </c>
      <c r="E1827" s="12">
        <v>3.7244000000000002</v>
      </c>
    </row>
    <row r="1828" spans="1:5" x14ac:dyDescent="0.45">
      <c r="A1828" s="12" t="s">
        <v>2546</v>
      </c>
      <c r="D1828" s="12">
        <v>0.28317999999999999</v>
      </c>
      <c r="E1828" s="12">
        <v>1.9721</v>
      </c>
    </row>
    <row r="1829" spans="1:5" x14ac:dyDescent="0.45">
      <c r="A1829" s="12" t="s">
        <v>2206</v>
      </c>
      <c r="D1829" s="12">
        <v>-0.75119000000000002</v>
      </c>
      <c r="E1829" s="12">
        <v>2.7006999999999999</v>
      </c>
    </row>
    <row r="1830" spans="1:5" x14ac:dyDescent="0.45">
      <c r="A1830" s="12" t="s">
        <v>1445</v>
      </c>
      <c r="D1830" s="12">
        <v>-0.42534</v>
      </c>
      <c r="E1830" s="12">
        <v>1.611</v>
      </c>
    </row>
    <row r="1831" spans="1:5" x14ac:dyDescent="0.45">
      <c r="A1831" s="12" t="s">
        <v>2474</v>
      </c>
      <c r="D1831" s="12">
        <v>0.42365000000000003</v>
      </c>
      <c r="E1831" s="12">
        <v>1.2043999999999999</v>
      </c>
    </row>
    <row r="1832" spans="1:5" x14ac:dyDescent="0.45">
      <c r="A1832" s="12" t="s">
        <v>1442</v>
      </c>
      <c r="D1832" s="12">
        <v>-0.84413000000000005</v>
      </c>
      <c r="E1832" s="12">
        <v>2.6328999999999998</v>
      </c>
    </row>
    <row r="1833" spans="1:5" x14ac:dyDescent="0.45">
      <c r="A1833" s="12" t="s">
        <v>1799</v>
      </c>
      <c r="D1833" s="12">
        <v>-0.60167000000000004</v>
      </c>
      <c r="E1833" s="12">
        <v>3.1015999999999999</v>
      </c>
    </row>
    <row r="1834" spans="1:5" x14ac:dyDescent="0.45">
      <c r="A1834" s="12" t="s">
        <v>1806</v>
      </c>
      <c r="D1834" s="12">
        <v>-0.83896000000000004</v>
      </c>
      <c r="E1834" s="12">
        <v>1.8545</v>
      </c>
    </row>
    <row r="1835" spans="1:5" x14ac:dyDescent="0.45">
      <c r="A1835" s="12" t="s">
        <v>2295</v>
      </c>
      <c r="D1835" s="12">
        <v>-0.13189000000000001</v>
      </c>
      <c r="E1835" s="12">
        <v>0.85899000000000003</v>
      </c>
    </row>
    <row r="1836" spans="1:5" x14ac:dyDescent="0.45">
      <c r="A1836" s="12" t="s">
        <v>1752</v>
      </c>
      <c r="D1836" s="12">
        <v>-6.0541999999999999E-2</v>
      </c>
      <c r="E1836" s="12">
        <v>0.1565</v>
      </c>
    </row>
    <row r="1837" spans="1:5" x14ac:dyDescent="0.45">
      <c r="A1837" s="12" t="s">
        <v>1812</v>
      </c>
      <c r="D1837" s="12">
        <v>-0.47049999999999997</v>
      </c>
      <c r="E1837" s="12">
        <v>2.2128999999999999</v>
      </c>
    </row>
    <row r="1838" spans="1:5" x14ac:dyDescent="0.45">
      <c r="A1838" s="12" t="s">
        <v>2291</v>
      </c>
      <c r="D1838" s="12">
        <v>-0.58038000000000001</v>
      </c>
      <c r="E1838" s="12">
        <v>1.4463999999999999</v>
      </c>
    </row>
    <row r="1839" spans="1:5" x14ac:dyDescent="0.45">
      <c r="A1839" s="12" t="s">
        <v>1694</v>
      </c>
      <c r="D1839" s="12">
        <v>-0.57647000000000004</v>
      </c>
      <c r="E1839" s="12">
        <v>2.8536999999999999</v>
      </c>
    </row>
    <row r="1840" spans="1:5" x14ac:dyDescent="0.45">
      <c r="A1840" s="12" t="s">
        <v>2082</v>
      </c>
      <c r="D1840" s="12">
        <v>-0.36395</v>
      </c>
      <c r="E1840" s="12">
        <v>0.86509999999999998</v>
      </c>
    </row>
    <row r="1841" spans="1:5" x14ac:dyDescent="0.45">
      <c r="A1841" s="12" t="s">
        <v>1470</v>
      </c>
      <c r="D1841" s="12">
        <v>-0.42526000000000003</v>
      </c>
      <c r="E1841" s="12">
        <v>1.9750000000000001</v>
      </c>
    </row>
    <row r="1842" spans="1:5" x14ac:dyDescent="0.45">
      <c r="A1842" s="12" t="s">
        <v>2539</v>
      </c>
      <c r="D1842" s="12">
        <v>-0.85253000000000001</v>
      </c>
      <c r="E1842" s="12">
        <v>1.2054</v>
      </c>
    </row>
    <row r="1843" spans="1:5" x14ac:dyDescent="0.45">
      <c r="A1843" s="12" t="s">
        <v>1841</v>
      </c>
      <c r="D1843" s="12">
        <v>-0.24773000000000001</v>
      </c>
      <c r="E1843" s="12">
        <v>1.8754</v>
      </c>
    </row>
    <row r="1844" spans="1:5" x14ac:dyDescent="0.45">
      <c r="A1844" s="12" t="s">
        <v>2670</v>
      </c>
      <c r="D1844" s="12">
        <v>1.0482</v>
      </c>
      <c r="E1844" s="12">
        <v>3.6272000000000002</v>
      </c>
    </row>
    <row r="1845" spans="1:5" x14ac:dyDescent="0.45">
      <c r="A1845" s="12" t="s">
        <v>2125</v>
      </c>
      <c r="D1845" s="12">
        <v>-0.40794999999999998</v>
      </c>
      <c r="E1845" s="12">
        <v>0.67171999999999998</v>
      </c>
    </row>
    <row r="1846" spans="1:5" x14ac:dyDescent="0.45">
      <c r="A1846" s="12" t="s">
        <v>1430</v>
      </c>
      <c r="D1846" s="12">
        <v>-0.91442999999999997</v>
      </c>
      <c r="E1846" s="12">
        <v>2.79</v>
      </c>
    </row>
    <row r="1847" spans="1:5" x14ac:dyDescent="0.45">
      <c r="A1847" s="12" t="s">
        <v>1432</v>
      </c>
      <c r="D1847" s="12">
        <v>-1.0615000000000001</v>
      </c>
      <c r="E1847" s="12">
        <v>1.1957</v>
      </c>
    </row>
    <row r="1848" spans="1:5" x14ac:dyDescent="0.45">
      <c r="A1848" s="12" t="s">
        <v>2410</v>
      </c>
      <c r="D1848" s="12">
        <v>8.8669999999999999E-2</v>
      </c>
      <c r="E1848" s="12">
        <v>0.95747000000000004</v>
      </c>
    </row>
    <row r="1849" spans="1:5" x14ac:dyDescent="0.45">
      <c r="A1849" s="12" t="s">
        <v>2476</v>
      </c>
      <c r="D1849" s="12">
        <v>-0.39339000000000002</v>
      </c>
      <c r="E1849" s="12">
        <v>1.087</v>
      </c>
    </row>
    <row r="1850" spans="1:5" x14ac:dyDescent="0.45">
      <c r="A1850" s="12" t="s">
        <v>101</v>
      </c>
      <c r="D1850" s="12">
        <v>-6.7650000000000002E-2</v>
      </c>
      <c r="E1850" s="12">
        <v>0.13236000000000001</v>
      </c>
    </row>
    <row r="1851" spans="1:5" x14ac:dyDescent="0.45">
      <c r="A1851" s="12" t="s">
        <v>1619</v>
      </c>
      <c r="D1851" s="12">
        <v>-0.32496999999999998</v>
      </c>
      <c r="E1851" s="12">
        <v>1.9020999999999999</v>
      </c>
    </row>
    <row r="1852" spans="1:5" x14ac:dyDescent="0.45">
      <c r="A1852" s="12" t="s">
        <v>2053</v>
      </c>
      <c r="D1852" s="12">
        <v>-0.31680999999999998</v>
      </c>
      <c r="E1852" s="12">
        <v>1.6535</v>
      </c>
    </row>
    <row r="1853" spans="1:5" x14ac:dyDescent="0.45">
      <c r="A1853" s="12" t="s">
        <v>2216</v>
      </c>
      <c r="D1853" s="12">
        <v>-0.2334</v>
      </c>
      <c r="E1853" s="12">
        <v>2.3401000000000001</v>
      </c>
    </row>
    <row r="1854" spans="1:5" x14ac:dyDescent="0.45">
      <c r="A1854" s="12" t="s">
        <v>2163</v>
      </c>
      <c r="D1854" s="12">
        <v>0.14516000000000001</v>
      </c>
      <c r="E1854" s="12">
        <v>0.14122999999999999</v>
      </c>
    </row>
    <row r="1855" spans="1:5" x14ac:dyDescent="0.45">
      <c r="A1855" s="12" t="s">
        <v>2022</v>
      </c>
      <c r="D1855" s="12">
        <v>-2.9361999999999999E-2</v>
      </c>
      <c r="E1855" s="12">
        <v>8.6121000000000003E-2</v>
      </c>
    </row>
    <row r="1856" spans="1:5" x14ac:dyDescent="0.45">
      <c r="A1856" s="12" t="s">
        <v>2637</v>
      </c>
      <c r="D1856" s="12">
        <v>0.93196000000000001</v>
      </c>
      <c r="E1856" s="12">
        <v>1.0307999999999999</v>
      </c>
    </row>
    <row r="1857" spans="1:5" x14ac:dyDescent="0.45">
      <c r="A1857" s="12" t="s">
        <v>1447</v>
      </c>
      <c r="D1857" s="12">
        <v>-1.0313000000000001</v>
      </c>
      <c r="E1857" s="12">
        <v>4.9640000000000004</v>
      </c>
    </row>
    <row r="1858" spans="1:5" x14ac:dyDescent="0.45">
      <c r="A1858" s="12" t="s">
        <v>1675</v>
      </c>
      <c r="D1858" s="12">
        <v>-0.21804000000000001</v>
      </c>
      <c r="E1858" s="12">
        <v>0.86850000000000005</v>
      </c>
    </row>
    <row r="1859" spans="1:5" x14ac:dyDescent="0.45">
      <c r="A1859" s="12" t="s">
        <v>1599</v>
      </c>
      <c r="D1859" s="12">
        <v>-0.35736000000000001</v>
      </c>
      <c r="E1859" s="12">
        <v>1.3479000000000001</v>
      </c>
    </row>
    <row r="1860" spans="1:5" x14ac:dyDescent="0.45">
      <c r="A1860" s="12" t="s">
        <v>1440</v>
      </c>
      <c r="D1860" s="12">
        <v>-0.60880000000000001</v>
      </c>
      <c r="E1860" s="12">
        <v>1.9493</v>
      </c>
    </row>
    <row r="1861" spans="1:5" x14ac:dyDescent="0.45">
      <c r="A1861" s="12" t="s">
        <v>1700</v>
      </c>
      <c r="D1861" s="12">
        <v>-0.38575999999999999</v>
      </c>
      <c r="E1861" s="12">
        <v>1.5318000000000001</v>
      </c>
    </row>
    <row r="1862" spans="1:5" x14ac:dyDescent="0.45">
      <c r="A1862" s="12" t="s">
        <v>1724</v>
      </c>
      <c r="D1862" s="12">
        <v>-0.37730000000000002</v>
      </c>
      <c r="E1862" s="12">
        <v>1.7991999999999999</v>
      </c>
    </row>
    <row r="1863" spans="1:5" x14ac:dyDescent="0.45">
      <c r="A1863" s="12" t="s">
        <v>1919</v>
      </c>
      <c r="D1863" s="12">
        <v>-0.25623000000000001</v>
      </c>
      <c r="E1863" s="12">
        <v>1.1984999999999999</v>
      </c>
    </row>
    <row r="1864" spans="1:5" x14ac:dyDescent="0.45">
      <c r="A1864" s="12" t="s">
        <v>2694</v>
      </c>
      <c r="D1864" s="12">
        <v>0.18126</v>
      </c>
      <c r="E1864" s="12">
        <v>0.20971999999999999</v>
      </c>
    </row>
    <row r="1865" spans="1:5" x14ac:dyDescent="0.45">
      <c r="A1865" s="12" t="s">
        <v>2357</v>
      </c>
      <c r="D1865" s="12">
        <v>0.50436999999999999</v>
      </c>
      <c r="E1865" s="12">
        <v>1.8137000000000001</v>
      </c>
    </row>
    <row r="1866" spans="1:5" x14ac:dyDescent="0.45">
      <c r="A1866" s="12" t="s">
        <v>2038</v>
      </c>
      <c r="D1866" s="12">
        <v>-0.33968999999999999</v>
      </c>
      <c r="E1866" s="12">
        <v>1.3268</v>
      </c>
    </row>
    <row r="1867" spans="1:5" x14ac:dyDescent="0.45">
      <c r="A1867" s="12" t="s">
        <v>1793</v>
      </c>
      <c r="D1867" s="12">
        <v>-0.42320000000000002</v>
      </c>
      <c r="E1867" s="12">
        <v>0.32321</v>
      </c>
    </row>
    <row r="1868" spans="1:5" x14ac:dyDescent="0.45">
      <c r="A1868" s="12" t="s">
        <v>1750</v>
      </c>
      <c r="D1868" s="12">
        <v>-0.34547</v>
      </c>
      <c r="E1868" s="12">
        <v>1.8533999999999999</v>
      </c>
    </row>
    <row r="1869" spans="1:5" x14ac:dyDescent="0.45">
      <c r="A1869" s="12" t="s">
        <v>2148</v>
      </c>
      <c r="D1869" s="12">
        <v>-7.4797000000000002E-2</v>
      </c>
      <c r="E1869" s="12">
        <v>0.26357000000000003</v>
      </c>
    </row>
    <row r="1870" spans="1:5" x14ac:dyDescent="0.45">
      <c r="A1870" s="13" t="s">
        <v>946</v>
      </c>
      <c r="D1870" s="12">
        <v>-0.15975</v>
      </c>
      <c r="E1870" s="12">
        <v>0.49606</v>
      </c>
    </row>
    <row r="1871" spans="1:5" x14ac:dyDescent="0.45">
      <c r="A1871" s="12" t="s">
        <v>2648</v>
      </c>
      <c r="D1871" s="12">
        <v>1.0296000000000001</v>
      </c>
      <c r="E1871" s="12">
        <v>3.0371999999999999</v>
      </c>
    </row>
    <row r="1872" spans="1:5" x14ac:dyDescent="0.45">
      <c r="A1872" s="12" t="s">
        <v>2386</v>
      </c>
      <c r="D1872" s="12">
        <v>0.20324</v>
      </c>
      <c r="E1872" s="12">
        <v>0.58113000000000004</v>
      </c>
    </row>
    <row r="1873" spans="1:5" x14ac:dyDescent="0.45">
      <c r="A1873" s="12" t="s">
        <v>1596</v>
      </c>
      <c r="D1873" s="12">
        <v>-9.4944000000000001E-2</v>
      </c>
      <c r="E1873" s="12">
        <v>0.32312999999999997</v>
      </c>
    </row>
    <row r="1874" spans="1:5" x14ac:dyDescent="0.45">
      <c r="A1874" s="12" t="s">
        <v>2562</v>
      </c>
      <c r="D1874" s="12">
        <v>-0.15143000000000001</v>
      </c>
      <c r="E1874" s="12">
        <v>0.22184000000000001</v>
      </c>
    </row>
    <row r="1875" spans="1:5" x14ac:dyDescent="0.45">
      <c r="A1875" s="12" t="s">
        <v>1331</v>
      </c>
      <c r="D1875" s="12">
        <v>-1.1336999999999999</v>
      </c>
      <c r="E1875" s="12">
        <v>1.8080000000000001</v>
      </c>
    </row>
    <row r="1876" spans="1:5" x14ac:dyDescent="0.45">
      <c r="A1876" s="12" t="s">
        <v>1489</v>
      </c>
      <c r="D1876" s="12">
        <v>-0.62707999999999997</v>
      </c>
      <c r="E1876" s="12">
        <v>2.0590000000000002</v>
      </c>
    </row>
    <row r="1877" spans="1:5" x14ac:dyDescent="0.45">
      <c r="A1877" s="12" t="s">
        <v>1448</v>
      </c>
      <c r="D1877" s="12">
        <v>0.16361999999999999</v>
      </c>
      <c r="E1877" s="12">
        <v>0.10498</v>
      </c>
    </row>
    <row r="1878" spans="1:5" x14ac:dyDescent="0.45">
      <c r="A1878" s="12" t="s">
        <v>1510</v>
      </c>
      <c r="D1878" s="12">
        <v>-0.62783</v>
      </c>
      <c r="E1878" s="12">
        <v>3.2864</v>
      </c>
    </row>
    <row r="1879" spans="1:5" x14ac:dyDescent="0.45">
      <c r="A1879" s="12" t="s">
        <v>81</v>
      </c>
      <c r="D1879" s="12">
        <v>-0.26455000000000001</v>
      </c>
      <c r="E1879" s="12">
        <v>0.33095999999999998</v>
      </c>
    </row>
    <row r="1880" spans="1:5" x14ac:dyDescent="0.45">
      <c r="A1880" s="12" t="s">
        <v>2249</v>
      </c>
      <c r="D1880" s="12">
        <v>-0.30543999999999999</v>
      </c>
      <c r="E1880" s="12">
        <v>1.9530000000000001</v>
      </c>
    </row>
    <row r="1881" spans="1:5" x14ac:dyDescent="0.45">
      <c r="A1881" s="12" t="s">
        <v>1821</v>
      </c>
      <c r="D1881" s="12">
        <v>8.6521000000000001E-2</v>
      </c>
      <c r="E1881" s="12">
        <v>0.18844</v>
      </c>
    </row>
    <row r="1882" spans="1:5" x14ac:dyDescent="0.45">
      <c r="A1882" s="12" t="s">
        <v>1944</v>
      </c>
      <c r="D1882" s="12">
        <v>-6.6679000000000002E-2</v>
      </c>
      <c r="E1882" s="12">
        <v>0.18065000000000001</v>
      </c>
    </row>
    <row r="1883" spans="1:5" x14ac:dyDescent="0.45">
      <c r="A1883" s="12" t="s">
        <v>1484</v>
      </c>
      <c r="D1883" s="12">
        <v>-0.35537000000000002</v>
      </c>
      <c r="E1883" s="12">
        <v>0.90812000000000004</v>
      </c>
    </row>
    <row r="1884" spans="1:5" x14ac:dyDescent="0.45">
      <c r="A1884" s="12" t="s">
        <v>2435</v>
      </c>
      <c r="D1884" s="12">
        <v>-0.25072</v>
      </c>
      <c r="E1884" s="12">
        <v>0.96804999999999997</v>
      </c>
    </row>
    <row r="1885" spans="1:5" x14ac:dyDescent="0.45">
      <c r="A1885" s="12" t="s">
        <v>1689</v>
      </c>
      <c r="D1885" s="12">
        <v>-0.64812999999999998</v>
      </c>
      <c r="E1885" s="12">
        <v>3.5922000000000001</v>
      </c>
    </row>
    <row r="1886" spans="1:5" x14ac:dyDescent="0.45">
      <c r="A1886" s="12" t="s">
        <v>1636</v>
      </c>
      <c r="D1886" s="12">
        <v>-0.15547</v>
      </c>
      <c r="E1886" s="12">
        <v>0.15123</v>
      </c>
    </row>
    <row r="1887" spans="1:5" x14ac:dyDescent="0.45">
      <c r="A1887" s="12" t="s">
        <v>1399</v>
      </c>
      <c r="D1887" s="12">
        <v>-0.52952999999999995</v>
      </c>
      <c r="E1887" s="12">
        <v>2.5482</v>
      </c>
    </row>
    <row r="1888" spans="1:5" x14ac:dyDescent="0.45">
      <c r="A1888" s="12" t="s">
        <v>2317</v>
      </c>
      <c r="D1888" s="12">
        <v>-0.22297</v>
      </c>
      <c r="E1888" s="12">
        <v>0.58986000000000005</v>
      </c>
    </row>
    <row r="1889" spans="1:5" x14ac:dyDescent="0.45">
      <c r="A1889" s="12" t="s">
        <v>1829</v>
      </c>
      <c r="D1889" s="12">
        <v>-0.33978999999999998</v>
      </c>
      <c r="E1889" s="12">
        <v>1.2915000000000001</v>
      </c>
    </row>
    <row r="1890" spans="1:5" x14ac:dyDescent="0.45">
      <c r="A1890" s="12" t="s">
        <v>2118</v>
      </c>
      <c r="D1890" s="12">
        <v>-0.23666999999999999</v>
      </c>
      <c r="E1890" s="12">
        <v>1.6680999999999999</v>
      </c>
    </row>
    <row r="1891" spans="1:5" x14ac:dyDescent="0.45">
      <c r="A1891" s="12" t="s">
        <v>1318</v>
      </c>
      <c r="D1891" s="12">
        <v>0.14496999999999999</v>
      </c>
      <c r="E1891" s="12">
        <v>0.67340999999999995</v>
      </c>
    </row>
    <row r="1892" spans="1:5" x14ac:dyDescent="0.45">
      <c r="A1892" s="12" t="s">
        <v>1531</v>
      </c>
      <c r="D1892" s="12">
        <v>-0.72426000000000001</v>
      </c>
      <c r="E1892" s="12">
        <v>3.9346999999999999</v>
      </c>
    </row>
    <row r="1893" spans="1:5" x14ac:dyDescent="0.45">
      <c r="A1893" s="12" t="s">
        <v>2296</v>
      </c>
      <c r="D1893" s="12">
        <v>-0.2475</v>
      </c>
      <c r="E1893" s="12">
        <v>1.2825</v>
      </c>
    </row>
    <row r="1894" spans="1:5" x14ac:dyDescent="0.45">
      <c r="A1894" s="12" t="s">
        <v>2221</v>
      </c>
      <c r="D1894" s="12">
        <v>-0.33534999999999998</v>
      </c>
      <c r="E1894" s="12">
        <v>0.91791999999999996</v>
      </c>
    </row>
    <row r="1895" spans="1:5" x14ac:dyDescent="0.45">
      <c r="A1895" s="12" t="s">
        <v>2350</v>
      </c>
      <c r="D1895" s="12">
        <v>3.9854000000000001E-2</v>
      </c>
      <c r="E1895" s="12">
        <v>6.4811999999999995E-2</v>
      </c>
    </row>
    <row r="1896" spans="1:5" x14ac:dyDescent="0.45">
      <c r="A1896" s="12" t="s">
        <v>2390</v>
      </c>
      <c r="D1896" s="12">
        <v>0.12066</v>
      </c>
      <c r="E1896" s="12">
        <v>1.2532000000000001</v>
      </c>
    </row>
    <row r="1897" spans="1:5" x14ac:dyDescent="0.45">
      <c r="A1897" s="12" t="s">
        <v>1887</v>
      </c>
      <c r="D1897" s="12">
        <v>-0.17163999999999999</v>
      </c>
      <c r="E1897" s="12">
        <v>1.1698</v>
      </c>
    </row>
    <row r="1898" spans="1:5" x14ac:dyDescent="0.45">
      <c r="A1898" s="12" t="s">
        <v>2385</v>
      </c>
      <c r="D1898" s="12">
        <v>0.11448</v>
      </c>
      <c r="E1898" s="12">
        <v>1.2144999999999999</v>
      </c>
    </row>
    <row r="1899" spans="1:5" x14ac:dyDescent="0.45">
      <c r="A1899" s="12" t="s">
        <v>1784</v>
      </c>
      <c r="D1899" s="12">
        <v>-0.41833999999999999</v>
      </c>
      <c r="E1899" s="12">
        <v>2.9563999999999999</v>
      </c>
    </row>
    <row r="1900" spans="1:5" x14ac:dyDescent="0.45">
      <c r="A1900" s="12" t="s">
        <v>1985</v>
      </c>
      <c r="D1900" s="12">
        <v>-0.81105000000000005</v>
      </c>
      <c r="E1900" s="12">
        <v>1.9265000000000001</v>
      </c>
    </row>
    <row r="1901" spans="1:5" x14ac:dyDescent="0.45">
      <c r="A1901" s="12" t="s">
        <v>2005</v>
      </c>
      <c r="D1901" s="12">
        <v>-0.50119000000000002</v>
      </c>
      <c r="E1901" s="12">
        <v>1.7956000000000001</v>
      </c>
    </row>
    <row r="1902" spans="1:5" x14ac:dyDescent="0.45">
      <c r="A1902" s="12" t="s">
        <v>2150</v>
      </c>
      <c r="D1902" s="12">
        <v>0.42917</v>
      </c>
      <c r="E1902" s="12">
        <v>0.85809000000000002</v>
      </c>
    </row>
    <row r="1903" spans="1:5" x14ac:dyDescent="0.45">
      <c r="A1903" s="12" t="s">
        <v>1998</v>
      </c>
      <c r="D1903" s="12">
        <v>-0.31646999999999997</v>
      </c>
      <c r="E1903" s="12">
        <v>1.7431000000000001</v>
      </c>
    </row>
    <row r="1904" spans="1:5" x14ac:dyDescent="0.45">
      <c r="A1904" s="12" t="s">
        <v>2503</v>
      </c>
      <c r="D1904" s="12">
        <v>0.19989999999999999</v>
      </c>
      <c r="E1904" s="12">
        <v>0.20074</v>
      </c>
    </row>
    <row r="1905" spans="1:5" x14ac:dyDescent="0.45">
      <c r="A1905" s="12" t="s">
        <v>2573</v>
      </c>
      <c r="D1905" s="12">
        <v>0.16914000000000001</v>
      </c>
      <c r="E1905" s="12">
        <v>1.0056</v>
      </c>
    </row>
    <row r="1906" spans="1:5" x14ac:dyDescent="0.45">
      <c r="A1906" s="12" t="s">
        <v>2044</v>
      </c>
      <c r="D1906" s="12">
        <v>-0.45734999999999998</v>
      </c>
      <c r="E1906" s="12">
        <v>2.0310999999999999</v>
      </c>
    </row>
    <row r="1907" spans="1:5" x14ac:dyDescent="0.45">
      <c r="A1907" s="12" t="s">
        <v>1487</v>
      </c>
      <c r="D1907" s="12">
        <v>-0.77778000000000003</v>
      </c>
      <c r="E1907" s="12">
        <v>3.3824000000000001</v>
      </c>
    </row>
    <row r="1908" spans="1:5" x14ac:dyDescent="0.45">
      <c r="A1908" s="12" t="s">
        <v>1870</v>
      </c>
      <c r="D1908" s="12">
        <v>-0.31430999999999998</v>
      </c>
      <c r="E1908" s="12">
        <v>1.9913000000000001</v>
      </c>
    </row>
    <row r="1909" spans="1:5" x14ac:dyDescent="0.45">
      <c r="A1909" s="12" t="s">
        <v>1688</v>
      </c>
      <c r="D1909" s="12">
        <v>-0.46577000000000002</v>
      </c>
      <c r="E1909" s="12">
        <v>1.1868000000000001</v>
      </c>
    </row>
    <row r="1910" spans="1:5" x14ac:dyDescent="0.45">
      <c r="A1910" s="12" t="s">
        <v>2424</v>
      </c>
      <c r="D1910" s="12">
        <v>0.30347000000000002</v>
      </c>
      <c r="E1910" s="12">
        <v>0.67969999999999997</v>
      </c>
    </row>
    <row r="1911" spans="1:5" x14ac:dyDescent="0.45">
      <c r="A1911" s="12" t="s">
        <v>2298</v>
      </c>
      <c r="D1911" s="12">
        <v>-4.2494999999999998E-3</v>
      </c>
      <c r="E1911" s="12">
        <v>1.4518E-2</v>
      </c>
    </row>
    <row r="1912" spans="1:5" x14ac:dyDescent="0.45">
      <c r="A1912" s="12" t="s">
        <v>2407</v>
      </c>
      <c r="D1912" s="12">
        <v>0.16589999999999999</v>
      </c>
      <c r="E1912" s="12">
        <v>1.2559</v>
      </c>
    </row>
    <row r="1913" spans="1:5" x14ac:dyDescent="0.45">
      <c r="A1913" s="12" t="s">
        <v>2318</v>
      </c>
      <c r="D1913" s="12">
        <v>-2.0830000000000001E-2</v>
      </c>
      <c r="E1913" s="12">
        <v>7.8084000000000001E-2</v>
      </c>
    </row>
    <row r="1914" spans="1:5" x14ac:dyDescent="0.45">
      <c r="A1914" s="12" t="s">
        <v>1776</v>
      </c>
      <c r="D1914" s="12">
        <v>-0.48125000000000001</v>
      </c>
      <c r="E1914" s="12">
        <v>2.3460000000000001</v>
      </c>
    </row>
    <row r="1915" spans="1:5" x14ac:dyDescent="0.45">
      <c r="A1915" s="12" t="s">
        <v>2369</v>
      </c>
      <c r="D1915" s="12">
        <v>2.5453E-2</v>
      </c>
      <c r="E1915" s="12">
        <v>8.4727999999999998E-2</v>
      </c>
    </row>
    <row r="1916" spans="1:5" x14ac:dyDescent="0.45">
      <c r="A1916" s="12" t="s">
        <v>1300</v>
      </c>
      <c r="D1916" s="12">
        <v>-1.2463</v>
      </c>
      <c r="E1916" s="12">
        <v>7.5964</v>
      </c>
    </row>
    <row r="1917" spans="1:5" x14ac:dyDescent="0.45">
      <c r="A1917" s="12" t="s">
        <v>2070</v>
      </c>
      <c r="D1917" s="12">
        <v>-0.12277</v>
      </c>
      <c r="E1917" s="12">
        <v>1.7365999999999999</v>
      </c>
    </row>
    <row r="1918" spans="1:5" x14ac:dyDescent="0.45">
      <c r="A1918" s="12" t="s">
        <v>1747</v>
      </c>
      <c r="D1918" s="12">
        <v>-0.23003999999999999</v>
      </c>
      <c r="E1918" s="12">
        <v>0.93344000000000005</v>
      </c>
    </row>
    <row r="1919" spans="1:5" x14ac:dyDescent="0.45">
      <c r="A1919" s="12" t="s">
        <v>1417</v>
      </c>
      <c r="D1919" s="12">
        <v>-1.1388</v>
      </c>
      <c r="E1919" s="12">
        <v>5.9851999999999999</v>
      </c>
    </row>
    <row r="1920" spans="1:5" x14ac:dyDescent="0.45">
      <c r="A1920" s="12" t="s">
        <v>1718</v>
      </c>
      <c r="D1920" s="12">
        <v>-0.81091000000000002</v>
      </c>
      <c r="E1920" s="12">
        <v>2.6339999999999999</v>
      </c>
    </row>
    <row r="1921" spans="1:5" x14ac:dyDescent="0.45">
      <c r="A1921" s="12" t="s">
        <v>2529</v>
      </c>
      <c r="D1921" s="12">
        <v>-0.40344999999999998</v>
      </c>
      <c r="E1921" s="12">
        <v>2.4990000000000001</v>
      </c>
    </row>
    <row r="1922" spans="1:5" x14ac:dyDescent="0.45">
      <c r="A1922" s="12" t="s">
        <v>1754</v>
      </c>
      <c r="D1922" s="12">
        <v>-0.27301999999999998</v>
      </c>
      <c r="E1922" s="12">
        <v>2.6168999999999998</v>
      </c>
    </row>
    <row r="1923" spans="1:5" x14ac:dyDescent="0.45">
      <c r="A1923" s="12" t="s">
        <v>2178</v>
      </c>
      <c r="D1923" s="12">
        <v>9.3215000000000006E-2</v>
      </c>
      <c r="E1923" s="12">
        <v>0.37766</v>
      </c>
    </row>
    <row r="1924" spans="1:5" x14ac:dyDescent="0.45">
      <c r="A1924" s="12" t="s">
        <v>2429</v>
      </c>
      <c r="D1924" s="12">
        <v>0.22922000000000001</v>
      </c>
      <c r="E1924" s="12">
        <v>0.86795</v>
      </c>
    </row>
    <row r="1925" spans="1:5" x14ac:dyDescent="0.45">
      <c r="A1925" s="12" t="s">
        <v>2373</v>
      </c>
      <c r="D1925" s="12">
        <v>0.49978</v>
      </c>
      <c r="E1925" s="12">
        <v>1.5183</v>
      </c>
    </row>
    <row r="1926" spans="1:5" x14ac:dyDescent="0.45">
      <c r="A1926" s="12" t="s">
        <v>1963</v>
      </c>
      <c r="D1926" s="12">
        <v>-0.33333000000000002</v>
      </c>
      <c r="E1926" s="12">
        <v>2.5291999999999999</v>
      </c>
    </row>
    <row r="1927" spans="1:5" x14ac:dyDescent="0.45">
      <c r="A1927" s="12" t="s">
        <v>2000</v>
      </c>
      <c r="D1927" s="12">
        <v>-0.24746000000000001</v>
      </c>
      <c r="E1927" s="12">
        <v>1.6466000000000001</v>
      </c>
    </row>
    <row r="1928" spans="1:5" x14ac:dyDescent="0.45">
      <c r="A1928" s="12" t="s">
        <v>1482</v>
      </c>
      <c r="D1928" s="12">
        <v>-0.48612</v>
      </c>
      <c r="E1928" s="12">
        <v>3.1269999999999998</v>
      </c>
    </row>
    <row r="1929" spans="1:5" x14ac:dyDescent="0.45">
      <c r="A1929" s="12" t="s">
        <v>2493</v>
      </c>
      <c r="D1929" s="12">
        <v>0.75651000000000002</v>
      </c>
      <c r="E1929" s="12">
        <v>1.0618000000000001</v>
      </c>
    </row>
    <row r="1930" spans="1:5" x14ac:dyDescent="0.45">
      <c r="A1930" s="12" t="s">
        <v>179</v>
      </c>
      <c r="D1930" s="12">
        <v>-0.68454999999999999</v>
      </c>
      <c r="E1930" s="12">
        <v>4.7873000000000001</v>
      </c>
    </row>
    <row r="1931" spans="1:5" x14ac:dyDescent="0.45">
      <c r="A1931" s="12" t="s">
        <v>1444</v>
      </c>
      <c r="D1931" s="12">
        <v>0.11286</v>
      </c>
      <c r="E1931" s="12">
        <v>0.46311999999999998</v>
      </c>
    </row>
    <row r="1932" spans="1:5" x14ac:dyDescent="0.45">
      <c r="A1932" s="12" t="s">
        <v>1854</v>
      </c>
      <c r="D1932" s="12">
        <v>6.6538E-2</v>
      </c>
      <c r="E1932" s="12">
        <v>8.9755000000000001E-2</v>
      </c>
    </row>
    <row r="1933" spans="1:5" x14ac:dyDescent="0.45">
      <c r="A1933" s="12" t="s">
        <v>2078</v>
      </c>
      <c r="D1933" s="12">
        <v>0.10596999999999999</v>
      </c>
      <c r="E1933" s="12">
        <v>0.20683000000000001</v>
      </c>
    </row>
    <row r="1934" spans="1:5" x14ac:dyDescent="0.45">
      <c r="A1934" s="12" t="s">
        <v>152</v>
      </c>
      <c r="D1934" s="12">
        <v>-0.47393000000000002</v>
      </c>
      <c r="E1934" s="12">
        <v>2.3159999999999998</v>
      </c>
    </row>
    <row r="1935" spans="1:5" x14ac:dyDescent="0.45">
      <c r="A1935" s="12" t="s">
        <v>2691</v>
      </c>
      <c r="D1935" s="12">
        <v>-0.28239999999999998</v>
      </c>
      <c r="E1935" s="12">
        <v>0.69062999999999997</v>
      </c>
    </row>
    <row r="1936" spans="1:5" x14ac:dyDescent="0.45">
      <c r="A1936" s="12" t="s">
        <v>2838</v>
      </c>
      <c r="D1936" s="12">
        <v>4.6243999999999996</v>
      </c>
      <c r="E1936" s="12">
        <v>0.86707999999999996</v>
      </c>
    </row>
    <row r="1937" spans="1:5" x14ac:dyDescent="0.45">
      <c r="A1937" s="12" t="s">
        <v>2643</v>
      </c>
      <c r="D1937" s="12">
        <v>0.73409000000000002</v>
      </c>
      <c r="E1937" s="12">
        <v>2.3126000000000002</v>
      </c>
    </row>
    <row r="1938" spans="1:5" x14ac:dyDescent="0.45">
      <c r="A1938" s="12" t="s">
        <v>1649</v>
      </c>
      <c r="D1938" s="12">
        <v>-0.48570999999999998</v>
      </c>
      <c r="E1938" s="12">
        <v>1.2511000000000001</v>
      </c>
    </row>
    <row r="1939" spans="1:5" x14ac:dyDescent="0.45">
      <c r="A1939" s="12" t="s">
        <v>1534</v>
      </c>
      <c r="D1939" s="12">
        <v>-0.62722999999999995</v>
      </c>
      <c r="E1939" s="12">
        <v>4.2324999999999999</v>
      </c>
    </row>
    <row r="1940" spans="1:5" x14ac:dyDescent="0.45">
      <c r="A1940" s="12" t="s">
        <v>1656</v>
      </c>
      <c r="D1940" s="12">
        <v>-0.56206999999999996</v>
      </c>
      <c r="E1940" s="12">
        <v>2.0051000000000001</v>
      </c>
    </row>
    <row r="1941" spans="1:5" x14ac:dyDescent="0.45">
      <c r="A1941" s="12" t="s">
        <v>2375</v>
      </c>
      <c r="D1941" s="12">
        <v>3.7776999999999998E-2</v>
      </c>
      <c r="E1941" s="12">
        <v>0.21693000000000001</v>
      </c>
    </row>
    <row r="1942" spans="1:5" x14ac:dyDescent="0.45">
      <c r="A1942" s="12" t="s">
        <v>1924</v>
      </c>
      <c r="D1942" s="12">
        <v>-2.2313E-2</v>
      </c>
      <c r="E1942" s="12">
        <v>8.9363999999999999E-2</v>
      </c>
    </row>
    <row r="1943" spans="1:5" x14ac:dyDescent="0.45">
      <c r="A1943" s="12" t="s">
        <v>1869</v>
      </c>
      <c r="D1943" s="12">
        <v>-0.33127000000000001</v>
      </c>
      <c r="E1943" s="12">
        <v>1.6203000000000001</v>
      </c>
    </row>
    <row r="1944" spans="1:5" x14ac:dyDescent="0.45">
      <c r="A1944" s="12" t="s">
        <v>2026</v>
      </c>
      <c r="D1944" s="12">
        <v>-0.45931</v>
      </c>
      <c r="E1944" s="12">
        <v>2.3216999999999999</v>
      </c>
    </row>
    <row r="1945" spans="1:5" x14ac:dyDescent="0.45">
      <c r="A1945" s="13" t="s">
        <v>34</v>
      </c>
      <c r="D1945" s="12">
        <v>-0.82245000000000001</v>
      </c>
      <c r="E1945" s="12">
        <v>4.0804</v>
      </c>
    </row>
    <row r="1946" spans="1:5" x14ac:dyDescent="0.45">
      <c r="A1946" s="12" t="s">
        <v>1964</v>
      </c>
      <c r="D1946" s="12">
        <v>-0.53071000000000002</v>
      </c>
      <c r="E1946" s="12">
        <v>2.3780000000000001</v>
      </c>
    </row>
    <row r="1947" spans="1:5" x14ac:dyDescent="0.45">
      <c r="A1947" s="12" t="s">
        <v>1723</v>
      </c>
      <c r="D1947" s="12">
        <v>-0.41266000000000003</v>
      </c>
      <c r="E1947" s="12">
        <v>1.4695</v>
      </c>
    </row>
    <row r="1948" spans="1:5" x14ac:dyDescent="0.45">
      <c r="A1948" s="12" t="s">
        <v>1722</v>
      </c>
      <c r="D1948" s="12">
        <v>-0.29393000000000002</v>
      </c>
      <c r="E1948" s="12">
        <v>0.42957000000000001</v>
      </c>
    </row>
    <row r="1949" spans="1:5" x14ac:dyDescent="0.45">
      <c r="A1949" s="12" t="s">
        <v>1494</v>
      </c>
      <c r="D1949" s="12">
        <v>-0.33167999999999997</v>
      </c>
      <c r="E1949" s="12">
        <v>1.2105999999999999</v>
      </c>
    </row>
    <row r="1950" spans="1:5" x14ac:dyDescent="0.45">
      <c r="A1950" s="13" t="s">
        <v>52</v>
      </c>
      <c r="D1950" s="12">
        <v>-1.1053999999999999</v>
      </c>
      <c r="E1950" s="12">
        <v>4.6654999999999998</v>
      </c>
    </row>
    <row r="1951" spans="1:5" x14ac:dyDescent="0.45">
      <c r="A1951" s="12" t="s">
        <v>2686</v>
      </c>
      <c r="D1951" s="12">
        <v>1.3144</v>
      </c>
      <c r="E1951" s="12">
        <v>3.7160000000000002</v>
      </c>
    </row>
    <row r="1952" spans="1:5" x14ac:dyDescent="0.45">
      <c r="A1952" s="12" t="s">
        <v>1395</v>
      </c>
      <c r="D1952" s="12">
        <v>-0.27433999999999997</v>
      </c>
      <c r="E1952" s="12">
        <v>1.0422</v>
      </c>
    </row>
    <row r="1953" spans="1:5" x14ac:dyDescent="0.45">
      <c r="A1953" s="12" t="s">
        <v>2823</v>
      </c>
      <c r="D1953" s="12">
        <v>-0.33461999999999997</v>
      </c>
      <c r="E1953" s="12">
        <v>1.4278</v>
      </c>
    </row>
    <row r="1954" spans="1:5" x14ac:dyDescent="0.45">
      <c r="A1954" s="12" t="s">
        <v>1393</v>
      </c>
      <c r="D1954" s="12">
        <v>-1.1029</v>
      </c>
      <c r="E1954" s="12">
        <v>3.4020999999999999</v>
      </c>
    </row>
    <row r="1955" spans="1:5" x14ac:dyDescent="0.45">
      <c r="A1955" s="12" t="s">
        <v>2606</v>
      </c>
      <c r="D1955" s="12">
        <v>-0.25984000000000002</v>
      </c>
      <c r="E1955" s="12">
        <v>0.95033999999999996</v>
      </c>
    </row>
    <row r="1956" spans="1:5" x14ac:dyDescent="0.45">
      <c r="A1956" s="12" t="s">
        <v>116</v>
      </c>
      <c r="D1956" s="12">
        <v>-0.27400999999999998</v>
      </c>
      <c r="E1956" s="12">
        <v>1.0286</v>
      </c>
    </row>
    <row r="1957" spans="1:5" x14ac:dyDescent="0.45">
      <c r="A1957" s="12" t="s">
        <v>2113</v>
      </c>
      <c r="D1957" s="12">
        <v>0.18631</v>
      </c>
      <c r="E1957" s="12">
        <v>1.3255999999999999</v>
      </c>
    </row>
    <row r="1958" spans="1:5" x14ac:dyDescent="0.45">
      <c r="A1958" s="12" t="s">
        <v>2837</v>
      </c>
      <c r="D1958" s="12">
        <v>1.2122999999999999</v>
      </c>
      <c r="E1958" s="12">
        <v>0.84802999999999995</v>
      </c>
    </row>
    <row r="1959" spans="1:5" x14ac:dyDescent="0.45">
      <c r="A1959" s="12" t="s">
        <v>2025</v>
      </c>
      <c r="D1959" s="12">
        <v>-0.26713999999999999</v>
      </c>
      <c r="E1959" s="12">
        <v>1.5535000000000001</v>
      </c>
    </row>
    <row r="1960" spans="1:5" x14ac:dyDescent="0.45">
      <c r="A1960" s="12" t="s">
        <v>2628</v>
      </c>
      <c r="D1960" s="12">
        <v>1.2406999999999999</v>
      </c>
      <c r="E1960" s="12">
        <v>1.5279</v>
      </c>
    </row>
    <row r="1961" spans="1:5" x14ac:dyDescent="0.45">
      <c r="A1961" s="12" t="s">
        <v>1846</v>
      </c>
      <c r="D1961" s="12">
        <v>-0.40128999999999998</v>
      </c>
      <c r="E1961" s="12">
        <v>1.7109000000000001</v>
      </c>
    </row>
    <row r="1962" spans="1:5" x14ac:dyDescent="0.45">
      <c r="A1962" s="12" t="s">
        <v>1556</v>
      </c>
      <c r="D1962" s="12">
        <v>-1.2331000000000001</v>
      </c>
      <c r="E1962" s="12">
        <v>3.4946000000000002</v>
      </c>
    </row>
    <row r="1963" spans="1:5" x14ac:dyDescent="0.45">
      <c r="A1963" s="12" t="s">
        <v>1987</v>
      </c>
      <c r="D1963" s="12">
        <v>-0.59382999999999997</v>
      </c>
      <c r="E1963" s="12">
        <v>2.5964999999999998</v>
      </c>
    </row>
    <row r="1964" spans="1:5" x14ac:dyDescent="0.45">
      <c r="A1964" s="12" t="s">
        <v>2079</v>
      </c>
      <c r="D1964" s="12">
        <v>-6.3414999999999999E-3</v>
      </c>
      <c r="E1964" s="12">
        <v>2.2727000000000001E-2</v>
      </c>
    </row>
    <row r="1965" spans="1:5" x14ac:dyDescent="0.45">
      <c r="A1965" s="12" t="s">
        <v>1938</v>
      </c>
      <c r="D1965" s="12">
        <v>-0.32097999999999999</v>
      </c>
      <c r="E1965" s="12">
        <v>1.9755</v>
      </c>
    </row>
    <row r="1966" spans="1:5" x14ac:dyDescent="0.45">
      <c r="A1966" s="12" t="s">
        <v>2304</v>
      </c>
      <c r="D1966" s="12">
        <v>0.23085</v>
      </c>
      <c r="E1966" s="12">
        <v>1.7191000000000001</v>
      </c>
    </row>
    <row r="1967" spans="1:5" x14ac:dyDescent="0.45">
      <c r="A1967" s="12" t="s">
        <v>2777</v>
      </c>
      <c r="D1967" s="12">
        <v>0.96418000000000004</v>
      </c>
      <c r="E1967" s="12">
        <v>1.7622</v>
      </c>
    </row>
    <row r="1968" spans="1:5" x14ac:dyDescent="0.45">
      <c r="A1968" s="12" t="s">
        <v>2550</v>
      </c>
      <c r="D1968" s="12">
        <v>-0.14251</v>
      </c>
      <c r="E1968" s="12">
        <v>8.0561999999999995E-2</v>
      </c>
    </row>
    <row r="1969" spans="1:5" x14ac:dyDescent="0.45">
      <c r="A1969" s="12" t="s">
        <v>1734</v>
      </c>
      <c r="D1969" s="12">
        <v>-0.38108999999999998</v>
      </c>
      <c r="E1969" s="12">
        <v>2.6613000000000002</v>
      </c>
    </row>
    <row r="1970" spans="1:5" x14ac:dyDescent="0.45">
      <c r="A1970" s="13" t="s">
        <v>47</v>
      </c>
      <c r="D1970" s="12">
        <v>-0.60465000000000002</v>
      </c>
      <c r="E1970" s="12">
        <v>1.1048</v>
      </c>
    </row>
    <row r="1971" spans="1:5" x14ac:dyDescent="0.45">
      <c r="A1971" s="12" t="s">
        <v>2108</v>
      </c>
      <c r="D1971" s="12">
        <v>-0.24592</v>
      </c>
      <c r="E1971" s="12">
        <v>0.64344000000000001</v>
      </c>
    </row>
    <row r="1972" spans="1:5" x14ac:dyDescent="0.45">
      <c r="A1972" s="12" t="s">
        <v>2396</v>
      </c>
      <c r="D1972" s="12">
        <v>0.27907999999999999</v>
      </c>
      <c r="E1972" s="12">
        <v>0.69689000000000001</v>
      </c>
    </row>
    <row r="1973" spans="1:5" x14ac:dyDescent="0.45">
      <c r="A1973" s="12" t="s">
        <v>2027</v>
      </c>
      <c r="D1973" s="12">
        <v>-0.50966</v>
      </c>
      <c r="E1973" s="12">
        <v>2.2913000000000001</v>
      </c>
    </row>
    <row r="1974" spans="1:5" x14ac:dyDescent="0.45">
      <c r="A1974" s="12" t="s">
        <v>1683</v>
      </c>
      <c r="D1974" s="12">
        <v>-0.26651000000000002</v>
      </c>
      <c r="E1974" s="12">
        <v>1.8171999999999999</v>
      </c>
    </row>
    <row r="1975" spans="1:5" x14ac:dyDescent="0.45">
      <c r="A1975" s="12" t="s">
        <v>135</v>
      </c>
      <c r="D1975" s="12">
        <v>-0.99694000000000005</v>
      </c>
      <c r="E1975" s="12">
        <v>3.0672999999999999</v>
      </c>
    </row>
    <row r="1976" spans="1:5" x14ac:dyDescent="0.45">
      <c r="A1976" s="12" t="s">
        <v>1293</v>
      </c>
      <c r="D1976" s="12">
        <v>-0.31969999999999998</v>
      </c>
      <c r="E1976" s="12">
        <v>1.3134999999999999</v>
      </c>
    </row>
    <row r="1977" spans="1:5" x14ac:dyDescent="0.45">
      <c r="A1977" s="12" t="s">
        <v>1844</v>
      </c>
      <c r="D1977" s="12">
        <v>-0.30926999999999999</v>
      </c>
      <c r="E1977" s="12">
        <v>1.2198</v>
      </c>
    </row>
    <row r="1978" spans="1:5" x14ac:dyDescent="0.45">
      <c r="A1978" s="12" t="s">
        <v>1952</v>
      </c>
      <c r="D1978" s="12">
        <v>-0.20585000000000001</v>
      </c>
      <c r="E1978" s="12">
        <v>1.4176</v>
      </c>
    </row>
    <row r="1979" spans="1:5" x14ac:dyDescent="0.45">
      <c r="A1979" s="12" t="s">
        <v>1701</v>
      </c>
      <c r="D1979" s="12">
        <v>-0.14338999999999999</v>
      </c>
      <c r="E1979" s="12">
        <v>1.3261000000000001</v>
      </c>
    </row>
    <row r="1980" spans="1:5" x14ac:dyDescent="0.45">
      <c r="A1980" s="12" t="s">
        <v>2210</v>
      </c>
      <c r="D1980" s="12">
        <v>-0.29072999999999999</v>
      </c>
      <c r="E1980" s="12">
        <v>1.7018</v>
      </c>
    </row>
    <row r="1981" spans="1:5" x14ac:dyDescent="0.45">
      <c r="A1981" s="12" t="s">
        <v>2464</v>
      </c>
      <c r="D1981" s="12">
        <v>0.26771</v>
      </c>
      <c r="E1981" s="12">
        <v>1.3985000000000001</v>
      </c>
    </row>
    <row r="1982" spans="1:5" x14ac:dyDescent="0.45">
      <c r="A1982" s="12" t="s">
        <v>2521</v>
      </c>
      <c r="D1982" s="12">
        <v>-0.56967999999999996</v>
      </c>
      <c r="E1982" s="12">
        <v>2.4605999999999999</v>
      </c>
    </row>
    <row r="1983" spans="1:5" x14ac:dyDescent="0.45">
      <c r="A1983" s="12" t="s">
        <v>1896</v>
      </c>
      <c r="D1983" s="12">
        <v>-1.0742</v>
      </c>
      <c r="E1983" s="12">
        <v>0.82962000000000002</v>
      </c>
    </row>
    <row r="1984" spans="1:5" x14ac:dyDescent="0.45">
      <c r="A1984" s="12" t="s">
        <v>2223</v>
      </c>
      <c r="D1984" s="12">
        <v>-0.24055000000000001</v>
      </c>
      <c r="E1984" s="12">
        <v>1.4629000000000001</v>
      </c>
    </row>
    <row r="1985" spans="1:5" x14ac:dyDescent="0.45">
      <c r="A1985" s="12" t="s">
        <v>2225</v>
      </c>
      <c r="D1985" s="12">
        <v>-0.61417999999999995</v>
      </c>
      <c r="E1985" s="12">
        <v>2.5811999999999999</v>
      </c>
    </row>
    <row r="1986" spans="1:5" x14ac:dyDescent="0.45">
      <c r="A1986" s="12" t="s">
        <v>2303</v>
      </c>
      <c r="D1986" s="12">
        <v>-0.36257</v>
      </c>
      <c r="E1986" s="12">
        <v>2.6753999999999998</v>
      </c>
    </row>
    <row r="1987" spans="1:5" x14ac:dyDescent="0.45">
      <c r="A1987" s="12" t="s">
        <v>2037</v>
      </c>
      <c r="D1987" s="12">
        <v>-0.40351999999999999</v>
      </c>
      <c r="E1987" s="12">
        <v>1.4734</v>
      </c>
    </row>
    <row r="1988" spans="1:5" x14ac:dyDescent="0.45">
      <c r="A1988" s="12" t="s">
        <v>1576</v>
      </c>
      <c r="D1988" s="12">
        <v>6.1164000000000003E-2</v>
      </c>
      <c r="E1988" s="12">
        <v>0.15966</v>
      </c>
    </row>
    <row r="1989" spans="1:5" x14ac:dyDescent="0.45">
      <c r="A1989" s="12" t="s">
        <v>1580</v>
      </c>
      <c r="D1989" s="12">
        <v>-0.27285999999999999</v>
      </c>
      <c r="E1989" s="12">
        <v>0.83911000000000002</v>
      </c>
    </row>
    <row r="1990" spans="1:5" x14ac:dyDescent="0.45">
      <c r="A1990" s="12" t="s">
        <v>2312</v>
      </c>
      <c r="D1990" s="12">
        <v>0.37059999999999998</v>
      </c>
      <c r="E1990" s="12">
        <v>0.93001999999999996</v>
      </c>
    </row>
    <row r="1991" spans="1:5" x14ac:dyDescent="0.45">
      <c r="A1991" s="12" t="s">
        <v>1708</v>
      </c>
      <c r="D1991" s="12">
        <v>-0.44092999999999999</v>
      </c>
      <c r="E1991" s="12">
        <v>0.85374000000000005</v>
      </c>
    </row>
    <row r="1992" spans="1:5" x14ac:dyDescent="0.45">
      <c r="A1992" s="12" t="s">
        <v>2446</v>
      </c>
      <c r="D1992" s="12">
        <v>-0.39251000000000003</v>
      </c>
      <c r="E1992" s="12">
        <v>2.2711000000000001</v>
      </c>
    </row>
    <row r="1993" spans="1:5" x14ac:dyDescent="0.45">
      <c r="A1993" s="12" t="s">
        <v>2623</v>
      </c>
      <c r="D1993" s="12">
        <v>0.98114000000000001</v>
      </c>
      <c r="E1993" s="12">
        <v>2.8555000000000001</v>
      </c>
    </row>
    <row r="1994" spans="1:5" x14ac:dyDescent="0.45">
      <c r="A1994" s="12" t="s">
        <v>1571</v>
      </c>
      <c r="D1994" s="12">
        <v>-0.20136999999999999</v>
      </c>
      <c r="E1994" s="12">
        <v>0.44046000000000002</v>
      </c>
    </row>
    <row r="1995" spans="1:5" x14ac:dyDescent="0.45">
      <c r="A1995" s="12" t="s">
        <v>1862</v>
      </c>
      <c r="D1995" s="12">
        <v>-0.31219000000000002</v>
      </c>
      <c r="E1995" s="12">
        <v>2.1454</v>
      </c>
    </row>
    <row r="1996" spans="1:5" x14ac:dyDescent="0.45">
      <c r="A1996" s="12" t="s">
        <v>1690</v>
      </c>
      <c r="D1996" s="12">
        <v>-0.43897999999999998</v>
      </c>
      <c r="E1996" s="12">
        <v>1.9492</v>
      </c>
    </row>
    <row r="1997" spans="1:5" x14ac:dyDescent="0.45">
      <c r="A1997" s="12" t="s">
        <v>2598</v>
      </c>
      <c r="D1997" s="12">
        <v>-0.18373999999999999</v>
      </c>
      <c r="E1997" s="12">
        <v>0.50212000000000001</v>
      </c>
    </row>
    <row r="1998" spans="1:5" x14ac:dyDescent="0.45">
      <c r="A1998" s="12" t="s">
        <v>2553</v>
      </c>
      <c r="D1998" s="12">
        <v>1.006</v>
      </c>
      <c r="E1998" s="12">
        <v>4.2438000000000002</v>
      </c>
    </row>
    <row r="1999" spans="1:5" x14ac:dyDescent="0.45">
      <c r="A1999" s="12" t="s">
        <v>1310</v>
      </c>
      <c r="D1999" s="12">
        <v>-1.2796000000000001</v>
      </c>
      <c r="E1999" s="12">
        <v>2.9453</v>
      </c>
    </row>
    <row r="2000" spans="1:5" x14ac:dyDescent="0.45">
      <c r="A2000" s="12" t="s">
        <v>1622</v>
      </c>
      <c r="D2000" s="12">
        <v>-0.61746000000000001</v>
      </c>
      <c r="E2000" s="12">
        <v>6.5190999999999999</v>
      </c>
    </row>
    <row r="2001" spans="1:5" x14ac:dyDescent="0.45">
      <c r="A2001" s="12" t="s">
        <v>1398</v>
      </c>
      <c r="D2001" s="12">
        <v>-0.60097999999999996</v>
      </c>
      <c r="E2001" s="12">
        <v>1.1428</v>
      </c>
    </row>
    <row r="2002" spans="1:5" x14ac:dyDescent="0.45">
      <c r="A2002" s="12" t="s">
        <v>2454</v>
      </c>
      <c r="D2002" s="12">
        <v>0.76944999999999997</v>
      </c>
      <c r="E2002" s="12">
        <v>1.014</v>
      </c>
    </row>
    <row r="2003" spans="1:5" x14ac:dyDescent="0.45">
      <c r="A2003" s="12" t="s">
        <v>2213</v>
      </c>
      <c r="D2003" s="12">
        <v>-0.49201</v>
      </c>
      <c r="E2003" s="12">
        <v>2.1612</v>
      </c>
    </row>
    <row r="2004" spans="1:5" x14ac:dyDescent="0.45">
      <c r="A2004" s="12" t="s">
        <v>1521</v>
      </c>
      <c r="D2004" s="12">
        <v>-0.51604000000000005</v>
      </c>
      <c r="E2004" s="12">
        <v>3.9590000000000001</v>
      </c>
    </row>
    <row r="2005" spans="1:5" x14ac:dyDescent="0.45">
      <c r="A2005" s="12" t="s">
        <v>2300</v>
      </c>
      <c r="D2005" s="12">
        <v>0.25497999999999998</v>
      </c>
      <c r="E2005" s="12">
        <v>0.78122000000000003</v>
      </c>
    </row>
    <row r="2006" spans="1:5" x14ac:dyDescent="0.45">
      <c r="A2006" s="12" t="s">
        <v>2171</v>
      </c>
      <c r="D2006" s="12">
        <v>-0.54078000000000004</v>
      </c>
      <c r="E2006" s="12">
        <v>1.9342999999999999</v>
      </c>
    </row>
    <row r="2007" spans="1:5" x14ac:dyDescent="0.45">
      <c r="A2007" s="12" t="s">
        <v>1909</v>
      </c>
      <c r="D2007" s="12">
        <v>-0.39196999999999999</v>
      </c>
      <c r="E2007" s="12">
        <v>1.4255</v>
      </c>
    </row>
    <row r="2008" spans="1:5" x14ac:dyDescent="0.45">
      <c r="A2008" s="12" t="s">
        <v>1425</v>
      </c>
      <c r="D2008" s="12">
        <v>-0.77793000000000001</v>
      </c>
      <c r="E2008" s="12">
        <v>3.6678999999999999</v>
      </c>
    </row>
    <row r="2009" spans="1:5" x14ac:dyDescent="0.45">
      <c r="A2009" s="12" t="s">
        <v>1502</v>
      </c>
      <c r="D2009" s="12">
        <v>-0.43759999999999999</v>
      </c>
      <c r="E2009" s="12">
        <v>3.0505</v>
      </c>
    </row>
    <row r="2010" spans="1:5" x14ac:dyDescent="0.45">
      <c r="A2010" s="12" t="s">
        <v>2445</v>
      </c>
      <c r="D2010" s="12">
        <v>-0.17326</v>
      </c>
      <c r="E2010" s="12">
        <v>0.50821000000000005</v>
      </c>
    </row>
    <row r="2011" spans="1:5" x14ac:dyDescent="0.45">
      <c r="A2011" s="13" t="s">
        <v>2505</v>
      </c>
      <c r="D2011" s="12">
        <v>0.40867999999999999</v>
      </c>
      <c r="E2011" s="12">
        <v>1.8150999999999999</v>
      </c>
    </row>
    <row r="2012" spans="1:5" x14ac:dyDescent="0.45">
      <c r="A2012" s="12" t="s">
        <v>2466</v>
      </c>
      <c r="D2012" s="12">
        <v>0.37819999999999998</v>
      </c>
      <c r="E2012" s="12">
        <v>0.75144999999999995</v>
      </c>
    </row>
    <row r="2013" spans="1:5" x14ac:dyDescent="0.45">
      <c r="A2013" s="12" t="s">
        <v>2029</v>
      </c>
      <c r="D2013" s="12">
        <v>-0.11792999999999999</v>
      </c>
      <c r="E2013" s="12">
        <v>0.75826000000000005</v>
      </c>
    </row>
    <row r="2014" spans="1:5" x14ac:dyDescent="0.45">
      <c r="A2014" s="12" t="s">
        <v>2277</v>
      </c>
      <c r="D2014" s="12">
        <v>-0.18484999999999999</v>
      </c>
      <c r="E2014" s="12">
        <v>1.2262999999999999</v>
      </c>
    </row>
    <row r="2015" spans="1:5" x14ac:dyDescent="0.45">
      <c r="A2015" s="12" t="s">
        <v>2393</v>
      </c>
      <c r="D2015" s="12">
        <v>-1.5067000000000001E-2</v>
      </c>
      <c r="E2015" s="12">
        <v>8.3264000000000005E-2</v>
      </c>
    </row>
    <row r="2016" spans="1:5" x14ac:dyDescent="0.45">
      <c r="A2016" s="12" t="s">
        <v>1314</v>
      </c>
      <c r="D2016" s="12">
        <v>0.14752000000000001</v>
      </c>
      <c r="E2016" s="12">
        <v>0.49043999999999999</v>
      </c>
    </row>
    <row r="2017" spans="1:5" x14ac:dyDescent="0.45">
      <c r="A2017" s="12" t="s">
        <v>1711</v>
      </c>
      <c r="D2017" s="12">
        <v>0.1336</v>
      </c>
      <c r="E2017" s="12">
        <v>0.78917000000000004</v>
      </c>
    </row>
    <row r="2018" spans="1:5" x14ac:dyDescent="0.45">
      <c r="A2018" s="12" t="s">
        <v>1809</v>
      </c>
      <c r="D2018" s="12">
        <v>-0.32573000000000002</v>
      </c>
      <c r="E2018" s="12">
        <v>3.4131</v>
      </c>
    </row>
    <row r="2019" spans="1:5" x14ac:dyDescent="0.45">
      <c r="A2019" s="12" t="s">
        <v>2340</v>
      </c>
      <c r="D2019" s="12">
        <v>-0.13369</v>
      </c>
      <c r="E2019" s="12">
        <v>0.21720999999999999</v>
      </c>
    </row>
    <row r="2020" spans="1:5" x14ac:dyDescent="0.45">
      <c r="A2020" s="12" t="s">
        <v>2349</v>
      </c>
      <c r="D2020" s="12">
        <v>0.31996999999999998</v>
      </c>
      <c r="E2020" s="12">
        <v>1.6859</v>
      </c>
    </row>
    <row r="2021" spans="1:5" x14ac:dyDescent="0.45">
      <c r="A2021" s="12" t="s">
        <v>1758</v>
      </c>
      <c r="D2021" s="12">
        <v>-0.26027</v>
      </c>
      <c r="E2021" s="12">
        <v>0.93998999999999999</v>
      </c>
    </row>
    <row r="2022" spans="1:5" x14ac:dyDescent="0.45">
      <c r="A2022" s="12" t="s">
        <v>2233</v>
      </c>
      <c r="D2022" s="12">
        <v>0.50954999999999995</v>
      </c>
      <c r="E2022" s="12">
        <v>2.8140999999999998</v>
      </c>
    </row>
    <row r="2023" spans="1:5" x14ac:dyDescent="0.45">
      <c r="A2023" s="12" t="s">
        <v>117</v>
      </c>
      <c r="D2023" s="12">
        <v>-0.34838000000000002</v>
      </c>
      <c r="E2023" s="12">
        <v>1.5411999999999999</v>
      </c>
    </row>
    <row r="2024" spans="1:5" x14ac:dyDescent="0.45">
      <c r="A2024" s="12" t="s">
        <v>1735</v>
      </c>
      <c r="D2024" s="12">
        <v>-0.48264000000000001</v>
      </c>
      <c r="E2024" s="12">
        <v>3.3489</v>
      </c>
    </row>
    <row r="2025" spans="1:5" x14ac:dyDescent="0.45">
      <c r="A2025" s="12" t="s">
        <v>2034</v>
      </c>
      <c r="D2025" s="12">
        <v>-0.20757</v>
      </c>
      <c r="E2025" s="12">
        <v>0.60538999999999998</v>
      </c>
    </row>
    <row r="2026" spans="1:5" x14ac:dyDescent="0.45">
      <c r="A2026" s="12" t="s">
        <v>2679</v>
      </c>
      <c r="D2026" s="12">
        <v>-0.68971000000000005</v>
      </c>
      <c r="E2026" s="12">
        <v>1.5566</v>
      </c>
    </row>
    <row r="2027" spans="1:5" x14ac:dyDescent="0.45">
      <c r="A2027" s="12" t="s">
        <v>1541</v>
      </c>
      <c r="D2027" s="12">
        <v>-0.69976000000000005</v>
      </c>
      <c r="E2027" s="12">
        <v>1.7537</v>
      </c>
    </row>
    <row r="2028" spans="1:5" x14ac:dyDescent="0.45">
      <c r="A2028" s="12" t="s">
        <v>1411</v>
      </c>
      <c r="D2028" s="12">
        <v>-0.25672</v>
      </c>
      <c r="E2028" s="12">
        <v>1.7443</v>
      </c>
    </row>
    <row r="2029" spans="1:5" x14ac:dyDescent="0.45">
      <c r="A2029" s="12" t="s">
        <v>1465</v>
      </c>
      <c r="D2029" s="12">
        <v>-0.81528</v>
      </c>
      <c r="E2029" s="12">
        <v>2.8325999999999998</v>
      </c>
    </row>
    <row r="2030" spans="1:5" x14ac:dyDescent="0.45">
      <c r="A2030" s="12" t="s">
        <v>2310</v>
      </c>
      <c r="D2030" s="12">
        <v>-0.13700000000000001</v>
      </c>
      <c r="E2030" s="12">
        <v>0.40234999999999999</v>
      </c>
    </row>
    <row r="2031" spans="1:5" x14ac:dyDescent="0.45">
      <c r="A2031" s="12" t="s">
        <v>1978</v>
      </c>
      <c r="D2031" s="12">
        <v>-0.36091000000000001</v>
      </c>
      <c r="E2031" s="12">
        <v>1.5851999999999999</v>
      </c>
    </row>
    <row r="2032" spans="1:5" x14ac:dyDescent="0.45">
      <c r="A2032" s="12" t="s">
        <v>1423</v>
      </c>
      <c r="D2032" s="12">
        <v>-0.50915999999999995</v>
      </c>
      <c r="E2032" s="12">
        <v>1.0043</v>
      </c>
    </row>
    <row r="2033" spans="1:5" x14ac:dyDescent="0.45">
      <c r="A2033" s="12" t="s">
        <v>2518</v>
      </c>
      <c r="D2033" s="12">
        <v>0.48725000000000002</v>
      </c>
      <c r="E2033" s="12">
        <v>1.2808999999999999</v>
      </c>
    </row>
    <row r="2034" spans="1:5" x14ac:dyDescent="0.45">
      <c r="A2034" s="12" t="s">
        <v>2024</v>
      </c>
      <c r="D2034" s="12">
        <v>-4.7917000000000001E-2</v>
      </c>
      <c r="E2034" s="12">
        <v>0.19317999999999999</v>
      </c>
    </row>
    <row r="2035" spans="1:5" x14ac:dyDescent="0.45">
      <c r="A2035" s="12" t="s">
        <v>1553</v>
      </c>
      <c r="D2035" s="12">
        <v>-7.7743999999999994E-2</v>
      </c>
      <c r="E2035" s="12">
        <v>0.23744999999999999</v>
      </c>
    </row>
    <row r="2036" spans="1:5" x14ac:dyDescent="0.45">
      <c r="A2036" s="12" t="s">
        <v>2282</v>
      </c>
      <c r="D2036" s="12">
        <v>-0.10847999999999999</v>
      </c>
      <c r="E2036" s="12">
        <v>0.67081999999999997</v>
      </c>
    </row>
    <row r="2037" spans="1:5" x14ac:dyDescent="0.45">
      <c r="A2037" s="12" t="s">
        <v>1387</v>
      </c>
      <c r="D2037" s="12">
        <v>-0.15726000000000001</v>
      </c>
      <c r="E2037" s="12">
        <v>0.47123999999999999</v>
      </c>
    </row>
    <row r="2038" spans="1:5" x14ac:dyDescent="0.45">
      <c r="A2038" s="12" t="s">
        <v>2700</v>
      </c>
      <c r="D2038" s="12">
        <v>-1.9246000000000001</v>
      </c>
      <c r="E2038" s="12">
        <v>0.83809</v>
      </c>
    </row>
    <row r="2039" spans="1:5" x14ac:dyDescent="0.45">
      <c r="A2039" s="12" t="s">
        <v>2036</v>
      </c>
      <c r="D2039" s="12">
        <v>-0.49309999999999998</v>
      </c>
      <c r="E2039" s="12">
        <v>1.5617000000000001</v>
      </c>
    </row>
    <row r="2040" spans="1:5" x14ac:dyDescent="0.45">
      <c r="A2040" s="12" t="s">
        <v>1726</v>
      </c>
      <c r="D2040" s="12">
        <v>-0.25624999999999998</v>
      </c>
      <c r="E2040" s="12">
        <v>0.33689999999999998</v>
      </c>
    </row>
    <row r="2041" spans="1:5" x14ac:dyDescent="0.45">
      <c r="A2041" s="12" t="s">
        <v>93</v>
      </c>
      <c r="D2041" s="12">
        <v>-0.33798</v>
      </c>
      <c r="E2041" s="12">
        <v>0.53205999999999998</v>
      </c>
    </row>
    <row r="2042" spans="1:5" x14ac:dyDescent="0.45">
      <c r="A2042" s="12" t="s">
        <v>1790</v>
      </c>
      <c r="D2042" s="12">
        <v>-0.55350999999999995</v>
      </c>
      <c r="E2042" s="12">
        <v>1.4758</v>
      </c>
    </row>
    <row r="2043" spans="1:5" x14ac:dyDescent="0.45">
      <c r="A2043" s="12" t="s">
        <v>2363</v>
      </c>
      <c r="D2043" s="12">
        <v>-0.50929000000000002</v>
      </c>
      <c r="E2043" s="12">
        <v>0.40299000000000001</v>
      </c>
    </row>
    <row r="2044" spans="1:5" x14ac:dyDescent="0.45">
      <c r="A2044" s="12" t="s">
        <v>1539</v>
      </c>
      <c r="D2044" s="12">
        <v>-0.94877</v>
      </c>
      <c r="E2044" s="12">
        <v>2.6791999999999998</v>
      </c>
    </row>
    <row r="2045" spans="1:5" x14ac:dyDescent="0.45">
      <c r="A2045" s="12" t="s">
        <v>1612</v>
      </c>
      <c r="D2045" s="12">
        <v>-0.69828999999999997</v>
      </c>
      <c r="E2045" s="12">
        <v>3.8233999999999999</v>
      </c>
    </row>
    <row r="2046" spans="1:5" x14ac:dyDescent="0.45">
      <c r="A2046" s="12" t="s">
        <v>1563</v>
      </c>
      <c r="D2046" s="12">
        <v>-0.95028000000000001</v>
      </c>
      <c r="E2046" s="12">
        <v>3.0145</v>
      </c>
    </row>
    <row r="2047" spans="1:5" x14ac:dyDescent="0.45">
      <c r="A2047" s="13" t="s">
        <v>10</v>
      </c>
      <c r="D2047" s="12">
        <v>-1.0021</v>
      </c>
      <c r="E2047" s="12">
        <v>1.5042</v>
      </c>
    </row>
    <row r="2048" spans="1:5" x14ac:dyDescent="0.45">
      <c r="A2048" s="12" t="s">
        <v>1968</v>
      </c>
      <c r="D2048" s="12">
        <v>-0.13277</v>
      </c>
      <c r="E2048" s="12">
        <v>0.54735999999999996</v>
      </c>
    </row>
    <row r="2049" spans="1:5" x14ac:dyDescent="0.45">
      <c r="A2049" s="12" t="s">
        <v>2671</v>
      </c>
      <c r="D2049" s="12">
        <v>-0.34128999999999998</v>
      </c>
      <c r="E2049" s="12">
        <v>1.619</v>
      </c>
    </row>
    <row r="2050" spans="1:5" x14ac:dyDescent="0.45">
      <c r="A2050" s="12" t="s">
        <v>1728</v>
      </c>
      <c r="D2050" s="12">
        <v>-0.18548999999999999</v>
      </c>
      <c r="E2050" s="12">
        <v>0.97870999999999997</v>
      </c>
    </row>
    <row r="2051" spans="1:5" x14ac:dyDescent="0.45">
      <c r="A2051" s="12" t="s">
        <v>1640</v>
      </c>
      <c r="D2051" s="12">
        <v>-0.15437999999999999</v>
      </c>
      <c r="E2051" s="12">
        <v>1.5038</v>
      </c>
    </row>
    <row r="2052" spans="1:5" x14ac:dyDescent="0.45">
      <c r="A2052" s="12" t="s">
        <v>2196</v>
      </c>
      <c r="D2052" s="12">
        <v>-4.9598000000000003E-2</v>
      </c>
      <c r="E2052" s="12">
        <v>0.15515000000000001</v>
      </c>
    </row>
    <row r="2053" spans="1:5" x14ac:dyDescent="0.45">
      <c r="A2053" s="12" t="s">
        <v>1871</v>
      </c>
      <c r="D2053" s="12">
        <v>-0.43013000000000001</v>
      </c>
      <c r="E2053" s="12">
        <v>2.7985000000000002</v>
      </c>
    </row>
    <row r="2054" spans="1:5" x14ac:dyDescent="0.45">
      <c r="A2054" s="12" t="s">
        <v>1956</v>
      </c>
      <c r="D2054" s="12">
        <v>-0.11874999999999999</v>
      </c>
      <c r="E2054" s="12">
        <v>0.41444999999999999</v>
      </c>
    </row>
    <row r="2055" spans="1:5" x14ac:dyDescent="0.45">
      <c r="A2055" s="12" t="s">
        <v>1529</v>
      </c>
      <c r="D2055" s="12">
        <v>-0.37894</v>
      </c>
      <c r="E2055" s="12">
        <v>2.7058</v>
      </c>
    </row>
    <row r="2056" spans="1:5" x14ac:dyDescent="0.45">
      <c r="A2056" s="13" t="s">
        <v>43</v>
      </c>
      <c r="D2056" s="12">
        <v>-0.77046000000000003</v>
      </c>
      <c r="E2056" s="12">
        <v>2.4373</v>
      </c>
    </row>
    <row r="2057" spans="1:5" x14ac:dyDescent="0.45">
      <c r="A2057" s="12" t="s">
        <v>2251</v>
      </c>
      <c r="D2057" s="12">
        <v>-0.20188999999999999</v>
      </c>
      <c r="E2057" s="12">
        <v>0.4042</v>
      </c>
    </row>
    <row r="2058" spans="1:5" x14ac:dyDescent="0.45">
      <c r="A2058" s="12" t="s">
        <v>2427</v>
      </c>
      <c r="D2058" s="12">
        <v>4.5434000000000002E-2</v>
      </c>
      <c r="E2058" s="12">
        <v>0.25258000000000003</v>
      </c>
    </row>
    <row r="2059" spans="1:5" x14ac:dyDescent="0.45">
      <c r="A2059" s="12" t="s">
        <v>2627</v>
      </c>
      <c r="D2059" s="12">
        <v>0.70338000000000001</v>
      </c>
      <c r="E2059" s="12">
        <v>0.59458999999999995</v>
      </c>
    </row>
    <row r="2060" spans="1:5" x14ac:dyDescent="0.45">
      <c r="A2060" s="12" t="s">
        <v>2071</v>
      </c>
      <c r="D2060" s="12">
        <v>-0.33901999999999999</v>
      </c>
      <c r="E2060" s="12">
        <v>1.2751999999999999</v>
      </c>
    </row>
    <row r="2061" spans="1:5" x14ac:dyDescent="0.45">
      <c r="A2061" s="12" t="s">
        <v>1898</v>
      </c>
      <c r="D2061" s="12">
        <v>-0.32784999999999997</v>
      </c>
      <c r="E2061" s="12">
        <v>1.2672000000000001</v>
      </c>
    </row>
    <row r="2062" spans="1:5" x14ac:dyDescent="0.45">
      <c r="A2062" s="13" t="s">
        <v>697</v>
      </c>
      <c r="D2062" s="12">
        <v>-0.21898999999999999</v>
      </c>
      <c r="E2062" s="12">
        <v>1.3798999999999999</v>
      </c>
    </row>
    <row r="2063" spans="1:5" x14ac:dyDescent="0.45">
      <c r="A2063" s="13" t="s">
        <v>656</v>
      </c>
      <c r="D2063" s="12">
        <v>-0.42541000000000001</v>
      </c>
      <c r="E2063" s="12">
        <v>3.6743000000000001</v>
      </c>
    </row>
    <row r="2064" spans="1:5" x14ac:dyDescent="0.45">
      <c r="A2064" s="12" t="s">
        <v>1811</v>
      </c>
      <c r="D2064" s="12">
        <v>-0.33529999999999999</v>
      </c>
      <c r="E2064" s="12">
        <v>1.39</v>
      </c>
    </row>
    <row r="2065" spans="1:5" x14ac:dyDescent="0.45">
      <c r="A2065" s="12" t="s">
        <v>1778</v>
      </c>
      <c r="D2065" s="12">
        <v>-0.42122999999999999</v>
      </c>
      <c r="E2065" s="12">
        <v>3.3458999999999999</v>
      </c>
    </row>
    <row r="2066" spans="1:5" x14ac:dyDescent="0.45">
      <c r="A2066" s="12" t="s">
        <v>1905</v>
      </c>
      <c r="D2066" s="12">
        <v>-1.3657999999999999</v>
      </c>
      <c r="E2066" s="12">
        <v>4.7374000000000001</v>
      </c>
    </row>
    <row r="2067" spans="1:5" x14ac:dyDescent="0.45">
      <c r="A2067" s="12" t="s">
        <v>1493</v>
      </c>
      <c r="D2067" s="12">
        <v>-0.75182000000000004</v>
      </c>
      <c r="E2067" s="12">
        <v>0.78178999999999998</v>
      </c>
    </row>
    <row r="2068" spans="1:5" x14ac:dyDescent="0.45">
      <c r="A2068" s="12" t="s">
        <v>2177</v>
      </c>
      <c r="D2068" s="12">
        <v>-0.18426999999999999</v>
      </c>
      <c r="E2068" s="12">
        <v>3.8047</v>
      </c>
    </row>
    <row r="2069" spans="1:5" x14ac:dyDescent="0.45">
      <c r="A2069" s="12" t="s">
        <v>2166</v>
      </c>
      <c r="D2069" s="12">
        <v>-1.1214999999999999</v>
      </c>
      <c r="E2069" s="12">
        <v>1.2608999999999999</v>
      </c>
    </row>
    <row r="2070" spans="1:5" x14ac:dyDescent="0.45">
      <c r="A2070" s="12" t="s">
        <v>2174</v>
      </c>
      <c r="D2070" s="12">
        <v>-0.14895</v>
      </c>
      <c r="E2070" s="12">
        <v>0.79622000000000004</v>
      </c>
    </row>
    <row r="2071" spans="1:5" x14ac:dyDescent="0.45">
      <c r="A2071" s="12" t="s">
        <v>2634</v>
      </c>
      <c r="D2071" s="12">
        <v>-0.18668999999999999</v>
      </c>
      <c r="E2071" s="12">
        <v>0.38649</v>
      </c>
    </row>
    <row r="2072" spans="1:5" x14ac:dyDescent="0.45">
      <c r="A2072" s="12" t="s">
        <v>1977</v>
      </c>
      <c r="D2072" s="12">
        <v>-0.14792</v>
      </c>
      <c r="E2072" s="12">
        <v>0.88956000000000002</v>
      </c>
    </row>
    <row r="2073" spans="1:5" x14ac:dyDescent="0.45">
      <c r="A2073" s="12" t="s">
        <v>2490</v>
      </c>
      <c r="D2073" s="12">
        <v>0.23905000000000001</v>
      </c>
      <c r="E2073" s="12">
        <v>0.89380999999999999</v>
      </c>
    </row>
    <row r="2074" spans="1:5" x14ac:dyDescent="0.45">
      <c r="A2074" s="12" t="s">
        <v>2478</v>
      </c>
      <c r="D2074" s="12">
        <v>0.74485999999999997</v>
      </c>
      <c r="E2074" s="12">
        <v>3.1598000000000002</v>
      </c>
    </row>
    <row r="2075" spans="1:5" x14ac:dyDescent="0.45">
      <c r="A2075" s="12" t="s">
        <v>1667</v>
      </c>
      <c r="D2075" s="12">
        <v>-0.45544000000000001</v>
      </c>
      <c r="E2075" s="12">
        <v>2.3580000000000001</v>
      </c>
    </row>
    <row r="2076" spans="1:5" x14ac:dyDescent="0.45">
      <c r="A2076" s="12" t="s">
        <v>2484</v>
      </c>
      <c r="D2076" s="12">
        <v>0.21271000000000001</v>
      </c>
      <c r="E2076" s="12">
        <v>0.85848999999999998</v>
      </c>
    </row>
    <row r="2077" spans="1:5" x14ac:dyDescent="0.45">
      <c r="A2077" s="12" t="s">
        <v>2101</v>
      </c>
      <c r="D2077" s="12">
        <v>-0.75488999999999995</v>
      </c>
      <c r="E2077" s="12">
        <v>2.3313000000000001</v>
      </c>
    </row>
    <row r="2078" spans="1:5" x14ac:dyDescent="0.45">
      <c r="A2078" s="12" t="s">
        <v>1402</v>
      </c>
      <c r="D2078" s="12">
        <v>-1.7486999999999999E-2</v>
      </c>
      <c r="E2078" s="12">
        <v>4.6516000000000002E-2</v>
      </c>
    </row>
    <row r="2079" spans="1:5" x14ac:dyDescent="0.45">
      <c r="A2079" s="12" t="s">
        <v>1520</v>
      </c>
      <c r="D2079" s="12">
        <v>-1.282</v>
      </c>
      <c r="E2079" s="12">
        <v>2.6353</v>
      </c>
    </row>
    <row r="2080" spans="1:5" x14ac:dyDescent="0.45">
      <c r="A2080" s="12" t="s">
        <v>2578</v>
      </c>
      <c r="D2080" s="12">
        <v>0.14696000000000001</v>
      </c>
      <c r="E2080" s="12">
        <v>0.90951000000000004</v>
      </c>
    </row>
    <row r="2081" spans="1:5" x14ac:dyDescent="0.45">
      <c r="A2081" s="12" t="s">
        <v>1923</v>
      </c>
      <c r="D2081" s="12">
        <v>-0.35392000000000001</v>
      </c>
      <c r="E2081" s="12">
        <v>1.9533</v>
      </c>
    </row>
    <row r="2082" spans="1:5" x14ac:dyDescent="0.45">
      <c r="A2082" s="12" t="s">
        <v>2245</v>
      </c>
      <c r="D2082" s="12">
        <v>-0.49380000000000002</v>
      </c>
      <c r="E2082" s="12">
        <v>1.637</v>
      </c>
    </row>
    <row r="2083" spans="1:5" x14ac:dyDescent="0.45">
      <c r="A2083" s="12" t="s">
        <v>1880</v>
      </c>
      <c r="D2083" s="12">
        <v>-0.44568999999999998</v>
      </c>
      <c r="E2083" s="12">
        <v>2.5973000000000002</v>
      </c>
    </row>
    <row r="2084" spans="1:5" x14ac:dyDescent="0.45">
      <c r="A2084" s="12" t="s">
        <v>2603</v>
      </c>
      <c r="D2084" s="12">
        <v>0.25716</v>
      </c>
      <c r="E2084" s="12">
        <v>1.3717999999999999</v>
      </c>
    </row>
    <row r="2085" spans="1:5" x14ac:dyDescent="0.45">
      <c r="A2085" s="12" t="s">
        <v>171</v>
      </c>
      <c r="D2085" s="12">
        <v>-0.70462000000000002</v>
      </c>
      <c r="E2085" s="12">
        <v>4.0423</v>
      </c>
    </row>
    <row r="2086" spans="1:5" x14ac:dyDescent="0.45">
      <c r="A2086" s="12" t="s">
        <v>2129</v>
      </c>
      <c r="D2086" s="12">
        <v>-0.11312999999999999</v>
      </c>
      <c r="E2086" s="12">
        <v>0.62304000000000004</v>
      </c>
    </row>
    <row r="2087" spans="1:5" x14ac:dyDescent="0.45">
      <c r="A2087" s="12" t="s">
        <v>1597</v>
      </c>
      <c r="D2087" s="12">
        <v>-1.0632999999999999</v>
      </c>
      <c r="E2087" s="12">
        <v>3.5989</v>
      </c>
    </row>
    <row r="2088" spans="1:5" x14ac:dyDescent="0.45">
      <c r="A2088" s="12" t="s">
        <v>1827</v>
      </c>
      <c r="D2088" s="12">
        <v>-0.24704999999999999</v>
      </c>
      <c r="E2088" s="12">
        <v>1.1404000000000001</v>
      </c>
    </row>
    <row r="2089" spans="1:5" x14ac:dyDescent="0.45">
      <c r="A2089" s="12" t="s">
        <v>1360</v>
      </c>
      <c r="D2089" s="12">
        <v>-0.82004999999999995</v>
      </c>
      <c r="E2089" s="12">
        <v>1.7986</v>
      </c>
    </row>
    <row r="2090" spans="1:5" x14ac:dyDescent="0.45">
      <c r="A2090" s="12" t="s">
        <v>1355</v>
      </c>
      <c r="D2090" s="12">
        <v>-0.67866000000000004</v>
      </c>
      <c r="E2090" s="12">
        <v>3.1499000000000001</v>
      </c>
    </row>
    <row r="2091" spans="1:5" x14ac:dyDescent="0.45">
      <c r="A2091" s="12" t="s">
        <v>1579</v>
      </c>
      <c r="D2091" s="12">
        <v>-0.50463999999999998</v>
      </c>
      <c r="E2091" s="12">
        <v>1.5759000000000001</v>
      </c>
    </row>
    <row r="2092" spans="1:5" x14ac:dyDescent="0.45">
      <c r="A2092" s="12" t="s">
        <v>2231</v>
      </c>
      <c r="D2092" s="12">
        <v>-6.3194E-2</v>
      </c>
      <c r="E2092" s="12">
        <v>0.52515999999999996</v>
      </c>
    </row>
    <row r="2093" spans="1:5" x14ac:dyDescent="0.45">
      <c r="A2093" s="12" t="s">
        <v>1947</v>
      </c>
      <c r="D2093" s="12">
        <v>-0.37303999999999998</v>
      </c>
      <c r="E2093" s="12">
        <v>1.9872000000000001</v>
      </c>
    </row>
    <row r="2094" spans="1:5" x14ac:dyDescent="0.45">
      <c r="A2094" s="12" t="s">
        <v>1564</v>
      </c>
      <c r="D2094" s="12">
        <v>-0.23932999999999999</v>
      </c>
      <c r="E2094" s="12">
        <v>1.7998000000000001</v>
      </c>
    </row>
    <row r="2095" spans="1:5" x14ac:dyDescent="0.45">
      <c r="A2095" s="12" t="s">
        <v>1986</v>
      </c>
      <c r="D2095" s="12">
        <v>-0.23555000000000001</v>
      </c>
      <c r="E2095" s="12">
        <v>2.0308999999999999</v>
      </c>
    </row>
    <row r="2096" spans="1:5" x14ac:dyDescent="0.45">
      <c r="A2096" s="12" t="s">
        <v>2561</v>
      </c>
      <c r="D2096" s="12">
        <v>-0.46005000000000001</v>
      </c>
      <c r="E2096" s="12">
        <v>0.89144999999999996</v>
      </c>
    </row>
    <row r="2097" spans="1:5" x14ac:dyDescent="0.45">
      <c r="A2097" s="12" t="s">
        <v>2453</v>
      </c>
      <c r="D2097" s="12">
        <v>-0.99914000000000003</v>
      </c>
      <c r="E2097" s="12">
        <v>2.7223000000000002</v>
      </c>
    </row>
    <row r="2098" spans="1:5" x14ac:dyDescent="0.45">
      <c r="A2098" s="12" t="s">
        <v>2021</v>
      </c>
      <c r="D2098" s="12">
        <v>-0.41317999999999999</v>
      </c>
      <c r="E2098" s="12">
        <v>4.0900999999999996</v>
      </c>
    </row>
    <row r="2099" spans="1:5" x14ac:dyDescent="0.45">
      <c r="A2099" s="12" t="s">
        <v>1935</v>
      </c>
      <c r="D2099" s="12">
        <v>-0.35607</v>
      </c>
      <c r="E2099" s="12">
        <v>1.335</v>
      </c>
    </row>
    <row r="2100" spans="1:5" x14ac:dyDescent="0.45">
      <c r="A2100" s="12" t="s">
        <v>1717</v>
      </c>
      <c r="D2100" s="12">
        <v>-0.31090000000000001</v>
      </c>
      <c r="E2100" s="12">
        <v>1.4067000000000001</v>
      </c>
    </row>
    <row r="2101" spans="1:5" x14ac:dyDescent="0.45">
      <c r="A2101" s="12" t="s">
        <v>2207</v>
      </c>
      <c r="D2101" s="12">
        <v>-0.18237999999999999</v>
      </c>
      <c r="E2101" s="12">
        <v>0.90952</v>
      </c>
    </row>
    <row r="2102" spans="1:5" x14ac:dyDescent="0.45">
      <c r="A2102" s="12" t="s">
        <v>2564</v>
      </c>
      <c r="D2102" s="12">
        <v>0.82403999999999999</v>
      </c>
      <c r="E2102" s="12">
        <v>3.4232999999999998</v>
      </c>
    </row>
    <row r="2103" spans="1:5" x14ac:dyDescent="0.45">
      <c r="A2103" s="12" t="s">
        <v>2512</v>
      </c>
      <c r="D2103" s="12">
        <v>0.24195</v>
      </c>
      <c r="E2103" s="12">
        <v>1.8008</v>
      </c>
    </row>
    <row r="2104" spans="1:5" x14ac:dyDescent="0.45">
      <c r="A2104" s="12" t="s">
        <v>2844</v>
      </c>
      <c r="D2104" s="12">
        <v>3.3208000000000002</v>
      </c>
      <c r="E2104" s="12">
        <v>0.97414000000000001</v>
      </c>
    </row>
    <row r="2105" spans="1:5" x14ac:dyDescent="0.45">
      <c r="A2105" s="12" t="s">
        <v>1461</v>
      </c>
      <c r="D2105" s="12">
        <v>-1.1829000000000001</v>
      </c>
      <c r="E2105" s="12">
        <v>3.1164999999999998</v>
      </c>
    </row>
    <row r="2106" spans="1:5" x14ac:dyDescent="0.45">
      <c r="A2106" s="12" t="s">
        <v>1309</v>
      </c>
      <c r="D2106" s="12">
        <v>-0.66444999999999999</v>
      </c>
      <c r="E2106" s="12">
        <v>3.9878999999999998</v>
      </c>
    </row>
    <row r="2107" spans="1:5" x14ac:dyDescent="0.45">
      <c r="A2107" s="12" t="s">
        <v>2102</v>
      </c>
      <c r="D2107" s="12">
        <v>0.17671000000000001</v>
      </c>
      <c r="E2107" s="12">
        <v>0.33111000000000002</v>
      </c>
    </row>
    <row r="2108" spans="1:5" x14ac:dyDescent="0.45">
      <c r="A2108" s="12" t="s">
        <v>1406</v>
      </c>
      <c r="D2108" s="12">
        <v>-0.94742999999999999</v>
      </c>
      <c r="E2108" s="12">
        <v>3.2282000000000002</v>
      </c>
    </row>
    <row r="2109" spans="1:5" x14ac:dyDescent="0.45">
      <c r="A2109" s="12" t="s">
        <v>1681</v>
      </c>
      <c r="D2109" s="12">
        <v>-0.57384000000000002</v>
      </c>
      <c r="E2109" s="12">
        <v>1.1976</v>
      </c>
    </row>
    <row r="2110" spans="1:5" x14ac:dyDescent="0.45">
      <c r="A2110" s="12" t="s">
        <v>74</v>
      </c>
      <c r="D2110" s="12">
        <v>1.4068000000000001</v>
      </c>
      <c r="E2110" s="12">
        <v>1.8523000000000001</v>
      </c>
    </row>
    <row r="2111" spans="1:5" x14ac:dyDescent="0.45">
      <c r="A2111" s="12" t="s">
        <v>1651</v>
      </c>
      <c r="D2111" s="12">
        <v>-0.63732999999999995</v>
      </c>
      <c r="E2111" s="12">
        <v>3.0030999999999999</v>
      </c>
    </row>
    <row r="2112" spans="1:5" x14ac:dyDescent="0.45">
      <c r="A2112" s="12" t="s">
        <v>1631</v>
      </c>
      <c r="D2112" s="12">
        <v>-0.64105999999999996</v>
      </c>
      <c r="E2112" s="12">
        <v>4.0160999999999998</v>
      </c>
    </row>
    <row r="2113" spans="1:5" x14ac:dyDescent="0.45">
      <c r="A2113" s="12" t="s">
        <v>1356</v>
      </c>
      <c r="D2113" s="12">
        <v>-1.4762</v>
      </c>
      <c r="E2113" s="12">
        <v>5.3628999999999998</v>
      </c>
    </row>
    <row r="2114" spans="1:5" x14ac:dyDescent="0.45">
      <c r="A2114" s="12" t="s">
        <v>2567</v>
      </c>
      <c r="D2114" s="12">
        <v>7.5750999999999999E-2</v>
      </c>
      <c r="E2114" s="12">
        <v>0.29733999999999999</v>
      </c>
    </row>
    <row r="2115" spans="1:5" x14ac:dyDescent="0.45">
      <c r="A2115" s="12" t="s">
        <v>1292</v>
      </c>
      <c r="D2115" s="12">
        <v>0.1469</v>
      </c>
      <c r="E2115" s="12">
        <v>0.11932</v>
      </c>
    </row>
    <row r="2116" spans="1:5" x14ac:dyDescent="0.45">
      <c r="A2116" s="12" t="s">
        <v>2377</v>
      </c>
      <c r="D2116" s="12">
        <v>-0.10899</v>
      </c>
      <c r="E2116" s="12">
        <v>0.50666999999999995</v>
      </c>
    </row>
    <row r="2117" spans="1:5" x14ac:dyDescent="0.45">
      <c r="A2117" s="12" t="s">
        <v>1874</v>
      </c>
      <c r="D2117" s="12">
        <v>-0.42636000000000002</v>
      </c>
      <c r="E2117" s="12">
        <v>3.2355999999999998</v>
      </c>
    </row>
    <row r="2118" spans="1:5" x14ac:dyDescent="0.45">
      <c r="A2118" s="12" t="s">
        <v>2062</v>
      </c>
      <c r="D2118" s="12">
        <v>-0.32657000000000003</v>
      </c>
      <c r="E2118" s="12">
        <v>0.38374000000000003</v>
      </c>
    </row>
    <row r="2119" spans="1:5" x14ac:dyDescent="0.45">
      <c r="A2119" s="12" t="s">
        <v>1540</v>
      </c>
      <c r="D2119" s="12">
        <v>-0.82660999999999996</v>
      </c>
      <c r="E2119" s="12">
        <v>2.5834000000000001</v>
      </c>
    </row>
    <row r="2120" spans="1:5" x14ac:dyDescent="0.45">
      <c r="A2120" s="12" t="s">
        <v>1782</v>
      </c>
      <c r="D2120" s="12">
        <v>-0.16697000000000001</v>
      </c>
      <c r="E2120" s="12">
        <v>0.42808000000000002</v>
      </c>
    </row>
    <row r="2121" spans="1:5" x14ac:dyDescent="0.45">
      <c r="A2121" s="12" t="s">
        <v>1643</v>
      </c>
      <c r="D2121" s="12">
        <v>0.10407</v>
      </c>
      <c r="E2121" s="12">
        <v>0.54507000000000005</v>
      </c>
    </row>
    <row r="2122" spans="1:5" x14ac:dyDescent="0.45">
      <c r="A2122" s="12" t="s">
        <v>2660</v>
      </c>
      <c r="D2122" s="12">
        <v>1.036</v>
      </c>
      <c r="E2122" s="12">
        <v>3.5958000000000001</v>
      </c>
    </row>
    <row r="2123" spans="1:5" x14ac:dyDescent="0.45">
      <c r="A2123" s="12" t="s">
        <v>2211</v>
      </c>
      <c r="D2123" s="12">
        <v>-0.10151</v>
      </c>
      <c r="E2123" s="12">
        <v>0.20427999999999999</v>
      </c>
    </row>
    <row r="2124" spans="1:5" x14ac:dyDescent="0.45">
      <c r="A2124" s="12" t="s">
        <v>118</v>
      </c>
      <c r="D2124" s="12">
        <v>-1.3787</v>
      </c>
      <c r="E2124" s="12">
        <v>2.9186999999999999</v>
      </c>
    </row>
    <row r="2125" spans="1:5" x14ac:dyDescent="0.45">
      <c r="A2125" s="12" t="s">
        <v>1453</v>
      </c>
      <c r="D2125" s="12">
        <v>-0.97599000000000002</v>
      </c>
      <c r="E2125" s="12">
        <v>3.141</v>
      </c>
    </row>
    <row r="2126" spans="1:5" x14ac:dyDescent="0.45">
      <c r="A2126" s="12" t="s">
        <v>1660</v>
      </c>
      <c r="D2126" s="12">
        <v>-0.24571999999999999</v>
      </c>
      <c r="E2126" s="12">
        <v>0.74636000000000002</v>
      </c>
    </row>
    <row r="2127" spans="1:5" x14ac:dyDescent="0.45">
      <c r="A2127" s="12" t="s">
        <v>2200</v>
      </c>
      <c r="D2127" s="12">
        <v>-0.26901999999999998</v>
      </c>
      <c r="E2127" s="12">
        <v>0.53563000000000005</v>
      </c>
    </row>
    <row r="2128" spans="1:5" x14ac:dyDescent="0.45">
      <c r="A2128" s="12" t="s">
        <v>1817</v>
      </c>
      <c r="D2128" s="12">
        <v>-0.47419</v>
      </c>
      <c r="E2128" s="12">
        <v>1.4317</v>
      </c>
    </row>
    <row r="2129" spans="1:5" x14ac:dyDescent="0.45">
      <c r="A2129" s="12" t="s">
        <v>2501</v>
      </c>
      <c r="D2129" s="12">
        <v>0.13431999999999999</v>
      </c>
      <c r="E2129" s="12">
        <v>1.2169000000000001</v>
      </c>
    </row>
    <row r="2130" spans="1:5" x14ac:dyDescent="0.45">
      <c r="A2130" s="12" t="s">
        <v>1897</v>
      </c>
      <c r="D2130" s="12">
        <v>-0.23486000000000001</v>
      </c>
      <c r="E2130" s="12">
        <v>2.3403</v>
      </c>
    </row>
    <row r="2131" spans="1:5" x14ac:dyDescent="0.45">
      <c r="A2131" s="12" t="s">
        <v>2259</v>
      </c>
      <c r="D2131" s="12">
        <v>-0.81410000000000005</v>
      </c>
      <c r="E2131" s="12">
        <v>2.5748000000000002</v>
      </c>
    </row>
    <row r="2132" spans="1:5" x14ac:dyDescent="0.45">
      <c r="A2132" s="12" t="s">
        <v>2306</v>
      </c>
      <c r="D2132" s="12">
        <v>4.0413999999999999E-2</v>
      </c>
      <c r="E2132" s="12">
        <v>0.26711000000000001</v>
      </c>
    </row>
    <row r="2133" spans="1:5" x14ac:dyDescent="0.45">
      <c r="A2133" s="12" t="s">
        <v>2615</v>
      </c>
      <c r="D2133" s="12">
        <v>6.2329000000000002E-2</v>
      </c>
      <c r="E2133" s="12">
        <v>9.5574000000000006E-2</v>
      </c>
    </row>
    <row r="2134" spans="1:5" x14ac:dyDescent="0.45">
      <c r="A2134" s="12" t="s">
        <v>2237</v>
      </c>
      <c r="D2134" s="12">
        <v>-4.7073999999999998E-2</v>
      </c>
      <c r="E2134" s="12">
        <v>7.1703000000000003E-2</v>
      </c>
    </row>
    <row r="2135" spans="1:5" x14ac:dyDescent="0.45">
      <c r="A2135" s="12" t="s">
        <v>2141</v>
      </c>
      <c r="D2135" s="12">
        <v>-6.2921000000000005E-2</v>
      </c>
      <c r="E2135" s="12">
        <v>0.18542</v>
      </c>
    </row>
    <row r="2136" spans="1:5" x14ac:dyDescent="0.45">
      <c r="A2136" s="12" t="s">
        <v>1664</v>
      </c>
      <c r="D2136" s="12">
        <v>-0.10100000000000001</v>
      </c>
      <c r="E2136" s="12">
        <v>0.57501000000000002</v>
      </c>
    </row>
    <row r="2137" spans="1:5" x14ac:dyDescent="0.45">
      <c r="A2137" s="12" t="s">
        <v>2681</v>
      </c>
      <c r="D2137" s="12">
        <v>6.0337000000000002E-2</v>
      </c>
      <c r="E2137" s="12">
        <v>0.13902</v>
      </c>
    </row>
    <row r="2138" spans="1:5" x14ac:dyDescent="0.45">
      <c r="A2138" s="12" t="s">
        <v>1712</v>
      </c>
      <c r="D2138" s="12">
        <v>0.10496999999999999</v>
      </c>
      <c r="E2138" s="12">
        <v>0.79939000000000004</v>
      </c>
    </row>
    <row r="2139" spans="1:5" x14ac:dyDescent="0.45">
      <c r="A2139" s="12" t="s">
        <v>154</v>
      </c>
      <c r="D2139" s="12">
        <v>-1.0765</v>
      </c>
      <c r="E2139" s="12">
        <v>3.6394000000000002</v>
      </c>
    </row>
    <row r="2140" spans="1:5" x14ac:dyDescent="0.45">
      <c r="A2140" s="12" t="s">
        <v>1424</v>
      </c>
      <c r="D2140" s="12">
        <v>-0.87395</v>
      </c>
      <c r="E2140" s="12">
        <v>2.2654999999999998</v>
      </c>
    </row>
    <row r="2141" spans="1:5" x14ac:dyDescent="0.45">
      <c r="A2141" s="12" t="s">
        <v>2508</v>
      </c>
      <c r="D2141" s="12">
        <v>0.73712999999999995</v>
      </c>
      <c r="E2141" s="12">
        <v>3.0324</v>
      </c>
    </row>
    <row r="2142" spans="1:5" x14ac:dyDescent="0.45">
      <c r="A2142" s="12" t="s">
        <v>2555</v>
      </c>
      <c r="D2142" s="12">
        <v>0.5242</v>
      </c>
      <c r="E2142" s="12">
        <v>1.0610999999999999</v>
      </c>
    </row>
    <row r="2143" spans="1:5" x14ac:dyDescent="0.45">
      <c r="A2143" s="12" t="s">
        <v>2531</v>
      </c>
      <c r="D2143" s="12">
        <v>0.50754999999999995</v>
      </c>
      <c r="E2143" s="12">
        <v>1.163</v>
      </c>
    </row>
    <row r="2144" spans="1:5" x14ac:dyDescent="0.45">
      <c r="A2144" s="12" t="s">
        <v>1409</v>
      </c>
      <c r="D2144" s="12">
        <v>-0.53798999999999997</v>
      </c>
      <c r="E2144" s="12">
        <v>2.8473999999999999</v>
      </c>
    </row>
    <row r="2145" spans="1:5" x14ac:dyDescent="0.45">
      <c r="A2145" s="12" t="s">
        <v>1709</v>
      </c>
      <c r="D2145" s="12">
        <v>-0.35396</v>
      </c>
      <c r="E2145" s="12">
        <v>3.0562</v>
      </c>
    </row>
    <row r="2146" spans="1:5" x14ac:dyDescent="0.45">
      <c r="A2146" s="12" t="s">
        <v>2229</v>
      </c>
      <c r="D2146" s="12">
        <v>-3.1928999999999999E-2</v>
      </c>
      <c r="E2146" s="12">
        <v>2.8524999999999998E-2</v>
      </c>
    </row>
    <row r="2147" spans="1:5" x14ac:dyDescent="0.45">
      <c r="A2147" s="12" t="s">
        <v>2382</v>
      </c>
      <c r="D2147" s="12">
        <v>0.22847999999999999</v>
      </c>
      <c r="E2147" s="12">
        <v>0.55013000000000001</v>
      </c>
    </row>
    <row r="2148" spans="1:5" x14ac:dyDescent="0.45">
      <c r="A2148" s="12" t="s">
        <v>2381</v>
      </c>
      <c r="D2148" s="12">
        <v>4.8963E-2</v>
      </c>
      <c r="E2148" s="12">
        <v>0.16538</v>
      </c>
    </row>
    <row r="2149" spans="1:5" x14ac:dyDescent="0.45">
      <c r="A2149" s="12" t="s">
        <v>2417</v>
      </c>
      <c r="D2149" s="12">
        <v>-0.93508000000000002</v>
      </c>
      <c r="E2149" s="12">
        <v>1.8889</v>
      </c>
    </row>
    <row r="2150" spans="1:5" x14ac:dyDescent="0.45">
      <c r="A2150" s="12" t="s">
        <v>2692</v>
      </c>
      <c r="D2150" s="12">
        <v>-0.90259999999999996</v>
      </c>
      <c r="E2150" s="12">
        <v>0.88653999999999999</v>
      </c>
    </row>
    <row r="2151" spans="1:5" x14ac:dyDescent="0.45">
      <c r="A2151" s="12" t="s">
        <v>1908</v>
      </c>
      <c r="D2151" s="12">
        <v>-0.40771000000000002</v>
      </c>
      <c r="E2151" s="12">
        <v>1.1947000000000001</v>
      </c>
    </row>
    <row r="2152" spans="1:5" x14ac:dyDescent="0.45">
      <c r="A2152" s="12" t="s">
        <v>1346</v>
      </c>
      <c r="D2152" s="12">
        <v>-0.81564000000000003</v>
      </c>
      <c r="E2152" s="12">
        <v>2.4260999999999999</v>
      </c>
    </row>
    <row r="2153" spans="1:5" x14ac:dyDescent="0.45">
      <c r="A2153" s="12" t="s">
        <v>2544</v>
      </c>
      <c r="D2153" s="12">
        <v>0.54888999999999999</v>
      </c>
      <c r="E2153" s="12">
        <v>0.58348999999999995</v>
      </c>
    </row>
    <row r="2154" spans="1:5" x14ac:dyDescent="0.45">
      <c r="A2154" s="12" t="s">
        <v>2089</v>
      </c>
      <c r="D2154" s="12">
        <v>-0.46260000000000001</v>
      </c>
      <c r="E2154" s="12">
        <v>1.9858</v>
      </c>
    </row>
    <row r="2155" spans="1:5" x14ac:dyDescent="0.45">
      <c r="A2155" s="12" t="s">
        <v>2244</v>
      </c>
      <c r="D2155" s="12">
        <v>-0.17011000000000001</v>
      </c>
      <c r="E2155" s="12">
        <v>0.65002000000000004</v>
      </c>
    </row>
    <row r="2156" spans="1:5" x14ac:dyDescent="0.45">
      <c r="A2156" s="12" t="s">
        <v>1876</v>
      </c>
      <c r="D2156" s="12">
        <v>-0.44713000000000003</v>
      </c>
      <c r="E2156" s="12">
        <v>1.2242</v>
      </c>
    </row>
    <row r="2157" spans="1:5" x14ac:dyDescent="0.45">
      <c r="A2157" s="13" t="s">
        <v>199</v>
      </c>
      <c r="D2157" s="12">
        <v>-0.96540999999999999</v>
      </c>
      <c r="E2157" s="12">
        <v>3.2923</v>
      </c>
    </row>
    <row r="2158" spans="1:5" x14ac:dyDescent="0.45">
      <c r="A2158" s="12" t="s">
        <v>2155</v>
      </c>
      <c r="D2158" s="12">
        <v>-0.30715999999999999</v>
      </c>
      <c r="E2158" s="12">
        <v>1.1677</v>
      </c>
    </row>
    <row r="2159" spans="1:5" x14ac:dyDescent="0.45">
      <c r="A2159" s="12" t="s">
        <v>2462</v>
      </c>
      <c r="D2159" s="12">
        <v>0.91891999999999996</v>
      </c>
      <c r="E2159" s="12">
        <v>0.92317000000000005</v>
      </c>
    </row>
    <row r="2160" spans="1:5" x14ac:dyDescent="0.45">
      <c r="A2160" s="12" t="s">
        <v>2337</v>
      </c>
      <c r="D2160" s="12">
        <v>-0.16353999999999999</v>
      </c>
      <c r="E2160" s="12">
        <v>0.77437999999999996</v>
      </c>
    </row>
    <row r="2161" spans="1:5" x14ac:dyDescent="0.45">
      <c r="A2161" s="12" t="s">
        <v>1794</v>
      </c>
      <c r="D2161" s="12">
        <v>-0.80135999999999996</v>
      </c>
      <c r="E2161" s="12">
        <v>1.56</v>
      </c>
    </row>
    <row r="2162" spans="1:5" x14ac:dyDescent="0.45">
      <c r="A2162" s="12" t="s">
        <v>1463</v>
      </c>
      <c r="D2162" s="12">
        <v>-0.68669000000000002</v>
      </c>
      <c r="E2162" s="12">
        <v>1.8906000000000001</v>
      </c>
    </row>
    <row r="2163" spans="1:5" x14ac:dyDescent="0.45">
      <c r="A2163" s="12" t="s">
        <v>2260</v>
      </c>
      <c r="D2163" s="12">
        <v>-0.33935999999999999</v>
      </c>
      <c r="E2163" s="12">
        <v>2.0968</v>
      </c>
    </row>
    <row r="2164" spans="1:5" x14ac:dyDescent="0.45">
      <c r="A2164" s="12" t="s">
        <v>137</v>
      </c>
      <c r="D2164" s="12">
        <v>-1.3127</v>
      </c>
      <c r="E2164" s="12">
        <v>2.0118999999999998</v>
      </c>
    </row>
    <row r="2165" spans="1:5" x14ac:dyDescent="0.45">
      <c r="A2165" s="12" t="s">
        <v>1668</v>
      </c>
      <c r="D2165" s="12">
        <v>-0.23630000000000001</v>
      </c>
      <c r="E2165" s="12">
        <v>0.67671000000000003</v>
      </c>
    </row>
    <row r="2166" spans="1:5" x14ac:dyDescent="0.45">
      <c r="A2166" s="12" t="s">
        <v>1480</v>
      </c>
      <c r="D2166" s="12">
        <v>-1.0978000000000001</v>
      </c>
      <c r="E2166" s="12">
        <v>2.3313000000000001</v>
      </c>
    </row>
    <row r="2167" spans="1:5" x14ac:dyDescent="0.45">
      <c r="A2167" s="12" t="s">
        <v>2796</v>
      </c>
      <c r="D2167" s="12">
        <v>1.4993000000000001</v>
      </c>
      <c r="E2167" s="12">
        <v>3.93</v>
      </c>
    </row>
    <row r="2168" spans="1:5" x14ac:dyDescent="0.45">
      <c r="A2168" s="12" t="s">
        <v>2672</v>
      </c>
      <c r="D2168" s="12">
        <v>1.0072000000000001</v>
      </c>
      <c r="E2168" s="12">
        <v>2.4912000000000001</v>
      </c>
    </row>
    <row r="2169" spans="1:5" x14ac:dyDescent="0.45">
      <c r="A2169" s="12" t="s">
        <v>1912</v>
      </c>
      <c r="D2169" s="12">
        <v>-0.16234999999999999</v>
      </c>
      <c r="E2169" s="12">
        <v>0.14133000000000001</v>
      </c>
    </row>
    <row r="2170" spans="1:5" x14ac:dyDescent="0.45">
      <c r="A2170" s="13" t="s">
        <v>566</v>
      </c>
      <c r="D2170" s="12">
        <v>-0.33613999999999999</v>
      </c>
      <c r="E2170" s="12">
        <v>2.5787</v>
      </c>
    </row>
    <row r="2171" spans="1:5" x14ac:dyDescent="0.45">
      <c r="A2171" s="12" t="s">
        <v>1373</v>
      </c>
      <c r="D2171" s="12">
        <v>-0.96921999999999997</v>
      </c>
      <c r="E2171" s="12">
        <v>2.1682999999999999</v>
      </c>
    </row>
    <row r="2172" spans="1:5" x14ac:dyDescent="0.45">
      <c r="A2172" s="12" t="s">
        <v>2574</v>
      </c>
      <c r="D2172" s="12">
        <v>-0.11964</v>
      </c>
      <c r="E2172" s="12">
        <v>0.74277000000000004</v>
      </c>
    </row>
    <row r="2173" spans="1:5" x14ac:dyDescent="0.45">
      <c r="A2173" s="12" t="s">
        <v>2368</v>
      </c>
      <c r="D2173" s="12">
        <v>-0.38357000000000002</v>
      </c>
      <c r="E2173" s="12">
        <v>2.1013999999999999</v>
      </c>
    </row>
    <row r="2174" spans="1:5" x14ac:dyDescent="0.45">
      <c r="A2174" s="12" t="s">
        <v>2331</v>
      </c>
      <c r="D2174" s="12">
        <v>-0.20774999999999999</v>
      </c>
      <c r="E2174" s="12">
        <v>0.85301000000000005</v>
      </c>
    </row>
    <row r="2175" spans="1:5" x14ac:dyDescent="0.45">
      <c r="A2175" s="12" t="s">
        <v>2589</v>
      </c>
      <c r="D2175" s="12">
        <v>0.19086</v>
      </c>
      <c r="E2175" s="12">
        <v>0.59040999999999999</v>
      </c>
    </row>
    <row r="2176" spans="1:5" x14ac:dyDescent="0.45">
      <c r="A2176" s="12" t="s">
        <v>1573</v>
      </c>
      <c r="D2176" s="12">
        <v>-0.15010000000000001</v>
      </c>
      <c r="E2176" s="12">
        <v>0.64305000000000001</v>
      </c>
    </row>
    <row r="2177" spans="1:5" x14ac:dyDescent="0.45">
      <c r="A2177" s="12" t="s">
        <v>1833</v>
      </c>
      <c r="D2177" s="12">
        <v>-0.15720999999999999</v>
      </c>
      <c r="E2177" s="12">
        <v>0.81852999999999998</v>
      </c>
    </row>
    <row r="2178" spans="1:5" x14ac:dyDescent="0.45">
      <c r="A2178" s="12" t="s">
        <v>2339</v>
      </c>
      <c r="D2178" s="12">
        <v>0.15359</v>
      </c>
      <c r="E2178" s="12">
        <v>0.96948999999999996</v>
      </c>
    </row>
    <row r="2179" spans="1:5" x14ac:dyDescent="0.45">
      <c r="A2179" s="12" t="s">
        <v>2028</v>
      </c>
      <c r="D2179" s="12">
        <v>-0.24368999999999999</v>
      </c>
      <c r="E2179" s="12">
        <v>1.4782</v>
      </c>
    </row>
    <row r="2180" spans="1:5" x14ac:dyDescent="0.45">
      <c r="A2180" s="12" t="s">
        <v>1593</v>
      </c>
      <c r="D2180" s="12">
        <v>-0.27218999999999999</v>
      </c>
      <c r="E2180" s="12">
        <v>0.80918000000000001</v>
      </c>
    </row>
    <row r="2181" spans="1:5" x14ac:dyDescent="0.45">
      <c r="A2181" s="12" t="s">
        <v>141</v>
      </c>
      <c r="D2181" s="12">
        <v>-0.48269000000000001</v>
      </c>
      <c r="E2181" s="12">
        <v>1.0097</v>
      </c>
    </row>
    <row r="2182" spans="1:5" x14ac:dyDescent="0.45">
      <c r="A2182" s="12" t="s">
        <v>1658</v>
      </c>
      <c r="D2182" s="12">
        <v>-0.15570000000000001</v>
      </c>
      <c r="E2182" s="12">
        <v>0.84019999999999995</v>
      </c>
    </row>
    <row r="2183" spans="1:5" x14ac:dyDescent="0.45">
      <c r="A2183" s="12" t="s">
        <v>1451</v>
      </c>
      <c r="D2183" s="12">
        <v>-1.1201000000000001</v>
      </c>
      <c r="E2183" s="12">
        <v>2.7259000000000002</v>
      </c>
    </row>
    <row r="2184" spans="1:5" x14ac:dyDescent="0.45">
      <c r="A2184" s="12" t="s">
        <v>2292</v>
      </c>
      <c r="D2184" s="12">
        <v>-0.44550000000000001</v>
      </c>
      <c r="E2184" s="12">
        <v>0.36975000000000002</v>
      </c>
    </row>
    <row r="2185" spans="1:5" x14ac:dyDescent="0.45">
      <c r="A2185" s="12" t="s">
        <v>2684</v>
      </c>
      <c r="D2185" s="12">
        <v>-0.39824999999999999</v>
      </c>
      <c r="E2185" s="12">
        <v>0.77559</v>
      </c>
    </row>
    <row r="2186" spans="1:5" x14ac:dyDescent="0.45">
      <c r="A2186" s="12" t="s">
        <v>1600</v>
      </c>
      <c r="D2186" s="12">
        <v>-0.58782999999999996</v>
      </c>
      <c r="E2186" s="12">
        <v>2.4801000000000002</v>
      </c>
    </row>
    <row r="2187" spans="1:5" x14ac:dyDescent="0.45">
      <c r="A2187" s="12" t="s">
        <v>1751</v>
      </c>
      <c r="D2187" s="12">
        <v>-0.27292</v>
      </c>
      <c r="E2187" s="12">
        <v>2.2235999999999998</v>
      </c>
    </row>
    <row r="2188" spans="1:5" x14ac:dyDescent="0.45">
      <c r="A2188" s="12" t="s">
        <v>1744</v>
      </c>
      <c r="D2188" s="12">
        <v>-0.43435000000000001</v>
      </c>
      <c r="E2188" s="12">
        <v>2.3357000000000001</v>
      </c>
    </row>
    <row r="2189" spans="1:5" x14ac:dyDescent="0.45">
      <c r="A2189" s="12" t="s">
        <v>2436</v>
      </c>
      <c r="D2189" s="12">
        <v>1.2213000000000001</v>
      </c>
      <c r="E2189" s="12">
        <v>2.5194000000000001</v>
      </c>
    </row>
    <row r="2190" spans="1:5" x14ac:dyDescent="0.45">
      <c r="A2190" s="12" t="s">
        <v>1301</v>
      </c>
      <c r="D2190" s="12">
        <v>-1.1363000000000001</v>
      </c>
      <c r="E2190" s="12">
        <v>2.1442999999999999</v>
      </c>
    </row>
    <row r="2191" spans="1:5" x14ac:dyDescent="0.45">
      <c r="A2191" s="12" t="s">
        <v>1522</v>
      </c>
      <c r="D2191" s="12">
        <v>-0.67608999999999997</v>
      </c>
      <c r="E2191" s="12">
        <v>2.5453999999999999</v>
      </c>
    </row>
    <row r="2192" spans="1:5" x14ac:dyDescent="0.45">
      <c r="A2192" s="12" t="s">
        <v>2319</v>
      </c>
      <c r="D2192" s="12">
        <v>-0.16142999999999999</v>
      </c>
      <c r="E2192" s="12">
        <v>0.29093000000000002</v>
      </c>
    </row>
    <row r="2193" spans="1:5" x14ac:dyDescent="0.45">
      <c r="A2193" s="12" t="s">
        <v>2301</v>
      </c>
      <c r="D2193" s="12">
        <v>9.3108999999999997E-2</v>
      </c>
      <c r="E2193" s="12">
        <v>0.33801999999999999</v>
      </c>
    </row>
    <row r="2194" spans="1:5" x14ac:dyDescent="0.45">
      <c r="A2194" s="12" t="s">
        <v>2107</v>
      </c>
      <c r="D2194" s="12">
        <v>-0.47402</v>
      </c>
      <c r="E2194" s="12">
        <v>0.99973000000000001</v>
      </c>
    </row>
    <row r="2195" spans="1:5" x14ac:dyDescent="0.45">
      <c r="A2195" s="12" t="s">
        <v>2600</v>
      </c>
      <c r="D2195" s="12">
        <v>0.72819999999999996</v>
      </c>
      <c r="E2195" s="12">
        <v>2.2887</v>
      </c>
    </row>
    <row r="2196" spans="1:5" x14ac:dyDescent="0.45">
      <c r="A2196" s="12" t="s">
        <v>2088</v>
      </c>
      <c r="D2196" s="12">
        <v>-0.14835000000000001</v>
      </c>
      <c r="E2196" s="12">
        <v>0.46355000000000002</v>
      </c>
    </row>
    <row r="2197" spans="1:5" x14ac:dyDescent="0.45">
      <c r="A2197" s="12" t="s">
        <v>1527</v>
      </c>
      <c r="D2197" s="12">
        <v>-0.61033999999999999</v>
      </c>
      <c r="E2197" s="12">
        <v>1.1540999999999999</v>
      </c>
    </row>
    <row r="2198" spans="1:5" x14ac:dyDescent="0.45">
      <c r="A2198" s="12" t="s">
        <v>123</v>
      </c>
      <c r="D2198" s="12">
        <v>-0.13266</v>
      </c>
      <c r="E2198" s="12">
        <v>0.38385000000000002</v>
      </c>
    </row>
    <row r="2199" spans="1:5" x14ac:dyDescent="0.45">
      <c r="A2199" s="12" t="s">
        <v>2428</v>
      </c>
      <c r="D2199" s="12">
        <v>0.62448999999999999</v>
      </c>
      <c r="E2199" s="12">
        <v>3.1674000000000002</v>
      </c>
    </row>
    <row r="2200" spans="1:5" x14ac:dyDescent="0.45">
      <c r="A2200" s="12" t="s">
        <v>2576</v>
      </c>
      <c r="D2200" s="12">
        <v>0.77937000000000001</v>
      </c>
      <c r="E2200" s="12">
        <v>2.6225999999999998</v>
      </c>
    </row>
    <row r="2201" spans="1:5" x14ac:dyDescent="0.45">
      <c r="A2201" s="12" t="s">
        <v>2146</v>
      </c>
      <c r="D2201" s="12">
        <v>-0.12520999999999999</v>
      </c>
      <c r="E2201" s="12">
        <v>1.0027999999999999</v>
      </c>
    </row>
    <row r="2202" spans="1:5" x14ac:dyDescent="0.45">
      <c r="A2202" s="12" t="s">
        <v>2443</v>
      </c>
      <c r="D2202" s="12">
        <v>-0.15572</v>
      </c>
      <c r="E2202" s="12">
        <v>0.73907</v>
      </c>
    </row>
    <row r="2203" spans="1:5" x14ac:dyDescent="0.45">
      <c r="A2203" s="12" t="s">
        <v>1937</v>
      </c>
      <c r="D2203" s="12">
        <v>-1.0435E-2</v>
      </c>
      <c r="E2203" s="12">
        <v>3.8086000000000002E-2</v>
      </c>
    </row>
    <row r="2204" spans="1:5" x14ac:dyDescent="0.45">
      <c r="A2204" s="12" t="s">
        <v>1775</v>
      </c>
      <c r="D2204" s="12">
        <v>-0.25606000000000001</v>
      </c>
      <c r="E2204" s="12">
        <v>0.28327999999999998</v>
      </c>
    </row>
    <row r="2205" spans="1:5" x14ac:dyDescent="0.45">
      <c r="A2205" s="12" t="s">
        <v>1339</v>
      </c>
      <c r="D2205" s="12">
        <v>-0.39388000000000001</v>
      </c>
      <c r="E2205" s="12">
        <v>0.53557999999999995</v>
      </c>
    </row>
    <row r="2206" spans="1:5" x14ac:dyDescent="0.45">
      <c r="A2206" s="12" t="s">
        <v>1317</v>
      </c>
      <c r="D2206" s="12">
        <v>-0.73536000000000001</v>
      </c>
      <c r="E2206" s="12">
        <v>1.6793</v>
      </c>
    </row>
    <row r="2207" spans="1:5" x14ac:dyDescent="0.45">
      <c r="A2207" s="12" t="s">
        <v>2167</v>
      </c>
      <c r="D2207" s="12">
        <v>-5.4577000000000001E-2</v>
      </c>
      <c r="E2207" s="12">
        <v>0.18393999999999999</v>
      </c>
    </row>
    <row r="2208" spans="1:5" x14ac:dyDescent="0.45">
      <c r="A2208" s="12" t="s">
        <v>1745</v>
      </c>
      <c r="D2208" s="12">
        <v>-0.37318000000000001</v>
      </c>
      <c r="E2208" s="12">
        <v>1.3091999999999999</v>
      </c>
    </row>
    <row r="2209" spans="1:5" x14ac:dyDescent="0.45">
      <c r="A2209" s="12" t="s">
        <v>2859</v>
      </c>
      <c r="D2209" s="12">
        <v>3.4209000000000001</v>
      </c>
      <c r="E2209" s="12">
        <v>0.95448999999999995</v>
      </c>
    </row>
    <row r="2210" spans="1:5" x14ac:dyDescent="0.45">
      <c r="A2210" s="12" t="s">
        <v>2367</v>
      </c>
      <c r="D2210" s="12">
        <v>0.34883999999999998</v>
      </c>
      <c r="E2210" s="12">
        <v>1.9252</v>
      </c>
    </row>
    <row r="2211" spans="1:5" x14ac:dyDescent="0.45">
      <c r="A2211" s="12" t="s">
        <v>1525</v>
      </c>
      <c r="D2211" s="12">
        <v>-0.35676999999999998</v>
      </c>
      <c r="E2211" s="12">
        <v>0.90749000000000002</v>
      </c>
    </row>
    <row r="2212" spans="1:5" x14ac:dyDescent="0.45">
      <c r="A2212" s="12" t="s">
        <v>2257</v>
      </c>
      <c r="D2212" s="12">
        <v>-3.1739000000000003E-2</v>
      </c>
      <c r="E2212" s="12">
        <v>9.1167999999999999E-2</v>
      </c>
    </row>
    <row r="2213" spans="1:5" x14ac:dyDescent="0.45">
      <c r="A2213" s="12" t="s">
        <v>1439</v>
      </c>
      <c r="D2213" s="12">
        <v>-1.0872999999999999</v>
      </c>
      <c r="E2213" s="12">
        <v>4.5381999999999998</v>
      </c>
    </row>
    <row r="2214" spans="1:5" x14ac:dyDescent="0.45">
      <c r="A2214" s="12" t="s">
        <v>2191</v>
      </c>
      <c r="D2214" s="12">
        <v>-0.13397000000000001</v>
      </c>
      <c r="E2214" s="12">
        <v>1.3506</v>
      </c>
    </row>
    <row r="2215" spans="1:5" x14ac:dyDescent="0.45">
      <c r="A2215" s="12" t="s">
        <v>1801</v>
      </c>
      <c r="D2215" s="12">
        <v>-0.50646000000000002</v>
      </c>
      <c r="E2215" s="12">
        <v>2.4958</v>
      </c>
    </row>
    <row r="2216" spans="1:5" x14ac:dyDescent="0.45">
      <c r="A2216" s="12" t="s">
        <v>2787</v>
      </c>
      <c r="D2216" s="12">
        <v>8.6711999999999997E-2</v>
      </c>
      <c r="E2216" s="12">
        <v>0.10145</v>
      </c>
    </row>
    <row r="2217" spans="1:5" x14ac:dyDescent="0.45">
      <c r="A2217" s="12" t="s">
        <v>2175</v>
      </c>
      <c r="D2217" s="12">
        <v>-0.67191000000000001</v>
      </c>
      <c r="E2217" s="12">
        <v>3.6898</v>
      </c>
    </row>
    <row r="2218" spans="1:5" x14ac:dyDescent="0.45">
      <c r="A2218" s="12" t="s">
        <v>1528</v>
      </c>
      <c r="D2218" s="12">
        <v>-0.75136999999999998</v>
      </c>
      <c r="E2218" s="12">
        <v>4.2306999999999997</v>
      </c>
    </row>
    <row r="2219" spans="1:5" x14ac:dyDescent="0.45">
      <c r="A2219" s="12" t="s">
        <v>2676</v>
      </c>
      <c r="D2219" s="12">
        <v>-1.0221</v>
      </c>
      <c r="E2219" s="12">
        <v>1.7343</v>
      </c>
    </row>
    <row r="2220" spans="1:5" x14ac:dyDescent="0.45">
      <c r="A2220" s="12" t="s">
        <v>2197</v>
      </c>
      <c r="D2220" s="12">
        <v>5.8805000000000003E-2</v>
      </c>
      <c r="E2220" s="12">
        <v>0.15251000000000001</v>
      </c>
    </row>
    <row r="2221" spans="1:5" x14ac:dyDescent="0.45">
      <c r="A2221" s="12" t="s">
        <v>2541</v>
      </c>
      <c r="D2221" s="12">
        <v>0.74612999999999996</v>
      </c>
      <c r="E2221" s="12">
        <v>1.7822</v>
      </c>
    </row>
    <row r="2222" spans="1:5" x14ac:dyDescent="0.45">
      <c r="A2222" s="12" t="s">
        <v>133</v>
      </c>
      <c r="D2222" s="12">
        <v>-0.68459000000000003</v>
      </c>
      <c r="E2222" s="12">
        <v>3.0167000000000002</v>
      </c>
    </row>
    <row r="2223" spans="1:5" x14ac:dyDescent="0.45">
      <c r="A2223" s="12" t="s">
        <v>2402</v>
      </c>
      <c r="D2223" s="12">
        <v>-0.57194999999999996</v>
      </c>
      <c r="E2223" s="12">
        <v>1.2229000000000001</v>
      </c>
    </row>
    <row r="2224" spans="1:5" x14ac:dyDescent="0.45">
      <c r="A2224" s="12" t="s">
        <v>1420</v>
      </c>
      <c r="D2224" s="12">
        <v>-0.24929999999999999</v>
      </c>
      <c r="E2224" s="12">
        <v>1.0710999999999999</v>
      </c>
    </row>
    <row r="2225" spans="1:5" x14ac:dyDescent="0.45">
      <c r="A2225" s="12" t="s">
        <v>2380</v>
      </c>
      <c r="D2225" s="12">
        <v>8.8969000000000006E-2</v>
      </c>
      <c r="E2225" s="12">
        <v>0.23982000000000001</v>
      </c>
    </row>
    <row r="2226" spans="1:5" x14ac:dyDescent="0.45">
      <c r="A2226" s="12" t="s">
        <v>2098</v>
      </c>
      <c r="D2226" s="12">
        <v>-5.9187999999999998E-2</v>
      </c>
      <c r="E2226" s="12">
        <v>0.17671999999999999</v>
      </c>
    </row>
    <row r="2227" spans="1:5" x14ac:dyDescent="0.45">
      <c r="A2227" s="12" t="s">
        <v>2271</v>
      </c>
      <c r="D2227" s="12">
        <v>-2.6245000000000001E-3</v>
      </c>
      <c r="E2227" s="12">
        <v>2.6821000000000002E-3</v>
      </c>
    </row>
    <row r="2228" spans="1:5" x14ac:dyDescent="0.45">
      <c r="A2228" s="12" t="s">
        <v>1591</v>
      </c>
      <c r="D2228" s="12">
        <v>-0.41946</v>
      </c>
      <c r="E2228" s="12">
        <v>1.6385000000000001</v>
      </c>
    </row>
    <row r="2229" spans="1:5" x14ac:dyDescent="0.45">
      <c r="A2229" s="12" t="s">
        <v>1753</v>
      </c>
      <c r="D2229" s="12">
        <v>-8.5260000000000002E-2</v>
      </c>
      <c r="E2229" s="12">
        <v>0.13088</v>
      </c>
    </row>
    <row r="2230" spans="1:5" x14ac:dyDescent="0.45">
      <c r="A2230" s="12" t="s">
        <v>1558</v>
      </c>
      <c r="D2230" s="12">
        <v>-0.64629000000000003</v>
      </c>
      <c r="E2230" s="12">
        <v>2.2671000000000001</v>
      </c>
    </row>
    <row r="2231" spans="1:5" x14ac:dyDescent="0.45">
      <c r="A2231" s="12" t="s">
        <v>1882</v>
      </c>
      <c r="D2231" s="12">
        <v>-0.17885999999999999</v>
      </c>
      <c r="E2231" s="12">
        <v>0.37390000000000001</v>
      </c>
    </row>
    <row r="2232" spans="1:5" x14ac:dyDescent="0.45">
      <c r="A2232" s="12" t="s">
        <v>1863</v>
      </c>
      <c r="D2232" s="12">
        <v>-0.32905000000000001</v>
      </c>
      <c r="E2232" s="12">
        <v>0.57464999999999999</v>
      </c>
    </row>
    <row r="2233" spans="1:5" x14ac:dyDescent="0.45">
      <c r="A2233" s="12" t="s">
        <v>2659</v>
      </c>
      <c r="D2233" s="12">
        <v>-2.9916000000000002E-2</v>
      </c>
      <c r="E2233" s="12">
        <v>1.6397999999999999E-2</v>
      </c>
    </row>
    <row r="2234" spans="1:5" x14ac:dyDescent="0.45">
      <c r="A2234" s="12" t="s">
        <v>2020</v>
      </c>
      <c r="D2234" s="12">
        <v>1.0061</v>
      </c>
      <c r="E2234" s="12">
        <v>0.37254999999999999</v>
      </c>
    </row>
    <row r="2235" spans="1:5" x14ac:dyDescent="0.45">
      <c r="A2235" s="12" t="s">
        <v>1647</v>
      </c>
      <c r="D2235" s="12">
        <v>-0.49532999999999999</v>
      </c>
      <c r="E2235" s="12">
        <v>0.98751999999999995</v>
      </c>
    </row>
    <row r="2236" spans="1:5" x14ac:dyDescent="0.45">
      <c r="A2236" s="12" t="s">
        <v>1989</v>
      </c>
      <c r="D2236" s="12">
        <v>-0.23980000000000001</v>
      </c>
      <c r="E2236" s="12">
        <v>0.21496000000000001</v>
      </c>
    </row>
    <row r="2237" spans="1:5" x14ac:dyDescent="0.45">
      <c r="A2237" s="12" t="s">
        <v>1457</v>
      </c>
      <c r="D2237" s="12">
        <v>-0.79988000000000004</v>
      </c>
      <c r="E2237" s="12">
        <v>2.4575999999999998</v>
      </c>
    </row>
    <row r="2238" spans="1:5" x14ac:dyDescent="0.45">
      <c r="A2238" s="12" t="s">
        <v>90</v>
      </c>
      <c r="D2238" s="12">
        <v>-0.13097</v>
      </c>
      <c r="E2238" s="12">
        <v>0.17477999999999999</v>
      </c>
    </row>
    <row r="2239" spans="1:5" x14ac:dyDescent="0.45">
      <c r="A2239" s="12" t="s">
        <v>2477</v>
      </c>
      <c r="D2239" s="12">
        <v>8.1081E-2</v>
      </c>
      <c r="E2239" s="12">
        <v>0.42521999999999999</v>
      </c>
    </row>
    <row r="2240" spans="1:5" x14ac:dyDescent="0.45">
      <c r="A2240" s="12" t="s">
        <v>1788</v>
      </c>
      <c r="D2240" s="12">
        <v>-0.32952999999999999</v>
      </c>
      <c r="E2240" s="12">
        <v>4.8411999999999997</v>
      </c>
    </row>
    <row r="2241" spans="1:5" x14ac:dyDescent="0.45">
      <c r="A2241" s="12" t="s">
        <v>1358</v>
      </c>
      <c r="D2241" s="12">
        <v>-0.96250999999999998</v>
      </c>
      <c r="E2241" s="12">
        <v>3.5059999999999998</v>
      </c>
    </row>
    <row r="2242" spans="1:5" x14ac:dyDescent="0.45">
      <c r="A2242" s="12" t="s">
        <v>1615</v>
      </c>
      <c r="D2242" s="12">
        <v>-1.1889000000000001</v>
      </c>
      <c r="E2242" s="12">
        <v>3.4148999999999998</v>
      </c>
    </row>
    <row r="2243" spans="1:5" x14ac:dyDescent="0.45">
      <c r="A2243" s="12" t="s">
        <v>2530</v>
      </c>
      <c r="D2243" s="12">
        <v>0.42960999999999999</v>
      </c>
      <c r="E2243" s="12">
        <v>0.70121</v>
      </c>
    </row>
    <row r="2244" spans="1:5" x14ac:dyDescent="0.45">
      <c r="A2244" s="12" t="s">
        <v>1823</v>
      </c>
      <c r="D2244" s="12">
        <v>-0.14660999999999999</v>
      </c>
      <c r="E2244" s="12">
        <v>0.62002000000000002</v>
      </c>
    </row>
    <row r="2245" spans="1:5" x14ac:dyDescent="0.45">
      <c r="A2245" s="12" t="s">
        <v>1654</v>
      </c>
      <c r="D2245" s="12">
        <v>-0.69796999999999998</v>
      </c>
      <c r="E2245" s="12">
        <v>3.3628</v>
      </c>
    </row>
    <row r="2246" spans="1:5" x14ac:dyDescent="0.45">
      <c r="A2246" s="12" t="s">
        <v>1421</v>
      </c>
      <c r="D2246" s="12">
        <v>-0.37404999999999999</v>
      </c>
      <c r="E2246" s="12">
        <v>1.5582</v>
      </c>
    </row>
    <row r="2247" spans="1:5" x14ac:dyDescent="0.45">
      <c r="A2247" s="12" t="s">
        <v>1979</v>
      </c>
      <c r="D2247" s="12">
        <v>8.2169000000000006E-2</v>
      </c>
      <c r="E2247" s="12">
        <v>0.13002</v>
      </c>
    </row>
    <row r="2248" spans="1:5" x14ac:dyDescent="0.45">
      <c r="A2248" s="12" t="s">
        <v>2157</v>
      </c>
      <c r="D2248" s="12">
        <v>-4.6212999999999997E-2</v>
      </c>
      <c r="E2248" s="12">
        <v>0.19195000000000001</v>
      </c>
    </row>
    <row r="2249" spans="1:5" x14ac:dyDescent="0.45">
      <c r="A2249" s="12" t="s">
        <v>1323</v>
      </c>
      <c r="D2249" s="12">
        <v>-0.59569000000000005</v>
      </c>
      <c r="E2249" s="12">
        <v>2.3077999999999999</v>
      </c>
    </row>
    <row r="2250" spans="1:5" x14ac:dyDescent="0.45">
      <c r="A2250" s="13" t="s">
        <v>138</v>
      </c>
      <c r="D2250" s="12">
        <v>-0.88417999999999997</v>
      </c>
      <c r="E2250" s="12">
        <v>1.5705</v>
      </c>
    </row>
    <row r="2251" spans="1:5" x14ac:dyDescent="0.45">
      <c r="A2251" s="12" t="s">
        <v>2145</v>
      </c>
      <c r="D2251" s="12">
        <v>-0.39818999999999999</v>
      </c>
      <c r="E2251" s="12">
        <v>3.8168000000000002</v>
      </c>
    </row>
    <row r="2252" spans="1:5" x14ac:dyDescent="0.45">
      <c r="A2252" s="12" t="s">
        <v>1353</v>
      </c>
      <c r="D2252" s="12">
        <v>-0.30792999999999998</v>
      </c>
      <c r="E2252" s="12">
        <v>0.46172999999999997</v>
      </c>
    </row>
    <row r="2253" spans="1:5" x14ac:dyDescent="0.45">
      <c r="A2253" s="12" t="s">
        <v>2116</v>
      </c>
      <c r="D2253" s="12">
        <v>-0.23383000000000001</v>
      </c>
      <c r="E2253" s="12">
        <v>1.0339</v>
      </c>
    </row>
    <row r="2254" spans="1:5" x14ac:dyDescent="0.45">
      <c r="A2254" s="12" t="s">
        <v>173</v>
      </c>
      <c r="D2254" s="12">
        <v>-0.34589999999999999</v>
      </c>
      <c r="E2254" s="12">
        <v>2.9883000000000002</v>
      </c>
    </row>
    <row r="2255" spans="1:5" x14ac:dyDescent="0.45">
      <c r="A2255" s="12" t="s">
        <v>2152</v>
      </c>
      <c r="D2255" s="12">
        <v>-0.16914999999999999</v>
      </c>
      <c r="E2255" s="12">
        <v>1.7647999999999999</v>
      </c>
    </row>
    <row r="2256" spans="1:5" x14ac:dyDescent="0.45">
      <c r="A2256" s="12" t="s">
        <v>2494</v>
      </c>
      <c r="D2256" s="12">
        <v>5.525E-2</v>
      </c>
      <c r="E2256" s="12">
        <v>0.4849</v>
      </c>
    </row>
    <row r="2257" spans="1:5" x14ac:dyDescent="0.45">
      <c r="A2257" s="12" t="s">
        <v>2437</v>
      </c>
      <c r="D2257" s="12">
        <v>-0.17968000000000001</v>
      </c>
      <c r="E2257" s="12">
        <v>0.59314999999999996</v>
      </c>
    </row>
    <row r="2258" spans="1:5" x14ac:dyDescent="0.45">
      <c r="A2258" s="12" t="s">
        <v>1757</v>
      </c>
      <c r="D2258" s="12">
        <v>-0.44001000000000001</v>
      </c>
      <c r="E2258" s="12">
        <v>2.2673000000000001</v>
      </c>
    </row>
    <row r="2259" spans="1:5" x14ac:dyDescent="0.45">
      <c r="A2259" s="12" t="s">
        <v>1547</v>
      </c>
      <c r="D2259" s="12">
        <v>-0.33655000000000002</v>
      </c>
      <c r="E2259" s="12">
        <v>0.65571000000000002</v>
      </c>
    </row>
    <row r="2260" spans="1:5" x14ac:dyDescent="0.45">
      <c r="A2260" s="12" t="s">
        <v>2360</v>
      </c>
      <c r="D2260" s="12">
        <v>0.23674000000000001</v>
      </c>
      <c r="E2260" s="12">
        <v>1.0518000000000001</v>
      </c>
    </row>
    <row r="2261" spans="1:5" x14ac:dyDescent="0.45">
      <c r="A2261" s="12" t="s">
        <v>2010</v>
      </c>
      <c r="D2261" s="12">
        <v>-0.33127000000000001</v>
      </c>
      <c r="E2261" s="12">
        <v>0.19519</v>
      </c>
    </row>
    <row r="2262" spans="1:5" x14ac:dyDescent="0.45">
      <c r="A2262" s="12" t="s">
        <v>96</v>
      </c>
      <c r="D2262" s="12">
        <v>-0.25533</v>
      </c>
      <c r="E2262" s="12">
        <v>0.49425999999999998</v>
      </c>
    </row>
    <row r="2263" spans="1:5" x14ac:dyDescent="0.45">
      <c r="A2263" s="12" t="s">
        <v>129</v>
      </c>
      <c r="D2263" s="12">
        <v>-1.2255</v>
      </c>
      <c r="E2263" s="12">
        <v>2.8108</v>
      </c>
    </row>
    <row r="2264" spans="1:5" x14ac:dyDescent="0.45">
      <c r="A2264" s="13" t="s">
        <v>35</v>
      </c>
      <c r="D2264" s="12">
        <v>-1.1671</v>
      </c>
      <c r="E2264" s="12">
        <v>2.5830000000000002</v>
      </c>
    </row>
    <row r="2265" spans="1:5" x14ac:dyDescent="0.45">
      <c r="A2265" s="12" t="s">
        <v>1326</v>
      </c>
      <c r="D2265" s="12">
        <v>-4.2817999999999996</v>
      </c>
      <c r="E2265" s="12">
        <v>0.68532000000000004</v>
      </c>
    </row>
    <row r="2266" spans="1:5" x14ac:dyDescent="0.45">
      <c r="A2266" s="12" t="s">
        <v>119</v>
      </c>
      <c r="D2266" s="12">
        <v>-0.81110000000000004</v>
      </c>
      <c r="E2266" s="12">
        <v>3.1987000000000001</v>
      </c>
    </row>
    <row r="2267" spans="1:5" x14ac:dyDescent="0.45">
      <c r="A2267" s="13" t="s">
        <v>12</v>
      </c>
      <c r="D2267" s="12">
        <v>-1.0758000000000001</v>
      </c>
      <c r="E2267" s="12">
        <v>1.6581999999999999</v>
      </c>
    </row>
    <row r="2268" spans="1:5" x14ac:dyDescent="0.45">
      <c r="A2268" s="12" t="s">
        <v>1523</v>
      </c>
      <c r="D2268" s="12">
        <v>-1.1731</v>
      </c>
      <c r="E2268" s="12">
        <v>1.9146000000000001</v>
      </c>
    </row>
    <row r="2269" spans="1:5" x14ac:dyDescent="0.45">
      <c r="A2269" s="12" t="s">
        <v>2209</v>
      </c>
      <c r="D2269" s="12">
        <v>-0.16241</v>
      </c>
      <c r="E2269" s="12">
        <v>0.82706000000000002</v>
      </c>
    </row>
    <row r="2270" spans="1:5" x14ac:dyDescent="0.45">
      <c r="A2270" s="12" t="s">
        <v>1925</v>
      </c>
      <c r="D2270" s="12">
        <v>-0.51315999999999995</v>
      </c>
      <c r="E2270" s="12">
        <v>0.76861000000000002</v>
      </c>
    </row>
    <row r="2271" spans="1:5" x14ac:dyDescent="0.45">
      <c r="A2271" s="12" t="s">
        <v>1766</v>
      </c>
      <c r="D2271" s="12">
        <v>-0.26999000000000001</v>
      </c>
      <c r="E2271" s="12">
        <v>1.65</v>
      </c>
    </row>
    <row r="2272" spans="1:5" x14ac:dyDescent="0.45">
      <c r="A2272" s="12" t="s">
        <v>2161</v>
      </c>
      <c r="D2272" s="12">
        <v>-0.19919999999999999</v>
      </c>
      <c r="E2272" s="12">
        <v>1.0230999999999999</v>
      </c>
    </row>
    <row r="2273" spans="1:5" x14ac:dyDescent="0.45">
      <c r="A2273" s="12" t="s">
        <v>1369</v>
      </c>
      <c r="D2273" s="12">
        <v>0.23019999999999999</v>
      </c>
      <c r="E2273" s="12">
        <v>0.37995000000000001</v>
      </c>
    </row>
    <row r="2274" spans="1:5" x14ac:dyDescent="0.45">
      <c r="A2274" s="12" t="s">
        <v>1856</v>
      </c>
      <c r="D2274" s="12">
        <v>-0.32549</v>
      </c>
      <c r="E2274" s="12">
        <v>1.3892</v>
      </c>
    </row>
    <row r="2275" spans="1:5" x14ac:dyDescent="0.45">
      <c r="A2275" s="12" t="s">
        <v>1850</v>
      </c>
      <c r="D2275" s="12">
        <v>-0.43575999999999998</v>
      </c>
      <c r="E2275" s="12">
        <v>1.8776999999999999</v>
      </c>
    </row>
    <row r="2276" spans="1:5" x14ac:dyDescent="0.45">
      <c r="A2276" s="12" t="s">
        <v>1945</v>
      </c>
      <c r="D2276" s="12">
        <v>-0.68891000000000002</v>
      </c>
      <c r="E2276" s="12">
        <v>4.1426999999999996</v>
      </c>
    </row>
    <row r="2277" spans="1:5" x14ac:dyDescent="0.45">
      <c r="A2277" s="12" t="s">
        <v>2019</v>
      </c>
      <c r="D2277" s="12">
        <v>-0.21099000000000001</v>
      </c>
      <c r="E2277" s="12">
        <v>0.76332999999999995</v>
      </c>
    </row>
    <row r="2278" spans="1:5" x14ac:dyDescent="0.45">
      <c r="A2278" s="12" t="s">
        <v>1435</v>
      </c>
      <c r="D2278" s="12">
        <v>-0.82188000000000005</v>
      </c>
      <c r="E2278" s="12">
        <v>1.1557999999999999</v>
      </c>
    </row>
    <row r="2279" spans="1:5" x14ac:dyDescent="0.45">
      <c r="A2279" s="12" t="s">
        <v>1422</v>
      </c>
      <c r="D2279" s="12">
        <v>1.0301</v>
      </c>
      <c r="E2279" s="12">
        <v>2.2149999999999999</v>
      </c>
    </row>
    <row r="2280" spans="1:5" x14ac:dyDescent="0.45">
      <c r="A2280" s="12" t="s">
        <v>1661</v>
      </c>
      <c r="D2280" s="12">
        <v>-0.48779</v>
      </c>
      <c r="E2280" s="12">
        <v>1.6666000000000001</v>
      </c>
    </row>
    <row r="2281" spans="1:5" x14ac:dyDescent="0.45">
      <c r="A2281" s="12" t="s">
        <v>2502</v>
      </c>
      <c r="D2281" s="12">
        <v>0.71086000000000005</v>
      </c>
      <c r="E2281" s="12">
        <v>2.0992999999999999</v>
      </c>
    </row>
    <row r="2282" spans="1:5" x14ac:dyDescent="0.45">
      <c r="A2282" s="12" t="s">
        <v>2422</v>
      </c>
      <c r="D2282" s="12">
        <v>-4.6816999999999998E-2</v>
      </c>
      <c r="E2282" s="12">
        <v>0.10600999999999999</v>
      </c>
    </row>
    <row r="2283" spans="1:5" x14ac:dyDescent="0.45">
      <c r="A2283" s="12" t="s">
        <v>2690</v>
      </c>
      <c r="D2283" s="12">
        <v>0.70760999999999996</v>
      </c>
      <c r="E2283" s="12">
        <v>0.92508999999999997</v>
      </c>
    </row>
    <row r="2284" spans="1:5" x14ac:dyDescent="0.45">
      <c r="A2284" s="12" t="s">
        <v>102</v>
      </c>
      <c r="D2284" s="12">
        <v>-0.3513</v>
      </c>
      <c r="E2284" s="12">
        <v>1.0805</v>
      </c>
    </row>
    <row r="2285" spans="1:5" x14ac:dyDescent="0.45">
      <c r="A2285" s="12" t="s">
        <v>1868</v>
      </c>
      <c r="D2285" s="12">
        <v>-0.255</v>
      </c>
      <c r="E2285" s="12">
        <v>2.2294999999999998</v>
      </c>
    </row>
    <row r="2286" spans="1:5" x14ac:dyDescent="0.45">
      <c r="A2286" s="12" t="s">
        <v>1348</v>
      </c>
      <c r="D2286" s="12">
        <v>-0.89273999999999998</v>
      </c>
      <c r="E2286" s="12">
        <v>1.9218</v>
      </c>
    </row>
    <row r="2287" spans="1:5" x14ac:dyDescent="0.45">
      <c r="A2287" s="12" t="s">
        <v>2372</v>
      </c>
      <c r="D2287" s="12">
        <v>3.9985E-2</v>
      </c>
      <c r="E2287" s="12">
        <v>9.3351000000000003E-2</v>
      </c>
    </row>
    <row r="2288" spans="1:5" x14ac:dyDescent="0.45">
      <c r="A2288" s="12" t="s">
        <v>2077</v>
      </c>
      <c r="D2288" s="12">
        <v>-0.22953000000000001</v>
      </c>
      <c r="E2288" s="12">
        <v>1.0265</v>
      </c>
    </row>
    <row r="2289" spans="1:5" x14ac:dyDescent="0.45">
      <c r="A2289" s="12" t="s">
        <v>2035</v>
      </c>
      <c r="D2289" s="12">
        <v>-0.42560999999999999</v>
      </c>
      <c r="E2289" s="12">
        <v>0.61331999999999998</v>
      </c>
    </row>
    <row r="2290" spans="1:5" x14ac:dyDescent="0.45">
      <c r="A2290" s="12" t="s">
        <v>2699</v>
      </c>
      <c r="D2290" s="12">
        <v>-2.1053999999999999</v>
      </c>
      <c r="E2290" s="12">
        <v>0.87817000000000001</v>
      </c>
    </row>
    <row r="2291" spans="1:5" x14ac:dyDescent="0.45">
      <c r="A2291" s="12" t="s">
        <v>1921</v>
      </c>
      <c r="D2291" s="12">
        <v>-0.26147999999999999</v>
      </c>
      <c r="E2291" s="12">
        <v>1.3494999999999999</v>
      </c>
    </row>
    <row r="2292" spans="1:5" x14ac:dyDescent="0.45">
      <c r="A2292" s="12" t="s">
        <v>1496</v>
      </c>
      <c r="D2292" s="12">
        <v>-0.29387000000000002</v>
      </c>
      <c r="E2292" s="12">
        <v>0.28599999999999998</v>
      </c>
    </row>
    <row r="2293" spans="1:5" x14ac:dyDescent="0.45">
      <c r="A2293" s="12" t="s">
        <v>1511</v>
      </c>
      <c r="D2293" s="12">
        <v>-0.58775999999999995</v>
      </c>
      <c r="E2293" s="12">
        <v>4.1500000000000004</v>
      </c>
    </row>
    <row r="2294" spans="1:5" x14ac:dyDescent="0.45">
      <c r="A2294" s="12" t="s">
        <v>2618</v>
      </c>
      <c r="D2294" s="12">
        <v>0.56618999999999997</v>
      </c>
      <c r="E2294" s="12">
        <v>2.3096000000000001</v>
      </c>
    </row>
    <row r="2295" spans="1:5" x14ac:dyDescent="0.45">
      <c r="A2295" s="12" t="s">
        <v>1505</v>
      </c>
      <c r="D2295" s="12">
        <v>-0.47766999999999998</v>
      </c>
      <c r="E2295" s="12">
        <v>2.6709000000000001</v>
      </c>
    </row>
    <row r="2296" spans="1:5" x14ac:dyDescent="0.45">
      <c r="A2296" s="12" t="s">
        <v>2551</v>
      </c>
      <c r="D2296" s="12">
        <v>0.48172999999999999</v>
      </c>
      <c r="E2296" s="12">
        <v>1.9025000000000001</v>
      </c>
    </row>
    <row r="2297" spans="1:5" x14ac:dyDescent="0.45">
      <c r="A2297" s="12" t="s">
        <v>2525</v>
      </c>
      <c r="D2297" s="12">
        <v>0.33162000000000003</v>
      </c>
      <c r="E2297" s="12">
        <v>1.5166999999999999</v>
      </c>
    </row>
    <row r="2298" spans="1:5" x14ac:dyDescent="0.45">
      <c r="A2298" s="12" t="s">
        <v>1378</v>
      </c>
      <c r="D2298" s="12">
        <v>-9.9432000000000006E-2</v>
      </c>
      <c r="E2298" s="12">
        <v>0.19225</v>
      </c>
    </row>
    <row r="2299" spans="1:5" x14ac:dyDescent="0.45">
      <c r="A2299" s="12" t="s">
        <v>2313</v>
      </c>
      <c r="D2299" s="12">
        <v>-5.174E-4</v>
      </c>
      <c r="E2299" s="12">
        <v>2.0504E-3</v>
      </c>
    </row>
    <row r="2300" spans="1:5" x14ac:dyDescent="0.45">
      <c r="A2300" s="12" t="s">
        <v>1427</v>
      </c>
      <c r="D2300" s="12">
        <v>-0.41044000000000003</v>
      </c>
      <c r="E2300" s="12">
        <v>1.8259000000000001</v>
      </c>
    </row>
    <row r="2301" spans="1:5" x14ac:dyDescent="0.45">
      <c r="A2301" s="12" t="s">
        <v>1787</v>
      </c>
      <c r="D2301" s="12">
        <v>-9.1934000000000002E-2</v>
      </c>
      <c r="E2301" s="12">
        <v>0.78937999999999997</v>
      </c>
    </row>
    <row r="2302" spans="1:5" x14ac:dyDescent="0.45">
      <c r="A2302" s="12" t="s">
        <v>1731</v>
      </c>
      <c r="D2302" s="12">
        <v>-0.90354000000000001</v>
      </c>
      <c r="E2302" s="12">
        <v>1.1817</v>
      </c>
    </row>
    <row r="2303" spans="1:5" x14ac:dyDescent="0.45">
      <c r="A2303" s="12" t="s">
        <v>1589</v>
      </c>
      <c r="D2303" s="12">
        <v>-0.41103000000000001</v>
      </c>
      <c r="E2303" s="12">
        <v>3.1953999999999998</v>
      </c>
    </row>
    <row r="2304" spans="1:5" x14ac:dyDescent="0.45">
      <c r="A2304" s="12" t="s">
        <v>2056</v>
      </c>
      <c r="D2304" s="12">
        <v>-0.28731000000000001</v>
      </c>
      <c r="E2304" s="12">
        <v>0.59184000000000003</v>
      </c>
    </row>
    <row r="2305" spans="1:5" x14ac:dyDescent="0.45">
      <c r="A2305" s="12" t="s">
        <v>2438</v>
      </c>
      <c r="D2305" s="12">
        <v>-0.10256999999999999</v>
      </c>
      <c r="E2305" s="12">
        <v>0.13816000000000001</v>
      </c>
    </row>
    <row r="2306" spans="1:5" x14ac:dyDescent="0.45">
      <c r="A2306" s="12" t="s">
        <v>1676</v>
      </c>
      <c r="D2306" s="12">
        <v>-0.34760000000000002</v>
      </c>
      <c r="E2306" s="12">
        <v>0.65185000000000004</v>
      </c>
    </row>
    <row r="2307" spans="1:5" x14ac:dyDescent="0.45">
      <c r="A2307" s="12" t="s">
        <v>1680</v>
      </c>
      <c r="D2307" s="12">
        <v>-0.72584000000000004</v>
      </c>
      <c r="E2307" s="12">
        <v>3.9554</v>
      </c>
    </row>
    <row r="2308" spans="1:5" x14ac:dyDescent="0.45">
      <c r="A2308" s="12" t="s">
        <v>2246</v>
      </c>
      <c r="D2308" s="12">
        <v>-0.12218999999999999</v>
      </c>
      <c r="E2308" s="12">
        <v>0.33339999999999997</v>
      </c>
    </row>
    <row r="2309" spans="1:5" x14ac:dyDescent="0.45">
      <c r="A2309" s="12" t="s">
        <v>1298</v>
      </c>
      <c r="D2309" s="12">
        <v>-1.4588000000000001</v>
      </c>
      <c r="E2309" s="12">
        <v>3.4499</v>
      </c>
    </row>
    <row r="2310" spans="1:5" x14ac:dyDescent="0.45">
      <c r="A2310" s="12" t="s">
        <v>2441</v>
      </c>
      <c r="D2310" s="12">
        <v>-0.18174000000000001</v>
      </c>
      <c r="E2310" s="12">
        <v>1.5216000000000001</v>
      </c>
    </row>
    <row r="2311" spans="1:5" x14ac:dyDescent="0.45">
      <c r="A2311" s="13" t="s">
        <v>40</v>
      </c>
      <c r="D2311" s="12">
        <v>-1.0589999999999999</v>
      </c>
      <c r="E2311" s="12">
        <v>5.0686999999999998</v>
      </c>
    </row>
    <row r="2312" spans="1:5" x14ac:dyDescent="0.45">
      <c r="A2312" s="12" t="s">
        <v>2560</v>
      </c>
      <c r="D2312" s="12">
        <v>0.55398999999999998</v>
      </c>
      <c r="E2312" s="12">
        <v>3.0272000000000001</v>
      </c>
    </row>
    <row r="2313" spans="1:5" x14ac:dyDescent="0.45">
      <c r="A2313" s="12" t="s">
        <v>1349</v>
      </c>
      <c r="D2313" s="12">
        <v>-0.70345000000000002</v>
      </c>
      <c r="E2313" s="12">
        <v>2.7703000000000002</v>
      </c>
    </row>
    <row r="2314" spans="1:5" x14ac:dyDescent="0.45">
      <c r="A2314" s="12" t="s">
        <v>1779</v>
      </c>
      <c r="D2314" s="12">
        <v>-0.36671999999999999</v>
      </c>
      <c r="E2314" s="12">
        <v>1.8989</v>
      </c>
    </row>
    <row r="2315" spans="1:5" x14ac:dyDescent="0.45">
      <c r="A2315" s="12" t="s">
        <v>2515</v>
      </c>
      <c r="D2315" s="12">
        <v>0.20016999999999999</v>
      </c>
      <c r="E2315" s="12">
        <v>0.60763999999999996</v>
      </c>
    </row>
    <row r="2316" spans="1:5" x14ac:dyDescent="0.45">
      <c r="A2316" s="12" t="s">
        <v>1611</v>
      </c>
      <c r="D2316" s="12">
        <v>-0.34514</v>
      </c>
      <c r="E2316" s="12">
        <v>2.5606</v>
      </c>
    </row>
    <row r="2317" spans="1:5" x14ac:dyDescent="0.45">
      <c r="A2317" s="12" t="s">
        <v>1798</v>
      </c>
      <c r="D2317" s="12">
        <v>-0.38962999999999998</v>
      </c>
      <c r="E2317" s="12">
        <v>2.9464999999999999</v>
      </c>
    </row>
    <row r="2318" spans="1:5" x14ac:dyDescent="0.45">
      <c r="A2318" s="12" t="s">
        <v>2069</v>
      </c>
      <c r="D2318" s="12">
        <v>0.76343000000000005</v>
      </c>
      <c r="E2318" s="12">
        <v>1.4436</v>
      </c>
    </row>
    <row r="2319" spans="1:5" x14ac:dyDescent="0.45">
      <c r="A2319" s="12" t="s">
        <v>1818</v>
      </c>
      <c r="D2319" s="12">
        <v>-0.21289</v>
      </c>
      <c r="E2319" s="12">
        <v>1.7144999999999999</v>
      </c>
    </row>
    <row r="2320" spans="1:5" x14ac:dyDescent="0.45">
      <c r="A2320" s="12" t="s">
        <v>1927</v>
      </c>
      <c r="D2320" s="12">
        <v>-0.11076</v>
      </c>
      <c r="E2320" s="12">
        <v>0.20191999999999999</v>
      </c>
    </row>
    <row r="2321" spans="1:5" x14ac:dyDescent="0.45">
      <c r="A2321" s="12" t="s">
        <v>1285</v>
      </c>
      <c r="D2321" s="12">
        <v>-0.63863000000000003</v>
      </c>
      <c r="E2321" s="12">
        <v>1.6734</v>
      </c>
    </row>
    <row r="2322" spans="1:5" x14ac:dyDescent="0.45">
      <c r="A2322" s="12" t="s">
        <v>2205</v>
      </c>
      <c r="D2322" s="12">
        <v>0.54076999999999997</v>
      </c>
      <c r="E2322" s="12">
        <v>2.6414</v>
      </c>
    </row>
    <row r="2323" spans="1:5" x14ac:dyDescent="0.45">
      <c r="A2323" s="12" t="s">
        <v>1315</v>
      </c>
      <c r="D2323" s="12">
        <v>-0.52015999999999996</v>
      </c>
      <c r="E2323" s="12">
        <v>1.0891</v>
      </c>
    </row>
    <row r="2324" spans="1:5" x14ac:dyDescent="0.45">
      <c r="A2324" s="13" t="s">
        <v>13</v>
      </c>
      <c r="D2324" s="12">
        <v>-0.94367000000000001</v>
      </c>
      <c r="E2324" s="12">
        <v>3.4722</v>
      </c>
    </row>
    <row r="2325" spans="1:5" x14ac:dyDescent="0.45">
      <c r="A2325" s="12" t="s">
        <v>1408</v>
      </c>
      <c r="D2325" s="12">
        <v>-0.92989999999999995</v>
      </c>
      <c r="E2325" s="12">
        <v>1.8579000000000001</v>
      </c>
    </row>
    <row r="2326" spans="1:5" x14ac:dyDescent="0.45">
      <c r="A2326" s="12" t="s">
        <v>1400</v>
      </c>
      <c r="D2326" s="12">
        <v>-0.53452</v>
      </c>
      <c r="E2326" s="12">
        <v>2.2517</v>
      </c>
    </row>
    <row r="2327" spans="1:5" x14ac:dyDescent="0.45">
      <c r="A2327" s="12" t="s">
        <v>2111</v>
      </c>
      <c r="D2327" s="12">
        <v>-0.38997999999999999</v>
      </c>
      <c r="E2327" s="12">
        <v>1.1174999999999999</v>
      </c>
    </row>
    <row r="2328" spans="1:5" x14ac:dyDescent="0.45">
      <c r="A2328" s="12" t="s">
        <v>1469</v>
      </c>
      <c r="D2328" s="12">
        <v>-0.56059999999999999</v>
      </c>
      <c r="E2328" s="12">
        <v>0.68289</v>
      </c>
    </row>
    <row r="2329" spans="1:5" x14ac:dyDescent="0.45">
      <c r="A2329" s="12" t="s">
        <v>2401</v>
      </c>
      <c r="D2329" s="12">
        <v>0.36070999999999998</v>
      </c>
      <c r="E2329" s="12">
        <v>0.56972</v>
      </c>
    </row>
    <row r="2330" spans="1:5" x14ac:dyDescent="0.45">
      <c r="A2330" s="12" t="s">
        <v>1474</v>
      </c>
      <c r="D2330" s="12">
        <v>-0.18981999999999999</v>
      </c>
      <c r="E2330" s="12">
        <v>0.19716</v>
      </c>
    </row>
    <row r="2331" spans="1:5" x14ac:dyDescent="0.45">
      <c r="A2331" s="12" t="s">
        <v>2132</v>
      </c>
      <c r="D2331" s="12">
        <v>2.3994000000000001E-2</v>
      </c>
      <c r="E2331" s="12">
        <v>0.10954</v>
      </c>
    </row>
    <row r="2332" spans="1:5" x14ac:dyDescent="0.45">
      <c r="A2332" s="12" t="s">
        <v>2701</v>
      </c>
      <c r="D2332" s="12">
        <v>-1.0536000000000001</v>
      </c>
      <c r="E2332" s="12">
        <v>0.62587000000000004</v>
      </c>
    </row>
    <row r="2333" spans="1:5" x14ac:dyDescent="0.45">
      <c r="A2333" s="12" t="s">
        <v>2774</v>
      </c>
      <c r="D2333" s="12">
        <v>1.4397</v>
      </c>
      <c r="E2333" s="12">
        <v>1.7339</v>
      </c>
    </row>
    <row r="2334" spans="1:5" x14ac:dyDescent="0.45">
      <c r="A2334" s="12" t="s">
        <v>1842</v>
      </c>
      <c r="D2334" s="12">
        <v>-0.37269000000000002</v>
      </c>
      <c r="E2334" s="12">
        <v>1.5223</v>
      </c>
    </row>
    <row r="2335" spans="1:5" x14ac:dyDescent="0.45">
      <c r="A2335" s="12" t="s">
        <v>2558</v>
      </c>
      <c r="D2335" s="12">
        <v>0.10577</v>
      </c>
      <c r="E2335" s="12">
        <v>0.55998999999999999</v>
      </c>
    </row>
    <row r="2336" spans="1:5" x14ac:dyDescent="0.45">
      <c r="A2336" s="12" t="s">
        <v>1976</v>
      </c>
      <c r="D2336" s="12">
        <v>-1.3169999999999999</v>
      </c>
      <c r="E2336" s="12">
        <v>4.1924000000000001</v>
      </c>
    </row>
    <row r="2337" spans="1:5" x14ac:dyDescent="0.45">
      <c r="A2337" s="12" t="s">
        <v>1855</v>
      </c>
      <c r="D2337" s="12">
        <v>0.14273</v>
      </c>
      <c r="E2337" s="12">
        <v>0.63660000000000005</v>
      </c>
    </row>
    <row r="2338" spans="1:5" x14ac:dyDescent="0.45">
      <c r="A2338" s="12" t="s">
        <v>1548</v>
      </c>
      <c r="D2338" s="12">
        <v>-1.462</v>
      </c>
      <c r="E2338" s="12">
        <v>4.3068</v>
      </c>
    </row>
    <row r="2339" spans="1:5" x14ac:dyDescent="0.45">
      <c r="A2339" s="12" t="s">
        <v>1892</v>
      </c>
      <c r="D2339" s="12">
        <v>-0.41947000000000001</v>
      </c>
      <c r="E2339" s="12">
        <v>2.5895000000000001</v>
      </c>
    </row>
    <row r="2340" spans="1:5" x14ac:dyDescent="0.45">
      <c r="A2340" s="12" t="s">
        <v>2232</v>
      </c>
      <c r="D2340" s="12">
        <v>-0.19833000000000001</v>
      </c>
      <c r="E2340" s="12">
        <v>1.4447000000000001</v>
      </c>
    </row>
    <row r="2341" spans="1:5" x14ac:dyDescent="0.45">
      <c r="A2341" s="12" t="s">
        <v>2526</v>
      </c>
      <c r="D2341" s="12">
        <v>0.23039000000000001</v>
      </c>
      <c r="E2341" s="12">
        <v>0.70709999999999995</v>
      </c>
    </row>
    <row r="2342" spans="1:5" x14ac:dyDescent="0.45">
      <c r="A2342" s="12" t="s">
        <v>1498</v>
      </c>
      <c r="D2342" s="12">
        <v>-1.2121</v>
      </c>
      <c r="E2342" s="12">
        <v>1.9694</v>
      </c>
    </row>
    <row r="2343" spans="1:5" x14ac:dyDescent="0.45">
      <c r="A2343" s="12" t="s">
        <v>2234</v>
      </c>
      <c r="D2343" s="12">
        <v>-9.0862999999999999E-2</v>
      </c>
      <c r="E2343" s="12">
        <v>0.61607999999999996</v>
      </c>
    </row>
    <row r="2344" spans="1:5" x14ac:dyDescent="0.45">
      <c r="A2344" s="12" t="s">
        <v>1749</v>
      </c>
      <c r="D2344" s="12">
        <v>-0.76700999999999997</v>
      </c>
      <c r="E2344" s="12">
        <v>1.3855999999999999</v>
      </c>
    </row>
    <row r="2345" spans="1:5" x14ac:dyDescent="0.45">
      <c r="A2345" s="12" t="s">
        <v>2609</v>
      </c>
      <c r="D2345" s="12">
        <v>0.14151</v>
      </c>
      <c r="E2345" s="12">
        <v>0.35475000000000001</v>
      </c>
    </row>
    <row r="2346" spans="1:5" x14ac:dyDescent="0.45">
      <c r="A2346" s="12" t="s">
        <v>2359</v>
      </c>
      <c r="D2346" s="12">
        <v>-0.27939999999999998</v>
      </c>
      <c r="E2346" s="12">
        <v>1.3541000000000001</v>
      </c>
    </row>
    <row r="2347" spans="1:5" x14ac:dyDescent="0.45">
      <c r="A2347" s="12" t="s">
        <v>2535</v>
      </c>
      <c r="D2347" s="12">
        <v>0.11268</v>
      </c>
      <c r="E2347" s="12">
        <v>0.70609</v>
      </c>
    </row>
    <row r="2348" spans="1:5" x14ac:dyDescent="0.45">
      <c r="A2348" s="12" t="s">
        <v>2242</v>
      </c>
      <c r="D2348" s="12">
        <v>-0.60719000000000001</v>
      </c>
      <c r="E2348" s="12">
        <v>0.21288000000000001</v>
      </c>
    </row>
    <row r="2349" spans="1:5" x14ac:dyDescent="0.45">
      <c r="A2349" s="12" t="s">
        <v>2075</v>
      </c>
      <c r="D2349" s="12">
        <v>-5.5281999999999998E-2</v>
      </c>
      <c r="E2349" s="12">
        <v>0.12998000000000001</v>
      </c>
    </row>
    <row r="2350" spans="1:5" x14ac:dyDescent="0.45">
      <c r="A2350" s="12" t="s">
        <v>134</v>
      </c>
      <c r="D2350" s="12">
        <v>-0.83731999999999995</v>
      </c>
      <c r="E2350" s="12">
        <v>2.6587999999999998</v>
      </c>
    </row>
    <row r="2351" spans="1:5" x14ac:dyDescent="0.45">
      <c r="A2351" s="12" t="s">
        <v>1618</v>
      </c>
      <c r="D2351" s="12">
        <v>-1.2861</v>
      </c>
      <c r="E2351" s="12">
        <v>1.7884</v>
      </c>
    </row>
    <row r="2352" spans="1:5" x14ac:dyDescent="0.45">
      <c r="A2352" s="12" t="s">
        <v>2596</v>
      </c>
      <c r="D2352" s="12">
        <v>-0.36202000000000001</v>
      </c>
      <c r="E2352" s="12">
        <v>0.22814000000000001</v>
      </c>
    </row>
    <row r="2353" spans="1:5" x14ac:dyDescent="0.45">
      <c r="A2353" s="12" t="s">
        <v>1542</v>
      </c>
      <c r="D2353" s="12">
        <v>-0.46455000000000002</v>
      </c>
      <c r="E2353" s="12">
        <v>2.7806000000000002</v>
      </c>
    </row>
    <row r="2354" spans="1:5" x14ac:dyDescent="0.45">
      <c r="A2354" s="12" t="s">
        <v>1742</v>
      </c>
      <c r="D2354" s="12">
        <v>-0.21324000000000001</v>
      </c>
      <c r="E2354" s="12">
        <v>1.7813000000000001</v>
      </c>
    </row>
    <row r="2355" spans="1:5" x14ac:dyDescent="0.45">
      <c r="A2355" s="12" t="s">
        <v>1476</v>
      </c>
      <c r="D2355" s="12">
        <v>-0.74380999999999997</v>
      </c>
      <c r="E2355" s="12">
        <v>4.3604000000000003</v>
      </c>
    </row>
    <row r="2356" spans="1:5" x14ac:dyDescent="0.45">
      <c r="A2356" s="12" t="s">
        <v>2142</v>
      </c>
      <c r="D2356" s="12">
        <v>-0.55127000000000004</v>
      </c>
      <c r="E2356" s="12">
        <v>0.83753999999999995</v>
      </c>
    </row>
    <row r="2357" spans="1:5" x14ac:dyDescent="0.45">
      <c r="A2357" s="12" t="s">
        <v>2611</v>
      </c>
      <c r="D2357" s="12">
        <v>0.78344999999999998</v>
      </c>
      <c r="E2357" s="12">
        <v>2.1181000000000001</v>
      </c>
    </row>
    <row r="2358" spans="1:5" x14ac:dyDescent="0.45">
      <c r="A2358" s="12" t="s">
        <v>2420</v>
      </c>
      <c r="D2358" s="12">
        <v>-4.6903E-2</v>
      </c>
      <c r="E2358" s="12">
        <v>0.41170000000000001</v>
      </c>
    </row>
    <row r="2359" spans="1:5" x14ac:dyDescent="0.45">
      <c r="A2359" s="12" t="s">
        <v>1501</v>
      </c>
      <c r="D2359" s="12">
        <v>-0.19999</v>
      </c>
      <c r="E2359" s="12">
        <v>1.2464</v>
      </c>
    </row>
    <row r="2360" spans="1:5" x14ac:dyDescent="0.45">
      <c r="A2360" s="12" t="s">
        <v>2387</v>
      </c>
      <c r="D2360" s="12">
        <v>-0.12037</v>
      </c>
      <c r="E2360" s="12">
        <v>0.31596999999999997</v>
      </c>
    </row>
    <row r="2361" spans="1:5" x14ac:dyDescent="0.45">
      <c r="A2361" s="12" t="s">
        <v>1673</v>
      </c>
      <c r="D2361" s="12">
        <v>-0.24812999999999999</v>
      </c>
      <c r="E2361" s="12">
        <v>1.0185</v>
      </c>
    </row>
    <row r="2362" spans="1:5" x14ac:dyDescent="0.45">
      <c r="A2362" s="12" t="s">
        <v>2316</v>
      </c>
      <c r="D2362" s="12">
        <v>-9.8805000000000004E-2</v>
      </c>
      <c r="E2362" s="12">
        <v>0.62939999999999996</v>
      </c>
    </row>
    <row r="2363" spans="1:5" x14ac:dyDescent="0.45">
      <c r="A2363" s="12" t="s">
        <v>106</v>
      </c>
      <c r="D2363" s="12">
        <v>-0.97367999999999999</v>
      </c>
      <c r="E2363" s="12">
        <v>2.1355</v>
      </c>
    </row>
    <row r="2364" spans="1:5" x14ac:dyDescent="0.45">
      <c r="A2364" s="12" t="s">
        <v>2121</v>
      </c>
      <c r="D2364" s="12">
        <v>-0.40676000000000001</v>
      </c>
      <c r="E2364" s="12">
        <v>0.83869000000000005</v>
      </c>
    </row>
    <row r="2365" spans="1:5" x14ac:dyDescent="0.45">
      <c r="A2365" s="12" t="s">
        <v>1994</v>
      </c>
      <c r="D2365" s="12">
        <v>-0.27884999999999999</v>
      </c>
      <c r="E2365" s="12">
        <v>1.9554</v>
      </c>
    </row>
    <row r="2366" spans="1:5" x14ac:dyDescent="0.45">
      <c r="A2366" s="12" t="s">
        <v>2599</v>
      </c>
      <c r="D2366" s="12">
        <v>0.85150999999999999</v>
      </c>
      <c r="E2366" s="12">
        <v>3.2134999999999998</v>
      </c>
    </row>
    <row r="2367" spans="1:5" x14ac:dyDescent="0.45">
      <c r="A2367" s="12" t="s">
        <v>2309</v>
      </c>
      <c r="D2367" s="12">
        <v>8.2997000000000001E-2</v>
      </c>
      <c r="E2367" s="12">
        <v>0.47506999999999999</v>
      </c>
    </row>
    <row r="2368" spans="1:5" x14ac:dyDescent="0.45">
      <c r="A2368" s="12" t="s">
        <v>1381</v>
      </c>
      <c r="D2368" s="12">
        <v>-1.4283999999999999</v>
      </c>
      <c r="E2368" s="12">
        <v>4.4726999999999997</v>
      </c>
    </row>
    <row r="2369" spans="1:5" x14ac:dyDescent="0.45">
      <c r="A2369" s="12" t="s">
        <v>2548</v>
      </c>
      <c r="D2369" s="12">
        <v>-0.49213000000000001</v>
      </c>
      <c r="E2369" s="12">
        <v>0.25911000000000001</v>
      </c>
    </row>
    <row r="2370" spans="1:5" x14ac:dyDescent="0.45">
      <c r="A2370" s="12" t="s">
        <v>1374</v>
      </c>
      <c r="D2370" s="12">
        <v>-0.62573999999999996</v>
      </c>
      <c r="E2370" s="12">
        <v>1.2914000000000001</v>
      </c>
    </row>
    <row r="2371" spans="1:5" x14ac:dyDescent="0.45">
      <c r="A2371" s="12" t="s">
        <v>2224</v>
      </c>
      <c r="D2371" s="12">
        <v>7.9144000000000006E-2</v>
      </c>
      <c r="E2371" s="12">
        <v>0.77124999999999999</v>
      </c>
    </row>
    <row r="2372" spans="1:5" x14ac:dyDescent="0.45">
      <c r="A2372" s="12" t="s">
        <v>2641</v>
      </c>
      <c r="D2372" s="12">
        <v>0.59453999999999996</v>
      </c>
      <c r="E2372" s="12">
        <v>2.4445000000000001</v>
      </c>
    </row>
    <row r="2373" spans="1:5" x14ac:dyDescent="0.45">
      <c r="A2373" s="12" t="s">
        <v>2085</v>
      </c>
      <c r="D2373" s="12">
        <v>-0.11990000000000001</v>
      </c>
      <c r="E2373" s="12">
        <v>1.6614</v>
      </c>
    </row>
    <row r="2374" spans="1:5" x14ac:dyDescent="0.45">
      <c r="A2374" s="12" t="s">
        <v>1578</v>
      </c>
      <c r="D2374" s="12">
        <v>-1.379</v>
      </c>
      <c r="E2374" s="12">
        <v>3.4636999999999998</v>
      </c>
    </row>
    <row r="2375" spans="1:5" x14ac:dyDescent="0.45">
      <c r="A2375" s="12" t="s">
        <v>1313</v>
      </c>
      <c r="D2375" s="12">
        <v>-0.41455999999999998</v>
      </c>
      <c r="E2375" s="12">
        <v>1.0461</v>
      </c>
    </row>
    <row r="2376" spans="1:5" x14ac:dyDescent="0.45">
      <c r="A2376" s="12" t="s">
        <v>1697</v>
      </c>
      <c r="D2376" s="12">
        <v>-0.91649999999999998</v>
      </c>
      <c r="E2376" s="12">
        <v>2.4401000000000002</v>
      </c>
    </row>
    <row r="2377" spans="1:5" x14ac:dyDescent="0.45">
      <c r="A2377" s="12" t="s">
        <v>1473</v>
      </c>
      <c r="D2377" s="12">
        <v>-0.89502000000000004</v>
      </c>
      <c r="E2377" s="12">
        <v>5.5303000000000004</v>
      </c>
    </row>
    <row r="2378" spans="1:5" x14ac:dyDescent="0.45">
      <c r="A2378" s="12" t="s">
        <v>1684</v>
      </c>
      <c r="D2378" s="12">
        <v>-0.57528999999999997</v>
      </c>
      <c r="E2378" s="12">
        <v>2.6616</v>
      </c>
    </row>
    <row r="2379" spans="1:5" x14ac:dyDescent="0.45">
      <c r="A2379" s="13" t="s">
        <v>41</v>
      </c>
      <c r="D2379" s="12">
        <v>-0.21131</v>
      </c>
      <c r="E2379" s="12">
        <v>1.7470000000000001</v>
      </c>
    </row>
    <row r="2380" spans="1:5" x14ac:dyDescent="0.45">
      <c r="A2380" s="12" t="s">
        <v>1836</v>
      </c>
      <c r="D2380" s="12">
        <v>-0.41837000000000002</v>
      </c>
      <c r="E2380" s="12">
        <v>5.0614999999999997</v>
      </c>
    </row>
    <row r="2381" spans="1:5" x14ac:dyDescent="0.45">
      <c r="A2381" s="12" t="s">
        <v>1671</v>
      </c>
      <c r="D2381" s="12">
        <v>-0.55825000000000002</v>
      </c>
      <c r="E2381" s="12">
        <v>1.345</v>
      </c>
    </row>
    <row r="2382" spans="1:5" x14ac:dyDescent="0.45">
      <c r="A2382" s="12" t="s">
        <v>1885</v>
      </c>
      <c r="D2382" s="12">
        <v>-0.28316999999999998</v>
      </c>
      <c r="E2382" s="12">
        <v>0.67290000000000005</v>
      </c>
    </row>
    <row r="2383" spans="1:5" x14ac:dyDescent="0.45">
      <c r="A2383" s="12" t="s">
        <v>2123</v>
      </c>
      <c r="D2383" s="12">
        <v>6.9596000000000005E-2</v>
      </c>
      <c r="E2383" s="12">
        <v>0.49996000000000002</v>
      </c>
    </row>
    <row r="2384" spans="1:5" x14ac:dyDescent="0.45">
      <c r="A2384" s="12" t="s">
        <v>2421</v>
      </c>
      <c r="D2384" s="12">
        <v>0.1095</v>
      </c>
      <c r="E2384" s="12">
        <v>0.30847000000000002</v>
      </c>
    </row>
    <row r="2385" spans="1:5" x14ac:dyDescent="0.45">
      <c r="A2385" s="12" t="s">
        <v>2450</v>
      </c>
      <c r="D2385" s="12">
        <v>-0.26817999999999997</v>
      </c>
      <c r="E2385" s="12">
        <v>0.16456999999999999</v>
      </c>
    </row>
    <row r="2386" spans="1:5" x14ac:dyDescent="0.45">
      <c r="A2386" s="12" t="s">
        <v>2461</v>
      </c>
      <c r="D2386" s="12">
        <v>7.9072000000000003E-2</v>
      </c>
      <c r="E2386" s="12">
        <v>0.44328000000000001</v>
      </c>
    </row>
    <row r="2387" spans="1:5" x14ac:dyDescent="0.45">
      <c r="A2387" s="12" t="s">
        <v>2519</v>
      </c>
      <c r="D2387" s="12">
        <v>-0.42382999999999998</v>
      </c>
      <c r="E2387" s="12">
        <v>0.56620999999999999</v>
      </c>
    </row>
    <row r="2388" spans="1:5" x14ac:dyDescent="0.45">
      <c r="A2388" s="12" t="s">
        <v>1500</v>
      </c>
      <c r="D2388" s="12">
        <v>-0.74072000000000005</v>
      </c>
      <c r="E2388" s="12">
        <v>1.3547</v>
      </c>
    </row>
    <row r="2389" spans="1:5" x14ac:dyDescent="0.45">
      <c r="A2389" s="12" t="s">
        <v>1973</v>
      </c>
      <c r="D2389" s="12">
        <v>-0.40104000000000001</v>
      </c>
      <c r="E2389" s="12">
        <v>2.0990000000000002</v>
      </c>
    </row>
    <row r="2390" spans="1:5" x14ac:dyDescent="0.45">
      <c r="A2390" s="12" t="s">
        <v>2597</v>
      </c>
      <c r="D2390" s="12">
        <v>0.63209000000000004</v>
      </c>
      <c r="E2390" s="12">
        <v>1.9466000000000001</v>
      </c>
    </row>
    <row r="2391" spans="1:5" x14ac:dyDescent="0.45">
      <c r="A2391" s="12" t="s">
        <v>1926</v>
      </c>
      <c r="D2391" s="12">
        <v>-0.43890000000000001</v>
      </c>
      <c r="E2391" s="12">
        <v>0.43484</v>
      </c>
    </row>
    <row r="2392" spans="1:5" x14ac:dyDescent="0.45">
      <c r="A2392" s="12" t="s">
        <v>103</v>
      </c>
      <c r="D2392" s="12">
        <v>0.18307000000000001</v>
      </c>
      <c r="E2392" s="12">
        <v>0.44334000000000001</v>
      </c>
    </row>
    <row r="2393" spans="1:5" x14ac:dyDescent="0.45">
      <c r="A2393" s="12" t="s">
        <v>1831</v>
      </c>
      <c r="D2393" s="12">
        <v>0.14888999999999999</v>
      </c>
      <c r="E2393" s="12">
        <v>0.39265</v>
      </c>
    </row>
    <row r="2394" spans="1:5" x14ac:dyDescent="0.45">
      <c r="A2394" s="12" t="s">
        <v>2636</v>
      </c>
      <c r="D2394" s="12">
        <v>0.82564000000000004</v>
      </c>
      <c r="E2394" s="12">
        <v>2.0344000000000002</v>
      </c>
    </row>
    <row r="2395" spans="1:5" x14ac:dyDescent="0.45">
      <c r="A2395" s="12" t="s">
        <v>2566</v>
      </c>
      <c r="D2395" s="12">
        <v>-0.50570000000000004</v>
      </c>
      <c r="E2395" s="12">
        <v>0.75056</v>
      </c>
    </row>
    <row r="2396" spans="1:5" x14ac:dyDescent="0.45">
      <c r="A2396" s="12" t="s">
        <v>2267</v>
      </c>
      <c r="D2396" s="12">
        <v>-3.4863999999999999E-2</v>
      </c>
      <c r="E2396" s="12">
        <v>0.23860999999999999</v>
      </c>
    </row>
    <row r="2397" spans="1:5" x14ac:dyDescent="0.45">
      <c r="A2397" s="12" t="s">
        <v>2100</v>
      </c>
      <c r="D2397" s="12">
        <v>0.48542999999999997</v>
      </c>
      <c r="E2397" s="12">
        <v>1.2769999999999999</v>
      </c>
    </row>
    <row r="2398" spans="1:5" x14ac:dyDescent="0.45">
      <c r="A2398" s="12" t="s">
        <v>1526</v>
      </c>
      <c r="D2398" s="12">
        <v>-0.51415999999999995</v>
      </c>
      <c r="E2398" s="12">
        <v>1.9034</v>
      </c>
    </row>
    <row r="2399" spans="1:5" x14ac:dyDescent="0.45">
      <c r="A2399" s="12" t="s">
        <v>2486</v>
      </c>
      <c r="D2399" s="12">
        <v>0.31034</v>
      </c>
      <c r="E2399" s="12">
        <v>1.1231</v>
      </c>
    </row>
    <row r="2400" spans="1:5" x14ac:dyDescent="0.45">
      <c r="A2400" s="12" t="s">
        <v>2041</v>
      </c>
      <c r="D2400" s="12">
        <v>-0.43975999999999998</v>
      </c>
      <c r="E2400" s="12">
        <v>2.8832</v>
      </c>
    </row>
    <row r="2401" spans="1:5" x14ac:dyDescent="0.45">
      <c r="A2401" s="12" t="s">
        <v>2187</v>
      </c>
      <c r="D2401" s="12">
        <v>-0.21410000000000001</v>
      </c>
      <c r="E2401" s="12">
        <v>0.45318999999999998</v>
      </c>
    </row>
    <row r="2402" spans="1:5" x14ac:dyDescent="0.45">
      <c r="A2402" s="13" t="s">
        <v>14</v>
      </c>
      <c r="D2402" s="12">
        <v>-0.22650999999999999</v>
      </c>
      <c r="E2402" s="12">
        <v>0.83435000000000004</v>
      </c>
    </row>
    <row r="2403" spans="1:5" x14ac:dyDescent="0.45">
      <c r="A2403" s="13" t="s">
        <v>15</v>
      </c>
      <c r="D2403" s="12">
        <v>-1.3050999999999999</v>
      </c>
      <c r="E2403" s="12">
        <v>5.3419999999999996</v>
      </c>
    </row>
    <row r="2404" spans="1:5" x14ac:dyDescent="0.45">
      <c r="A2404" s="13" t="s">
        <v>187</v>
      </c>
      <c r="D2404" s="12">
        <v>-0.14155000000000001</v>
      </c>
      <c r="E2404" s="12">
        <v>0.26896999999999999</v>
      </c>
    </row>
    <row r="2405" spans="1:5" x14ac:dyDescent="0.45">
      <c r="A2405" s="13" t="s">
        <v>51</v>
      </c>
      <c r="D2405" s="12">
        <v>-0.44496999999999998</v>
      </c>
      <c r="E2405" s="12">
        <v>1.5712999999999999</v>
      </c>
    </row>
    <row r="2406" spans="1:5" x14ac:dyDescent="0.45">
      <c r="A2406" s="12" t="s">
        <v>2696</v>
      </c>
      <c r="D2406" s="12">
        <v>-4.8717999999999997E-2</v>
      </c>
      <c r="E2406" s="12">
        <v>0.23271</v>
      </c>
    </row>
    <row r="2407" spans="1:5" x14ac:dyDescent="0.45">
      <c r="A2407" s="13" t="s">
        <v>60</v>
      </c>
      <c r="D2407" s="12">
        <v>-0.12994</v>
      </c>
      <c r="E2407" s="12">
        <v>0.24740999999999999</v>
      </c>
    </row>
    <row r="2408" spans="1:5" x14ac:dyDescent="0.45">
      <c r="A2408" s="12" t="s">
        <v>1436</v>
      </c>
      <c r="D2408" s="12">
        <v>0.16058</v>
      </c>
      <c r="E2408" s="12">
        <v>0.38336999999999999</v>
      </c>
    </row>
    <row r="2409" spans="1:5" x14ac:dyDescent="0.45">
      <c r="A2409" s="12" t="s">
        <v>92</v>
      </c>
      <c r="D2409" s="12">
        <v>-1.089</v>
      </c>
      <c r="E2409" s="12">
        <v>2.3140999999999998</v>
      </c>
    </row>
    <row r="2410" spans="1:5" x14ac:dyDescent="0.45">
      <c r="A2410" s="13" t="s">
        <v>49</v>
      </c>
      <c r="D2410" s="12">
        <v>-0.41482999999999998</v>
      </c>
      <c r="E2410" s="12">
        <v>0.60468</v>
      </c>
    </row>
    <row r="2411" spans="1:5" x14ac:dyDescent="0.45">
      <c r="A2411" s="12" t="s">
        <v>1733</v>
      </c>
      <c r="D2411" s="12">
        <v>-0.34371000000000002</v>
      </c>
      <c r="E2411" s="12">
        <v>2.2869000000000002</v>
      </c>
    </row>
    <row r="2412" spans="1:5" x14ac:dyDescent="0.45">
      <c r="A2412" s="12" t="s">
        <v>2227</v>
      </c>
      <c r="D2412" s="12">
        <v>-1.1498999999999999</v>
      </c>
      <c r="E2412" s="12">
        <v>2.7458999999999998</v>
      </c>
    </row>
    <row r="2413" spans="1:5" x14ac:dyDescent="0.45">
      <c r="A2413" s="12" t="s">
        <v>2109</v>
      </c>
      <c r="D2413" s="12">
        <v>-1.3186E-2</v>
      </c>
      <c r="E2413" s="12">
        <v>1.4093E-2</v>
      </c>
    </row>
    <row r="2414" spans="1:5" x14ac:dyDescent="0.45">
      <c r="A2414" s="12" t="s">
        <v>2408</v>
      </c>
      <c r="D2414" s="12">
        <v>-0.93745999999999996</v>
      </c>
      <c r="E2414" s="12">
        <v>2.0905999999999998</v>
      </c>
    </row>
    <row r="2415" spans="1:5" x14ac:dyDescent="0.45">
      <c r="A2415" s="12" t="s">
        <v>1984</v>
      </c>
      <c r="D2415" s="12">
        <v>-6.5318000000000001E-2</v>
      </c>
      <c r="E2415" s="12">
        <v>0.17879999999999999</v>
      </c>
    </row>
    <row r="2416" spans="1:5" x14ac:dyDescent="0.45">
      <c r="A2416" s="12" t="s">
        <v>2153</v>
      </c>
      <c r="D2416" s="12">
        <v>-0.24687999999999999</v>
      </c>
      <c r="E2416" s="12">
        <v>1.6977</v>
      </c>
    </row>
    <row r="2417" spans="1:5" x14ac:dyDescent="0.45">
      <c r="A2417" s="12" t="s">
        <v>2652</v>
      </c>
      <c r="D2417" s="12">
        <v>0.80105999999999999</v>
      </c>
      <c r="E2417" s="12">
        <v>3.0905999999999998</v>
      </c>
    </row>
    <row r="2418" spans="1:5" x14ac:dyDescent="0.45">
      <c r="A2418" s="12" t="s">
        <v>2004</v>
      </c>
      <c r="D2418" s="12">
        <v>-0.32394000000000001</v>
      </c>
      <c r="E2418" s="12">
        <v>1.6745000000000001</v>
      </c>
    </row>
    <row r="2419" spans="1:5" x14ac:dyDescent="0.45">
      <c r="A2419" s="12" t="s">
        <v>2126</v>
      </c>
      <c r="D2419" s="12">
        <v>0.39476</v>
      </c>
      <c r="E2419" s="12">
        <v>0.51256999999999997</v>
      </c>
    </row>
    <row r="2420" spans="1:5" x14ac:dyDescent="0.45">
      <c r="A2420" s="12" t="s">
        <v>155</v>
      </c>
      <c r="D2420" s="12">
        <v>-0.67320999999999998</v>
      </c>
      <c r="E2420" s="12">
        <v>2.3656999999999999</v>
      </c>
    </row>
    <row r="2421" spans="1:5" x14ac:dyDescent="0.45">
      <c r="A2421" s="12" t="s">
        <v>1334</v>
      </c>
      <c r="D2421" s="12">
        <v>-1.4669000000000001</v>
      </c>
      <c r="E2421" s="12">
        <v>2.7786</v>
      </c>
    </row>
    <row r="2422" spans="1:5" x14ac:dyDescent="0.45">
      <c r="A2422" s="12" t="s">
        <v>2181</v>
      </c>
      <c r="D2422" s="12">
        <v>-0.91098999999999997</v>
      </c>
      <c r="E2422" s="12">
        <v>3.4015</v>
      </c>
    </row>
    <row r="2423" spans="1:5" x14ac:dyDescent="0.45">
      <c r="A2423" s="12" t="s">
        <v>1366</v>
      </c>
      <c r="D2423" s="12">
        <v>-0.18386</v>
      </c>
      <c r="E2423" s="12">
        <v>1.0524</v>
      </c>
    </row>
    <row r="2424" spans="1:5" x14ac:dyDescent="0.45">
      <c r="A2424" s="12" t="s">
        <v>1873</v>
      </c>
      <c r="D2424" s="12">
        <v>-0.24685000000000001</v>
      </c>
      <c r="E2424" s="12">
        <v>1.6215999999999999</v>
      </c>
    </row>
    <row r="2425" spans="1:5" x14ac:dyDescent="0.45">
      <c r="A2425" s="12" t="s">
        <v>1388</v>
      </c>
      <c r="D2425" s="12">
        <v>-1.47</v>
      </c>
      <c r="E2425" s="12">
        <v>3.2726999999999999</v>
      </c>
    </row>
    <row r="2426" spans="1:5" x14ac:dyDescent="0.45">
      <c r="A2426" s="12" t="s">
        <v>1911</v>
      </c>
      <c r="D2426" s="12">
        <v>-0.38352000000000003</v>
      </c>
      <c r="E2426" s="12">
        <v>1.2925</v>
      </c>
    </row>
    <row r="2427" spans="1:5" x14ac:dyDescent="0.45">
      <c r="A2427" s="12" t="s">
        <v>167</v>
      </c>
      <c r="D2427" s="12">
        <v>-0.70062999999999998</v>
      </c>
      <c r="E2427" s="12">
        <v>3.335</v>
      </c>
    </row>
    <row r="2428" spans="1:5" x14ac:dyDescent="0.45">
      <c r="A2428" s="13" t="s">
        <v>184</v>
      </c>
      <c r="D2428" s="12">
        <v>-0.84072000000000002</v>
      </c>
      <c r="E2428" s="12">
        <v>3.2978000000000001</v>
      </c>
    </row>
    <row r="2429" spans="1:5" x14ac:dyDescent="0.45">
      <c r="A2429" s="12" t="s">
        <v>2391</v>
      </c>
      <c r="D2429" s="12">
        <v>6.7247000000000001E-2</v>
      </c>
      <c r="E2429" s="12">
        <v>6.6399E-2</v>
      </c>
    </row>
    <row r="2430" spans="1:5" x14ac:dyDescent="0.45">
      <c r="A2430" s="12" t="s">
        <v>1652</v>
      </c>
      <c r="D2430" s="12">
        <v>-0.70737000000000005</v>
      </c>
      <c r="E2430" s="12">
        <v>1.7402</v>
      </c>
    </row>
    <row r="2431" spans="1:5" x14ac:dyDescent="0.45">
      <c r="A2431" s="13" t="s">
        <v>61</v>
      </c>
      <c r="D2431" s="12">
        <v>0.66583000000000003</v>
      </c>
      <c r="E2431" s="12">
        <v>3.4605999999999999</v>
      </c>
    </row>
    <row r="2432" spans="1:5" x14ac:dyDescent="0.45">
      <c r="A2432" s="12" t="s">
        <v>2639</v>
      </c>
      <c r="D2432" s="12">
        <v>-0.26256000000000002</v>
      </c>
      <c r="E2432" s="12">
        <v>0.42049999999999998</v>
      </c>
    </row>
    <row r="2433" spans="1:5" x14ac:dyDescent="0.45">
      <c r="A2433" s="12" t="s">
        <v>2473</v>
      </c>
      <c r="D2433" s="12">
        <v>6.0514999999999999E-2</v>
      </c>
      <c r="E2433" s="12">
        <v>9.9262000000000003E-2</v>
      </c>
    </row>
    <row r="2434" spans="1:5" x14ac:dyDescent="0.45">
      <c r="A2434" s="12" t="s">
        <v>1437</v>
      </c>
      <c r="D2434" s="12">
        <v>-0.60553999999999997</v>
      </c>
      <c r="E2434" s="12">
        <v>1.4945999999999999</v>
      </c>
    </row>
    <row r="2435" spans="1:5" x14ac:dyDescent="0.45">
      <c r="A2435" s="12" t="s">
        <v>1954</v>
      </c>
      <c r="D2435" s="12">
        <v>-0.28582000000000002</v>
      </c>
      <c r="E2435" s="12">
        <v>1.9187000000000001</v>
      </c>
    </row>
    <row r="2436" spans="1:5" x14ac:dyDescent="0.45">
      <c r="A2436" s="12" t="s">
        <v>2045</v>
      </c>
      <c r="D2436" s="12">
        <v>-0.18559</v>
      </c>
      <c r="E2436" s="12">
        <v>2.4418000000000002</v>
      </c>
    </row>
    <row r="2437" spans="1:5" x14ac:dyDescent="0.45">
      <c r="A2437" s="12" t="s">
        <v>2613</v>
      </c>
      <c r="D2437" s="12">
        <v>0.61941000000000002</v>
      </c>
      <c r="E2437" s="12">
        <v>2.7572999999999999</v>
      </c>
    </row>
    <row r="2438" spans="1:5" x14ac:dyDescent="0.45">
      <c r="A2438" s="12" t="s">
        <v>2414</v>
      </c>
      <c r="D2438" s="12">
        <v>0.45772000000000002</v>
      </c>
      <c r="E2438" s="12">
        <v>1.3042</v>
      </c>
    </row>
    <row r="2439" spans="1:5" x14ac:dyDescent="0.45">
      <c r="A2439" s="12" t="s">
        <v>2186</v>
      </c>
      <c r="D2439" s="12">
        <v>-0.1072</v>
      </c>
      <c r="E2439" s="12">
        <v>0.98807</v>
      </c>
    </row>
    <row r="2440" spans="1:5" x14ac:dyDescent="0.45">
      <c r="A2440" s="12" t="s">
        <v>1567</v>
      </c>
      <c r="D2440" s="12">
        <v>-0.41021999999999997</v>
      </c>
      <c r="E2440" s="12">
        <v>1.4084000000000001</v>
      </c>
    </row>
    <row r="2441" spans="1:5" x14ac:dyDescent="0.45">
      <c r="A2441" s="13" t="s">
        <v>1210</v>
      </c>
      <c r="D2441" s="12">
        <v>1.3071999999999999</v>
      </c>
      <c r="E2441" s="12">
        <v>4.6981000000000002</v>
      </c>
    </row>
    <row r="2442" spans="1:5" x14ac:dyDescent="0.45">
      <c r="A2442" s="12" t="s">
        <v>2631</v>
      </c>
      <c r="D2442" s="12">
        <v>4.1285000000000002E-2</v>
      </c>
      <c r="E2442" s="12">
        <v>1.6650999999999999E-2</v>
      </c>
    </row>
    <row r="2443" spans="1:5" x14ac:dyDescent="0.45">
      <c r="A2443" s="12" t="s">
        <v>1413</v>
      </c>
      <c r="D2443" s="12">
        <v>-0.79566000000000003</v>
      </c>
      <c r="E2443" s="12">
        <v>1.4923</v>
      </c>
    </row>
    <row r="2444" spans="1:5" x14ac:dyDescent="0.45">
      <c r="A2444" s="12" t="s">
        <v>2198</v>
      </c>
      <c r="D2444" s="12">
        <v>-0.20551</v>
      </c>
      <c r="E2444" s="12">
        <v>1.3121</v>
      </c>
    </row>
    <row r="2445" spans="1:5" x14ac:dyDescent="0.45">
      <c r="A2445" s="12" t="s">
        <v>1948</v>
      </c>
      <c r="D2445" s="12">
        <v>-0.35183999999999999</v>
      </c>
      <c r="E2445" s="12">
        <v>2.3304999999999998</v>
      </c>
    </row>
    <row r="2446" spans="1:5" x14ac:dyDescent="0.45">
      <c r="A2446" s="12" t="s">
        <v>2657</v>
      </c>
      <c r="D2446" s="12">
        <v>1.3353999999999999</v>
      </c>
      <c r="E2446" s="12">
        <v>1.8264</v>
      </c>
    </row>
    <row r="2447" spans="1:5" x14ac:dyDescent="0.45">
      <c r="A2447" s="12" t="s">
        <v>1967</v>
      </c>
      <c r="D2447" s="12">
        <v>-0.58369000000000004</v>
      </c>
      <c r="E2447" s="12">
        <v>3.6591999999999998</v>
      </c>
    </row>
    <row r="2448" spans="1:5" x14ac:dyDescent="0.45">
      <c r="A2448" s="12" t="s">
        <v>1477</v>
      </c>
      <c r="D2448" s="12">
        <v>-0.79903999999999997</v>
      </c>
      <c r="E2448" s="12">
        <v>3.5304000000000002</v>
      </c>
    </row>
    <row r="2449" spans="1:5" x14ac:dyDescent="0.45">
      <c r="A2449" s="12" t="s">
        <v>1907</v>
      </c>
      <c r="D2449" s="12">
        <v>0.38630999999999999</v>
      </c>
      <c r="E2449" s="12">
        <v>0.21257000000000001</v>
      </c>
    </row>
    <row r="2450" spans="1:5" x14ac:dyDescent="0.45">
      <c r="A2450" s="12" t="s">
        <v>1815</v>
      </c>
      <c r="D2450" s="12">
        <v>-0.28365000000000001</v>
      </c>
      <c r="E2450" s="12">
        <v>1.0465</v>
      </c>
    </row>
    <row r="2451" spans="1:5" x14ac:dyDescent="0.45">
      <c r="A2451" s="12" t="s">
        <v>2055</v>
      </c>
      <c r="D2451" s="12">
        <v>-0.12103</v>
      </c>
      <c r="E2451" s="12">
        <v>0.47077000000000002</v>
      </c>
    </row>
    <row r="2452" spans="1:5" x14ac:dyDescent="0.45">
      <c r="A2452" s="12" t="s">
        <v>2327</v>
      </c>
      <c r="D2452" s="12">
        <v>6.7173999999999998E-2</v>
      </c>
      <c r="E2452" s="12">
        <v>0.14201</v>
      </c>
    </row>
    <row r="2453" spans="1:5" x14ac:dyDescent="0.45">
      <c r="A2453" s="12" t="s">
        <v>2481</v>
      </c>
      <c r="D2453" s="12">
        <v>0.12889999999999999</v>
      </c>
      <c r="E2453" s="12">
        <v>1.4436</v>
      </c>
    </row>
    <row r="2454" spans="1:5" x14ac:dyDescent="0.45">
      <c r="A2454" s="12" t="s">
        <v>2626</v>
      </c>
      <c r="D2454" s="12">
        <v>0.53849000000000002</v>
      </c>
      <c r="E2454" s="12">
        <v>2.0562</v>
      </c>
    </row>
    <row r="2455" spans="1:5" x14ac:dyDescent="0.45">
      <c r="A2455" s="12" t="s">
        <v>1839</v>
      </c>
      <c r="D2455" s="12">
        <v>-0.21096999999999999</v>
      </c>
      <c r="E2455" s="12">
        <v>0.41084999999999999</v>
      </c>
    </row>
    <row r="2456" spans="1:5" x14ac:dyDescent="0.45">
      <c r="A2456" s="12" t="s">
        <v>1584</v>
      </c>
      <c r="D2456" s="12">
        <v>-0.47143000000000002</v>
      </c>
      <c r="E2456" s="12">
        <v>1.0118</v>
      </c>
    </row>
    <row r="2457" spans="1:5" x14ac:dyDescent="0.45">
      <c r="A2457" s="12" t="s">
        <v>1825</v>
      </c>
      <c r="D2457" s="12">
        <v>-0.25997999999999999</v>
      </c>
      <c r="E2457" s="12">
        <v>1.0994999999999999</v>
      </c>
    </row>
    <row r="2458" spans="1:5" x14ac:dyDescent="0.45">
      <c r="A2458" s="12" t="s">
        <v>2110</v>
      </c>
      <c r="D2458" s="12">
        <v>-0.24443000000000001</v>
      </c>
      <c r="E2458" s="12">
        <v>0.67779</v>
      </c>
    </row>
    <row r="2459" spans="1:5" x14ac:dyDescent="0.45">
      <c r="A2459" s="12" t="s">
        <v>1623</v>
      </c>
      <c r="D2459" s="12">
        <v>-0.85091000000000006</v>
      </c>
      <c r="E2459" s="12">
        <v>2.5087999999999999</v>
      </c>
    </row>
    <row r="2460" spans="1:5" x14ac:dyDescent="0.45">
      <c r="A2460" s="12" t="s">
        <v>2646</v>
      </c>
      <c r="D2460" s="12">
        <v>0.33849000000000001</v>
      </c>
      <c r="E2460" s="12">
        <v>0.83704000000000001</v>
      </c>
    </row>
    <row r="2461" spans="1:5" x14ac:dyDescent="0.45">
      <c r="A2461" s="12" t="s">
        <v>1606</v>
      </c>
      <c r="D2461" s="12">
        <v>-0.47161999999999998</v>
      </c>
      <c r="E2461" s="12">
        <v>1.8685</v>
      </c>
    </row>
    <row r="2462" spans="1:5" x14ac:dyDescent="0.45">
      <c r="A2462" s="12" t="s">
        <v>168</v>
      </c>
      <c r="D2462" s="12">
        <v>-1.1915</v>
      </c>
      <c r="E2462" s="12">
        <v>5.2820999999999998</v>
      </c>
    </row>
    <row r="2463" spans="1:5" x14ac:dyDescent="0.45">
      <c r="A2463" s="12" t="s">
        <v>1755</v>
      </c>
      <c r="D2463" s="12">
        <v>-0.48658000000000001</v>
      </c>
      <c r="E2463" s="12">
        <v>0.51566999999999996</v>
      </c>
    </row>
    <row r="2464" spans="1:5" x14ac:dyDescent="0.45">
      <c r="A2464" s="12" t="s">
        <v>2498</v>
      </c>
      <c r="D2464" s="12">
        <v>-0.31172</v>
      </c>
      <c r="E2464" s="12">
        <v>0.52439999999999998</v>
      </c>
    </row>
    <row r="2465" spans="1:5" x14ac:dyDescent="0.45">
      <c r="A2465" s="12" t="s">
        <v>1414</v>
      </c>
      <c r="D2465" s="12">
        <v>-0.67659000000000002</v>
      </c>
      <c r="E2465" s="12">
        <v>3.1987000000000001</v>
      </c>
    </row>
    <row r="2466" spans="1:5" x14ac:dyDescent="0.45">
      <c r="A2466" s="12" t="s">
        <v>1777</v>
      </c>
      <c r="D2466" s="12">
        <v>-0.31263000000000002</v>
      </c>
      <c r="E2466" s="12">
        <v>0.96540000000000004</v>
      </c>
    </row>
    <row r="2467" spans="1:5" x14ac:dyDescent="0.45">
      <c r="A2467" s="12" t="s">
        <v>2137</v>
      </c>
      <c r="D2467" s="12">
        <v>3.9352999999999999E-2</v>
      </c>
      <c r="E2467" s="12">
        <v>0.51731000000000005</v>
      </c>
    </row>
    <row r="2468" spans="1:5" x14ac:dyDescent="0.45">
      <c r="A2468" s="12" t="s">
        <v>2119</v>
      </c>
      <c r="D2468" s="12">
        <v>-0.31833</v>
      </c>
      <c r="E2468" s="12">
        <v>2.3887999999999998</v>
      </c>
    </row>
    <row r="2469" spans="1:5" x14ac:dyDescent="0.45">
      <c r="A2469" s="12" t="s">
        <v>1943</v>
      </c>
      <c r="D2469" s="12">
        <v>-0.47416999999999998</v>
      </c>
      <c r="E2469" s="12">
        <v>2.9994999999999998</v>
      </c>
    </row>
    <row r="2470" spans="1:5" x14ac:dyDescent="0.45">
      <c r="A2470" s="12" t="s">
        <v>164</v>
      </c>
      <c r="D2470" s="12">
        <v>-0.7329</v>
      </c>
      <c r="E2470" s="12">
        <v>2.8502000000000001</v>
      </c>
    </row>
    <row r="2471" spans="1:5" x14ac:dyDescent="0.45">
      <c r="A2471" s="12" t="s">
        <v>2559</v>
      </c>
      <c r="D2471" s="12">
        <v>-0.32300000000000001</v>
      </c>
      <c r="E2471" s="12">
        <v>1.0185999999999999</v>
      </c>
    </row>
    <row r="2472" spans="1:5" x14ac:dyDescent="0.45">
      <c r="A2472" s="12" t="s">
        <v>2299</v>
      </c>
      <c r="D2472" s="12">
        <v>-0.37225999999999998</v>
      </c>
      <c r="E2472" s="12">
        <v>3.4653</v>
      </c>
    </row>
    <row r="2473" spans="1:5" x14ac:dyDescent="0.45">
      <c r="A2473" s="12" t="s">
        <v>2654</v>
      </c>
      <c r="D2473" s="12">
        <v>0.87451999999999996</v>
      </c>
      <c r="E2473" s="12">
        <v>2.6688999999999998</v>
      </c>
    </row>
    <row r="2474" spans="1:5" x14ac:dyDescent="0.45">
      <c r="A2474" s="12" t="s">
        <v>2661</v>
      </c>
      <c r="D2474" s="12">
        <v>1.0811999999999999</v>
      </c>
      <c r="E2474" s="12">
        <v>2.4335</v>
      </c>
    </row>
    <row r="2475" spans="1:5" x14ac:dyDescent="0.45">
      <c r="A2475" s="12" t="s">
        <v>1983</v>
      </c>
      <c r="D2475" s="12">
        <v>-7.8195000000000001E-2</v>
      </c>
      <c r="E2475" s="12">
        <v>0.35569000000000001</v>
      </c>
    </row>
    <row r="2476" spans="1:5" x14ac:dyDescent="0.45">
      <c r="A2476" s="12" t="s">
        <v>2087</v>
      </c>
      <c r="D2476" s="12">
        <v>-0.17666999999999999</v>
      </c>
      <c r="E2476" s="12">
        <v>0.42168</v>
      </c>
    </row>
    <row r="2477" spans="1:5" x14ac:dyDescent="0.45">
      <c r="A2477" s="12" t="s">
        <v>1969</v>
      </c>
      <c r="D2477" s="12">
        <v>-0.35994999999999999</v>
      </c>
      <c r="E2477" s="12">
        <v>0.61685000000000001</v>
      </c>
    </row>
    <row r="2478" spans="1:5" x14ac:dyDescent="0.45">
      <c r="A2478" s="12" t="s">
        <v>2220</v>
      </c>
      <c r="D2478" s="12">
        <v>-0.99214999999999998</v>
      </c>
      <c r="E2478" s="12">
        <v>1.841</v>
      </c>
    </row>
    <row r="2479" spans="1:5" x14ac:dyDescent="0.45">
      <c r="A2479" s="12" t="s">
        <v>1376</v>
      </c>
      <c r="D2479" s="12">
        <v>-0.72524</v>
      </c>
      <c r="E2479" s="12">
        <v>2.9618000000000002</v>
      </c>
    </row>
    <row r="2480" spans="1:5" x14ac:dyDescent="0.45">
      <c r="A2480" s="12" t="s">
        <v>2459</v>
      </c>
      <c r="D2480" s="12">
        <v>-0.74316000000000004</v>
      </c>
      <c r="E2480" s="12">
        <v>0.44894000000000001</v>
      </c>
    </row>
    <row r="2481" spans="1:5" x14ac:dyDescent="0.45">
      <c r="A2481" s="12" t="s">
        <v>2276</v>
      </c>
      <c r="D2481" s="12">
        <v>-0.22033</v>
      </c>
      <c r="E2481" s="12">
        <v>0.77861000000000002</v>
      </c>
    </row>
    <row r="2482" spans="1:5" x14ac:dyDescent="0.45">
      <c r="A2482" s="12" t="s">
        <v>2425</v>
      </c>
      <c r="D2482" s="12">
        <v>0.17135</v>
      </c>
      <c r="E2482" s="12">
        <v>1.2561</v>
      </c>
    </row>
    <row r="2483" spans="1:5" x14ac:dyDescent="0.45">
      <c r="A2483" s="12" t="s">
        <v>2812</v>
      </c>
      <c r="D2483" s="12">
        <v>1.4522999999999999</v>
      </c>
      <c r="E2483" s="12">
        <v>2.7387999999999999</v>
      </c>
    </row>
    <row r="2484" spans="1:5" x14ac:dyDescent="0.45">
      <c r="A2484" s="12" t="s">
        <v>1918</v>
      </c>
      <c r="D2484" s="12">
        <v>-0.32634999999999997</v>
      </c>
      <c r="E2484" s="12">
        <v>2.6038999999999999</v>
      </c>
    </row>
    <row r="2485" spans="1:5" x14ac:dyDescent="0.45">
      <c r="A2485" s="12" t="s">
        <v>2054</v>
      </c>
      <c r="D2485" s="12">
        <v>-9.2678999999999997E-2</v>
      </c>
      <c r="E2485" s="12">
        <v>0.36645</v>
      </c>
    </row>
    <row r="2486" spans="1:5" x14ac:dyDescent="0.45">
      <c r="A2486" s="12" t="s">
        <v>2447</v>
      </c>
      <c r="D2486" s="12">
        <v>0.27450000000000002</v>
      </c>
      <c r="E2486" s="12">
        <v>1.4419999999999999</v>
      </c>
    </row>
    <row r="2487" spans="1:5" x14ac:dyDescent="0.45">
      <c r="A2487" s="12" t="s">
        <v>2538</v>
      </c>
      <c r="D2487" s="12">
        <v>0.47883999999999999</v>
      </c>
      <c r="E2487" s="12">
        <v>2.2751000000000001</v>
      </c>
    </row>
    <row r="2488" spans="1:5" x14ac:dyDescent="0.45">
      <c r="A2488" s="12" t="s">
        <v>1617</v>
      </c>
      <c r="D2488" s="12">
        <v>-0.50043000000000004</v>
      </c>
      <c r="E2488" s="12">
        <v>2.4801000000000002</v>
      </c>
    </row>
    <row r="2489" spans="1:5" x14ac:dyDescent="0.45">
      <c r="A2489" s="12" t="s">
        <v>2248</v>
      </c>
      <c r="D2489" s="12">
        <v>0.30047000000000001</v>
      </c>
      <c r="E2489" s="12">
        <v>0.37483</v>
      </c>
    </row>
    <row r="2490" spans="1:5" x14ac:dyDescent="0.45">
      <c r="A2490" s="12" t="s">
        <v>108</v>
      </c>
      <c r="D2490" s="12">
        <v>-0.54090000000000005</v>
      </c>
      <c r="E2490" s="12">
        <v>1.4026000000000001</v>
      </c>
    </row>
    <row r="2491" spans="1:5" x14ac:dyDescent="0.45">
      <c r="A2491" s="12" t="s">
        <v>2612</v>
      </c>
      <c r="D2491" s="12">
        <v>1.2232000000000001</v>
      </c>
      <c r="E2491" s="12">
        <v>2.77</v>
      </c>
    </row>
    <row r="2492" spans="1:5" x14ac:dyDescent="0.45">
      <c r="A2492" s="12" t="s">
        <v>1574</v>
      </c>
      <c r="D2492" s="12">
        <v>-0.52598</v>
      </c>
      <c r="E2492" s="12">
        <v>1.0622</v>
      </c>
    </row>
    <row r="2493" spans="1:5" x14ac:dyDescent="0.45">
      <c r="A2493" s="12" t="s">
        <v>2633</v>
      </c>
      <c r="D2493" s="12">
        <v>0.41100999999999999</v>
      </c>
      <c r="E2493" s="12">
        <v>1.2262</v>
      </c>
    </row>
    <row r="2494" spans="1:5" x14ac:dyDescent="0.45">
      <c r="A2494" s="12" t="s">
        <v>2173</v>
      </c>
      <c r="D2494" s="12">
        <v>-2.7884000000000002</v>
      </c>
      <c r="E2494" s="12">
        <v>1.2705</v>
      </c>
    </row>
    <row r="2495" spans="1:5" x14ac:dyDescent="0.45">
      <c r="A2495" s="12" t="s">
        <v>1582</v>
      </c>
      <c r="D2495" s="12">
        <v>-0.67396999999999996</v>
      </c>
      <c r="E2495" s="12">
        <v>1.3893</v>
      </c>
    </row>
    <row r="2496" spans="1:5" x14ac:dyDescent="0.45">
      <c r="A2496" s="12" t="s">
        <v>1503</v>
      </c>
      <c r="D2496" s="12">
        <v>-0.46748000000000001</v>
      </c>
      <c r="E2496" s="12">
        <v>3.827</v>
      </c>
    </row>
    <row r="2497" spans="1:5" x14ac:dyDescent="0.45">
      <c r="A2497" s="12" t="s">
        <v>2504</v>
      </c>
      <c r="D2497" s="12">
        <v>0.18640999999999999</v>
      </c>
      <c r="E2497" s="12">
        <v>0.11586</v>
      </c>
    </row>
    <row r="2498" spans="1:5" x14ac:dyDescent="0.45">
      <c r="A2498" s="12" t="s">
        <v>2616</v>
      </c>
      <c r="D2498" s="12">
        <v>0.23644999999999999</v>
      </c>
      <c r="E2498" s="12">
        <v>0.62075000000000002</v>
      </c>
    </row>
    <row r="2499" spans="1:5" x14ac:dyDescent="0.45">
      <c r="A2499" s="12" t="s">
        <v>1626</v>
      </c>
      <c r="D2499" s="12">
        <v>-0.61109000000000002</v>
      </c>
      <c r="E2499" s="12">
        <v>2.0261</v>
      </c>
    </row>
    <row r="2500" spans="1:5" x14ac:dyDescent="0.45">
      <c r="A2500" s="12" t="s">
        <v>1922</v>
      </c>
      <c r="D2500" s="12">
        <v>-9.2490000000000003E-2</v>
      </c>
      <c r="E2500" s="12">
        <v>0.63185999999999998</v>
      </c>
    </row>
    <row r="2501" spans="1:5" x14ac:dyDescent="0.45">
      <c r="A2501" s="12" t="s">
        <v>1518</v>
      </c>
      <c r="D2501" s="12">
        <v>-0.28200999999999998</v>
      </c>
      <c r="E2501" s="12">
        <v>1.1387</v>
      </c>
    </row>
    <row r="2502" spans="1:5" x14ac:dyDescent="0.45">
      <c r="A2502" s="12" t="s">
        <v>1902</v>
      </c>
      <c r="D2502" s="12">
        <v>-0.44775999999999999</v>
      </c>
      <c r="E2502" s="12">
        <v>3.0853999999999999</v>
      </c>
    </row>
    <row r="2503" spans="1:5" x14ac:dyDescent="0.45">
      <c r="A2503" s="12" t="s">
        <v>2194</v>
      </c>
      <c r="D2503" s="12">
        <v>9.0346999999999997E-2</v>
      </c>
      <c r="E2503" s="12">
        <v>0.64922000000000002</v>
      </c>
    </row>
    <row r="2504" spans="1:5" x14ac:dyDescent="0.45">
      <c r="A2504" s="12" t="s">
        <v>2411</v>
      </c>
      <c r="D2504" s="12">
        <v>0.71501000000000003</v>
      </c>
      <c r="E2504" s="12">
        <v>2.8715000000000002</v>
      </c>
    </row>
    <row r="2505" spans="1:5" x14ac:dyDescent="0.45">
      <c r="A2505" s="12" t="s">
        <v>2665</v>
      </c>
      <c r="D2505" s="12">
        <v>1.0972</v>
      </c>
      <c r="E2505" s="12">
        <v>2.6922000000000001</v>
      </c>
    </row>
    <row r="2506" spans="1:5" x14ac:dyDescent="0.45">
      <c r="A2506" s="12" t="s">
        <v>1769</v>
      </c>
      <c r="D2506" s="12">
        <v>-0.16728999999999999</v>
      </c>
      <c r="E2506" s="12">
        <v>0.89700999999999997</v>
      </c>
    </row>
    <row r="2507" spans="1:5" x14ac:dyDescent="0.45">
      <c r="A2507" s="12" t="s">
        <v>180</v>
      </c>
      <c r="D2507" s="12">
        <v>-0.58362999999999998</v>
      </c>
      <c r="E2507" s="12">
        <v>4.3350999999999997</v>
      </c>
    </row>
    <row r="2508" spans="1:5" x14ac:dyDescent="0.45">
      <c r="A2508" s="12" t="s">
        <v>1287</v>
      </c>
      <c r="D2508" s="12">
        <v>-0.51388</v>
      </c>
      <c r="E2508" s="12">
        <v>2.0295000000000001</v>
      </c>
    </row>
    <row r="2509" spans="1:5" x14ac:dyDescent="0.45">
      <c r="A2509" s="12" t="s">
        <v>2379</v>
      </c>
      <c r="D2509" s="12">
        <v>-7.5428999999999996E-2</v>
      </c>
      <c r="E2509" s="12">
        <v>0.26878999999999997</v>
      </c>
    </row>
    <row r="2510" spans="1:5" x14ac:dyDescent="0.45">
      <c r="A2510" s="12" t="s">
        <v>1738</v>
      </c>
      <c r="D2510" s="12">
        <v>-0.76619000000000004</v>
      </c>
      <c r="E2510" s="12">
        <v>1.4462999999999999</v>
      </c>
    </row>
    <row r="2511" spans="1:5" x14ac:dyDescent="0.45">
      <c r="A2511" s="12" t="s">
        <v>1732</v>
      </c>
      <c r="D2511" s="12">
        <v>-0.44291000000000003</v>
      </c>
      <c r="E2511" s="12">
        <v>4.1265000000000001</v>
      </c>
    </row>
    <row r="2512" spans="1:5" x14ac:dyDescent="0.45">
      <c r="A2512" s="12" t="s">
        <v>2090</v>
      </c>
      <c r="D2512" s="12">
        <v>-0.29948999999999998</v>
      </c>
      <c r="E2512" s="12">
        <v>1.4899</v>
      </c>
    </row>
    <row r="2513" spans="1:5" x14ac:dyDescent="0.45">
      <c r="A2513" s="12" t="s">
        <v>1848</v>
      </c>
      <c r="D2513" s="12">
        <v>-3.218E-2</v>
      </c>
      <c r="E2513" s="12">
        <v>0.23963999999999999</v>
      </c>
    </row>
    <row r="2514" spans="1:5" x14ac:dyDescent="0.45">
      <c r="A2514" s="12" t="s">
        <v>2068</v>
      </c>
      <c r="D2514" s="12">
        <v>-0.40837000000000001</v>
      </c>
      <c r="E2514" s="12">
        <v>0.99941999999999998</v>
      </c>
    </row>
    <row r="2515" spans="1:5" x14ac:dyDescent="0.45">
      <c r="A2515" s="12" t="s">
        <v>2487</v>
      </c>
      <c r="D2515" s="12">
        <v>0.28872999999999999</v>
      </c>
      <c r="E2515" s="12">
        <v>1.8124</v>
      </c>
    </row>
    <row r="2516" spans="1:5" x14ac:dyDescent="0.45">
      <c r="A2516" s="12" t="s">
        <v>1677</v>
      </c>
      <c r="D2516" s="12">
        <v>-0.39771000000000001</v>
      </c>
      <c r="E2516" s="12">
        <v>1.1642999999999999</v>
      </c>
    </row>
    <row r="2517" spans="1:5" x14ac:dyDescent="0.45">
      <c r="A2517" s="12" t="s">
        <v>156</v>
      </c>
      <c r="D2517" s="12">
        <v>-0.72521999999999998</v>
      </c>
      <c r="E2517" s="12">
        <v>3.1657999999999999</v>
      </c>
    </row>
    <row r="2518" spans="1:5" x14ac:dyDescent="0.45">
      <c r="A2518" s="12" t="s">
        <v>1702</v>
      </c>
      <c r="D2518" s="12">
        <v>-0.67659999999999998</v>
      </c>
      <c r="E2518" s="12">
        <v>3.6040999999999999</v>
      </c>
    </row>
    <row r="2519" spans="1:5" x14ac:dyDescent="0.45">
      <c r="A2519" s="12" t="s">
        <v>1837</v>
      </c>
      <c r="D2519" s="12">
        <v>-0.18709000000000001</v>
      </c>
      <c r="E2519" s="12">
        <v>0.68115000000000003</v>
      </c>
    </row>
    <row r="2520" spans="1:5" x14ac:dyDescent="0.45">
      <c r="A2520" s="12" t="s">
        <v>1452</v>
      </c>
      <c r="D2520" s="12">
        <v>-0.25756000000000001</v>
      </c>
      <c r="E2520" s="12">
        <v>1.288</v>
      </c>
    </row>
    <row r="2521" spans="1:5" x14ac:dyDescent="0.45">
      <c r="A2521" s="12" t="s">
        <v>2052</v>
      </c>
      <c r="D2521" s="12">
        <v>-0.2155</v>
      </c>
      <c r="E2521" s="12">
        <v>0.44882</v>
      </c>
    </row>
    <row r="2522" spans="1:5" x14ac:dyDescent="0.45">
      <c r="A2522" s="13" t="s">
        <v>642</v>
      </c>
      <c r="D2522" s="12">
        <v>6.4130000000000006E-2</v>
      </c>
      <c r="E2522" s="12">
        <v>0.21906</v>
      </c>
    </row>
    <row r="2523" spans="1:5" x14ac:dyDescent="0.45">
      <c r="A2523" s="12" t="s">
        <v>2415</v>
      </c>
      <c r="D2523" s="12">
        <v>-0.21693000000000001</v>
      </c>
      <c r="E2523" s="12">
        <v>0.80386000000000002</v>
      </c>
    </row>
    <row r="2524" spans="1:5" x14ac:dyDescent="0.45">
      <c r="A2524" s="12" t="s">
        <v>2545</v>
      </c>
      <c r="D2524" s="12">
        <v>0.61012999999999995</v>
      </c>
      <c r="E2524" s="12">
        <v>2.2204999999999999</v>
      </c>
    </row>
    <row r="2525" spans="1:5" x14ac:dyDescent="0.45">
      <c r="A2525" s="12" t="s">
        <v>1830</v>
      </c>
      <c r="D2525" s="12">
        <v>-6.2786999999999996E-2</v>
      </c>
      <c r="E2525" s="12">
        <v>8.0849000000000004E-2</v>
      </c>
    </row>
    <row r="2526" spans="1:5" x14ac:dyDescent="0.45">
      <c r="A2526" s="13" t="s">
        <v>712</v>
      </c>
      <c r="D2526" s="12">
        <v>-0.37071999999999999</v>
      </c>
      <c r="E2526" s="12">
        <v>1.8314999999999999</v>
      </c>
    </row>
    <row r="2527" spans="1:5" x14ac:dyDescent="0.45">
      <c r="A2527" s="12" t="s">
        <v>1557</v>
      </c>
      <c r="D2527" s="12">
        <v>-0.30043999999999998</v>
      </c>
      <c r="E2527" s="12">
        <v>1.4341999999999999</v>
      </c>
    </row>
    <row r="2528" spans="1:5" x14ac:dyDescent="0.45">
      <c r="A2528" s="12" t="s">
        <v>1330</v>
      </c>
      <c r="D2528" s="12">
        <v>-1.4316</v>
      </c>
      <c r="E2528" s="12">
        <v>2.8241999999999998</v>
      </c>
    </row>
    <row r="2529" spans="1:5" x14ac:dyDescent="0.45">
      <c r="A2529" s="12" t="s">
        <v>2127</v>
      </c>
      <c r="D2529" s="12">
        <v>-0.15497</v>
      </c>
      <c r="E2529" s="12">
        <v>0.48991000000000001</v>
      </c>
    </row>
    <row r="2530" spans="1:5" x14ac:dyDescent="0.45">
      <c r="A2530" s="12" t="s">
        <v>2448</v>
      </c>
      <c r="D2530" s="12">
        <v>0.52225999999999995</v>
      </c>
      <c r="E2530" s="12">
        <v>1.3248</v>
      </c>
    </row>
    <row r="2531" spans="1:5" x14ac:dyDescent="0.45">
      <c r="A2531" s="12" t="s">
        <v>1367</v>
      </c>
      <c r="D2531" s="12">
        <v>-1.2356</v>
      </c>
      <c r="E2531" s="12">
        <v>2.3382999999999998</v>
      </c>
    </row>
    <row r="2532" spans="1:5" x14ac:dyDescent="0.45">
      <c r="A2532" s="12" t="s">
        <v>2397</v>
      </c>
      <c r="D2532" s="12">
        <v>-8.1463999999999995E-2</v>
      </c>
      <c r="E2532" s="12">
        <v>0.16932</v>
      </c>
    </row>
    <row r="2533" spans="1:5" x14ac:dyDescent="0.45">
      <c r="A2533" s="12" t="s">
        <v>2653</v>
      </c>
      <c r="D2533" s="12">
        <v>1.3089999999999999</v>
      </c>
      <c r="E2533" s="12">
        <v>1.3678999999999999</v>
      </c>
    </row>
    <row r="2534" spans="1:5" x14ac:dyDescent="0.45">
      <c r="A2534" s="12" t="s">
        <v>1955</v>
      </c>
      <c r="D2534" s="12">
        <v>0.19958000000000001</v>
      </c>
      <c r="E2534" s="12">
        <v>0.85875000000000001</v>
      </c>
    </row>
    <row r="2535" spans="1:5" x14ac:dyDescent="0.45">
      <c r="A2535" s="12" t="s">
        <v>2219</v>
      </c>
      <c r="D2535" s="12">
        <v>-0.86172000000000004</v>
      </c>
      <c r="E2535" s="12">
        <v>4.9276</v>
      </c>
    </row>
    <row r="2536" spans="1:5" x14ac:dyDescent="0.45">
      <c r="A2536" s="12" t="s">
        <v>2592</v>
      </c>
      <c r="D2536" s="12">
        <v>-0.38936999999999999</v>
      </c>
      <c r="E2536" s="12">
        <v>1.9452</v>
      </c>
    </row>
    <row r="2537" spans="1:5" x14ac:dyDescent="0.45">
      <c r="A2537" s="12" t="s">
        <v>2043</v>
      </c>
      <c r="D2537" s="12">
        <v>-0.10655000000000001</v>
      </c>
      <c r="E2537" s="12">
        <v>0.36412</v>
      </c>
    </row>
    <row r="2538" spans="1:5" x14ac:dyDescent="0.45">
      <c r="A2538" s="12" t="s">
        <v>1543</v>
      </c>
      <c r="D2538" s="12">
        <v>-0.85956999999999995</v>
      </c>
      <c r="E2538" s="12">
        <v>1.3914</v>
      </c>
    </row>
    <row r="2539" spans="1:5" x14ac:dyDescent="0.45">
      <c r="A2539" s="12" t="s">
        <v>2620</v>
      </c>
      <c r="D2539" s="12">
        <v>-0.24729000000000001</v>
      </c>
      <c r="E2539" s="12">
        <v>0.18121000000000001</v>
      </c>
    </row>
    <row r="2540" spans="1:5" x14ac:dyDescent="0.45">
      <c r="A2540" s="12" t="s">
        <v>2348</v>
      </c>
      <c r="D2540" s="12">
        <v>-6.4932000000000004E-2</v>
      </c>
      <c r="E2540" s="12">
        <v>0.40240999999999999</v>
      </c>
    </row>
    <row r="2541" spans="1:5" x14ac:dyDescent="0.45">
      <c r="A2541" s="12" t="s">
        <v>1616</v>
      </c>
      <c r="D2541" s="12">
        <v>-0.65090999999999999</v>
      </c>
      <c r="E2541" s="12">
        <v>2.4308000000000001</v>
      </c>
    </row>
    <row r="2542" spans="1:5" x14ac:dyDescent="0.45">
      <c r="A2542" s="12" t="s">
        <v>2103</v>
      </c>
      <c r="D2542" s="12">
        <v>-3.9798999999999998E-3</v>
      </c>
      <c r="E2542" s="12">
        <v>1.7639999999999999E-2</v>
      </c>
    </row>
    <row r="2543" spans="1:5" x14ac:dyDescent="0.45">
      <c r="A2543" s="12" t="s">
        <v>1633</v>
      </c>
      <c r="D2543" s="12">
        <v>-0.81528999999999996</v>
      </c>
      <c r="E2543" s="12">
        <v>3.13</v>
      </c>
    </row>
    <row r="2544" spans="1:5" x14ac:dyDescent="0.45">
      <c r="A2544" s="12" t="s">
        <v>1756</v>
      </c>
      <c r="D2544" s="12">
        <v>-0.84974000000000005</v>
      </c>
      <c r="E2544" s="12">
        <v>3.5790999999999999</v>
      </c>
    </row>
    <row r="2545" spans="1:5" x14ac:dyDescent="0.45">
      <c r="A2545" s="13" t="s">
        <v>17</v>
      </c>
      <c r="D2545" s="12">
        <v>2.0759E-2</v>
      </c>
      <c r="E2545" s="12">
        <v>7.2437000000000001E-2</v>
      </c>
    </row>
    <row r="2546" spans="1:5" x14ac:dyDescent="0.45">
      <c r="A2546" s="13" t="s">
        <v>56</v>
      </c>
      <c r="D2546" s="12">
        <v>-0.48083999999999999</v>
      </c>
      <c r="E2546" s="12">
        <v>0.73245000000000005</v>
      </c>
    </row>
    <row r="2547" spans="1:5" x14ac:dyDescent="0.45">
      <c r="A2547" s="12" t="s">
        <v>2632</v>
      </c>
      <c r="D2547" s="12">
        <v>-0.60282999999999998</v>
      </c>
      <c r="E2547" s="12">
        <v>0.56432000000000004</v>
      </c>
    </row>
    <row r="2548" spans="1:5" x14ac:dyDescent="0.45">
      <c r="A2548" s="12" t="s">
        <v>1705</v>
      </c>
      <c r="D2548" s="12">
        <v>-0.38034000000000001</v>
      </c>
      <c r="E2548" s="12">
        <v>3.9352</v>
      </c>
    </row>
    <row r="2549" spans="1:5" x14ac:dyDescent="0.45">
      <c r="A2549" s="12" t="s">
        <v>1768</v>
      </c>
      <c r="D2549" s="12">
        <v>0.30665999999999999</v>
      </c>
      <c r="E2549" s="12">
        <v>2.4903</v>
      </c>
    </row>
    <row r="2550" spans="1:5" x14ac:dyDescent="0.45">
      <c r="A2550" s="12" t="s">
        <v>2081</v>
      </c>
      <c r="D2550" s="12">
        <v>-0.58648999999999996</v>
      </c>
      <c r="E2550" s="12">
        <v>3.8803999999999998</v>
      </c>
    </row>
    <row r="2551" spans="1:5" x14ac:dyDescent="0.45">
      <c r="A2551" s="12" t="s">
        <v>2263</v>
      </c>
      <c r="D2551" s="12">
        <v>2.6207000000000001E-3</v>
      </c>
      <c r="E2551" s="12">
        <v>4.9534999999999996E-3</v>
      </c>
    </row>
    <row r="2552" spans="1:5" x14ac:dyDescent="0.45">
      <c r="A2552" s="12" t="s">
        <v>1792</v>
      </c>
      <c r="D2552" s="12">
        <v>-0.36257</v>
      </c>
      <c r="E2552" s="12">
        <v>4.8906999999999998</v>
      </c>
    </row>
    <row r="2553" spans="1:5" x14ac:dyDescent="0.45">
      <c r="A2553" s="12" t="s">
        <v>1704</v>
      </c>
      <c r="D2553" s="12">
        <v>-0.43208999999999997</v>
      </c>
      <c r="E2553" s="12">
        <v>2.1697000000000002</v>
      </c>
    </row>
    <row r="2554" spans="1:5" x14ac:dyDescent="0.45">
      <c r="A2554" s="12" t="s">
        <v>1877</v>
      </c>
      <c r="D2554" s="12">
        <v>8.5766000000000002E-3</v>
      </c>
      <c r="E2554" s="12">
        <v>3.2545999999999999E-2</v>
      </c>
    </row>
    <row r="2555" spans="1:5" x14ac:dyDescent="0.45">
      <c r="A2555" s="12" t="s">
        <v>2520</v>
      </c>
      <c r="D2555" s="12">
        <v>0.30697999999999998</v>
      </c>
      <c r="E2555" s="12">
        <v>1.2034</v>
      </c>
    </row>
    <row r="2556" spans="1:5" x14ac:dyDescent="0.45">
      <c r="A2556" s="12" t="s">
        <v>2543</v>
      </c>
      <c r="D2556" s="12">
        <v>0.32786999999999999</v>
      </c>
      <c r="E2556" s="12">
        <v>0.73314999999999997</v>
      </c>
    </row>
    <row r="2557" spans="1:5" x14ac:dyDescent="0.45">
      <c r="A2557" s="12" t="s">
        <v>2336</v>
      </c>
      <c r="D2557" s="12">
        <v>1.0621</v>
      </c>
      <c r="E2557" s="12">
        <v>1.901</v>
      </c>
    </row>
    <row r="2558" spans="1:5" x14ac:dyDescent="0.45">
      <c r="A2558" s="12" t="s">
        <v>1959</v>
      </c>
      <c r="D2558" s="12">
        <v>-0.13952999999999999</v>
      </c>
      <c r="E2558" s="12">
        <v>0.97365000000000002</v>
      </c>
    </row>
    <row r="2559" spans="1:5" x14ac:dyDescent="0.45">
      <c r="A2559" s="12" t="s">
        <v>1446</v>
      </c>
      <c r="D2559" s="12">
        <v>-0.78307000000000004</v>
      </c>
      <c r="E2559" s="12">
        <v>3.0971000000000002</v>
      </c>
    </row>
    <row r="2560" spans="1:5" x14ac:dyDescent="0.45">
      <c r="A2560" s="12" t="s">
        <v>1575</v>
      </c>
      <c r="D2560" s="12">
        <v>-0.26894000000000001</v>
      </c>
      <c r="E2560" s="12">
        <v>0.66151000000000004</v>
      </c>
    </row>
    <row r="2561" spans="1:5" x14ac:dyDescent="0.45">
      <c r="A2561" s="12" t="s">
        <v>2468</v>
      </c>
      <c r="D2561" s="12">
        <v>-0.66517000000000004</v>
      </c>
      <c r="E2561" s="12">
        <v>2.3965000000000001</v>
      </c>
    </row>
    <row r="2562" spans="1:5" x14ac:dyDescent="0.45">
      <c r="A2562" s="12" t="s">
        <v>1703</v>
      </c>
      <c r="D2562" s="12">
        <v>-0.21820999999999999</v>
      </c>
      <c r="E2562" s="12">
        <v>0.52590000000000003</v>
      </c>
    </row>
    <row r="2563" spans="1:5" x14ac:dyDescent="0.45">
      <c r="A2563" s="12" t="s">
        <v>2311</v>
      </c>
      <c r="D2563" s="12">
        <v>-0.35177000000000003</v>
      </c>
      <c r="E2563" s="12">
        <v>3.2999000000000001</v>
      </c>
    </row>
    <row r="2564" spans="1:5" x14ac:dyDescent="0.45">
      <c r="A2564" s="12" t="s">
        <v>2239</v>
      </c>
      <c r="D2564" s="12">
        <v>0.34415000000000001</v>
      </c>
      <c r="E2564" s="12">
        <v>1.5126999999999999</v>
      </c>
    </row>
    <row r="2565" spans="1:5" x14ac:dyDescent="0.45">
      <c r="A2565" s="12" t="s">
        <v>1565</v>
      </c>
      <c r="D2565" s="12">
        <v>-0.44877</v>
      </c>
      <c r="E2565" s="12">
        <v>1.7425999999999999</v>
      </c>
    </row>
    <row r="2566" spans="1:5" x14ac:dyDescent="0.45">
      <c r="A2566" s="12" t="s">
        <v>1930</v>
      </c>
      <c r="D2566" s="12">
        <v>2.7480999999999998E-2</v>
      </c>
      <c r="E2566" s="12">
        <v>6.4991999999999994E-2</v>
      </c>
    </row>
    <row r="2567" spans="1:5" x14ac:dyDescent="0.45">
      <c r="A2567" s="12" t="s">
        <v>170</v>
      </c>
      <c r="D2567" s="12">
        <v>-0.53925000000000001</v>
      </c>
      <c r="E2567" s="12">
        <v>3.3963999999999999</v>
      </c>
    </row>
    <row r="2568" spans="1:5" x14ac:dyDescent="0.45">
      <c r="A2568" s="12" t="s">
        <v>1364</v>
      </c>
      <c r="D2568" s="12">
        <v>-0.10288</v>
      </c>
      <c r="E2568" s="12">
        <v>0.1651</v>
      </c>
    </row>
    <row r="2569" spans="1:5" x14ac:dyDescent="0.45">
      <c r="A2569" s="12" t="s">
        <v>1304</v>
      </c>
      <c r="D2569" s="12">
        <v>-0.81179000000000001</v>
      </c>
      <c r="E2569" s="12">
        <v>3.0943000000000001</v>
      </c>
    </row>
    <row r="2570" spans="1:5" x14ac:dyDescent="0.45">
      <c r="A2570" s="12" t="s">
        <v>1929</v>
      </c>
      <c r="D2570" s="12">
        <v>-0.33883999999999997</v>
      </c>
      <c r="E2570" s="12">
        <v>2.7721</v>
      </c>
    </row>
    <row r="2571" spans="1:5" x14ac:dyDescent="0.45">
      <c r="A2571" s="12" t="s">
        <v>1740</v>
      </c>
      <c r="D2571" s="12">
        <v>-0.46595999999999999</v>
      </c>
      <c r="E2571" s="12">
        <v>2.2040999999999999</v>
      </c>
    </row>
    <row r="2572" spans="1:5" x14ac:dyDescent="0.45">
      <c r="A2572" s="12" t="s">
        <v>1725</v>
      </c>
      <c r="D2572" s="12">
        <v>-0.46303</v>
      </c>
      <c r="E2572" s="12">
        <v>2.1858</v>
      </c>
    </row>
    <row r="2573" spans="1:5" x14ac:dyDescent="0.45">
      <c r="A2573" s="12" t="s">
        <v>2778</v>
      </c>
      <c r="D2573" s="12">
        <v>1.0178</v>
      </c>
      <c r="E2573" s="12">
        <v>1.3683000000000001</v>
      </c>
    </row>
    <row r="2574" spans="1:5" x14ac:dyDescent="0.45">
      <c r="A2574" s="12" t="s">
        <v>1592</v>
      </c>
      <c r="D2574" s="12">
        <v>-0.79293999999999998</v>
      </c>
      <c r="E2574" s="12">
        <v>2.0931999999999999</v>
      </c>
    </row>
    <row r="2575" spans="1:5" x14ac:dyDescent="0.45">
      <c r="A2575" s="12" t="s">
        <v>1802</v>
      </c>
      <c r="D2575" s="12">
        <v>-0.26590999999999998</v>
      </c>
      <c r="E2575" s="12">
        <v>0.59699000000000002</v>
      </c>
    </row>
    <row r="2576" spans="1:5" x14ac:dyDescent="0.45">
      <c r="A2576" s="12" t="s">
        <v>2164</v>
      </c>
      <c r="D2576" s="12">
        <v>-0.29380000000000001</v>
      </c>
      <c r="E2576" s="12">
        <v>2.7391999999999999</v>
      </c>
    </row>
    <row r="2577" spans="1:5" x14ac:dyDescent="0.45">
      <c r="A2577" s="12" t="s">
        <v>1816</v>
      </c>
      <c r="D2577" s="12">
        <v>-0.19622999999999999</v>
      </c>
      <c r="E2577" s="12">
        <v>0.52234999999999998</v>
      </c>
    </row>
    <row r="2578" spans="1:5" x14ac:dyDescent="0.45">
      <c r="A2578" s="12" t="s">
        <v>1965</v>
      </c>
      <c r="D2578" s="12">
        <v>-0.31602999999999998</v>
      </c>
      <c r="E2578" s="12">
        <v>0.55374999999999996</v>
      </c>
    </row>
    <row r="2579" spans="1:5" x14ac:dyDescent="0.45">
      <c r="A2579" s="12" t="s">
        <v>2169</v>
      </c>
      <c r="D2579" s="12">
        <v>-0.37036999999999998</v>
      </c>
      <c r="E2579" s="12">
        <v>0.72892000000000001</v>
      </c>
    </row>
    <row r="2580" spans="1:5" x14ac:dyDescent="0.45">
      <c r="A2580" s="12" t="s">
        <v>1555</v>
      </c>
      <c r="D2580" s="12">
        <v>-0.60762000000000005</v>
      </c>
      <c r="E2580" s="12">
        <v>1.3184</v>
      </c>
    </row>
    <row r="2581" spans="1:5" x14ac:dyDescent="0.45">
      <c r="A2581" s="12" t="s">
        <v>2076</v>
      </c>
      <c r="D2581" s="12">
        <v>-0.26146000000000003</v>
      </c>
      <c r="E2581" s="12">
        <v>2.6591</v>
      </c>
    </row>
    <row r="2582" spans="1:5" x14ac:dyDescent="0.45">
      <c r="A2582" s="12" t="s">
        <v>2517</v>
      </c>
      <c r="D2582" s="12">
        <v>-0.52322999999999997</v>
      </c>
      <c r="E2582" s="12">
        <v>2.5324</v>
      </c>
    </row>
    <row r="2583" spans="1:5" x14ac:dyDescent="0.45">
      <c r="A2583" s="12" t="s">
        <v>1931</v>
      </c>
      <c r="D2583" s="12">
        <v>-0.19631000000000001</v>
      </c>
      <c r="E2583" s="12">
        <v>0.85897999999999997</v>
      </c>
    </row>
    <row r="2584" spans="1:5" x14ac:dyDescent="0.45">
      <c r="A2584" s="13" t="s">
        <v>609</v>
      </c>
      <c r="D2584" s="12">
        <v>-0.10505</v>
      </c>
      <c r="E2584" s="12">
        <v>0.74717</v>
      </c>
    </row>
    <row r="2585" spans="1:5" x14ac:dyDescent="0.45">
      <c r="A2585" s="12" t="s">
        <v>2288</v>
      </c>
      <c r="D2585" s="12">
        <v>-0.45347999999999999</v>
      </c>
      <c r="E2585" s="12">
        <v>1.4373</v>
      </c>
    </row>
    <row r="2586" spans="1:5" x14ac:dyDescent="0.45">
      <c r="A2586" s="12" t="s">
        <v>1692</v>
      </c>
      <c r="D2586" s="12">
        <v>-0.48071000000000003</v>
      </c>
      <c r="E2586" s="12">
        <v>2.528</v>
      </c>
    </row>
    <row r="2587" spans="1:5" x14ac:dyDescent="0.45">
      <c r="A2587" s="12" t="s">
        <v>2344</v>
      </c>
      <c r="D2587" s="12">
        <v>-0.35549999999999998</v>
      </c>
      <c r="E2587" s="12">
        <v>0.87395999999999996</v>
      </c>
    </row>
    <row r="2588" spans="1:5" x14ac:dyDescent="0.45">
      <c r="A2588" s="12" t="s">
        <v>1605</v>
      </c>
      <c r="D2588" s="12">
        <v>-0.63788999999999996</v>
      </c>
      <c r="E2588" s="12">
        <v>3.8666</v>
      </c>
    </row>
    <row r="2589" spans="1:5" x14ac:dyDescent="0.45">
      <c r="A2589" s="12" t="s">
        <v>1990</v>
      </c>
      <c r="D2589" s="12">
        <v>-0.17515</v>
      </c>
      <c r="E2589" s="12">
        <v>0.85985</v>
      </c>
    </row>
    <row r="2590" spans="1:5" x14ac:dyDescent="0.45">
      <c r="A2590" s="12" t="s">
        <v>2136</v>
      </c>
      <c r="D2590" s="12">
        <v>-0.67788999999999999</v>
      </c>
      <c r="E2590" s="12">
        <v>2.1581000000000001</v>
      </c>
    </row>
    <row r="2591" spans="1:5" x14ac:dyDescent="0.45">
      <c r="A2591" s="12" t="s">
        <v>1608</v>
      </c>
      <c r="D2591" s="12">
        <v>0.84855000000000003</v>
      </c>
      <c r="E2591" s="12">
        <v>2.3841000000000001</v>
      </c>
    </row>
    <row r="2592" spans="1:5" x14ac:dyDescent="0.45">
      <c r="A2592" s="12" t="s">
        <v>2568</v>
      </c>
      <c r="D2592" s="12">
        <v>-0.83897999999999995</v>
      </c>
      <c r="E2592" s="12">
        <v>1.0074000000000001</v>
      </c>
    </row>
    <row r="2593" spans="1:5" x14ac:dyDescent="0.45">
      <c r="A2593" s="12" t="s">
        <v>2662</v>
      </c>
      <c r="D2593" s="12">
        <v>-0.24437</v>
      </c>
      <c r="E2593" s="12">
        <v>0.58008000000000004</v>
      </c>
    </row>
    <row r="2594" spans="1:5" x14ac:dyDescent="0.45">
      <c r="A2594" s="12" t="s">
        <v>2243</v>
      </c>
      <c r="D2594" s="12">
        <v>-0.28112999999999999</v>
      </c>
      <c r="E2594" s="12">
        <v>0.69808000000000003</v>
      </c>
    </row>
    <row r="2595" spans="1:5" x14ac:dyDescent="0.45">
      <c r="A2595" s="12" t="s">
        <v>2170</v>
      </c>
      <c r="D2595" s="12">
        <v>-6.1081000000000003E-2</v>
      </c>
      <c r="E2595" s="12">
        <v>0.39842</v>
      </c>
    </row>
    <row r="2596" spans="1:5" x14ac:dyDescent="0.45">
      <c r="A2596" s="12" t="s">
        <v>1485</v>
      </c>
      <c r="D2596" s="12">
        <v>-8.2973000000000005E-2</v>
      </c>
      <c r="E2596" s="12">
        <v>0.19616</v>
      </c>
    </row>
    <row r="2597" spans="1:5" x14ac:dyDescent="0.45">
      <c r="A2597" s="12" t="s">
        <v>2255</v>
      </c>
      <c r="D2597" s="12">
        <v>0.12389</v>
      </c>
      <c r="E2597" s="12">
        <v>0.43768000000000001</v>
      </c>
    </row>
    <row r="2598" spans="1:5" x14ac:dyDescent="0.45">
      <c r="A2598" s="12" t="s">
        <v>1716</v>
      </c>
      <c r="D2598" s="12">
        <v>-0.46708</v>
      </c>
      <c r="E2598" s="12">
        <v>2.7993000000000001</v>
      </c>
    </row>
    <row r="2599" spans="1:5" x14ac:dyDescent="0.45">
      <c r="A2599" s="12" t="s">
        <v>2752</v>
      </c>
      <c r="D2599" s="12">
        <v>1.0308999999999999</v>
      </c>
      <c r="E2599" s="12">
        <v>1.4786999999999999</v>
      </c>
    </row>
    <row r="2600" spans="1:5" x14ac:dyDescent="0.45">
      <c r="A2600" s="12" t="s">
        <v>1670</v>
      </c>
      <c r="D2600" s="12">
        <v>-0.57169000000000003</v>
      </c>
      <c r="E2600" s="12">
        <v>1.1332</v>
      </c>
    </row>
    <row r="2601" spans="1:5" x14ac:dyDescent="0.45">
      <c r="A2601" s="12" t="s">
        <v>2328</v>
      </c>
      <c r="D2601" s="12">
        <v>3.7378000000000002E-2</v>
      </c>
      <c r="E2601" s="12">
        <v>0.12837000000000001</v>
      </c>
    </row>
    <row r="2602" spans="1:5" x14ac:dyDescent="0.45">
      <c r="A2602" s="12" t="s">
        <v>2204</v>
      </c>
      <c r="D2602" s="12">
        <v>-9.2747999999999997E-2</v>
      </c>
      <c r="E2602" s="12">
        <v>0.49273</v>
      </c>
    </row>
    <row r="2603" spans="1:5" x14ac:dyDescent="0.45">
      <c r="A2603" s="12" t="s">
        <v>1972</v>
      </c>
      <c r="D2603" s="12">
        <v>-8.3682999999999994E-2</v>
      </c>
      <c r="E2603" s="12">
        <v>0.21792</v>
      </c>
    </row>
    <row r="2604" spans="1:5" x14ac:dyDescent="0.45">
      <c r="A2604" s="12" t="s">
        <v>1390</v>
      </c>
      <c r="D2604" s="12">
        <v>-1.0210999999999999</v>
      </c>
      <c r="E2604" s="12">
        <v>2.2263999999999999</v>
      </c>
    </row>
    <row r="2605" spans="1:5" x14ac:dyDescent="0.45">
      <c r="A2605" s="12" t="s">
        <v>2497</v>
      </c>
      <c r="D2605" s="12">
        <v>0.67122999999999999</v>
      </c>
      <c r="E2605" s="12">
        <v>1.1637</v>
      </c>
    </row>
    <row r="2606" spans="1:5" x14ac:dyDescent="0.45">
      <c r="A2606" s="12" t="s">
        <v>2513</v>
      </c>
      <c r="D2606" s="12">
        <v>0.47460000000000002</v>
      </c>
      <c r="E2606" s="12">
        <v>0.60765000000000002</v>
      </c>
    </row>
    <row r="2607" spans="1:5" x14ac:dyDescent="0.45">
      <c r="A2607" s="12" t="s">
        <v>2432</v>
      </c>
      <c r="D2607" s="12">
        <v>0.73090999999999995</v>
      </c>
      <c r="E2607" s="12">
        <v>0.65080000000000005</v>
      </c>
    </row>
    <row r="2608" spans="1:5" x14ac:dyDescent="0.45">
      <c r="A2608" s="12" t="s">
        <v>1368</v>
      </c>
      <c r="D2608" s="12">
        <v>-0.66801999999999995</v>
      </c>
      <c r="E2608" s="12">
        <v>0.49348999999999998</v>
      </c>
    </row>
    <row r="2609" spans="1:5" x14ac:dyDescent="0.45">
      <c r="A2609" s="12" t="s">
        <v>2272</v>
      </c>
      <c r="D2609" s="12">
        <v>-0.63966999999999996</v>
      </c>
      <c r="E2609" s="12">
        <v>2.5127999999999999</v>
      </c>
    </row>
    <row r="2610" spans="1:5" x14ac:dyDescent="0.45">
      <c r="A2610" s="12" t="s">
        <v>1650</v>
      </c>
      <c r="D2610" s="12">
        <v>-0.26302999999999999</v>
      </c>
      <c r="E2610" s="12">
        <v>0.35316999999999998</v>
      </c>
    </row>
    <row r="2611" spans="1:5" x14ac:dyDescent="0.45">
      <c r="A2611" s="12" t="s">
        <v>2268</v>
      </c>
      <c r="D2611" s="12">
        <v>0.54159000000000002</v>
      </c>
      <c r="E2611" s="12">
        <v>2.8797999999999999</v>
      </c>
    </row>
    <row r="2612" spans="1:5" x14ac:dyDescent="0.45">
      <c r="A2612" s="12" t="s">
        <v>2601</v>
      </c>
      <c r="D2612" s="12">
        <v>0.79169999999999996</v>
      </c>
      <c r="E2612" s="12">
        <v>3.8508</v>
      </c>
    </row>
    <row r="2613" spans="1:5" x14ac:dyDescent="0.45">
      <c r="A2613" s="12" t="s">
        <v>1719</v>
      </c>
      <c r="D2613" s="12">
        <v>-0.31526999999999999</v>
      </c>
      <c r="E2613" s="12">
        <v>1.0812999999999999</v>
      </c>
    </row>
    <row r="2614" spans="1:5" x14ac:dyDescent="0.45">
      <c r="A2614" s="12" t="s">
        <v>1403</v>
      </c>
      <c r="D2614" s="12">
        <v>-1.4816</v>
      </c>
      <c r="E2614" s="12">
        <v>1.5865</v>
      </c>
    </row>
    <row r="2615" spans="1:5" x14ac:dyDescent="0.45">
      <c r="A2615" s="12" t="s">
        <v>1857</v>
      </c>
      <c r="D2615" s="12">
        <v>-0.50265000000000004</v>
      </c>
      <c r="E2615" s="12">
        <v>0.74065999999999999</v>
      </c>
    </row>
    <row r="2616" spans="1:5" x14ac:dyDescent="0.45">
      <c r="A2616" s="12" t="s">
        <v>1796</v>
      </c>
      <c r="D2616" s="12">
        <v>0.41727999999999998</v>
      </c>
      <c r="E2616" s="12">
        <v>2.0091999999999999</v>
      </c>
    </row>
    <row r="2617" spans="1:5" x14ac:dyDescent="0.45">
      <c r="A2617" s="12" t="s">
        <v>2702</v>
      </c>
      <c r="D2617" s="12">
        <v>-1.1791</v>
      </c>
      <c r="E2617" s="12">
        <v>0.98007999999999995</v>
      </c>
    </row>
    <row r="2618" spans="1:5" x14ac:dyDescent="0.45">
      <c r="A2618" s="12" t="s">
        <v>2644</v>
      </c>
      <c r="D2618" s="12">
        <v>-0.33506000000000002</v>
      </c>
      <c r="E2618" s="12">
        <v>0.60724</v>
      </c>
    </row>
    <row r="2619" spans="1:5" x14ac:dyDescent="0.45">
      <c r="A2619" s="13" t="s">
        <v>63</v>
      </c>
      <c r="D2619" s="12">
        <v>-1.7507999999999999</v>
      </c>
      <c r="E2619" s="12">
        <v>0.97533000000000003</v>
      </c>
    </row>
    <row r="2620" spans="1:5" x14ac:dyDescent="0.45">
      <c r="A2620" s="12" t="s">
        <v>2650</v>
      </c>
      <c r="D2620" s="12">
        <v>0.68325999999999998</v>
      </c>
      <c r="E2620" s="12">
        <v>4.3903999999999996</v>
      </c>
    </row>
    <row r="2621" spans="1:5" x14ac:dyDescent="0.45">
      <c r="A2621" s="12" t="s">
        <v>1497</v>
      </c>
      <c r="D2621" s="12">
        <v>6.2365999999999998E-2</v>
      </c>
      <c r="E2621" s="12">
        <v>0.20513000000000001</v>
      </c>
    </row>
    <row r="2622" spans="1:5" x14ac:dyDescent="0.45">
      <c r="A2622" s="12" t="s">
        <v>2366</v>
      </c>
      <c r="D2622" s="12">
        <v>9.3451000000000006E-2</v>
      </c>
      <c r="E2622" s="12">
        <v>0.72811000000000003</v>
      </c>
    </row>
    <row r="2623" spans="1:5" x14ac:dyDescent="0.45">
      <c r="A2623" s="12" t="s">
        <v>2527</v>
      </c>
      <c r="D2623" s="12">
        <v>0.49420999999999998</v>
      </c>
      <c r="E2623" s="12">
        <v>1.3386</v>
      </c>
    </row>
    <row r="2624" spans="1:5" x14ac:dyDescent="0.45">
      <c r="A2624" s="12" t="s">
        <v>2451</v>
      </c>
      <c r="D2624" s="12">
        <v>0.68898999999999999</v>
      </c>
      <c r="E2624" s="12">
        <v>2.87</v>
      </c>
    </row>
    <row r="2625" spans="1:5" x14ac:dyDescent="0.45">
      <c r="A2625" s="12" t="s">
        <v>1639</v>
      </c>
      <c r="D2625" s="12">
        <v>-0.71323999999999999</v>
      </c>
      <c r="E2625" s="12">
        <v>3.3115000000000001</v>
      </c>
    </row>
    <row r="2626" spans="1:5" x14ac:dyDescent="0.45">
      <c r="A2626" s="12" t="s">
        <v>2236</v>
      </c>
      <c r="D2626" s="12">
        <v>-0.17646999999999999</v>
      </c>
      <c r="E2626" s="12">
        <v>1.1468</v>
      </c>
    </row>
    <row r="2627" spans="1:5" x14ac:dyDescent="0.45">
      <c r="A2627" s="12" t="s">
        <v>2431</v>
      </c>
      <c r="D2627" s="12">
        <v>0.28475</v>
      </c>
      <c r="E2627" s="12">
        <v>1.4238</v>
      </c>
    </row>
    <row r="2628" spans="1:5" x14ac:dyDescent="0.45">
      <c r="A2628" s="13" t="s">
        <v>44</v>
      </c>
      <c r="D2628" s="12">
        <v>0.10359</v>
      </c>
      <c r="E2628" s="12">
        <v>9.3268000000000004E-2</v>
      </c>
    </row>
    <row r="2629" spans="1:5" x14ac:dyDescent="0.45">
      <c r="A2629" s="12" t="s">
        <v>1405</v>
      </c>
      <c r="D2629" s="12">
        <v>-1.1879999999999999</v>
      </c>
      <c r="E2629" s="12">
        <v>1.3187</v>
      </c>
    </row>
    <row r="2630" spans="1:5" x14ac:dyDescent="0.45">
      <c r="A2630" s="12" t="s">
        <v>1410</v>
      </c>
      <c r="D2630" s="12">
        <v>-0.72228000000000003</v>
      </c>
      <c r="E2630" s="12">
        <v>2.2492999999999999</v>
      </c>
    </row>
    <row r="2631" spans="1:5" x14ac:dyDescent="0.45">
      <c r="A2631" s="12" t="s">
        <v>1486</v>
      </c>
      <c r="D2631" s="12">
        <v>-0.34287000000000001</v>
      </c>
      <c r="E2631" s="12">
        <v>0.40011000000000002</v>
      </c>
    </row>
    <row r="2632" spans="1:5" x14ac:dyDescent="0.45">
      <c r="A2632" s="12" t="s">
        <v>2156</v>
      </c>
      <c r="D2632" s="12">
        <v>3.6368999999999999E-2</v>
      </c>
      <c r="E2632" s="12">
        <v>0.12664</v>
      </c>
    </row>
    <row r="2633" spans="1:5" x14ac:dyDescent="0.45">
      <c r="A2633" s="12" t="s">
        <v>111</v>
      </c>
      <c r="D2633" s="12">
        <v>-0.90593000000000001</v>
      </c>
      <c r="E2633" s="12">
        <v>0.92881999999999998</v>
      </c>
    </row>
    <row r="2634" spans="1:5" x14ac:dyDescent="0.45">
      <c r="A2634" s="12" t="s">
        <v>2261</v>
      </c>
      <c r="D2634" s="12">
        <v>0.36773</v>
      </c>
      <c r="E2634" s="12">
        <v>1.6986000000000001</v>
      </c>
    </row>
    <row r="2635" spans="1:5" x14ac:dyDescent="0.45">
      <c r="A2635" s="12" t="s">
        <v>1999</v>
      </c>
      <c r="D2635" s="12">
        <v>-0.19256999999999999</v>
      </c>
      <c r="E2635" s="12">
        <v>1.6196999999999999</v>
      </c>
    </row>
    <row r="2636" spans="1:5" x14ac:dyDescent="0.45">
      <c r="A2636" s="12" t="s">
        <v>1603</v>
      </c>
      <c r="D2636" s="12">
        <v>-0.33495999999999998</v>
      </c>
      <c r="E2636" s="12">
        <v>2.1871999999999998</v>
      </c>
    </row>
    <row r="2637" spans="1:5" x14ac:dyDescent="0.45">
      <c r="A2637" s="12" t="s">
        <v>1370</v>
      </c>
      <c r="D2637" s="12">
        <v>-0.99402000000000001</v>
      </c>
      <c r="E2637" s="12">
        <v>2.5461999999999998</v>
      </c>
    </row>
    <row r="2638" spans="1:5" x14ac:dyDescent="0.45">
      <c r="A2638" s="12" t="s">
        <v>1467</v>
      </c>
      <c r="D2638" s="12">
        <v>-0.18340000000000001</v>
      </c>
      <c r="E2638" s="12">
        <v>0.50553999999999999</v>
      </c>
    </row>
    <row r="2639" spans="1:5" x14ac:dyDescent="0.45">
      <c r="A2639" s="12" t="s">
        <v>1371</v>
      </c>
      <c r="D2639" s="12">
        <v>-0.51559999999999995</v>
      </c>
      <c r="E2639" s="12">
        <v>3.3450000000000002</v>
      </c>
    </row>
    <row r="2640" spans="1:5" x14ac:dyDescent="0.45">
      <c r="A2640" s="12" t="s">
        <v>1299</v>
      </c>
      <c r="D2640" s="12">
        <v>-1.4009</v>
      </c>
      <c r="E2640" s="12">
        <v>2.7263999999999999</v>
      </c>
    </row>
    <row r="2641" spans="1:5" x14ac:dyDescent="0.45">
      <c r="A2641" s="12" t="s">
        <v>2514</v>
      </c>
      <c r="D2641" s="12">
        <v>0.56015999999999999</v>
      </c>
      <c r="E2641" s="12">
        <v>2.5145</v>
      </c>
    </row>
    <row r="2642" spans="1:5" x14ac:dyDescent="0.45">
      <c r="A2642" s="12" t="s">
        <v>1610</v>
      </c>
      <c r="D2642" s="12">
        <v>-9.3819999999999997E-3</v>
      </c>
      <c r="E2642" s="12">
        <v>9.9871000000000005E-3</v>
      </c>
    </row>
    <row r="2643" spans="1:5" x14ac:dyDescent="0.45">
      <c r="A2643" s="12" t="s">
        <v>2565</v>
      </c>
      <c r="D2643" s="12">
        <v>0.37598999999999999</v>
      </c>
      <c r="E2643" s="12">
        <v>0.47138000000000002</v>
      </c>
    </row>
    <row r="2644" spans="1:5" x14ac:dyDescent="0.45">
      <c r="A2644" s="12" t="s">
        <v>1940</v>
      </c>
      <c r="D2644" s="12">
        <v>-0.19370999999999999</v>
      </c>
      <c r="E2644" s="12">
        <v>1.3063</v>
      </c>
    </row>
    <row r="2645" spans="1:5" x14ac:dyDescent="0.45">
      <c r="A2645" s="12" t="s">
        <v>2008</v>
      </c>
      <c r="D2645" s="12">
        <v>-0.39404</v>
      </c>
      <c r="E2645" s="12">
        <v>2.1391</v>
      </c>
    </row>
    <row r="2646" spans="1:5" x14ac:dyDescent="0.45">
      <c r="A2646" s="12" t="s">
        <v>1686</v>
      </c>
      <c r="D2646" s="12">
        <v>-0.44912000000000002</v>
      </c>
      <c r="E2646" s="12">
        <v>2.1152000000000002</v>
      </c>
    </row>
    <row r="2647" spans="1:5" x14ac:dyDescent="0.45">
      <c r="A2647" s="12" t="s">
        <v>2011</v>
      </c>
      <c r="D2647" s="12">
        <v>-0.31473000000000001</v>
      </c>
      <c r="E2647" s="12">
        <v>3.8235000000000001</v>
      </c>
    </row>
    <row r="2648" spans="1:5" x14ac:dyDescent="0.45">
      <c r="A2648" s="12" t="s">
        <v>2457</v>
      </c>
      <c r="D2648" s="12">
        <v>0.29621999999999998</v>
      </c>
      <c r="E2648" s="12">
        <v>1.3344</v>
      </c>
    </row>
    <row r="2649" spans="1:5" x14ac:dyDescent="0.45">
      <c r="A2649" s="12" t="s">
        <v>1533</v>
      </c>
      <c r="D2649" s="12">
        <v>-0.67276999999999998</v>
      </c>
      <c r="E2649" s="12">
        <v>1.5749</v>
      </c>
    </row>
    <row r="2650" spans="1:5" x14ac:dyDescent="0.45">
      <c r="A2650" s="12" t="s">
        <v>1401</v>
      </c>
      <c r="D2650" s="12">
        <v>-0.26072000000000001</v>
      </c>
      <c r="E2650" s="12">
        <v>0.77337999999999996</v>
      </c>
    </row>
    <row r="2651" spans="1:5" x14ac:dyDescent="0.45">
      <c r="A2651" s="12" t="s">
        <v>1995</v>
      </c>
      <c r="D2651" s="12">
        <v>-0.22053</v>
      </c>
      <c r="E2651" s="12">
        <v>1.6939</v>
      </c>
    </row>
    <row r="2652" spans="1:5" x14ac:dyDescent="0.45">
      <c r="A2652" s="12" t="s">
        <v>2289</v>
      </c>
      <c r="D2652" s="12">
        <v>7.8053999999999997E-3</v>
      </c>
      <c r="E2652" s="12">
        <v>5.0522999999999998E-2</v>
      </c>
    </row>
    <row r="2653" spans="1:5" x14ac:dyDescent="0.45">
      <c r="A2653" s="12" t="s">
        <v>1953</v>
      </c>
      <c r="D2653" s="12">
        <v>-1.8512000000000001E-2</v>
      </c>
      <c r="E2653" s="12">
        <v>1.3296000000000001E-2</v>
      </c>
    </row>
    <row r="2654" spans="1:5" x14ac:dyDescent="0.45">
      <c r="A2654" s="12" t="s">
        <v>1344</v>
      </c>
      <c r="D2654" s="12">
        <v>-0.49897000000000002</v>
      </c>
      <c r="E2654" s="12">
        <v>1.4701</v>
      </c>
    </row>
    <row r="2655" spans="1:5" x14ac:dyDescent="0.45">
      <c r="A2655" s="12" t="s">
        <v>1449</v>
      </c>
      <c r="D2655" s="12">
        <v>-0.99380000000000002</v>
      </c>
      <c r="E2655" s="12">
        <v>5.6196000000000002</v>
      </c>
    </row>
    <row r="2656" spans="1:5" x14ac:dyDescent="0.45">
      <c r="A2656" s="12" t="s">
        <v>2491</v>
      </c>
      <c r="D2656" s="12">
        <v>-6.2807999999999996E-3</v>
      </c>
      <c r="E2656" s="12">
        <v>3.4104000000000002E-2</v>
      </c>
    </row>
    <row r="2657" spans="1:5" x14ac:dyDescent="0.45">
      <c r="A2657" s="12" t="s">
        <v>1392</v>
      </c>
      <c r="D2657" s="12">
        <v>-0.96682999999999997</v>
      </c>
      <c r="E2657" s="12">
        <v>4.3776000000000002</v>
      </c>
    </row>
    <row r="2658" spans="1:5" x14ac:dyDescent="0.45">
      <c r="A2658" s="12" t="s">
        <v>1328</v>
      </c>
      <c r="D2658" s="12">
        <v>-0.84211000000000003</v>
      </c>
      <c r="E2658" s="12">
        <v>0.80174000000000001</v>
      </c>
    </row>
    <row r="2659" spans="1:5" x14ac:dyDescent="0.45">
      <c r="A2659" s="12" t="s">
        <v>1338</v>
      </c>
      <c r="D2659" s="12">
        <v>-1.2618</v>
      </c>
      <c r="E2659" s="12">
        <v>3.3121999999999998</v>
      </c>
    </row>
    <row r="2660" spans="1:5" x14ac:dyDescent="0.45">
      <c r="A2660" s="12" t="s">
        <v>1532</v>
      </c>
      <c r="D2660" s="12">
        <v>-0.32414999999999999</v>
      </c>
      <c r="E2660" s="12">
        <v>1.6647000000000001</v>
      </c>
    </row>
    <row r="2661" spans="1:5" x14ac:dyDescent="0.45">
      <c r="A2661" s="12" t="s">
        <v>2009</v>
      </c>
      <c r="D2661" s="12">
        <v>-0.23355999999999999</v>
      </c>
      <c r="E2661" s="12">
        <v>1.6842999999999999</v>
      </c>
    </row>
    <row r="2662" spans="1:5" x14ac:dyDescent="0.45">
      <c r="A2662" s="12" t="s">
        <v>1714</v>
      </c>
      <c r="D2662" s="12">
        <v>-0.72519999999999996</v>
      </c>
      <c r="E2662" s="12">
        <v>2.1987999999999999</v>
      </c>
    </row>
    <row r="2663" spans="1:5" x14ac:dyDescent="0.45">
      <c r="A2663" s="12" t="s">
        <v>1624</v>
      </c>
      <c r="D2663" s="12">
        <v>-0.47922999999999999</v>
      </c>
      <c r="E2663" s="12">
        <v>0.70581000000000005</v>
      </c>
    </row>
    <row r="2664" spans="1:5" x14ac:dyDescent="0.45">
      <c r="A2664" s="12" t="s">
        <v>2014</v>
      </c>
      <c r="D2664" s="12">
        <v>-0.22358</v>
      </c>
      <c r="E2664" s="12">
        <v>3.0255999999999998</v>
      </c>
    </row>
    <row r="2665" spans="1:5" x14ac:dyDescent="0.45">
      <c r="A2665" s="12" t="s">
        <v>2689</v>
      </c>
      <c r="D2665" s="12">
        <v>1.3158000000000001</v>
      </c>
      <c r="E2665" s="12">
        <v>4.2347999999999999</v>
      </c>
    </row>
    <row r="2666" spans="1:5" x14ac:dyDescent="0.45">
      <c r="A2666" s="12" t="s">
        <v>1554</v>
      </c>
      <c r="D2666" s="12">
        <v>-0.28177000000000002</v>
      </c>
      <c r="E2666" s="12">
        <v>1.4891000000000001</v>
      </c>
    </row>
    <row r="2667" spans="1:5" x14ac:dyDescent="0.45">
      <c r="A2667" s="12" t="s">
        <v>1516</v>
      </c>
      <c r="D2667" s="12">
        <v>-0.61626000000000003</v>
      </c>
      <c r="E2667" s="12">
        <v>2.6019999999999999</v>
      </c>
    </row>
    <row r="2668" spans="1:5" x14ac:dyDescent="0.45">
      <c r="A2668" s="12" t="s">
        <v>2154</v>
      </c>
      <c r="D2668" s="12">
        <v>-0.21739</v>
      </c>
      <c r="E2668" s="12">
        <v>1.2958000000000001</v>
      </c>
    </row>
    <row r="2669" spans="1:5" x14ac:dyDescent="0.45">
      <c r="A2669" s="12" t="s">
        <v>2342</v>
      </c>
      <c r="D2669" s="12">
        <v>0.16242000000000001</v>
      </c>
      <c r="E2669" s="12">
        <v>0.38701000000000002</v>
      </c>
    </row>
    <row r="2670" spans="1:5" x14ac:dyDescent="0.45">
      <c r="A2670" s="12" t="s">
        <v>1835</v>
      </c>
      <c r="D2670" s="12">
        <v>-0.31690000000000002</v>
      </c>
      <c r="E2670" s="12">
        <v>1.3440000000000001</v>
      </c>
    </row>
    <row r="2671" spans="1:5" x14ac:dyDescent="0.45">
      <c r="A2671" s="12" t="s">
        <v>1906</v>
      </c>
      <c r="D2671" s="12">
        <v>-0.20535</v>
      </c>
      <c r="E2671" s="12">
        <v>0.59067000000000003</v>
      </c>
    </row>
    <row r="2672" spans="1:5" x14ac:dyDescent="0.45">
      <c r="A2672" s="12" t="s">
        <v>1879</v>
      </c>
      <c r="D2672" s="12">
        <v>-0.31486999999999998</v>
      </c>
      <c r="E2672" s="12">
        <v>1.6867000000000001</v>
      </c>
    </row>
    <row r="2673" spans="1:5" x14ac:dyDescent="0.45">
      <c r="A2673" s="12" t="s">
        <v>1861</v>
      </c>
      <c r="D2673" s="12">
        <v>-0.37551000000000001</v>
      </c>
      <c r="E2673" s="12">
        <v>1.7455000000000001</v>
      </c>
    </row>
    <row r="2674" spans="1:5" x14ac:dyDescent="0.45">
      <c r="A2674" s="12" t="s">
        <v>2398</v>
      </c>
      <c r="D2674" s="12">
        <v>-0.15939</v>
      </c>
      <c r="E2674" s="12">
        <v>0.26599</v>
      </c>
    </row>
    <row r="2675" spans="1:5" x14ac:dyDescent="0.45">
      <c r="A2675" s="13" t="s">
        <v>316</v>
      </c>
      <c r="D2675" s="12">
        <v>-0.43730999999999998</v>
      </c>
      <c r="E2675" s="12">
        <v>2.5274999999999999</v>
      </c>
    </row>
    <row r="2676" spans="1:5" x14ac:dyDescent="0.45">
      <c r="A2676" s="12" t="s">
        <v>2409</v>
      </c>
      <c r="D2676" s="12">
        <v>8.5339999999999999E-2</v>
      </c>
      <c r="E2676" s="12">
        <v>1.5045999999999999</v>
      </c>
    </row>
    <row r="2677" spans="1:5" x14ac:dyDescent="0.45">
      <c r="A2677" s="12" t="s">
        <v>2440</v>
      </c>
      <c r="D2677" s="12">
        <v>0.10843999999999999</v>
      </c>
      <c r="E2677" s="12">
        <v>0.49585000000000001</v>
      </c>
    </row>
    <row r="2678" spans="1:5" x14ac:dyDescent="0.45">
      <c r="A2678" s="12" t="s">
        <v>2084</v>
      </c>
      <c r="D2678" s="12">
        <v>-0.11605</v>
      </c>
      <c r="E2678" s="12">
        <v>1.4197</v>
      </c>
    </row>
    <row r="2679" spans="1:5" x14ac:dyDescent="0.45">
      <c r="A2679" s="12" t="s">
        <v>1544</v>
      </c>
      <c r="D2679" s="12">
        <v>-0.57276000000000005</v>
      </c>
      <c r="E2679" s="12">
        <v>0.93606999999999996</v>
      </c>
    </row>
    <row r="2680" spans="1:5" x14ac:dyDescent="0.45">
      <c r="A2680" s="12" t="s">
        <v>2405</v>
      </c>
      <c r="D2680" s="12">
        <v>-0.77878999999999998</v>
      </c>
      <c r="E2680" s="12">
        <v>3.2517</v>
      </c>
    </row>
    <row r="2681" spans="1:5" x14ac:dyDescent="0.45">
      <c r="A2681" s="12" t="s">
        <v>2060</v>
      </c>
      <c r="D2681" s="12">
        <v>-0.33789000000000002</v>
      </c>
      <c r="E2681" s="12">
        <v>1.7857000000000001</v>
      </c>
    </row>
    <row r="2682" spans="1:5" x14ac:dyDescent="0.45">
      <c r="A2682" s="12" t="s">
        <v>1634</v>
      </c>
      <c r="D2682" s="12">
        <v>-0.63661999999999996</v>
      </c>
      <c r="E2682" s="12">
        <v>1.7623</v>
      </c>
    </row>
    <row r="2683" spans="1:5" x14ac:dyDescent="0.45">
      <c r="A2683" s="12" t="s">
        <v>1900</v>
      </c>
      <c r="D2683" s="12">
        <v>-0.35737000000000002</v>
      </c>
      <c r="E2683" s="12">
        <v>0.80383000000000004</v>
      </c>
    </row>
    <row r="2684" spans="1:5" x14ac:dyDescent="0.45">
      <c r="A2684" s="12" t="s">
        <v>2343</v>
      </c>
      <c r="D2684" s="12">
        <v>0.20335</v>
      </c>
      <c r="E2684" s="12">
        <v>0.72141</v>
      </c>
    </row>
    <row r="2685" spans="1:5" x14ac:dyDescent="0.45">
      <c r="A2685" s="12" t="s">
        <v>1899</v>
      </c>
      <c r="D2685" s="12">
        <v>-0.42499999999999999</v>
      </c>
      <c r="E2685" s="12">
        <v>2.0390999999999999</v>
      </c>
    </row>
    <row r="2686" spans="1:5" x14ac:dyDescent="0.45">
      <c r="A2686" s="12" t="s">
        <v>2351</v>
      </c>
      <c r="D2686" s="12">
        <v>0.26051000000000002</v>
      </c>
      <c r="E2686" s="12">
        <v>0.78957999999999995</v>
      </c>
    </row>
    <row r="2687" spans="1:5" x14ac:dyDescent="0.45">
      <c r="A2687" s="12" t="s">
        <v>1357</v>
      </c>
      <c r="D2687" s="12">
        <v>-1.026</v>
      </c>
      <c r="E2687" s="12">
        <v>1.2885</v>
      </c>
    </row>
    <row r="2688" spans="1:5" x14ac:dyDescent="0.45">
      <c r="A2688" s="12" t="s">
        <v>2086</v>
      </c>
      <c r="D2688" s="12">
        <v>-0.32528000000000001</v>
      </c>
      <c r="E2688" s="12">
        <v>2.4598</v>
      </c>
    </row>
    <row r="2689" spans="1:5" x14ac:dyDescent="0.45">
      <c r="A2689" s="12" t="s">
        <v>2585</v>
      </c>
      <c r="D2689" s="12">
        <v>0.50270999999999999</v>
      </c>
      <c r="E2689" s="12">
        <v>2.3742999999999999</v>
      </c>
    </row>
    <row r="2690" spans="1:5" x14ac:dyDescent="0.45">
      <c r="A2690" s="12" t="s">
        <v>1552</v>
      </c>
      <c r="D2690" s="12">
        <v>-0.61331999999999998</v>
      </c>
      <c r="E2690" s="12">
        <v>2.5663999999999998</v>
      </c>
    </row>
    <row r="2691" spans="1:5" x14ac:dyDescent="0.45">
      <c r="A2691" s="12" t="s">
        <v>1760</v>
      </c>
      <c r="D2691" s="12">
        <v>0.32735999999999998</v>
      </c>
      <c r="E2691" s="12">
        <v>1.603</v>
      </c>
    </row>
    <row r="2692" spans="1:5" x14ac:dyDescent="0.45">
      <c r="A2692" s="12" t="s">
        <v>2664</v>
      </c>
      <c r="D2692" s="12">
        <v>-0.57654000000000005</v>
      </c>
      <c r="E2692" s="12">
        <v>1.2186999999999999</v>
      </c>
    </row>
    <row r="2693" spans="1:5" x14ac:dyDescent="0.45">
      <c r="A2693" s="12" t="s">
        <v>1391</v>
      </c>
      <c r="D2693" s="12">
        <v>-0.44422</v>
      </c>
      <c r="E2693" s="12">
        <v>1.3880999999999999</v>
      </c>
    </row>
    <row r="2694" spans="1:5" x14ac:dyDescent="0.45">
      <c r="A2694" s="12" t="s">
        <v>2140</v>
      </c>
      <c r="D2694" s="12">
        <v>1.3509999999999999E-2</v>
      </c>
      <c r="E2694" s="12">
        <v>1.6122999999999998E-2</v>
      </c>
    </row>
    <row r="2695" spans="1:5" x14ac:dyDescent="0.45">
      <c r="A2695" s="12" t="s">
        <v>1934</v>
      </c>
      <c r="D2695" s="12">
        <v>-0.65405000000000002</v>
      </c>
      <c r="E2695" s="12">
        <v>2.2959999999999998</v>
      </c>
    </row>
    <row r="2696" spans="1:5" x14ac:dyDescent="0.45">
      <c r="A2696" s="12" t="s">
        <v>2378</v>
      </c>
      <c r="D2696" s="12">
        <v>-3.2781999999999999E-2</v>
      </c>
      <c r="E2696" s="12">
        <v>9.5792000000000002E-2</v>
      </c>
    </row>
    <row r="2697" spans="1:5" x14ac:dyDescent="0.45">
      <c r="A2697" s="12" t="s">
        <v>1807</v>
      </c>
      <c r="D2697" s="12">
        <v>-0.67974000000000001</v>
      </c>
      <c r="E2697" s="12">
        <v>3.0245000000000002</v>
      </c>
    </row>
    <row r="2698" spans="1:5" x14ac:dyDescent="0.45">
      <c r="A2698" s="12" t="s">
        <v>1577</v>
      </c>
      <c r="D2698" s="12">
        <v>-1.3632</v>
      </c>
      <c r="E2698" s="12">
        <v>4.7179000000000002</v>
      </c>
    </row>
    <row r="2699" spans="1:5" x14ac:dyDescent="0.45">
      <c r="A2699" s="12" t="s">
        <v>1363</v>
      </c>
      <c r="D2699" s="12">
        <v>-0.93162999999999996</v>
      </c>
      <c r="E2699" s="12">
        <v>4.3089000000000004</v>
      </c>
    </row>
    <row r="2700" spans="1:5" x14ac:dyDescent="0.45">
      <c r="A2700" s="12" t="s">
        <v>1383</v>
      </c>
      <c r="D2700" s="12">
        <v>-0.10922</v>
      </c>
      <c r="E2700" s="12">
        <v>0.46632000000000001</v>
      </c>
    </row>
    <row r="2701" spans="1:5" x14ac:dyDescent="0.45">
      <c r="A2701" s="12" t="s">
        <v>2201</v>
      </c>
      <c r="D2701" s="12">
        <v>-0.24937000000000001</v>
      </c>
      <c r="E2701" s="12">
        <v>1.6333</v>
      </c>
    </row>
    <row r="2702" spans="1:5" x14ac:dyDescent="0.45">
      <c r="A2702" s="12" t="s">
        <v>2656</v>
      </c>
      <c r="D2702" s="12">
        <v>-0.47393000000000002</v>
      </c>
      <c r="E2702" s="12">
        <v>0.96552000000000004</v>
      </c>
    </row>
    <row r="2703" spans="1:5" x14ac:dyDescent="0.45">
      <c r="A2703" s="12" t="s">
        <v>1607</v>
      </c>
      <c r="D2703" s="12">
        <v>-0.59826000000000001</v>
      </c>
      <c r="E2703" s="12">
        <v>3.3405</v>
      </c>
    </row>
    <row r="2704" spans="1:5" x14ac:dyDescent="0.45">
      <c r="A2704" s="12" t="s">
        <v>1834</v>
      </c>
      <c r="D2704" s="12">
        <v>-0.49575000000000002</v>
      </c>
      <c r="E2704" s="12">
        <v>2.3079999999999998</v>
      </c>
    </row>
    <row r="2705" spans="1:5" x14ac:dyDescent="0.45">
      <c r="A2705" s="12" t="s">
        <v>142</v>
      </c>
      <c r="D2705" s="12">
        <v>-1.1636</v>
      </c>
      <c r="E2705" s="12">
        <v>2.8578999999999999</v>
      </c>
    </row>
    <row r="2706" spans="1:5" x14ac:dyDescent="0.45">
      <c r="A2706" s="12" t="s">
        <v>2761</v>
      </c>
      <c r="D2706" s="12">
        <v>0.87285000000000001</v>
      </c>
      <c r="E2706" s="12">
        <v>1.9562999999999999</v>
      </c>
    </row>
    <row r="2707" spans="1:5" x14ac:dyDescent="0.45">
      <c r="A2707" s="6" t="s">
        <v>2066</v>
      </c>
      <c r="B2707" s="6">
        <v>2.7357999999999998</v>
      </c>
      <c r="C2707" s="6">
        <v>2.4735</v>
      </c>
      <c r="D2707" s="4">
        <v>-0.33078999999999997</v>
      </c>
      <c r="E2707" s="4">
        <v>2.5324</v>
      </c>
    </row>
    <row r="2708" spans="1:5" x14ac:dyDescent="0.45">
      <c r="A2708" s="6" t="s">
        <v>2537</v>
      </c>
      <c r="B2708" s="6">
        <v>2.2591999999999999</v>
      </c>
      <c r="C2708" s="6">
        <v>4.0121000000000002</v>
      </c>
      <c r="D2708" s="4">
        <v>0.39548</v>
      </c>
      <c r="E2708" s="4">
        <v>1.6942999999999999</v>
      </c>
    </row>
    <row r="2709" spans="1:5" x14ac:dyDescent="0.45">
      <c r="A2709" s="6" t="s">
        <v>655</v>
      </c>
      <c r="B2709" s="6">
        <v>1.7503</v>
      </c>
      <c r="C2709" s="6">
        <v>1.6947000000000001</v>
      </c>
      <c r="D2709" s="4">
        <v>-0.30253000000000002</v>
      </c>
      <c r="E2709" s="4">
        <v>2.5074000000000001</v>
      </c>
    </row>
    <row r="2710" spans="1:5" x14ac:dyDescent="0.45">
      <c r="A2710" s="6" t="s">
        <v>2593</v>
      </c>
      <c r="B2710" s="6">
        <v>1.6821999999999999</v>
      </c>
      <c r="C2710" s="6">
        <v>2.5552000000000001</v>
      </c>
      <c r="D2710" s="4">
        <v>0.59818000000000005</v>
      </c>
      <c r="E2710" s="4">
        <v>3.7968000000000002</v>
      </c>
    </row>
    <row r="2711" spans="1:5" x14ac:dyDescent="0.45">
      <c r="A2711" s="6" t="s">
        <v>1126</v>
      </c>
      <c r="B2711" s="6">
        <v>1.9187000000000001</v>
      </c>
      <c r="C2711" s="6">
        <v>1.5066999999999999</v>
      </c>
      <c r="D2711" s="4">
        <v>-0.59480999999999995</v>
      </c>
      <c r="E2711" s="4">
        <v>2.5051999999999999</v>
      </c>
    </row>
    <row r="2712" spans="1:5" x14ac:dyDescent="0.45">
      <c r="A2712" s="6" t="s">
        <v>1246</v>
      </c>
      <c r="B2712" s="6">
        <v>1.5710999999999999</v>
      </c>
      <c r="C2712" s="6">
        <v>4.1604999999999999</v>
      </c>
      <c r="D2712" s="4">
        <v>4.313E-3</v>
      </c>
      <c r="E2712" s="4">
        <v>1.6632999999999998E-2</v>
      </c>
    </row>
    <row r="2713" spans="1:5" x14ac:dyDescent="0.45">
      <c r="A2713" s="6" t="s">
        <v>1336</v>
      </c>
      <c r="B2713" s="6">
        <v>1.9575</v>
      </c>
      <c r="C2713" s="6">
        <v>2.4146999999999998</v>
      </c>
      <c r="D2713" s="4">
        <v>-1.0989</v>
      </c>
      <c r="E2713" s="4">
        <v>3.2056</v>
      </c>
    </row>
    <row r="2714" spans="1:5" x14ac:dyDescent="0.45">
      <c r="A2714" s="6" t="s">
        <v>2524</v>
      </c>
      <c r="B2714" s="6">
        <v>2.4020000000000001</v>
      </c>
      <c r="C2714" s="6">
        <v>4.0457000000000001</v>
      </c>
      <c r="D2714" s="4">
        <v>0.51917999999999997</v>
      </c>
      <c r="E2714" s="4">
        <v>0.60021000000000002</v>
      </c>
    </row>
    <row r="2715" spans="1:5" x14ac:dyDescent="0.45">
      <c r="A2715" s="6" t="s">
        <v>2688</v>
      </c>
      <c r="B2715" s="6">
        <v>2.0861999999999998</v>
      </c>
      <c r="C2715" s="6">
        <v>4.9823000000000004</v>
      </c>
      <c r="D2715" s="4">
        <v>1.1322000000000001</v>
      </c>
      <c r="E2715" s="4">
        <v>2.6802000000000001</v>
      </c>
    </row>
    <row r="2716" spans="1:5" x14ac:dyDescent="0.45">
      <c r="A2716" s="6" t="s">
        <v>2434</v>
      </c>
      <c r="B2716" s="6">
        <v>2.0064000000000002</v>
      </c>
      <c r="C2716" s="6">
        <v>3.3815</v>
      </c>
      <c r="D2716" s="4">
        <v>0.57016999999999995</v>
      </c>
      <c r="E2716" s="4">
        <v>3.1629999999999998</v>
      </c>
    </row>
    <row r="2717" spans="1:5" x14ac:dyDescent="0.45">
      <c r="A2717" s="6" t="s">
        <v>1569</v>
      </c>
      <c r="B2717" s="6">
        <v>2.7071000000000001</v>
      </c>
      <c r="C2717" s="6">
        <v>2.2787000000000002</v>
      </c>
      <c r="D2717" s="4">
        <v>-0.72406999999999999</v>
      </c>
      <c r="E2717" s="4">
        <v>2.8399000000000001</v>
      </c>
    </row>
    <row r="2718" spans="1:5" x14ac:dyDescent="0.45">
      <c r="A2718" s="6" t="s">
        <v>2356</v>
      </c>
      <c r="B2718" s="6">
        <v>3.0362</v>
      </c>
      <c r="C2718" s="6">
        <v>4.4335000000000004</v>
      </c>
      <c r="D2718" s="4">
        <v>0.49686999999999998</v>
      </c>
      <c r="E2718" s="4">
        <v>2.7</v>
      </c>
    </row>
    <row r="2719" spans="1:5" x14ac:dyDescent="0.45">
      <c r="A2719" s="6" t="s">
        <v>1851</v>
      </c>
      <c r="B2719" s="6">
        <v>1.5076000000000001</v>
      </c>
      <c r="C2719" s="6">
        <v>2.7206999999999999</v>
      </c>
      <c r="D2719" s="4">
        <v>-0.22400999999999999</v>
      </c>
      <c r="E2719" s="4">
        <v>1.3252999999999999</v>
      </c>
    </row>
    <row r="2720" spans="1:5" x14ac:dyDescent="0.45">
      <c r="A2720" s="6" t="s">
        <v>1828</v>
      </c>
      <c r="B2720" s="6">
        <v>2.9278</v>
      </c>
      <c r="C2720" s="6">
        <v>2.121</v>
      </c>
      <c r="D2720" s="4">
        <v>-0.60355999999999999</v>
      </c>
      <c r="E2720" s="4">
        <v>3.0815000000000001</v>
      </c>
    </row>
    <row r="2721" spans="1:5" x14ac:dyDescent="0.45">
      <c r="A2721" s="6" t="s">
        <v>2346</v>
      </c>
      <c r="B2721" s="6">
        <v>2.9586000000000001</v>
      </c>
      <c r="C2721" s="6">
        <v>3.6509999999999998</v>
      </c>
      <c r="D2721" s="4">
        <v>-0.24851999999999999</v>
      </c>
      <c r="E2721" s="4">
        <v>1.1580999999999999</v>
      </c>
    </row>
    <row r="2722" spans="1:5" x14ac:dyDescent="0.45">
      <c r="A2722" s="6" t="s">
        <v>1268</v>
      </c>
      <c r="B2722" s="6">
        <v>1.9256</v>
      </c>
      <c r="C2722" s="6">
        <v>3.2145000000000001</v>
      </c>
      <c r="D2722" s="4">
        <v>0.10649</v>
      </c>
      <c r="E2722" s="4">
        <v>0.55622000000000005</v>
      </c>
    </row>
    <row r="2723" spans="1:5" x14ac:dyDescent="0.45">
      <c r="A2723" s="6" t="s">
        <v>2857</v>
      </c>
      <c r="B2723" s="6">
        <v>2.3624999999999998</v>
      </c>
      <c r="C2723" s="6">
        <v>5.1595000000000004</v>
      </c>
      <c r="D2723" s="4">
        <v>-1.0871</v>
      </c>
      <c r="E2723" s="4">
        <v>2.6267999999999998</v>
      </c>
    </row>
    <row r="2724" spans="1:5" x14ac:dyDescent="0.45">
      <c r="A2724" s="6" t="s">
        <v>913</v>
      </c>
      <c r="B2724" s="6">
        <v>1.5881000000000001</v>
      </c>
      <c r="C2724" s="6">
        <v>4.4714999999999998</v>
      </c>
      <c r="D2724" s="4">
        <v>-0.65151999999999999</v>
      </c>
      <c r="E2724" s="4">
        <v>0.94725999999999999</v>
      </c>
    </row>
    <row r="2725" spans="1:5" x14ac:dyDescent="0.45">
      <c r="A2725" s="6" t="s">
        <v>2619</v>
      </c>
      <c r="B2725" s="6">
        <v>2.6429999999999998</v>
      </c>
      <c r="C2725" s="6">
        <v>2.8401000000000001</v>
      </c>
      <c r="D2725" s="4">
        <v>0.77446000000000004</v>
      </c>
      <c r="E2725" s="4">
        <v>2.5247000000000002</v>
      </c>
    </row>
    <row r="2726" spans="1:5" x14ac:dyDescent="0.45">
      <c r="A2726" s="6" t="s">
        <v>2250</v>
      </c>
      <c r="B2726" s="6">
        <v>2.6173000000000002</v>
      </c>
      <c r="C2726" s="6">
        <v>2.7608999999999999</v>
      </c>
      <c r="D2726" s="4">
        <v>-0.23794999999999999</v>
      </c>
      <c r="E2726" s="4">
        <v>0.18382000000000001</v>
      </c>
    </row>
    <row r="2727" spans="1:5" x14ac:dyDescent="0.45">
      <c r="A2727" s="6" t="s">
        <v>2850</v>
      </c>
      <c r="B2727" s="6">
        <v>3.8429000000000002</v>
      </c>
      <c r="C2727" s="6">
        <v>4.5315000000000003</v>
      </c>
      <c r="D2727" s="4">
        <v>1.4834000000000001</v>
      </c>
      <c r="E2727" s="4">
        <v>3.4382000000000001</v>
      </c>
    </row>
    <row r="2728" spans="1:5" x14ac:dyDescent="0.45">
      <c r="A2728" s="6" t="s">
        <v>2638</v>
      </c>
      <c r="B2728" s="6">
        <v>3.8696999999999999</v>
      </c>
      <c r="C2728" s="6">
        <v>5.7865000000000002</v>
      </c>
      <c r="D2728" s="4">
        <v>1.3444</v>
      </c>
      <c r="E2728" s="4">
        <v>2.6442000000000001</v>
      </c>
    </row>
    <row r="2729" spans="1:5" x14ac:dyDescent="0.45">
      <c r="A2729" s="6" t="s">
        <v>2452</v>
      </c>
      <c r="B2729" s="6">
        <v>3.0731000000000002</v>
      </c>
      <c r="C2729" s="6">
        <v>3.6335999999999999</v>
      </c>
      <c r="D2729" s="4">
        <v>0.27315</v>
      </c>
      <c r="E2729" s="4">
        <v>0.95511999999999997</v>
      </c>
    </row>
    <row r="2730" spans="1:5" x14ac:dyDescent="0.45">
      <c r="A2730" s="6" t="s">
        <v>2858</v>
      </c>
      <c r="B2730" s="6">
        <v>8.9560999999999993</v>
      </c>
      <c r="C2730" s="6">
        <v>5.0728999999999997</v>
      </c>
      <c r="D2730" s="4">
        <v>-0.52181</v>
      </c>
      <c r="E2730" s="4">
        <v>3.5095999999999998</v>
      </c>
    </row>
    <row r="2731" spans="1:5" x14ac:dyDescent="0.45">
      <c r="A2731" s="6" t="s">
        <v>2238</v>
      </c>
      <c r="B2731" s="6">
        <v>2.1393</v>
      </c>
      <c r="C2731" s="6">
        <v>2.7887</v>
      </c>
      <c r="D2731" s="4">
        <v>0.28603000000000001</v>
      </c>
      <c r="E2731" s="4">
        <v>1.2605</v>
      </c>
    </row>
    <row r="2732" spans="1:5" x14ac:dyDescent="0.45">
      <c r="A2732" s="6" t="s">
        <v>1294</v>
      </c>
      <c r="B2732" s="6">
        <v>1.8582000000000001</v>
      </c>
      <c r="C2732" s="6">
        <v>3.8609</v>
      </c>
      <c r="D2732" s="4">
        <v>-0.83633000000000002</v>
      </c>
      <c r="E2732" s="4">
        <v>4.6016000000000004</v>
      </c>
    </row>
    <row r="2733" spans="1:5" x14ac:dyDescent="0.45">
      <c r="A2733" s="6" t="s">
        <v>2202</v>
      </c>
      <c r="B2733" s="6">
        <v>2.1122999999999998</v>
      </c>
      <c r="C2733" s="6">
        <v>3.4350999999999998</v>
      </c>
      <c r="D2733" s="4">
        <v>-0.13849</v>
      </c>
      <c r="E2733" s="4">
        <v>1.2334000000000001</v>
      </c>
    </row>
    <row r="2734" spans="1:5" x14ac:dyDescent="0.45">
      <c r="A2734" s="6" t="s">
        <v>1949</v>
      </c>
      <c r="B2734" s="6">
        <v>2.427</v>
      </c>
      <c r="C2734" s="6">
        <v>4.6706000000000003</v>
      </c>
      <c r="D2734" s="4">
        <v>-1.5082999999999999E-2</v>
      </c>
      <c r="E2734" s="4">
        <v>5.6474000000000003E-2</v>
      </c>
    </row>
    <row r="2735" spans="1:5" x14ac:dyDescent="0.45">
      <c r="A2735" s="6" t="s">
        <v>1641</v>
      </c>
      <c r="B2735" s="6">
        <v>2.6532</v>
      </c>
      <c r="C2735" s="6">
        <v>2.4247000000000001</v>
      </c>
      <c r="D2735" s="4">
        <v>-0.61043000000000003</v>
      </c>
      <c r="E2735" s="4">
        <v>3.1983999999999999</v>
      </c>
    </row>
    <row r="2736" spans="1:5" x14ac:dyDescent="0.45">
      <c r="A2736" s="6" t="s">
        <v>2215</v>
      </c>
      <c r="B2736" s="6">
        <v>3.8108</v>
      </c>
      <c r="C2736" s="6">
        <v>3.2782</v>
      </c>
      <c r="D2736" s="4">
        <v>-0.11456</v>
      </c>
      <c r="E2736" s="4">
        <v>1.0329999999999999</v>
      </c>
    </row>
    <row r="2737" spans="1:5" x14ac:dyDescent="0.45">
      <c r="A2737" s="6" t="s">
        <v>2687</v>
      </c>
      <c r="B2737" s="6">
        <v>2.4348000000000001</v>
      </c>
      <c r="C2737" s="6">
        <v>3.8448000000000002</v>
      </c>
      <c r="D2737" s="4">
        <v>0.48483999999999999</v>
      </c>
      <c r="E2737" s="4">
        <v>1.2089000000000001</v>
      </c>
    </row>
    <row r="2738" spans="1:5" x14ac:dyDescent="0.45">
      <c r="A2738" s="6" t="s">
        <v>2649</v>
      </c>
      <c r="B2738" s="6">
        <v>1.5683</v>
      </c>
      <c r="C2738" s="6">
        <v>2.9710999999999999</v>
      </c>
      <c r="D2738" s="4">
        <v>0.32723999999999998</v>
      </c>
      <c r="E2738" s="4">
        <v>0.65944999999999998</v>
      </c>
    </row>
    <row r="2739" spans="1:5" x14ac:dyDescent="0.45">
      <c r="A2739" s="6" t="s">
        <v>22</v>
      </c>
      <c r="B2739" s="6">
        <v>1.8706</v>
      </c>
      <c r="C2739" s="6">
        <v>2.9626000000000001</v>
      </c>
      <c r="D2739" s="4">
        <v>0.95974999999999999</v>
      </c>
      <c r="E2739" s="4">
        <v>3.9236</v>
      </c>
    </row>
    <row r="2740" spans="1:5" x14ac:dyDescent="0.45">
      <c r="A2740" s="6" t="s">
        <v>2557</v>
      </c>
      <c r="B2740" s="6">
        <v>2.5752999999999999</v>
      </c>
      <c r="C2740" s="6">
        <v>2.7633999999999999</v>
      </c>
      <c r="D2740" s="4">
        <v>5.5893999999999999E-2</v>
      </c>
      <c r="E2740" s="4">
        <v>6.6564999999999999E-2</v>
      </c>
    </row>
    <row r="2741" spans="1:5" x14ac:dyDescent="0.45">
      <c r="A2741" s="6" t="s">
        <v>1341</v>
      </c>
      <c r="B2741" s="6">
        <v>2.4417</v>
      </c>
      <c r="C2741" s="6">
        <v>4.1471</v>
      </c>
      <c r="D2741" s="4">
        <v>-0.19037000000000001</v>
      </c>
      <c r="E2741" s="4">
        <v>0.47005999999999998</v>
      </c>
    </row>
    <row r="2742" spans="1:5" x14ac:dyDescent="0.45">
      <c r="A2742" s="6" t="s">
        <v>2001</v>
      </c>
      <c r="B2742" s="6">
        <v>2.4321000000000002</v>
      </c>
      <c r="C2742" s="6">
        <v>3.9384000000000001</v>
      </c>
      <c r="D2742" s="4">
        <v>-0.14177999999999999</v>
      </c>
      <c r="E2742" s="4">
        <v>0.24410000000000001</v>
      </c>
    </row>
    <row r="2743" spans="1:5" x14ac:dyDescent="0.45">
      <c r="A2743" s="6" t="s">
        <v>2185</v>
      </c>
      <c r="B2743" s="6">
        <v>2.5331000000000001</v>
      </c>
      <c r="C2743" s="6">
        <v>3.5223</v>
      </c>
      <c r="D2743" s="4">
        <v>-0.23269000000000001</v>
      </c>
      <c r="E2743" s="4">
        <v>1.8245</v>
      </c>
    </row>
    <row r="2744" spans="1:5" x14ac:dyDescent="0.45">
      <c r="A2744" s="6" t="s">
        <v>220</v>
      </c>
      <c r="B2744" s="6">
        <v>1.9587000000000001</v>
      </c>
      <c r="C2744" s="6">
        <v>4.4478999999999997</v>
      </c>
      <c r="D2744" s="4">
        <v>-0.14599000000000001</v>
      </c>
      <c r="E2744" s="4">
        <v>0.80974999999999997</v>
      </c>
    </row>
    <row r="2745" spans="1:5" x14ac:dyDescent="0.45">
      <c r="A2745" s="6" t="s">
        <v>2314</v>
      </c>
      <c r="B2745" s="6">
        <v>2.5150999999999999</v>
      </c>
      <c r="C2745" s="6">
        <v>4.2855999999999996</v>
      </c>
      <c r="D2745" s="4">
        <v>3.2204000000000003E-2</v>
      </c>
      <c r="E2745" s="4">
        <v>4.5353999999999998E-2</v>
      </c>
    </row>
    <row r="2746" spans="1:5" x14ac:dyDescent="0.45">
      <c r="A2746" s="6" t="s">
        <v>2640</v>
      </c>
      <c r="B2746" s="6">
        <v>2.9516</v>
      </c>
      <c r="C2746" s="6">
        <v>3.7109000000000001</v>
      </c>
      <c r="D2746" s="4">
        <v>0.77424999999999999</v>
      </c>
      <c r="E2746" s="4">
        <v>2.3098999999999998</v>
      </c>
    </row>
    <row r="2747" spans="1:5" x14ac:dyDescent="0.45">
      <c r="A2747" s="6" t="s">
        <v>1632</v>
      </c>
      <c r="B2747" s="6">
        <v>2.4912000000000001</v>
      </c>
      <c r="C2747" s="6">
        <v>3.0232000000000001</v>
      </c>
      <c r="D2747" s="4">
        <v>-0.61192999999999997</v>
      </c>
      <c r="E2747" s="4">
        <v>0.58170999999999995</v>
      </c>
    </row>
    <row r="2748" spans="1:5" x14ac:dyDescent="0.45">
      <c r="A2748" s="6" t="s">
        <v>2287</v>
      </c>
      <c r="B2748" s="6">
        <v>1.6271</v>
      </c>
      <c r="C2748" s="6">
        <v>2.8412999999999999</v>
      </c>
      <c r="D2748" s="4">
        <v>5.2652999999999997E-3</v>
      </c>
      <c r="E2748" s="4">
        <v>3.023E-2</v>
      </c>
    </row>
    <row r="2749" spans="1:5" x14ac:dyDescent="0.45">
      <c r="A2749" s="6" t="s">
        <v>2547</v>
      </c>
      <c r="B2749" s="6">
        <v>2.1259999999999999</v>
      </c>
      <c r="C2749" s="6">
        <v>3.3666999999999998</v>
      </c>
      <c r="D2749" s="4">
        <v>0.21573000000000001</v>
      </c>
      <c r="E2749" s="4">
        <v>1.4430000000000001</v>
      </c>
    </row>
    <row r="2750" spans="1:5" x14ac:dyDescent="0.45">
      <c r="A2750" s="6" t="s">
        <v>2384</v>
      </c>
      <c r="B2750" s="6">
        <v>3.4622000000000002</v>
      </c>
      <c r="C2750" s="6">
        <v>3.8685999999999998</v>
      </c>
      <c r="D2750" s="4">
        <v>-2.7630999999999999E-2</v>
      </c>
      <c r="E2750" s="4">
        <v>6.8474999999999994E-2</v>
      </c>
    </row>
    <row r="2751" spans="1:5" x14ac:dyDescent="0.45">
      <c r="A2751" s="6" t="s">
        <v>1890</v>
      </c>
      <c r="B2751" s="6">
        <v>2.5381</v>
      </c>
      <c r="C2751" s="6">
        <v>3.2652999999999999</v>
      </c>
      <c r="D2751" s="4">
        <v>-0.22722000000000001</v>
      </c>
      <c r="E2751" s="4">
        <v>1.4712000000000001</v>
      </c>
    </row>
    <row r="2752" spans="1:5" x14ac:dyDescent="0.45">
      <c r="A2752" s="6" t="s">
        <v>1275</v>
      </c>
      <c r="B2752" s="6">
        <v>2.7978000000000001</v>
      </c>
      <c r="C2752" s="6">
        <v>1.4867999999999999</v>
      </c>
      <c r="D2752" s="4">
        <v>0.78451000000000004</v>
      </c>
      <c r="E2752" s="4">
        <v>0.93655999999999995</v>
      </c>
    </row>
    <row r="2753" spans="1:5" x14ac:dyDescent="0.45">
      <c r="A2753" s="6" t="s">
        <v>1211</v>
      </c>
      <c r="B2753" s="6">
        <v>3.0851999999999999</v>
      </c>
      <c r="C2753" s="6">
        <v>3.9274</v>
      </c>
      <c r="D2753" s="4">
        <v>-0.38778000000000001</v>
      </c>
      <c r="E2753" s="4">
        <v>1.3657999999999999</v>
      </c>
    </row>
    <row r="2754" spans="1:5" x14ac:dyDescent="0.45">
      <c r="A2754" s="6" t="s">
        <v>1283</v>
      </c>
      <c r="B2754" s="6">
        <v>3.0470999999999999</v>
      </c>
      <c r="C2754" s="6">
        <v>3.6486000000000001</v>
      </c>
      <c r="D2754" s="4">
        <v>-1.1251</v>
      </c>
      <c r="E2754" s="4">
        <v>3.8742000000000001</v>
      </c>
    </row>
    <row r="2755" spans="1:5" x14ac:dyDescent="0.45">
      <c r="A2755" s="6" t="s">
        <v>2675</v>
      </c>
      <c r="B2755" s="6">
        <v>2.5082</v>
      </c>
      <c r="C2755" s="6">
        <v>4.0547000000000004</v>
      </c>
      <c r="D2755" s="4">
        <v>1.0965</v>
      </c>
      <c r="E2755" s="4">
        <v>4.9352</v>
      </c>
    </row>
    <row r="2756" spans="1:5" x14ac:dyDescent="0.45">
      <c r="A2756" s="6" t="s">
        <v>915</v>
      </c>
      <c r="B2756" s="4">
        <v>-0.93225000000000002</v>
      </c>
      <c r="C2756" s="4">
        <v>2.7431000000000001</v>
      </c>
      <c r="D2756" s="6">
        <v>1.6792</v>
      </c>
      <c r="E2756" s="6">
        <v>4.2404000000000002</v>
      </c>
    </row>
    <row r="2757" spans="1:5" x14ac:dyDescent="0.45">
      <c r="A2757" s="6" t="s">
        <v>2846</v>
      </c>
      <c r="B2757" s="4">
        <v>1.2910999999999999</v>
      </c>
      <c r="C2757" s="4">
        <v>1.9987999999999999</v>
      </c>
      <c r="D2757" s="6">
        <v>2.5891000000000002</v>
      </c>
      <c r="E2757" s="6">
        <v>3.2092000000000001</v>
      </c>
    </row>
    <row r="2758" spans="1:5" x14ac:dyDescent="0.45">
      <c r="A2758" s="6" t="s">
        <v>2730</v>
      </c>
      <c r="B2758" s="4">
        <v>1.0953999999999999</v>
      </c>
      <c r="C2758" s="4">
        <v>4.1578999999999997</v>
      </c>
      <c r="D2758" s="6">
        <v>2.4559000000000002</v>
      </c>
      <c r="E2758" s="6">
        <v>3.8449</v>
      </c>
    </row>
    <row r="2759" spans="1:5" x14ac:dyDescent="0.45">
      <c r="A2759" s="6" t="s">
        <v>522</v>
      </c>
      <c r="B2759" s="4">
        <v>-0.25307000000000002</v>
      </c>
      <c r="C2759" s="4">
        <v>1.9886999999999999</v>
      </c>
      <c r="D2759" s="6">
        <v>2.7315999999999998</v>
      </c>
      <c r="E2759" s="6">
        <v>2.6128</v>
      </c>
    </row>
    <row r="2760" spans="1:5" x14ac:dyDescent="0.45">
      <c r="A2760" s="6" t="s">
        <v>887</v>
      </c>
      <c r="B2760" s="4">
        <v>-0.13644999999999999</v>
      </c>
      <c r="C2760" s="4">
        <v>0.15847</v>
      </c>
      <c r="D2760" s="6">
        <v>2.0097999999999998</v>
      </c>
      <c r="E2760" s="6">
        <v>3.6516999999999999</v>
      </c>
    </row>
    <row r="2761" spans="1:5" x14ac:dyDescent="0.45">
      <c r="A2761" s="6" t="s">
        <v>193</v>
      </c>
      <c r="B2761" s="4">
        <v>-0.48158000000000001</v>
      </c>
      <c r="C2761" s="4">
        <v>1.8104</v>
      </c>
      <c r="D2761" s="6">
        <v>2.6404999999999998</v>
      </c>
      <c r="E2761" s="6">
        <v>2.1844000000000001</v>
      </c>
    </row>
    <row r="2762" spans="1:5" x14ac:dyDescent="0.45">
      <c r="A2762" s="6" t="s">
        <v>2856</v>
      </c>
      <c r="B2762" s="4">
        <v>-1.0819000000000001</v>
      </c>
      <c r="C2762" s="4">
        <v>3.6091000000000002</v>
      </c>
      <c r="D2762" s="6">
        <v>2.3767</v>
      </c>
      <c r="E2762" s="6">
        <v>4.6856999999999998</v>
      </c>
    </row>
    <row r="2763" spans="1:5" x14ac:dyDescent="0.45">
      <c r="A2763" s="6" t="s">
        <v>466</v>
      </c>
      <c r="B2763" s="4">
        <v>5.1756000000000003E-2</v>
      </c>
      <c r="C2763" s="4">
        <v>0.90161999999999998</v>
      </c>
      <c r="D2763" s="6">
        <v>2.2105000000000001</v>
      </c>
      <c r="E2763" s="6">
        <v>4.4036999999999997</v>
      </c>
    </row>
    <row r="2764" spans="1:5" x14ac:dyDescent="0.45">
      <c r="A2764" s="6" t="s">
        <v>210</v>
      </c>
      <c r="B2764" s="4">
        <v>-0.84541999999999995</v>
      </c>
      <c r="C2764" s="4">
        <v>2.0459000000000001</v>
      </c>
      <c r="D2764" s="6">
        <v>2.4115000000000002</v>
      </c>
      <c r="E2764" s="6">
        <v>3.3386999999999998</v>
      </c>
    </row>
    <row r="2765" spans="1:5" x14ac:dyDescent="0.45">
      <c r="A2765" s="6" t="s">
        <v>2061</v>
      </c>
      <c r="B2765" s="4">
        <v>7.6155E-2</v>
      </c>
      <c r="C2765" s="4">
        <v>0.11873</v>
      </c>
      <c r="D2765" s="6">
        <v>2.8069000000000002</v>
      </c>
      <c r="E2765" s="6">
        <v>5.4286000000000003</v>
      </c>
    </row>
    <row r="2766" spans="1:5" x14ac:dyDescent="0.45">
      <c r="A2766" s="6" t="s">
        <v>11</v>
      </c>
      <c r="B2766" s="4">
        <v>-1.1415</v>
      </c>
      <c r="C2766" s="4">
        <v>2.9582000000000002</v>
      </c>
      <c r="D2766" s="6">
        <v>4.5244</v>
      </c>
      <c r="E2766" s="6">
        <v>4.3522999999999996</v>
      </c>
    </row>
    <row r="2767" spans="1:5" x14ac:dyDescent="0.45">
      <c r="A2767" s="6" t="s">
        <v>1207</v>
      </c>
      <c r="B2767" s="4">
        <v>1.9570999999999998E-3</v>
      </c>
      <c r="C2767" s="4">
        <v>4.4196000000000001E-3</v>
      </c>
      <c r="D2767" s="6">
        <v>3.1065999999999998</v>
      </c>
      <c r="E2767" s="6">
        <v>1.4244000000000001</v>
      </c>
    </row>
    <row r="2768" spans="1:5" x14ac:dyDescent="0.45">
      <c r="A2768" s="6" t="s">
        <v>504</v>
      </c>
      <c r="B2768" s="4">
        <v>-0.86867000000000005</v>
      </c>
      <c r="C2768" s="4">
        <v>0.86623000000000006</v>
      </c>
      <c r="D2768" s="6">
        <v>1.9346000000000001</v>
      </c>
      <c r="E2768" s="6">
        <v>3.9565999999999999</v>
      </c>
    </row>
    <row r="2769" spans="1:5" x14ac:dyDescent="0.45">
      <c r="A2769" s="6" t="s">
        <v>821</v>
      </c>
      <c r="B2769" s="4">
        <v>0.39462000000000003</v>
      </c>
      <c r="C2769" s="4">
        <v>2.0331000000000001</v>
      </c>
      <c r="D2769" s="6">
        <v>2.7288999999999999</v>
      </c>
      <c r="E2769" s="6">
        <v>3.4137</v>
      </c>
    </row>
    <row r="2770" spans="1:5" x14ac:dyDescent="0.45">
      <c r="A2770" s="6" t="s">
        <v>1255</v>
      </c>
      <c r="B2770" s="4">
        <v>-2.4152E-2</v>
      </c>
      <c r="C2770" s="4">
        <v>7.3476E-2</v>
      </c>
      <c r="D2770" s="6">
        <v>1.8392999999999999</v>
      </c>
      <c r="E2770" s="6">
        <v>4.7534999999999998</v>
      </c>
    </row>
    <row r="2771" spans="1:5" x14ac:dyDescent="0.45">
      <c r="A2771" s="6" t="s">
        <v>351</v>
      </c>
      <c r="B2771" s="4">
        <v>-0.39423000000000002</v>
      </c>
      <c r="C2771" s="4">
        <v>2.1392000000000002</v>
      </c>
      <c r="D2771" s="6">
        <v>2.5154000000000001</v>
      </c>
      <c r="E2771" s="6">
        <v>4.2276999999999996</v>
      </c>
    </row>
    <row r="2772" spans="1:5" x14ac:dyDescent="0.45">
      <c r="A2772" s="6" t="s">
        <v>2724</v>
      </c>
      <c r="B2772" s="6">
        <v>1.5056</v>
      </c>
      <c r="C2772" s="6">
        <v>3.8534000000000002</v>
      </c>
    </row>
    <row r="2773" spans="1:5" x14ac:dyDescent="0.45">
      <c r="A2773" s="6" t="s">
        <v>1274</v>
      </c>
      <c r="B2773" s="6">
        <v>2.5811999999999999</v>
      </c>
      <c r="C2773" s="6">
        <v>2.9929000000000001</v>
      </c>
    </row>
    <row r="2774" spans="1:5" x14ac:dyDescent="0.45">
      <c r="A2774" s="6" t="s">
        <v>2726</v>
      </c>
      <c r="B2774" s="6">
        <v>2.9923999999999999</v>
      </c>
      <c r="C2774" s="6">
        <v>1.5166999999999999</v>
      </c>
    </row>
    <row r="2775" spans="1:5" x14ac:dyDescent="0.45">
      <c r="A2775" s="6" t="s">
        <v>2709</v>
      </c>
      <c r="B2775" s="6">
        <v>1.8953</v>
      </c>
      <c r="C2775" s="6">
        <v>2.5251999999999999</v>
      </c>
    </row>
    <row r="2776" spans="1:5" x14ac:dyDescent="0.45">
      <c r="A2776" s="6" t="s">
        <v>2713</v>
      </c>
      <c r="B2776" s="6">
        <v>2.5185</v>
      </c>
      <c r="C2776" s="6">
        <v>2.8691</v>
      </c>
    </row>
    <row r="2777" spans="1:5" x14ac:dyDescent="0.45">
      <c r="A2777" s="6" t="s">
        <v>2727</v>
      </c>
      <c r="B2777" s="6">
        <v>2.5564</v>
      </c>
      <c r="C2777" s="6">
        <v>3.4137</v>
      </c>
    </row>
    <row r="2778" spans="1:5" x14ac:dyDescent="0.45">
      <c r="A2778" s="6" t="s">
        <v>2706</v>
      </c>
      <c r="B2778" s="6">
        <v>1.5663</v>
      </c>
      <c r="C2778" s="6">
        <v>3.1358000000000001</v>
      </c>
    </row>
    <row r="2779" spans="1:5" x14ac:dyDescent="0.45">
      <c r="A2779" s="6" t="s">
        <v>2718</v>
      </c>
      <c r="B2779" s="6">
        <v>2.9022999999999999</v>
      </c>
      <c r="C2779" s="6">
        <v>1.9617</v>
      </c>
    </row>
    <row r="2780" spans="1:5" x14ac:dyDescent="0.45">
      <c r="A2780" s="6" t="s">
        <v>2852</v>
      </c>
      <c r="B2780" s="6">
        <v>2.605</v>
      </c>
      <c r="C2780" s="6">
        <v>2.1585000000000001</v>
      </c>
    </row>
    <row r="2781" spans="1:5" x14ac:dyDescent="0.45">
      <c r="A2781" s="6" t="s">
        <v>2707</v>
      </c>
      <c r="B2781" s="6">
        <v>4.5122</v>
      </c>
      <c r="C2781" s="6">
        <v>5.5069999999999997</v>
      </c>
    </row>
    <row r="2782" spans="1:5" x14ac:dyDescent="0.45">
      <c r="A2782" s="6" t="s">
        <v>583</v>
      </c>
      <c r="B2782" s="6">
        <v>1.6857</v>
      </c>
      <c r="C2782" s="6">
        <v>2.0718999999999999</v>
      </c>
    </row>
    <row r="2783" spans="1:5" x14ac:dyDescent="0.45">
      <c r="A2783" s="6" t="s">
        <v>2721</v>
      </c>
      <c r="B2783" s="6">
        <v>2.5764999999999998</v>
      </c>
      <c r="C2783" s="6">
        <v>3.2831999999999999</v>
      </c>
    </row>
    <row r="2784" spans="1:5" x14ac:dyDescent="0.45">
      <c r="A2784" s="6" t="s">
        <v>2725</v>
      </c>
      <c r="B2784" s="6">
        <v>2.4392999999999998</v>
      </c>
      <c r="C2784" s="6">
        <v>4.5033000000000003</v>
      </c>
    </row>
    <row r="2785" spans="1:5" x14ac:dyDescent="0.45">
      <c r="A2785" s="6" t="s">
        <v>2715</v>
      </c>
      <c r="B2785" s="6">
        <v>2.9569999999999999</v>
      </c>
      <c r="C2785" s="6">
        <v>1.7190000000000001</v>
      </c>
    </row>
    <row r="2786" spans="1:5" x14ac:dyDescent="0.45">
      <c r="A2786" s="6" t="s">
        <v>2723</v>
      </c>
      <c r="B2786" s="6">
        <v>2.6478000000000002</v>
      </c>
      <c r="C2786" s="6">
        <v>2.8917000000000002</v>
      </c>
    </row>
    <row r="2787" spans="1:5" x14ac:dyDescent="0.45">
      <c r="A2787" s="6" t="s">
        <v>2801</v>
      </c>
      <c r="D2787" s="6">
        <v>2.4828000000000001</v>
      </c>
      <c r="E2787" s="6">
        <v>3.3382999999999998</v>
      </c>
    </row>
    <row r="2788" spans="1:5" x14ac:dyDescent="0.45">
      <c r="A2788" s="6" t="s">
        <v>2790</v>
      </c>
      <c r="D2788" s="6">
        <v>1.7031000000000001</v>
      </c>
      <c r="E2788" s="6">
        <v>3.5520999999999998</v>
      </c>
    </row>
    <row r="2789" spans="1:5" x14ac:dyDescent="0.45">
      <c r="A2789" s="6" t="s">
        <v>2819</v>
      </c>
      <c r="D2789" s="6">
        <v>2.3940000000000001</v>
      </c>
      <c r="E2789" s="6">
        <v>5.1353</v>
      </c>
    </row>
    <row r="2790" spans="1:5" x14ac:dyDescent="0.45">
      <c r="A2790" s="6" t="s">
        <v>2744</v>
      </c>
      <c r="D2790" s="6">
        <v>3.1817000000000002</v>
      </c>
      <c r="E2790" s="6">
        <v>2.0739999999999998</v>
      </c>
    </row>
    <row r="2791" spans="1:5" x14ac:dyDescent="0.45">
      <c r="A2791" s="6" t="s">
        <v>2817</v>
      </c>
      <c r="D2791" s="6">
        <v>2.02</v>
      </c>
      <c r="E2791" s="6">
        <v>6.3162000000000003</v>
      </c>
    </row>
    <row r="2792" spans="1:5" x14ac:dyDescent="0.45">
      <c r="A2792" s="6" t="s">
        <v>2815</v>
      </c>
      <c r="D2792" s="6">
        <v>4.6847000000000003</v>
      </c>
      <c r="E2792" s="6">
        <v>5.4024999999999999</v>
      </c>
    </row>
    <row r="2793" spans="1:5" x14ac:dyDescent="0.45">
      <c r="A2793" s="6" t="s">
        <v>2735</v>
      </c>
      <c r="D2793" s="6">
        <v>2.7557</v>
      </c>
      <c r="E2793" s="6">
        <v>1.6512</v>
      </c>
    </row>
    <row r="2794" spans="1:5" x14ac:dyDescent="0.45">
      <c r="A2794" s="6" t="s">
        <v>2862</v>
      </c>
      <c r="D2794" s="6">
        <v>2.7381000000000002</v>
      </c>
      <c r="E2794" s="6">
        <v>1.8601000000000001</v>
      </c>
    </row>
    <row r="2795" spans="1:5" x14ac:dyDescent="0.45">
      <c r="A2795" s="6" t="s">
        <v>2794</v>
      </c>
      <c r="D2795" s="6">
        <v>2.4944000000000002</v>
      </c>
      <c r="E2795" s="6">
        <v>4.5171999999999999</v>
      </c>
    </row>
    <row r="2796" spans="1:5" x14ac:dyDescent="0.45">
      <c r="A2796" s="6" t="s">
        <v>2799</v>
      </c>
      <c r="D2796" s="6">
        <v>4.2625000000000002</v>
      </c>
      <c r="E2796" s="6">
        <v>1.5646</v>
      </c>
    </row>
    <row r="2797" spans="1:5" x14ac:dyDescent="0.45">
      <c r="A2797" s="6" t="s">
        <v>2873</v>
      </c>
      <c r="D2797" s="6">
        <v>2.3794</v>
      </c>
      <c r="E2797" s="6">
        <v>4.7028999999999996</v>
      </c>
    </row>
    <row r="2798" spans="1:5" x14ac:dyDescent="0.45">
      <c r="A2798" s="6" t="s">
        <v>2835</v>
      </c>
      <c r="D2798" s="6">
        <v>2.6915</v>
      </c>
      <c r="E2798" s="6">
        <v>2.6598999999999999</v>
      </c>
    </row>
    <row r="2799" spans="1:5" x14ac:dyDescent="0.45">
      <c r="A2799" s="6" t="s">
        <v>2803</v>
      </c>
      <c r="D2799" s="6">
        <v>2.5297999999999998</v>
      </c>
      <c r="E2799" s="6">
        <v>3.5819999999999999</v>
      </c>
    </row>
    <row r="2800" spans="1:5" x14ac:dyDescent="0.45">
      <c r="A2800" s="6" t="s">
        <v>2780</v>
      </c>
      <c r="D2800" s="6">
        <v>2.7679999999999998</v>
      </c>
      <c r="E2800" s="6">
        <v>3.3917000000000002</v>
      </c>
    </row>
    <row r="2801" spans="1:5" x14ac:dyDescent="0.45">
      <c r="A2801" s="6" t="s">
        <v>2788</v>
      </c>
      <c r="D2801" s="6">
        <v>3.1675</v>
      </c>
      <c r="E2801" s="6">
        <v>1.6501999999999999</v>
      </c>
    </row>
    <row r="2802" spans="1:5" x14ac:dyDescent="0.45">
      <c r="A2802" s="6" t="s">
        <v>2791</v>
      </c>
      <c r="D2802" s="6">
        <v>2.5541</v>
      </c>
      <c r="E2802" s="6">
        <v>3.3732000000000002</v>
      </c>
    </row>
    <row r="2803" spans="1:5" x14ac:dyDescent="0.45">
      <c r="A2803" s="6" t="s">
        <v>2827</v>
      </c>
      <c r="D2803" s="6">
        <v>3.1503000000000001</v>
      </c>
      <c r="E2803" s="6">
        <v>3.4706000000000001</v>
      </c>
    </row>
    <row r="2804" spans="1:5" x14ac:dyDescent="0.45">
      <c r="A2804" s="6" t="s">
        <v>2742</v>
      </c>
      <c r="D2804" s="6">
        <v>2.5931000000000002</v>
      </c>
      <c r="E2804" s="6">
        <v>2.2256999999999998</v>
      </c>
    </row>
    <row r="2805" spans="1:5" x14ac:dyDescent="0.45">
      <c r="A2805" s="6" t="s">
        <v>2816</v>
      </c>
      <c r="D2805" s="6">
        <v>2.1985000000000001</v>
      </c>
      <c r="E2805" s="6">
        <v>4.1807999999999996</v>
      </c>
    </row>
    <row r="2806" spans="1:5" x14ac:dyDescent="0.45">
      <c r="A2806" s="6" t="s">
        <v>2771</v>
      </c>
      <c r="D2806" s="6">
        <v>2.4988999999999999</v>
      </c>
      <c r="E2806" s="6">
        <v>4.0902000000000003</v>
      </c>
    </row>
    <row r="2807" spans="1:5" x14ac:dyDescent="0.45">
      <c r="A2807" s="6" t="s">
        <v>2789</v>
      </c>
      <c r="D2807" s="6">
        <v>2.3984999999999999</v>
      </c>
      <c r="E2807" s="6">
        <v>5.0109000000000004</v>
      </c>
    </row>
    <row r="2808" spans="1:5" x14ac:dyDescent="0.45">
      <c r="A2808" s="6" t="s">
        <v>2762</v>
      </c>
      <c r="D2808" s="6">
        <v>2.8058999999999998</v>
      </c>
      <c r="E2808" s="6">
        <v>2.2159</v>
      </c>
    </row>
    <row r="2809" spans="1:5" x14ac:dyDescent="0.45">
      <c r="A2809" s="6" t="s">
        <v>2765</v>
      </c>
      <c r="D2809" s="6">
        <v>2.5646</v>
      </c>
      <c r="E2809" s="6">
        <v>2.5920000000000001</v>
      </c>
    </row>
    <row r="2810" spans="1:5" x14ac:dyDescent="0.45">
      <c r="A2810" s="6" t="s">
        <v>2869</v>
      </c>
      <c r="D2810" s="6">
        <v>2.5182000000000002</v>
      </c>
      <c r="E2810" s="6">
        <v>2.7477999999999998</v>
      </c>
    </row>
    <row r="2811" spans="1:5" x14ac:dyDescent="0.45">
      <c r="A2811" s="6" t="s">
        <v>2782</v>
      </c>
      <c r="D2811" s="6">
        <v>2.4325000000000001</v>
      </c>
      <c r="E2811" s="6">
        <v>4.6028000000000002</v>
      </c>
    </row>
    <row r="2812" spans="1:5" x14ac:dyDescent="0.45">
      <c r="A2812" s="6" t="s">
        <v>2821</v>
      </c>
      <c r="D2812" s="6">
        <v>3.0558000000000001</v>
      </c>
      <c r="E2812" s="6">
        <v>3.4537</v>
      </c>
    </row>
    <row r="2813" spans="1:5" x14ac:dyDescent="0.45">
      <c r="A2813" s="6" t="s">
        <v>2813</v>
      </c>
      <c r="D2813" s="6">
        <v>2.8319000000000001</v>
      </c>
      <c r="E2813" s="6">
        <v>1.8741000000000001</v>
      </c>
    </row>
    <row r="2814" spans="1:5" x14ac:dyDescent="0.45">
      <c r="A2814" s="6" t="s">
        <v>2863</v>
      </c>
      <c r="D2814" s="6">
        <v>2.8260000000000001</v>
      </c>
      <c r="E2814" s="6">
        <v>1.9883999999999999</v>
      </c>
    </row>
    <row r="2815" spans="1:5" x14ac:dyDescent="0.45">
      <c r="A2815" s="6" t="s">
        <v>2733</v>
      </c>
      <c r="D2815" s="6">
        <v>3.3447</v>
      </c>
      <c r="E2815" s="6">
        <v>2.6057999999999999</v>
      </c>
    </row>
    <row r="2816" spans="1:5" x14ac:dyDescent="0.45">
      <c r="A2816" s="6" t="s">
        <v>2738</v>
      </c>
      <c r="D2816" s="6">
        <v>2.4750999999999999</v>
      </c>
      <c r="E2816" s="6">
        <v>3.9453</v>
      </c>
    </row>
    <row r="2817" spans="1:5" x14ac:dyDescent="0.45">
      <c r="A2817" s="6" t="s">
        <v>2772</v>
      </c>
      <c r="D2817" s="6">
        <v>2.8407</v>
      </c>
      <c r="E2817" s="6">
        <v>2.3134000000000001</v>
      </c>
    </row>
    <row r="2818" spans="1:5" x14ac:dyDescent="0.45">
      <c r="A2818" s="6" t="s">
        <v>2828</v>
      </c>
      <c r="D2818" s="6">
        <v>2.5242</v>
      </c>
      <c r="E2818" s="6">
        <v>3.3645999999999998</v>
      </c>
    </row>
    <row r="2819" spans="1:5" x14ac:dyDescent="0.45">
      <c r="A2819" s="6" t="s">
        <v>2776</v>
      </c>
      <c r="D2819" s="6">
        <v>2.1877</v>
      </c>
      <c r="E2819" s="6">
        <v>3.1913999999999998</v>
      </c>
    </row>
    <row r="2820" spans="1:5" x14ac:dyDescent="0.45">
      <c r="A2820" s="6" t="s">
        <v>2779</v>
      </c>
      <c r="D2820" s="6">
        <v>1.6357999999999999</v>
      </c>
      <c r="E2820" s="6">
        <v>3.9144000000000001</v>
      </c>
    </row>
    <row r="2821" spans="1:5" x14ac:dyDescent="0.45">
      <c r="A2821" s="6" t="s">
        <v>2455</v>
      </c>
      <c r="D2821" s="6">
        <v>1.8666</v>
      </c>
      <c r="E2821" s="6">
        <v>3.7233000000000001</v>
      </c>
    </row>
    <row r="2822" spans="1:5" x14ac:dyDescent="0.45">
      <c r="A2822" s="6" t="s">
        <v>2595</v>
      </c>
      <c r="D2822" s="6">
        <v>2.2995000000000001</v>
      </c>
      <c r="E2822" s="6">
        <v>5.0331000000000001</v>
      </c>
    </row>
    <row r="2823" spans="1:5" x14ac:dyDescent="0.45">
      <c r="A2823" s="6" t="s">
        <v>2824</v>
      </c>
      <c r="D2823" s="6">
        <v>2.5402</v>
      </c>
      <c r="E2823" s="6">
        <v>2.7532000000000001</v>
      </c>
    </row>
    <row r="2824" spans="1:5" x14ac:dyDescent="0.45">
      <c r="A2824" s="6" t="s">
        <v>2868</v>
      </c>
      <c r="D2824" s="6">
        <v>2.5935000000000001</v>
      </c>
      <c r="E2824" s="6">
        <v>2.6151</v>
      </c>
    </row>
    <row r="2825" spans="1:5" x14ac:dyDescent="0.45">
      <c r="A2825" s="6" t="s">
        <v>2741</v>
      </c>
      <c r="D2825" s="6">
        <v>3.0242</v>
      </c>
      <c r="E2825" s="6">
        <v>1.5294000000000001</v>
      </c>
    </row>
    <row r="2826" spans="1:5" x14ac:dyDescent="0.45">
      <c r="A2826" s="6" t="s">
        <v>2769</v>
      </c>
      <c r="D2826" s="6">
        <v>2.7199</v>
      </c>
      <c r="E2826" s="6">
        <v>3.7252000000000001</v>
      </c>
    </row>
    <row r="2827" spans="1:5" x14ac:dyDescent="0.45">
      <c r="A2827" s="6" t="s">
        <v>2836</v>
      </c>
      <c r="D2827" s="6">
        <v>2.4070999999999998</v>
      </c>
      <c r="E2827" s="6">
        <v>3.9245999999999999</v>
      </c>
    </row>
    <row r="2828" spans="1:5" x14ac:dyDescent="0.45">
      <c r="A2828" s="6" t="s">
        <v>2759</v>
      </c>
      <c r="D2828" s="6">
        <v>2.7633000000000001</v>
      </c>
      <c r="E2828" s="6">
        <v>2.5878999999999999</v>
      </c>
    </row>
    <row r="2829" spans="1:5" x14ac:dyDescent="0.45">
      <c r="A2829" s="6" t="s">
        <v>2795</v>
      </c>
      <c r="D2829" s="6">
        <v>2.5257999999999998</v>
      </c>
      <c r="E2829" s="6">
        <v>3.0617000000000001</v>
      </c>
    </row>
    <row r="2830" spans="1:5" x14ac:dyDescent="0.45">
      <c r="A2830" s="6" t="s">
        <v>2797</v>
      </c>
      <c r="D2830" s="6">
        <v>2.4674</v>
      </c>
      <c r="E2830" s="6">
        <v>3.2860999999999998</v>
      </c>
    </row>
    <row r="2831" spans="1:5" x14ac:dyDescent="0.45">
      <c r="A2831" s="6" t="s">
        <v>2871</v>
      </c>
      <c r="D2831" s="6">
        <v>2.5939000000000001</v>
      </c>
      <c r="E2831" s="6">
        <v>3.1858</v>
      </c>
    </row>
    <row r="2832" spans="1:5" x14ac:dyDescent="0.45">
      <c r="A2832" s="6" t="s">
        <v>2822</v>
      </c>
      <c r="D2832" s="6">
        <v>2.1873999999999998</v>
      </c>
      <c r="E2832" s="6">
        <v>2.6953999999999998</v>
      </c>
    </row>
    <row r="2833" spans="1:5" x14ac:dyDescent="0.45">
      <c r="A2833" s="6" t="s">
        <v>2867</v>
      </c>
      <c r="D2833" s="6">
        <v>2.7467999999999999</v>
      </c>
      <c r="E2833" s="6">
        <v>2.4836</v>
      </c>
    </row>
    <row r="2834" spans="1:5" x14ac:dyDescent="0.45">
      <c r="A2834" s="6" t="s">
        <v>2864</v>
      </c>
      <c r="D2834" s="6">
        <v>2.6756000000000002</v>
      </c>
      <c r="E2834" s="6">
        <v>2.0335999999999999</v>
      </c>
    </row>
    <row r="2835" spans="1:5" x14ac:dyDescent="0.45">
      <c r="A2835" s="6" t="s">
        <v>2840</v>
      </c>
      <c r="D2835" s="6">
        <v>3.1421999999999999</v>
      </c>
      <c r="E2835" s="6">
        <v>1.8088</v>
      </c>
    </row>
    <row r="2836" spans="1:5" x14ac:dyDescent="0.45">
      <c r="A2836" s="6" t="s">
        <v>2865</v>
      </c>
      <c r="D2836" s="6">
        <v>2.9866999999999999</v>
      </c>
      <c r="E2836" s="6">
        <v>2.0344000000000002</v>
      </c>
    </row>
    <row r="2837" spans="1:5" x14ac:dyDescent="0.45">
      <c r="A2837" s="6" t="s">
        <v>2870</v>
      </c>
      <c r="D2837" s="6">
        <v>2.6467999999999998</v>
      </c>
      <c r="E2837" s="6">
        <v>2.9112</v>
      </c>
    </row>
    <row r="2838" spans="1:5" x14ac:dyDescent="0.45">
      <c r="A2838" s="6" t="s">
        <v>2800</v>
      </c>
      <c r="D2838" s="6">
        <v>1.8402000000000001</v>
      </c>
      <c r="E2838" s="6">
        <v>5.6063999999999998</v>
      </c>
    </row>
    <row r="2839" spans="1:5" x14ac:dyDescent="0.45">
      <c r="A2839" s="6" t="s">
        <v>2746</v>
      </c>
      <c r="D2839" s="6">
        <v>2.6080999999999999</v>
      </c>
      <c r="E2839" s="6">
        <v>2.0577999999999999</v>
      </c>
    </row>
    <row r="2840" spans="1:5" x14ac:dyDescent="0.45">
      <c r="A2840" s="6" t="s">
        <v>2763</v>
      </c>
      <c r="D2840" s="6">
        <v>2.8292000000000002</v>
      </c>
      <c r="E2840" s="6">
        <v>2.4342999999999999</v>
      </c>
    </row>
    <row r="2841" spans="1:5" x14ac:dyDescent="0.45">
      <c r="A2841" s="6" t="s">
        <v>2809</v>
      </c>
      <c r="D2841" s="6">
        <v>2.7448000000000001</v>
      </c>
      <c r="E2841" s="6">
        <v>2.5865</v>
      </c>
    </row>
    <row r="2842" spans="1:5" x14ac:dyDescent="0.45">
      <c r="A2842" s="6" t="s">
        <v>2768</v>
      </c>
      <c r="D2842" s="6">
        <v>3.5272000000000001</v>
      </c>
      <c r="E2842" s="6">
        <v>2.6486999999999998</v>
      </c>
    </row>
    <row r="2843" spans="1:5" x14ac:dyDescent="0.45">
      <c r="A2843" s="6" t="s">
        <v>2760</v>
      </c>
      <c r="D2843" s="6">
        <v>2.8950999999999998</v>
      </c>
      <c r="E2843" s="6">
        <v>3.0701000000000001</v>
      </c>
    </row>
    <row r="2844" spans="1:5" x14ac:dyDescent="0.45">
      <c r="A2844" s="6" t="s">
        <v>2866</v>
      </c>
      <c r="D2844" s="6">
        <v>2.6817000000000002</v>
      </c>
      <c r="E2844" s="6">
        <v>2.3168000000000002</v>
      </c>
    </row>
    <row r="2845" spans="1:5" x14ac:dyDescent="0.45">
      <c r="A2845" s="6" t="s">
        <v>2872</v>
      </c>
      <c r="D2845" s="6">
        <v>2.5419</v>
      </c>
      <c r="E2845" s="6">
        <v>3.4834000000000001</v>
      </c>
    </row>
    <row r="2846" spans="1:5" x14ac:dyDescent="0.45">
      <c r="A2846" s="6" t="s">
        <v>2766</v>
      </c>
      <c r="D2846" s="6">
        <v>2.2791000000000001</v>
      </c>
      <c r="E2846" s="6">
        <v>3.7237</v>
      </c>
    </row>
    <row r="2847" spans="1:5" x14ac:dyDescent="0.45">
      <c r="A2847" s="6" t="s">
        <v>2793</v>
      </c>
      <c r="D2847" s="6">
        <v>1.994</v>
      </c>
      <c r="E2847" s="6">
        <v>2.5594999999999999</v>
      </c>
    </row>
    <row r="2848" spans="1:5" x14ac:dyDescent="0.45">
      <c r="A2848" s="6" t="s">
        <v>2814</v>
      </c>
      <c r="D2848" s="6">
        <v>2.8923999999999999</v>
      </c>
      <c r="E2848" s="6">
        <v>2.1257000000000001</v>
      </c>
    </row>
    <row r="2849" spans="1:5" x14ac:dyDescent="0.45">
      <c r="A2849" s="6" t="s">
        <v>2860</v>
      </c>
      <c r="D2849" s="6">
        <v>3.2517999999999998</v>
      </c>
      <c r="E2849" s="6">
        <v>1.5529999999999999</v>
      </c>
    </row>
    <row r="2850" spans="1:5" x14ac:dyDescent="0.45">
      <c r="A2850" s="6" t="s">
        <v>2669</v>
      </c>
      <c r="D2850" s="6">
        <v>2.3399000000000001</v>
      </c>
      <c r="E2850" s="6">
        <v>2.8517000000000001</v>
      </c>
    </row>
    <row r="2851" spans="1:5" x14ac:dyDescent="0.45">
      <c r="A2851" s="6" t="s">
        <v>2743</v>
      </c>
      <c r="D2851" s="6">
        <v>2.7538</v>
      </c>
      <c r="E2851" s="6">
        <v>2.1539000000000001</v>
      </c>
    </row>
    <row r="2852" spans="1:5" x14ac:dyDescent="0.45">
      <c r="A2852" s="6" t="s">
        <v>2792</v>
      </c>
      <c r="D2852" s="6">
        <v>2.1857000000000002</v>
      </c>
      <c r="E2852" s="6">
        <v>1.6392</v>
      </c>
    </row>
    <row r="2853" spans="1:5" x14ac:dyDescent="0.45">
      <c r="A2853" s="6" t="s">
        <v>2842</v>
      </c>
      <c r="D2853" s="6">
        <v>5.3487999999999998</v>
      </c>
      <c r="E2853" s="6">
        <v>5.1390000000000002</v>
      </c>
    </row>
    <row r="2854" spans="1:5" x14ac:dyDescent="0.45">
      <c r="A2854" s="6" t="s">
        <v>2658</v>
      </c>
      <c r="D2854" s="6">
        <v>2.0809000000000002</v>
      </c>
      <c r="E2854" s="6">
        <v>3.2492999999999999</v>
      </c>
    </row>
    <row r="2855" spans="1:5" x14ac:dyDescent="0.45">
      <c r="A2855" s="6" t="s">
        <v>2804</v>
      </c>
      <c r="D2855" s="6">
        <v>2.6141999999999999</v>
      </c>
      <c r="E2855" s="6">
        <v>3.0274999999999999</v>
      </c>
    </row>
    <row r="2856" spans="1:5" x14ac:dyDescent="0.45">
      <c r="A2856" s="6" t="s">
        <v>2825</v>
      </c>
      <c r="D2856" s="6">
        <v>2.6957</v>
      </c>
      <c r="E2856" s="6">
        <v>2.3668</v>
      </c>
    </row>
    <row r="2857" spans="1:5" x14ac:dyDescent="0.45">
      <c r="A2857" s="6" t="s">
        <v>2802</v>
      </c>
      <c r="D2857" s="6">
        <v>2.6400999999999999</v>
      </c>
      <c r="E2857" s="6">
        <v>3.9287999999999998</v>
      </c>
    </row>
    <row r="2858" spans="1:5" x14ac:dyDescent="0.45">
      <c r="A2858" s="6" t="s">
        <v>2841</v>
      </c>
      <c r="D2858" s="6">
        <v>2.6261000000000001</v>
      </c>
      <c r="E2858" s="6">
        <v>3.0289999999999999</v>
      </c>
    </row>
    <row r="2859" spans="1:5" x14ac:dyDescent="0.45">
      <c r="A2859" s="6" t="s">
        <v>2758</v>
      </c>
      <c r="D2859" s="6">
        <v>4.0186999999999999</v>
      </c>
      <c r="E2859" s="6">
        <v>4.1493000000000002</v>
      </c>
    </row>
    <row r="2860" spans="1:5" x14ac:dyDescent="0.45">
      <c r="A2860" s="6" t="s">
        <v>2673</v>
      </c>
      <c r="D2860" s="6">
        <v>1.5318000000000001</v>
      </c>
      <c r="E2860" s="6">
        <v>4.6082000000000001</v>
      </c>
    </row>
    <row r="2861" spans="1:5" x14ac:dyDescent="0.45">
      <c r="A2861" s="6" t="s">
        <v>2861</v>
      </c>
      <c r="D2861" s="6">
        <v>2.8994</v>
      </c>
      <c r="E2861" s="6">
        <v>1.6418999999999999</v>
      </c>
    </row>
    <row r="2862" spans="1:5" x14ac:dyDescent="0.45">
      <c r="A2862" s="6" t="s">
        <v>2770</v>
      </c>
      <c r="D2862" s="6">
        <v>2.7441</v>
      </c>
      <c r="E2862" s="6">
        <v>2.2296999999999998</v>
      </c>
    </row>
    <row r="2863" spans="1:5" x14ac:dyDescent="0.45">
      <c r="A2863" s="6" t="s">
        <v>2810</v>
      </c>
      <c r="D2863" s="6">
        <v>2.4055</v>
      </c>
      <c r="E2863" s="6">
        <v>5.5026000000000002</v>
      </c>
    </row>
    <row r="2864" spans="1:5" x14ac:dyDescent="0.45">
      <c r="A2864" s="6" t="s">
        <v>2754</v>
      </c>
      <c r="D2864" s="6">
        <v>2.1934999999999998</v>
      </c>
      <c r="E2864" s="6">
        <v>2.0249999999999999</v>
      </c>
    </row>
    <row r="2865" spans="1:5" x14ac:dyDescent="0.45">
      <c r="A2865" s="6" t="s">
        <v>2826</v>
      </c>
      <c r="D2865" s="6">
        <v>1.8129999999999999</v>
      </c>
      <c r="E2865" s="6">
        <v>3.2025000000000001</v>
      </c>
    </row>
    <row r="2866" spans="1:5" x14ac:dyDescent="0.45">
      <c r="A2866" s="6" t="s">
        <v>2843</v>
      </c>
      <c r="D2866" s="6">
        <v>2.6073</v>
      </c>
      <c r="E2866" s="6">
        <v>4.0385</v>
      </c>
    </row>
    <row r="2867" spans="1:5" x14ac:dyDescent="0.45">
      <c r="A2867" s="6" t="s">
        <v>2756</v>
      </c>
      <c r="D2867" s="6">
        <v>2.4369999999999998</v>
      </c>
      <c r="E2867" s="6">
        <v>4.2428999999999997</v>
      </c>
    </row>
    <row r="2868" spans="1:5" x14ac:dyDescent="0.45">
      <c r="A2868" s="6" t="s">
        <v>2736</v>
      </c>
      <c r="D2868" s="6">
        <v>2.6985000000000001</v>
      </c>
      <c r="E2868" s="6">
        <v>3.4306000000000001</v>
      </c>
    </row>
    <row r="2869" spans="1:5" x14ac:dyDescent="0.45">
      <c r="A2869" s="6" t="s">
        <v>2781</v>
      </c>
      <c r="D2869" s="6">
        <v>1.7891999999999999</v>
      </c>
      <c r="E2869" s="6">
        <v>2.8464999999999998</v>
      </c>
    </row>
    <row r="2870" spans="1:5" x14ac:dyDescent="0.45">
      <c r="A2870" s="6" t="s">
        <v>2831</v>
      </c>
      <c r="D2870" s="6">
        <v>2.8138999999999998</v>
      </c>
      <c r="E2870" s="6">
        <v>2.1227</v>
      </c>
    </row>
    <row r="2871" spans="1:5" x14ac:dyDescent="0.45">
      <c r="A2871" s="6" t="s">
        <v>2731</v>
      </c>
      <c r="D2871" s="6">
        <v>3.069</v>
      </c>
      <c r="E2871" s="6">
        <v>2.8738999999999999</v>
      </c>
    </row>
    <row r="2872" spans="1:5" x14ac:dyDescent="0.45">
      <c r="A2872" s="6" t="s">
        <v>2764</v>
      </c>
      <c r="D2872" s="6">
        <v>3.1149</v>
      </c>
      <c r="E2872" s="6">
        <v>2.5966</v>
      </c>
    </row>
    <row r="2873" spans="1:5" x14ac:dyDescent="0.45">
      <c r="A2873" s="6" t="s">
        <v>2767</v>
      </c>
      <c r="D2873" s="6">
        <v>2.7869000000000002</v>
      </c>
      <c r="E2873" s="6">
        <v>4.4314</v>
      </c>
    </row>
    <row r="2874" spans="1:5" x14ac:dyDescent="0.45">
      <c r="A2874" s="6" t="s">
        <v>2806</v>
      </c>
      <c r="D2874" s="6">
        <v>2.7902</v>
      </c>
      <c r="E2874" s="6">
        <v>2.4140000000000001</v>
      </c>
    </row>
    <row r="2875" spans="1:5" x14ac:dyDescent="0.45">
      <c r="A2875" s="6" t="s">
        <v>2820</v>
      </c>
      <c r="D2875" s="6">
        <v>2.7061000000000002</v>
      </c>
      <c r="E2875" s="6">
        <v>5.07</v>
      </c>
    </row>
    <row r="2876" spans="1:5" x14ac:dyDescent="0.45">
      <c r="A2876" s="6" t="s">
        <v>2739</v>
      </c>
      <c r="D2876" s="6">
        <v>2.9036</v>
      </c>
      <c r="E2876" s="6">
        <v>4.1546000000000003</v>
      </c>
    </row>
    <row r="2877" spans="1:5" x14ac:dyDescent="0.45">
      <c r="A2877" s="7" t="s">
        <v>2845</v>
      </c>
      <c r="B2877" s="7">
        <v>2.4331999999999998</v>
      </c>
      <c r="C2877" s="7">
        <v>3.2989000000000002</v>
      </c>
      <c r="D2877" s="7">
        <v>2.0474000000000001</v>
      </c>
      <c r="E2877" s="7">
        <v>3.5487000000000002</v>
      </c>
    </row>
    <row r="2878" spans="1:5" x14ac:dyDescent="0.45">
      <c r="A2878" s="7" t="s">
        <v>2847</v>
      </c>
      <c r="B2878" s="7">
        <v>1.7405999999999999</v>
      </c>
      <c r="C2878" s="7">
        <v>4.6166999999999998</v>
      </c>
      <c r="D2878" s="7">
        <v>1.9648000000000001</v>
      </c>
      <c r="E2878" s="7">
        <v>5.8993000000000002</v>
      </c>
    </row>
    <row r="2879" spans="1:5" x14ac:dyDescent="0.45">
      <c r="A2879" s="7" t="s">
        <v>2848</v>
      </c>
      <c r="B2879" s="7">
        <v>1.7603</v>
      </c>
      <c r="C2879" s="7">
        <v>4.7560000000000002</v>
      </c>
      <c r="D2879" s="7">
        <v>1.8214999999999999</v>
      </c>
      <c r="E2879" s="7">
        <v>7.4493999999999998</v>
      </c>
    </row>
    <row r="2880" spans="1:5" x14ac:dyDescent="0.45">
      <c r="A2880" s="7" t="s">
        <v>2851</v>
      </c>
      <c r="B2880" s="7">
        <v>1.6155999999999999</v>
      </c>
      <c r="C2880" s="7">
        <v>3.7932999999999999</v>
      </c>
      <c r="D2880" s="7">
        <v>1.619</v>
      </c>
      <c r="E2880" s="7">
        <v>5.5239000000000003</v>
      </c>
    </row>
    <row r="2881" spans="1:6" x14ac:dyDescent="0.45">
      <c r="A2881" s="7" t="s">
        <v>1263</v>
      </c>
      <c r="B2881" s="7">
        <v>1.8306</v>
      </c>
      <c r="C2881" s="7">
        <v>4.4856999999999996</v>
      </c>
      <c r="D2881" s="7">
        <v>1.7706999999999999</v>
      </c>
      <c r="E2881" s="7">
        <v>2.3332000000000002</v>
      </c>
    </row>
    <row r="2882" spans="1:6" x14ac:dyDescent="0.45">
      <c r="A2882" s="7" t="s">
        <v>2853</v>
      </c>
      <c r="B2882" s="7">
        <v>2.9186999999999999</v>
      </c>
      <c r="C2882" s="7">
        <v>5.5164</v>
      </c>
      <c r="D2882" s="7">
        <v>3.0339999999999998</v>
      </c>
      <c r="E2882" s="7">
        <v>3.1955</v>
      </c>
    </row>
    <row r="2883" spans="1:6" x14ac:dyDescent="0.45">
      <c r="A2883" s="7" t="s">
        <v>2874</v>
      </c>
      <c r="B2883" s="7">
        <v>2.4546000000000001</v>
      </c>
      <c r="C2883" s="7">
        <v>3.2953000000000001</v>
      </c>
      <c r="D2883" s="7">
        <v>2.0402</v>
      </c>
      <c r="E2883" s="7">
        <v>3.4026000000000001</v>
      </c>
    </row>
    <row r="2884" spans="1:6" x14ac:dyDescent="0.45">
      <c r="A2884" s="14"/>
      <c r="B2884" s="14"/>
      <c r="C2884" s="14"/>
      <c r="D2884" s="14"/>
      <c r="E2884" s="14"/>
      <c r="F2884" s="14"/>
    </row>
    <row r="2885" spans="1:6" x14ac:dyDescent="0.45">
      <c r="A2885" s="14"/>
      <c r="B2885" s="14"/>
      <c r="C2885" s="14"/>
      <c r="D2885" s="14"/>
      <c r="E2885" s="14"/>
      <c r="F2885" s="14"/>
    </row>
    <row r="2886" spans="1:6" x14ac:dyDescent="0.45">
      <c r="A2886" s="14"/>
      <c r="B2886" s="14"/>
      <c r="C2886" s="14"/>
      <c r="D2886" s="14"/>
      <c r="E2886" s="14"/>
      <c r="F2886" s="14"/>
    </row>
    <row r="2887" spans="1:6" x14ac:dyDescent="0.45">
      <c r="A2887" s="14"/>
      <c r="B2887" s="14"/>
      <c r="C2887" s="14"/>
      <c r="D2887" s="14"/>
      <c r="E2887" s="14"/>
      <c r="F2887" s="14"/>
    </row>
    <row r="2888" spans="1:6" x14ac:dyDescent="0.45">
      <c r="A2888" s="14"/>
      <c r="B2888" s="14"/>
      <c r="C2888" s="14"/>
      <c r="D2888" s="14"/>
      <c r="E2888" s="14"/>
      <c r="F2888" s="14"/>
    </row>
    <row r="2889" spans="1:6" x14ac:dyDescent="0.45">
      <c r="A2889" s="14"/>
      <c r="B2889" s="14"/>
      <c r="C2889" s="14"/>
      <c r="D2889" s="14"/>
      <c r="E2889" s="14"/>
      <c r="F2889" s="14"/>
    </row>
    <row r="2890" spans="1:6" x14ac:dyDescent="0.45">
      <c r="A2890" s="14"/>
      <c r="B2890" s="14"/>
      <c r="C2890" s="14"/>
      <c r="D2890" s="14"/>
      <c r="E2890" s="14"/>
      <c r="F2890" s="14"/>
    </row>
    <row r="2891" spans="1:6" x14ac:dyDescent="0.45">
      <c r="A2891" s="14"/>
      <c r="B2891" s="14"/>
      <c r="C2891" s="14"/>
      <c r="D2891" s="14"/>
      <c r="E2891" s="14"/>
      <c r="F2891" s="14"/>
    </row>
    <row r="2892" spans="1:6" x14ac:dyDescent="0.45">
      <c r="A2892" s="14"/>
      <c r="B2892" s="14"/>
      <c r="C2892" s="14"/>
      <c r="D2892" s="14"/>
      <c r="E2892" s="14"/>
      <c r="F2892" s="14"/>
    </row>
    <row r="2893" spans="1:6" x14ac:dyDescent="0.45">
      <c r="A2893" s="14"/>
      <c r="B2893" s="14"/>
      <c r="C2893" s="14"/>
      <c r="D2893" s="14"/>
      <c r="E2893" s="14"/>
      <c r="F2893" s="14"/>
    </row>
    <row r="2894" spans="1:6" x14ac:dyDescent="0.45">
      <c r="A2894" s="14"/>
      <c r="B2894" s="14"/>
      <c r="C2894" s="14"/>
      <c r="D2894" s="14"/>
      <c r="E2894" s="14"/>
      <c r="F2894" s="14"/>
    </row>
    <row r="2895" spans="1:6" x14ac:dyDescent="0.45">
      <c r="A2895" s="14"/>
      <c r="B2895" s="14"/>
      <c r="C2895" s="14"/>
      <c r="D2895" s="14"/>
      <c r="E2895" s="14"/>
      <c r="F2895" s="14"/>
    </row>
    <row r="2896" spans="1:6" x14ac:dyDescent="0.45">
      <c r="A2896" s="14"/>
      <c r="B2896" s="14"/>
      <c r="C2896" s="14"/>
      <c r="D2896" s="14"/>
      <c r="E2896" s="14"/>
      <c r="F2896" s="14"/>
    </row>
    <row r="2897" spans="1:6" x14ac:dyDescent="0.45">
      <c r="A2897" s="14"/>
      <c r="B2897" s="14"/>
      <c r="C2897" s="14"/>
      <c r="D2897" s="14"/>
      <c r="E2897" s="14"/>
      <c r="F2897" s="14"/>
    </row>
    <row r="2898" spans="1:6" x14ac:dyDescent="0.45">
      <c r="A2898" s="14"/>
      <c r="B2898" s="14"/>
      <c r="C2898" s="14"/>
      <c r="D2898" s="14"/>
      <c r="E2898" s="14"/>
      <c r="F2898" s="14"/>
    </row>
    <row r="2899" spans="1:6" x14ac:dyDescent="0.45">
      <c r="A2899" s="14"/>
      <c r="B2899" s="14"/>
      <c r="C2899" s="14"/>
      <c r="D2899" s="14"/>
      <c r="E2899" s="14"/>
      <c r="F2899" s="14"/>
    </row>
    <row r="2900" spans="1:6" x14ac:dyDescent="0.45">
      <c r="A2900" s="14"/>
      <c r="B2900" s="14"/>
      <c r="C2900" s="14"/>
      <c r="D2900" s="14"/>
      <c r="E2900" s="14"/>
      <c r="F2900" s="14"/>
    </row>
    <row r="2901" spans="1:6" x14ac:dyDescent="0.45">
      <c r="A2901" s="14"/>
      <c r="B2901" s="14"/>
      <c r="C2901" s="14"/>
      <c r="D2901" s="14"/>
      <c r="E2901" s="14"/>
      <c r="F2901" s="14"/>
    </row>
    <row r="2902" spans="1:6" x14ac:dyDescent="0.45">
      <c r="A2902" s="14"/>
      <c r="B2902" s="14"/>
      <c r="C2902" s="14"/>
      <c r="D2902" s="14"/>
      <c r="E2902" s="14"/>
      <c r="F2902" s="14"/>
    </row>
    <row r="2903" spans="1:6" x14ac:dyDescent="0.45">
      <c r="A2903" s="14"/>
      <c r="B2903" s="14"/>
      <c r="C2903" s="14"/>
      <c r="D2903" s="14"/>
      <c r="E2903" s="14"/>
      <c r="F2903" s="14"/>
    </row>
    <row r="2904" spans="1:6" x14ac:dyDescent="0.45">
      <c r="A2904" s="14"/>
      <c r="B2904" s="14"/>
      <c r="C2904" s="14"/>
      <c r="D2904" s="14"/>
      <c r="E2904" s="14"/>
      <c r="F2904" s="14"/>
    </row>
    <row r="2905" spans="1:6" x14ac:dyDescent="0.45">
      <c r="A2905" s="14"/>
      <c r="B2905" s="14"/>
      <c r="C2905" s="14"/>
      <c r="D2905" s="14"/>
      <c r="E2905" s="14"/>
      <c r="F2905" s="14"/>
    </row>
    <row r="2906" spans="1:6" x14ac:dyDescent="0.45">
      <c r="A2906" s="14"/>
      <c r="B2906" s="14"/>
      <c r="C2906" s="14"/>
      <c r="D2906" s="14"/>
      <c r="E2906" s="14"/>
      <c r="F2906" s="14"/>
    </row>
    <row r="2907" spans="1:6" x14ac:dyDescent="0.45">
      <c r="A2907" s="14"/>
      <c r="B2907" s="14"/>
      <c r="C2907" s="14"/>
      <c r="D2907" s="14"/>
      <c r="E2907" s="14"/>
      <c r="F2907" s="14"/>
    </row>
    <row r="2908" spans="1:6" x14ac:dyDescent="0.45">
      <c r="A2908" s="14"/>
      <c r="B2908" s="14"/>
      <c r="C2908" s="14"/>
      <c r="D2908" s="14"/>
      <c r="E2908" s="14"/>
      <c r="F2908" s="14"/>
    </row>
    <row r="2909" spans="1:6" x14ac:dyDescent="0.45">
      <c r="A2909" s="14"/>
      <c r="B2909" s="14"/>
      <c r="C2909" s="14"/>
      <c r="D2909" s="14"/>
      <c r="E2909" s="14"/>
      <c r="F2909" s="14"/>
    </row>
    <row r="2910" spans="1:6" x14ac:dyDescent="0.45">
      <c r="A2910" s="14"/>
      <c r="B2910" s="14"/>
      <c r="C2910" s="14"/>
      <c r="D2910" s="14"/>
      <c r="E2910" s="14"/>
      <c r="F2910" s="14"/>
    </row>
    <row r="2911" spans="1:6" x14ac:dyDescent="0.45">
      <c r="A2911" s="14"/>
      <c r="B2911" s="14"/>
      <c r="C2911" s="14"/>
      <c r="D2911" s="14"/>
      <c r="E2911" s="14"/>
      <c r="F2911" s="14"/>
    </row>
    <row r="2912" spans="1:6" x14ac:dyDescent="0.45">
      <c r="A2912" s="14"/>
      <c r="B2912" s="14"/>
      <c r="C2912" s="14"/>
      <c r="D2912" s="14"/>
      <c r="E2912" s="14"/>
      <c r="F2912" s="14"/>
    </row>
    <row r="2913" spans="1:6" x14ac:dyDescent="0.45">
      <c r="A2913" s="14"/>
      <c r="B2913" s="14"/>
      <c r="C2913" s="14"/>
      <c r="D2913" s="14"/>
      <c r="E2913" s="14"/>
      <c r="F2913" s="14"/>
    </row>
    <row r="2914" spans="1:6" x14ac:dyDescent="0.45">
      <c r="A2914" s="14"/>
      <c r="B2914" s="14"/>
      <c r="C2914" s="14"/>
      <c r="D2914" s="14"/>
      <c r="E2914" s="14"/>
      <c r="F2914" s="14"/>
    </row>
    <row r="2915" spans="1:6" x14ac:dyDescent="0.45">
      <c r="A2915" s="14"/>
      <c r="B2915" s="14"/>
      <c r="C2915" s="14"/>
      <c r="D2915" s="14"/>
      <c r="E2915" s="14"/>
      <c r="F2915" s="14"/>
    </row>
    <row r="2916" spans="1:6" x14ac:dyDescent="0.45">
      <c r="A2916" s="14"/>
      <c r="B2916" s="14"/>
      <c r="C2916" s="14"/>
      <c r="D2916" s="14"/>
      <c r="E2916" s="14"/>
      <c r="F2916" s="14"/>
    </row>
    <row r="2917" spans="1:6" x14ac:dyDescent="0.45">
      <c r="A2917" s="14"/>
      <c r="B2917" s="14"/>
      <c r="C2917" s="14"/>
      <c r="D2917" s="14"/>
      <c r="E2917" s="14"/>
      <c r="F2917" s="14"/>
    </row>
    <row r="2918" spans="1:6" x14ac:dyDescent="0.45">
      <c r="A2918" s="14"/>
      <c r="B2918" s="14"/>
      <c r="C2918" s="14"/>
      <c r="D2918" s="14"/>
      <c r="E2918" s="14"/>
      <c r="F2918" s="14"/>
    </row>
    <row r="2919" spans="1:6" x14ac:dyDescent="0.45">
      <c r="A2919" s="14"/>
      <c r="B2919" s="14"/>
      <c r="C2919" s="14"/>
      <c r="D2919" s="14"/>
      <c r="E2919" s="14"/>
      <c r="F2919" s="14"/>
    </row>
    <row r="2920" spans="1:6" x14ac:dyDescent="0.45">
      <c r="A2920" s="14"/>
      <c r="B2920" s="14"/>
      <c r="C2920" s="14"/>
      <c r="D2920" s="14"/>
      <c r="E2920" s="14"/>
      <c r="F2920" s="14"/>
    </row>
    <row r="2921" spans="1:6" x14ac:dyDescent="0.45">
      <c r="A2921" s="14"/>
      <c r="B2921" s="14"/>
      <c r="C2921" s="14"/>
      <c r="D2921" s="14"/>
      <c r="E2921" s="14"/>
      <c r="F2921" s="14"/>
    </row>
    <row r="2922" spans="1:6" x14ac:dyDescent="0.45">
      <c r="A2922" s="14"/>
      <c r="B2922" s="14"/>
      <c r="C2922" s="14"/>
      <c r="D2922" s="14"/>
      <c r="E2922" s="14"/>
      <c r="F2922" s="14"/>
    </row>
    <row r="2923" spans="1:6" x14ac:dyDescent="0.45">
      <c r="A2923" s="14"/>
      <c r="B2923" s="14"/>
      <c r="C2923" s="14"/>
      <c r="D2923" s="14"/>
      <c r="E2923" s="14"/>
      <c r="F2923" s="14"/>
    </row>
    <row r="2924" spans="1:6" x14ac:dyDescent="0.45">
      <c r="A2924" s="14"/>
      <c r="B2924" s="14"/>
      <c r="C2924" s="14"/>
      <c r="D2924" s="14"/>
      <c r="E2924" s="14"/>
      <c r="F2924" s="14"/>
    </row>
    <row r="2925" spans="1:6" x14ac:dyDescent="0.45">
      <c r="A2925" s="14"/>
      <c r="B2925" s="14"/>
      <c r="C2925" s="14"/>
      <c r="D2925" s="14"/>
      <c r="E2925" s="14"/>
      <c r="F2925" s="14"/>
    </row>
    <row r="2926" spans="1:6" x14ac:dyDescent="0.45">
      <c r="A2926" s="14"/>
      <c r="B2926" s="14"/>
      <c r="C2926" s="14"/>
      <c r="D2926" s="14"/>
      <c r="E2926" s="14"/>
      <c r="F2926" s="14"/>
    </row>
    <row r="2927" spans="1:6" x14ac:dyDescent="0.45">
      <c r="A2927" s="14"/>
      <c r="B2927" s="14"/>
      <c r="C2927" s="14"/>
      <c r="D2927" s="14"/>
      <c r="E2927" s="14"/>
      <c r="F2927" s="14"/>
    </row>
    <row r="2928" spans="1:6" x14ac:dyDescent="0.45">
      <c r="A2928" s="14"/>
      <c r="B2928" s="14"/>
      <c r="C2928" s="14"/>
      <c r="D2928" s="14"/>
      <c r="E2928" s="14"/>
      <c r="F2928" s="14"/>
    </row>
    <row r="2929" spans="1:6" x14ac:dyDescent="0.45">
      <c r="A2929" s="14"/>
      <c r="B2929" s="14"/>
      <c r="C2929" s="14"/>
      <c r="D2929" s="14"/>
      <c r="E2929" s="14"/>
      <c r="F2929" s="14"/>
    </row>
    <row r="2930" spans="1:6" x14ac:dyDescent="0.45">
      <c r="A2930" s="14"/>
      <c r="B2930" s="14"/>
      <c r="C2930" s="14"/>
      <c r="D2930" s="14"/>
      <c r="E2930" s="14"/>
      <c r="F2930" s="14"/>
    </row>
    <row r="2931" spans="1:6" x14ac:dyDescent="0.45">
      <c r="A2931" s="14"/>
      <c r="B2931" s="14"/>
      <c r="C2931" s="14"/>
      <c r="D2931" s="14"/>
      <c r="E2931" s="14"/>
      <c r="F2931" s="14"/>
    </row>
    <row r="2932" spans="1:6" x14ac:dyDescent="0.45">
      <c r="A2932" s="14"/>
      <c r="B2932" s="14"/>
      <c r="C2932" s="14"/>
      <c r="D2932" s="14"/>
      <c r="E2932" s="14"/>
      <c r="F2932" s="14"/>
    </row>
    <row r="2933" spans="1:6" x14ac:dyDescent="0.45">
      <c r="A2933" s="14"/>
      <c r="B2933" s="14"/>
      <c r="C2933" s="14"/>
      <c r="D2933" s="14"/>
      <c r="E2933" s="14"/>
      <c r="F2933" s="14"/>
    </row>
  </sheetData>
  <conditionalFormatting sqref="A1:A4">
    <cfRule type="duplicateValues" dxfId="29" priority="29"/>
  </conditionalFormatting>
  <conditionalFormatting sqref="A5:A49">
    <cfRule type="duplicateValues" dxfId="28" priority="28"/>
  </conditionalFormatting>
  <conditionalFormatting sqref="A5:A49">
    <cfRule type="duplicateValues" dxfId="27" priority="27"/>
  </conditionalFormatting>
  <conditionalFormatting sqref="A50:A64">
    <cfRule type="duplicateValues" dxfId="26" priority="25"/>
  </conditionalFormatting>
  <conditionalFormatting sqref="A50:A64">
    <cfRule type="duplicateValues" dxfId="25" priority="26"/>
  </conditionalFormatting>
  <conditionalFormatting sqref="A50:A64">
    <cfRule type="duplicateValues" dxfId="24" priority="24"/>
  </conditionalFormatting>
  <conditionalFormatting sqref="A75">
    <cfRule type="duplicateValues" dxfId="23" priority="22"/>
  </conditionalFormatting>
  <conditionalFormatting sqref="A65:A74">
    <cfRule type="duplicateValues" dxfId="22" priority="23"/>
  </conditionalFormatting>
  <conditionalFormatting sqref="A65:A75">
    <cfRule type="duplicateValues" dxfId="21" priority="21"/>
  </conditionalFormatting>
  <conditionalFormatting sqref="A76:A170">
    <cfRule type="duplicateValues" dxfId="20" priority="19"/>
  </conditionalFormatting>
  <conditionalFormatting sqref="A76:A170">
    <cfRule type="duplicateValues" dxfId="19" priority="20"/>
  </conditionalFormatting>
  <conditionalFormatting sqref="A76:A170">
    <cfRule type="duplicateValues" dxfId="18" priority="18"/>
  </conditionalFormatting>
  <conditionalFormatting sqref="A172:A180">
    <cfRule type="duplicateValues" dxfId="17" priority="16"/>
  </conditionalFormatting>
  <conditionalFormatting sqref="A181:A183">
    <cfRule type="duplicateValues" dxfId="16" priority="15"/>
  </conditionalFormatting>
  <conditionalFormatting sqref="A172:A180">
    <cfRule type="duplicateValues" dxfId="15" priority="17"/>
  </conditionalFormatting>
  <conditionalFormatting sqref="A171">
    <cfRule type="duplicateValues" dxfId="14" priority="14"/>
  </conditionalFormatting>
  <conditionalFormatting sqref="A171:A1177">
    <cfRule type="duplicateValues" dxfId="13" priority="30"/>
  </conditionalFormatting>
  <conditionalFormatting sqref="A1178:A1294">
    <cfRule type="duplicateValues" dxfId="12" priority="13"/>
  </conditionalFormatting>
  <conditionalFormatting sqref="A1178:A1294">
    <cfRule type="duplicateValues" dxfId="11" priority="12"/>
  </conditionalFormatting>
  <conditionalFormatting sqref="A1178:A1294">
    <cfRule type="duplicateValues" dxfId="10" priority="11"/>
  </conditionalFormatting>
  <conditionalFormatting sqref="A1295:A2755">
    <cfRule type="duplicateValues" dxfId="9" priority="10"/>
  </conditionalFormatting>
  <conditionalFormatting sqref="A2756:A2804">
    <cfRule type="duplicateValues" dxfId="8" priority="9"/>
  </conditionalFormatting>
  <conditionalFormatting sqref="A2756:A2804">
    <cfRule type="duplicateValues" dxfId="7" priority="8"/>
  </conditionalFormatting>
  <conditionalFormatting sqref="A2805:A2820">
    <cfRule type="duplicateValues" dxfId="6" priority="7"/>
  </conditionalFormatting>
  <conditionalFormatting sqref="A2835">
    <cfRule type="duplicateValues" dxfId="5" priority="5"/>
  </conditionalFormatting>
  <conditionalFormatting sqref="A2821:A2834">
    <cfRule type="duplicateValues" dxfId="4" priority="6"/>
  </conditionalFormatting>
  <conditionalFormatting sqref="A2821:A2835">
    <cfRule type="duplicateValues" dxfId="3" priority="4"/>
  </conditionalFormatting>
  <conditionalFormatting sqref="A2836:A2925">
    <cfRule type="duplicateValues" dxfId="2" priority="3"/>
  </conditionalFormatting>
  <conditionalFormatting sqref="A2836:A2925">
    <cfRule type="duplicateValues" dxfId="1" priority="2"/>
  </conditionalFormatting>
  <conditionalFormatting sqref="A2926:A293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nhpS_WT_BioREP1_BioREP2</vt:lpstr>
      <vt:lpstr>pS_WT_BioREP1_BioRE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, Phillip</dc:creator>
  <cp:lastModifiedBy>User</cp:lastModifiedBy>
  <dcterms:created xsi:type="dcterms:W3CDTF">2023-02-02T20:40:09Z</dcterms:created>
  <dcterms:modified xsi:type="dcterms:W3CDTF">2023-02-12T18:49:14Z</dcterms:modified>
</cp:coreProperties>
</file>